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runshengsong/Box Sync/Paper/QSAR+SSD paper/manuscript/"/>
    </mc:Choice>
  </mc:AlternateContent>
  <bookViews>
    <workbookView minimized="1" xWindow="41600" yWindow="460" windowWidth="32000" windowHeight="22220" tabRatio="992" activeTab="2"/>
  </bookViews>
  <sheets>
    <sheet name="Pimephales promelas" sheetId="3" r:id="rId1"/>
    <sheet name="Daphnia magna" sheetId="4" r:id="rId2"/>
    <sheet name="Oryzias latipes" sheetId="5" r:id="rId3"/>
    <sheet name="Oncorhynchus Mykiss" sheetId="6" r:id="rId4"/>
    <sheet name="Lepomis macrochirus" sheetId="7" r:id="rId5"/>
    <sheet name="Cyprinodon variegatus" sheetId="8" r:id="rId6"/>
    <sheet name="Americamysis bahia" sheetId="9" r:id="rId7"/>
    <sheet name="Other Water fleas" sheetId="10" r:id="rId8"/>
  </sheets>
  <externalReferences>
    <externalReference r:id="rId9"/>
  </externalReferences>
  <definedNames>
    <definedName name="_xlnm._FilterDatabase" localSheetId="6">'Americamysis bahia'!$A$1:$I$111</definedName>
    <definedName name="_xlnm._FilterDatabase" localSheetId="5">'Cyprinodon variegatus'!$A$1:$I$158</definedName>
    <definedName name="_xlnm._FilterDatabase" localSheetId="1">'Daphnia magna'!$A$1:$I$89</definedName>
    <definedName name="_xlnm._FilterDatabase" localSheetId="4">'Lepomis macrochirus'!$A$1:$J$286</definedName>
    <definedName name="_xlnm._FilterDatabase" localSheetId="3">'Oncorhynchus Mykiss'!$A$1:$I$622</definedName>
    <definedName name="_xlnm._FilterDatabase" localSheetId="2">'Oryzias latipes'!$A$1:$I$388</definedName>
    <definedName name="_xlnm._FilterDatabase" localSheetId="7">'Other Water fleas'!$A$1:$I$97</definedName>
    <definedName name="_xlnm._FilterDatabase" localSheetId="0">'Pimephales promelas'!$A$1:$I$622</definedName>
    <definedName name="_FilterDatabase_0" localSheetId="6">'Americamysis bahia'!$A$1:$I$111</definedName>
    <definedName name="_FilterDatabase_0" localSheetId="5">'Cyprinodon variegatus'!$A$1:$I$158</definedName>
    <definedName name="_FilterDatabase_0" localSheetId="1">'Daphnia magna'!$A$1:$I$89</definedName>
    <definedName name="_FilterDatabase_0" localSheetId="4">'Lepomis macrochirus'!$A$1:$J$286</definedName>
    <definedName name="_FilterDatabase_0" localSheetId="3">'Oncorhynchus Mykiss'!$A$1:$I$622</definedName>
    <definedName name="_FilterDatabase_0" localSheetId="2">'Oryzias latipes'!$A$1:$I$388</definedName>
    <definedName name="_FilterDatabase_0" localSheetId="7">'Other Water fleas'!$A$1:$I$97</definedName>
    <definedName name="_FilterDatabase_0" localSheetId="0">'Pimephales promelas'!$A$1:$I$1</definedName>
    <definedName name="_FilterDatabase_0_0" localSheetId="6">'Americamysis bahia'!$A$1:$I$111</definedName>
    <definedName name="_FilterDatabase_0_0" localSheetId="1">'Daphnia magna'!$A$1:$I$89</definedName>
    <definedName name="_FilterDatabase_0_0" localSheetId="4">'Lepomis macrochirus'!$A$1:$J$286</definedName>
    <definedName name="_FilterDatabase_0_0" localSheetId="3">'Oncorhynchus Mykiss'!$A$1:$I$622</definedName>
    <definedName name="_FilterDatabase_0_0" localSheetId="2">'Oryzias latipes'!$A$1:$I$388</definedName>
    <definedName name="_FilterDatabase_0_0" localSheetId="7">'Other Water fleas'!$A$1:$I$97</definedName>
    <definedName name="_FilterDatabase_0_0" localSheetId="0">'Pimephales promelas'!$A$1:$I$1</definedName>
    <definedName name="_FilterDatabase_0_0_0" localSheetId="6">'Americamysis bahia'!$A$1:$I$111</definedName>
    <definedName name="_FilterDatabase_0_0_0" localSheetId="1">'Daphnia magna'!$A$1:$I$89</definedName>
    <definedName name="_FilterDatabase_0_0_0" localSheetId="4">'Lepomis macrochirus'!$A$1:$J$286</definedName>
    <definedName name="_FilterDatabase_0_0_0" localSheetId="3">'Oncorhynchus Mykiss'!$A$1:$I$622</definedName>
    <definedName name="_FilterDatabase_0_0_0" localSheetId="2">'Oryzias latipes'!$A$1:$I$388</definedName>
    <definedName name="_FilterDatabase_0_0_0" localSheetId="7">'Other Water fleas'!$A$1:$I$97</definedName>
    <definedName name="_FilterDatabase_0_0_0" localSheetId="0">'Pimephales promelas'!$A$1:$I$1</definedName>
    <definedName name="_FilterDatabase_0_0_0_0" localSheetId="6">'Americamysis bahia'!$A$1:$I$111</definedName>
    <definedName name="_FilterDatabase_0_0_0_0" localSheetId="1">'Daphnia magna'!$A$1:$I$89</definedName>
    <definedName name="_FilterDatabase_0_0_0_0" localSheetId="4">'Lepomis macrochirus'!$A$1:$J$286</definedName>
    <definedName name="_FilterDatabase_0_0_0_0" localSheetId="3">'Oncorhynchus Mykiss'!$A$1:$I$622</definedName>
    <definedName name="_FilterDatabase_0_0_0_0" localSheetId="2">'Oryzias latipes'!$A$1:$I$388</definedName>
    <definedName name="_FilterDatabase_0_0_0_0" localSheetId="7">'Other Water fleas'!$A$1:$I$97</definedName>
    <definedName name="_FilterDatabase_0_0_0_0" localSheetId="0">'Pimephales promelas'!$A$1:$I$1</definedName>
    <definedName name="_xlcn.WorksheetConnection_AnalysisAB1">[1]Analysis!$A:$B</definedName>
  </definedNames>
  <calcPr calcId="150001" iterateDelta="1E-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J97" i="10" l="1"/>
  <c r="J96" i="10"/>
  <c r="J95" i="10"/>
  <c r="J94" i="10"/>
  <c r="J93" i="10"/>
  <c r="J92" i="10"/>
  <c r="J91" i="10"/>
  <c r="J90" i="10"/>
  <c r="J89" i="10"/>
  <c r="J88" i="10"/>
  <c r="J87" i="10"/>
  <c r="J86" i="10"/>
  <c r="J85" i="10"/>
  <c r="J84" i="10"/>
  <c r="J83" i="10"/>
  <c r="J82" i="10"/>
  <c r="J81" i="10"/>
  <c r="J80" i="10"/>
  <c r="J79" i="10"/>
  <c r="J78" i="10"/>
  <c r="J77" i="10"/>
  <c r="J76" i="10"/>
  <c r="J75" i="10"/>
  <c r="J74" i="10"/>
  <c r="J73" i="10"/>
  <c r="J72" i="10"/>
  <c r="J71" i="10"/>
  <c r="J70" i="10"/>
  <c r="J69" i="10"/>
  <c r="J68" i="10"/>
  <c r="J67" i="10"/>
  <c r="J66" i="10"/>
  <c r="J65" i="10"/>
  <c r="J64" i="10"/>
  <c r="J63" i="10"/>
  <c r="J62" i="10"/>
  <c r="J61" i="10"/>
  <c r="J60" i="10"/>
  <c r="J59" i="10"/>
  <c r="J58" i="10"/>
  <c r="J57" i="10"/>
  <c r="J56" i="10"/>
  <c r="J55" i="10"/>
  <c r="J54" i="10"/>
  <c r="J53" i="10"/>
  <c r="J52" i="10"/>
  <c r="J51" i="10"/>
  <c r="J50" i="10"/>
  <c r="J49" i="10"/>
  <c r="J48" i="10"/>
  <c r="J47" i="10"/>
  <c r="J46" i="10"/>
  <c r="J45" i="10"/>
  <c r="J44" i="10"/>
  <c r="J43" i="10"/>
  <c r="J42" i="10"/>
  <c r="J41" i="10"/>
  <c r="J40" i="10"/>
  <c r="J39" i="10"/>
  <c r="J38" i="10"/>
  <c r="J37" i="10"/>
  <c r="J36" i="10"/>
  <c r="J35" i="10"/>
  <c r="J34" i="10"/>
  <c r="J33" i="10"/>
  <c r="J32" i="10"/>
  <c r="J31" i="10"/>
  <c r="J30" i="10"/>
  <c r="J29" i="10"/>
  <c r="J28" i="10"/>
  <c r="J27" i="10"/>
  <c r="J26" i="10"/>
  <c r="J25" i="10"/>
  <c r="J24" i="10"/>
  <c r="J23" i="10"/>
  <c r="J22" i="10"/>
  <c r="J21" i="10"/>
  <c r="J20" i="10"/>
  <c r="J19" i="10"/>
  <c r="J18" i="10"/>
  <c r="J17" i="10"/>
  <c r="J16" i="10"/>
  <c r="J15" i="10"/>
  <c r="J14" i="10"/>
  <c r="J13" i="10"/>
  <c r="J12" i="10"/>
  <c r="J11" i="10"/>
  <c r="J10" i="10"/>
  <c r="J9" i="10"/>
  <c r="J8" i="10"/>
  <c r="J7" i="10"/>
  <c r="J6" i="10"/>
  <c r="J5" i="10"/>
  <c r="J4" i="10"/>
  <c r="J3" i="10"/>
  <c r="J2" i="10"/>
  <c r="J5" i="9"/>
  <c r="J4" i="9"/>
  <c r="J3" i="9"/>
  <c r="J2" i="9"/>
  <c r="J286" i="7"/>
  <c r="J285" i="7"/>
  <c r="J284" i="7"/>
  <c r="J283" i="7"/>
  <c r="J282" i="7"/>
  <c r="J281" i="7"/>
  <c r="J280" i="7"/>
  <c r="J279" i="7"/>
  <c r="J278" i="7"/>
  <c r="J277" i="7"/>
  <c r="J276" i="7"/>
  <c r="J275" i="7"/>
  <c r="J274" i="7"/>
  <c r="J273" i="7"/>
  <c r="J272" i="7"/>
  <c r="J271" i="7"/>
  <c r="J270" i="7"/>
  <c r="J269" i="7"/>
  <c r="J268" i="7"/>
  <c r="J267" i="7"/>
  <c r="J266" i="7"/>
  <c r="J265" i="7"/>
  <c r="J264" i="7"/>
  <c r="J263" i="7"/>
  <c r="J262" i="7"/>
  <c r="J261" i="7"/>
  <c r="J260" i="7"/>
  <c r="J259" i="7"/>
  <c r="J258" i="7"/>
  <c r="J257" i="7"/>
  <c r="J256" i="7"/>
  <c r="J255" i="7"/>
  <c r="J254" i="7"/>
  <c r="J253" i="7"/>
  <c r="J252" i="7"/>
  <c r="J251" i="7"/>
  <c r="J250" i="7"/>
  <c r="J249" i="7"/>
  <c r="J248" i="7"/>
  <c r="J247" i="7"/>
  <c r="J246" i="7"/>
  <c r="J245" i="7"/>
  <c r="J244" i="7"/>
  <c r="J243" i="7"/>
  <c r="J242" i="7"/>
  <c r="J241" i="7"/>
  <c r="J240" i="7"/>
  <c r="J239" i="7"/>
  <c r="J238" i="7"/>
  <c r="J237" i="7"/>
  <c r="J236" i="7"/>
  <c r="J235" i="7"/>
  <c r="J234" i="7"/>
  <c r="J233" i="7"/>
  <c r="J232" i="7"/>
  <c r="J231" i="7"/>
  <c r="J230" i="7"/>
  <c r="J229" i="7"/>
  <c r="J228" i="7"/>
  <c r="J227" i="7"/>
  <c r="J226" i="7"/>
  <c r="J225" i="7"/>
  <c r="J224" i="7"/>
  <c r="J223" i="7"/>
  <c r="J222" i="7"/>
  <c r="J221" i="7"/>
  <c r="J220" i="7"/>
  <c r="J219" i="7"/>
  <c r="J218" i="7"/>
  <c r="J217" i="7"/>
  <c r="J216" i="7"/>
  <c r="J215" i="7"/>
  <c r="J214" i="7"/>
  <c r="J213" i="7"/>
  <c r="J212" i="7"/>
  <c r="J211" i="7"/>
  <c r="J210" i="7"/>
  <c r="J209" i="7"/>
  <c r="J208" i="7"/>
  <c r="J207" i="7"/>
  <c r="J206" i="7"/>
  <c r="J205" i="7"/>
  <c r="J204" i="7"/>
  <c r="J203" i="7"/>
  <c r="J202" i="7"/>
  <c r="J201" i="7"/>
  <c r="J200" i="7"/>
  <c r="J199" i="7"/>
  <c r="J198" i="7"/>
  <c r="J197" i="7"/>
  <c r="J196" i="7"/>
  <c r="J195" i="7"/>
  <c r="J194" i="7"/>
  <c r="J193" i="7"/>
  <c r="J192" i="7"/>
  <c r="J191" i="7"/>
  <c r="J190" i="7"/>
  <c r="J189" i="7"/>
  <c r="J188" i="7"/>
  <c r="J187" i="7"/>
  <c r="J186" i="7"/>
  <c r="J185" i="7"/>
  <c r="J184" i="7"/>
  <c r="J183" i="7"/>
  <c r="J182" i="7"/>
  <c r="J181" i="7"/>
  <c r="J180" i="7"/>
  <c r="J179" i="7"/>
  <c r="J178" i="7"/>
  <c r="J177" i="7"/>
  <c r="J176" i="7"/>
  <c r="J175" i="7"/>
  <c r="J174" i="7"/>
  <c r="J173" i="7"/>
  <c r="J172" i="7"/>
  <c r="J171" i="7"/>
  <c r="J170" i="7"/>
  <c r="J169" i="7"/>
  <c r="J168" i="7"/>
  <c r="J167" i="7"/>
  <c r="J166" i="7"/>
  <c r="J165" i="7"/>
  <c r="J164" i="7"/>
  <c r="J163" i="7"/>
  <c r="J162" i="7"/>
  <c r="J161" i="7"/>
  <c r="J160" i="7"/>
  <c r="J159" i="7"/>
  <c r="J158" i="7"/>
  <c r="J157" i="7"/>
  <c r="J156" i="7"/>
  <c r="J155" i="7"/>
  <c r="J154" i="7"/>
  <c r="J153" i="7"/>
  <c r="J152" i="7"/>
  <c r="J151" i="7"/>
  <c r="J150" i="7"/>
  <c r="J149" i="7"/>
  <c r="J148" i="7"/>
  <c r="J147" i="7"/>
  <c r="J146" i="7"/>
  <c r="J145" i="7"/>
  <c r="J144" i="7"/>
  <c r="J143" i="7"/>
  <c r="J142" i="7"/>
  <c r="J141" i="7"/>
  <c r="J140" i="7"/>
  <c r="J139" i="7"/>
  <c r="J138" i="7"/>
  <c r="J137" i="7"/>
  <c r="J136" i="7"/>
  <c r="J135" i="7"/>
  <c r="J134" i="7"/>
  <c r="J133" i="7"/>
  <c r="J132" i="7"/>
  <c r="J131" i="7"/>
  <c r="J130" i="7"/>
  <c r="J129" i="7"/>
  <c r="J128" i="7"/>
  <c r="J127" i="7"/>
  <c r="J126" i="7"/>
  <c r="J125" i="7"/>
  <c r="J124" i="7"/>
  <c r="J123" i="7"/>
  <c r="J122" i="7"/>
  <c r="J121" i="7"/>
  <c r="J120" i="7"/>
  <c r="J119" i="7"/>
  <c r="J118" i="7"/>
  <c r="J117" i="7"/>
  <c r="J116" i="7"/>
  <c r="J115" i="7"/>
  <c r="J114" i="7"/>
  <c r="J113" i="7"/>
  <c r="J112" i="7"/>
  <c r="J111" i="7"/>
  <c r="J110" i="7"/>
  <c r="J109" i="7"/>
  <c r="J108" i="7"/>
  <c r="J107" i="7"/>
  <c r="J106" i="7"/>
  <c r="J105" i="7"/>
  <c r="J104" i="7"/>
  <c r="J103" i="7"/>
  <c r="J102" i="7"/>
  <c r="J101" i="7"/>
  <c r="J100" i="7"/>
  <c r="J99" i="7"/>
  <c r="J98" i="7"/>
  <c r="J97" i="7"/>
  <c r="J96" i="7"/>
  <c r="J95" i="7"/>
  <c r="J94" i="7"/>
  <c r="J93" i="7"/>
  <c r="J92" i="7"/>
  <c r="J91" i="7"/>
  <c r="J90" i="7"/>
  <c r="J89" i="7"/>
  <c r="J88" i="7"/>
  <c r="J87" i="7"/>
  <c r="J86" i="7"/>
  <c r="J85" i="7"/>
  <c r="J84" i="7"/>
  <c r="J83" i="7"/>
  <c r="J82" i="7"/>
  <c r="J81" i="7"/>
  <c r="J80" i="7"/>
  <c r="J79" i="7"/>
  <c r="J78" i="7"/>
  <c r="J77" i="7"/>
  <c r="J76" i="7"/>
  <c r="J75" i="7"/>
  <c r="J74" i="7"/>
  <c r="J73" i="7"/>
  <c r="J72" i="7"/>
  <c r="J71" i="7"/>
  <c r="J70" i="7"/>
  <c r="J69" i="7"/>
  <c r="J68" i="7"/>
  <c r="J67" i="7"/>
  <c r="J66" i="7"/>
  <c r="J65" i="7"/>
  <c r="J64" i="7"/>
  <c r="J63" i="7"/>
  <c r="J62" i="7"/>
  <c r="J61" i="7"/>
  <c r="J60" i="7"/>
  <c r="J59" i="7"/>
  <c r="J58" i="7"/>
  <c r="J57" i="7"/>
  <c r="J56" i="7"/>
  <c r="J55" i="7"/>
  <c r="J54" i="7"/>
  <c r="J53" i="7"/>
  <c r="J52" i="7"/>
  <c r="J51" i="7"/>
  <c r="J50" i="7"/>
  <c r="J49" i="7"/>
  <c r="J48" i="7"/>
  <c r="J47" i="7"/>
  <c r="J46" i="7"/>
  <c r="J45" i="7"/>
  <c r="J44" i="7"/>
  <c r="J43" i="7"/>
  <c r="J42" i="7"/>
  <c r="J41" i="7"/>
  <c r="J40" i="7"/>
  <c r="J39" i="7"/>
  <c r="J38" i="7"/>
  <c r="J37" i="7"/>
  <c r="J36" i="7"/>
  <c r="J35" i="7"/>
  <c r="J34" i="7"/>
  <c r="J33" i="7"/>
  <c r="J32" i="7"/>
  <c r="J31" i="7"/>
  <c r="J30" i="7"/>
  <c r="J29" i="7"/>
  <c r="J28" i="7"/>
  <c r="J27" i="7"/>
  <c r="J26" i="7"/>
  <c r="J25" i="7"/>
  <c r="J24" i="7"/>
  <c r="J23" i="7"/>
  <c r="J22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  <c r="J3" i="7"/>
  <c r="J2" i="7"/>
  <c r="J386" i="6"/>
  <c r="J385" i="6"/>
  <c r="J384" i="6"/>
  <c r="J383" i="6"/>
  <c r="J382" i="6"/>
  <c r="J381" i="6"/>
  <c r="J380" i="6"/>
  <c r="J379" i="6"/>
  <c r="J378" i="6"/>
  <c r="J377" i="6"/>
  <c r="J376" i="6"/>
  <c r="J375" i="6"/>
  <c r="J374" i="6"/>
  <c r="J373" i="6"/>
  <c r="J372" i="6"/>
  <c r="J371" i="6"/>
  <c r="J370" i="6"/>
  <c r="J369" i="6"/>
  <c r="J368" i="6"/>
  <c r="J367" i="6"/>
  <c r="J366" i="6"/>
  <c r="J365" i="6"/>
  <c r="J364" i="6"/>
  <c r="J363" i="6"/>
  <c r="J362" i="6"/>
  <c r="J361" i="6"/>
  <c r="J360" i="6"/>
  <c r="J359" i="6"/>
  <c r="J358" i="6"/>
  <c r="J357" i="6"/>
  <c r="J356" i="6"/>
  <c r="J355" i="6"/>
  <c r="J354" i="6"/>
  <c r="J353" i="6"/>
  <c r="J352" i="6"/>
  <c r="J351" i="6"/>
  <c r="J350" i="6"/>
  <c r="J349" i="6"/>
  <c r="J348" i="6"/>
  <c r="J347" i="6"/>
  <c r="J346" i="6"/>
  <c r="J345" i="6"/>
  <c r="J344" i="6"/>
  <c r="J343" i="6"/>
  <c r="J342" i="6"/>
  <c r="J341" i="6"/>
  <c r="J340" i="6"/>
  <c r="J339" i="6"/>
  <c r="J338" i="6"/>
  <c r="J337" i="6"/>
  <c r="J336" i="6"/>
  <c r="J335" i="6"/>
  <c r="J334" i="6"/>
  <c r="J333" i="6"/>
  <c r="J332" i="6"/>
  <c r="J331" i="6"/>
  <c r="J330" i="6"/>
  <c r="J329" i="6"/>
  <c r="J328" i="6"/>
  <c r="J327" i="6"/>
  <c r="J326" i="6"/>
  <c r="J325" i="6"/>
  <c r="J324" i="6"/>
  <c r="J323" i="6"/>
  <c r="J322" i="6"/>
  <c r="J321" i="6"/>
  <c r="J320" i="6"/>
  <c r="J319" i="6"/>
  <c r="J318" i="6"/>
  <c r="J317" i="6"/>
  <c r="J316" i="6"/>
  <c r="J315" i="6"/>
  <c r="J314" i="6"/>
  <c r="J313" i="6"/>
  <c r="J312" i="6"/>
  <c r="J311" i="6"/>
  <c r="J310" i="6"/>
  <c r="J309" i="6"/>
  <c r="J308" i="6"/>
  <c r="J307" i="6"/>
  <c r="J306" i="6"/>
  <c r="J305" i="6"/>
  <c r="J304" i="6"/>
  <c r="J303" i="6"/>
  <c r="J302" i="6"/>
  <c r="J301" i="6"/>
  <c r="J300" i="6"/>
  <c r="J299" i="6"/>
  <c r="J298" i="6"/>
  <c r="J297" i="6"/>
  <c r="J296" i="6"/>
  <c r="J295" i="6"/>
  <c r="J294" i="6"/>
  <c r="J293" i="6"/>
  <c r="J292" i="6"/>
  <c r="J291" i="6"/>
  <c r="J290" i="6"/>
  <c r="J289" i="6"/>
  <c r="J288" i="6"/>
  <c r="J287" i="6"/>
  <c r="J286" i="6"/>
  <c r="J285" i="6"/>
  <c r="J284" i="6"/>
  <c r="J283" i="6"/>
  <c r="J282" i="6"/>
  <c r="J281" i="6"/>
  <c r="J280" i="6"/>
  <c r="J279" i="6"/>
  <c r="J278" i="6"/>
  <c r="J277" i="6"/>
  <c r="J276" i="6"/>
  <c r="J275" i="6"/>
  <c r="J274" i="6"/>
  <c r="J273" i="6"/>
  <c r="J272" i="6"/>
  <c r="J271" i="6"/>
  <c r="J270" i="6"/>
  <c r="J269" i="6"/>
  <c r="J268" i="6"/>
  <c r="J267" i="6"/>
  <c r="J266" i="6"/>
  <c r="J265" i="6"/>
  <c r="J264" i="6"/>
  <c r="J263" i="6"/>
  <c r="J262" i="6"/>
  <c r="J261" i="6"/>
  <c r="J260" i="6"/>
  <c r="J259" i="6"/>
  <c r="J258" i="6"/>
  <c r="J257" i="6"/>
  <c r="J256" i="6"/>
  <c r="J255" i="6"/>
  <c r="J254" i="6"/>
  <c r="J253" i="6"/>
  <c r="J252" i="6"/>
  <c r="J251" i="6"/>
  <c r="J250" i="6"/>
  <c r="J249" i="6"/>
  <c r="J248" i="6"/>
  <c r="J247" i="6"/>
  <c r="J246" i="6"/>
  <c r="J245" i="6"/>
  <c r="J244" i="6"/>
  <c r="J243" i="6"/>
  <c r="J242" i="6"/>
  <c r="J241" i="6"/>
  <c r="J240" i="6"/>
  <c r="J239" i="6"/>
  <c r="J238" i="6"/>
  <c r="J237" i="6"/>
  <c r="J236" i="6"/>
  <c r="J235" i="6"/>
  <c r="J234" i="6"/>
  <c r="J233" i="6"/>
  <c r="J232" i="6"/>
  <c r="J231" i="6"/>
  <c r="J230" i="6"/>
  <c r="J229" i="6"/>
  <c r="J228" i="6"/>
  <c r="J227" i="6"/>
  <c r="J226" i="6"/>
  <c r="J225" i="6"/>
  <c r="J224" i="6"/>
  <c r="J223" i="6"/>
  <c r="J222" i="6"/>
  <c r="J221" i="6"/>
  <c r="J220" i="6"/>
  <c r="J219" i="6"/>
  <c r="J218" i="6"/>
  <c r="J217" i="6"/>
  <c r="J216" i="6"/>
  <c r="J215" i="6"/>
  <c r="J214" i="6"/>
  <c r="J213" i="6"/>
  <c r="J212" i="6"/>
  <c r="J211" i="6"/>
  <c r="J210" i="6"/>
  <c r="J209" i="6"/>
  <c r="J208" i="6"/>
  <c r="J207" i="6"/>
  <c r="J206" i="6"/>
  <c r="J205" i="6"/>
  <c r="J204" i="6"/>
  <c r="J203" i="6"/>
  <c r="J202" i="6"/>
  <c r="J201" i="6"/>
  <c r="J200" i="6"/>
  <c r="J199" i="6"/>
  <c r="J198" i="6"/>
  <c r="J197" i="6"/>
  <c r="J196" i="6"/>
  <c r="J195" i="6"/>
  <c r="J194" i="6"/>
  <c r="J193" i="6"/>
  <c r="J192" i="6"/>
  <c r="J191" i="6"/>
  <c r="J190" i="6"/>
  <c r="J189" i="6"/>
  <c r="J188" i="6"/>
  <c r="J187" i="6"/>
  <c r="J186" i="6"/>
  <c r="J185" i="6"/>
  <c r="J184" i="6"/>
  <c r="J183" i="6"/>
  <c r="J182" i="6"/>
  <c r="J181" i="6"/>
  <c r="J180" i="6"/>
  <c r="J179" i="6"/>
  <c r="J178" i="6"/>
  <c r="J177" i="6"/>
  <c r="J176" i="6"/>
  <c r="J175" i="6"/>
  <c r="J174" i="6"/>
  <c r="J173" i="6"/>
  <c r="J172" i="6"/>
  <c r="J171" i="6"/>
  <c r="J170" i="6"/>
  <c r="J169" i="6"/>
  <c r="J168" i="6"/>
  <c r="J167" i="6"/>
  <c r="J166" i="6"/>
  <c r="J165" i="6"/>
  <c r="J164" i="6"/>
  <c r="J163" i="6"/>
  <c r="J162" i="6"/>
  <c r="J161" i="6"/>
  <c r="J160" i="6"/>
  <c r="J159" i="6"/>
  <c r="J158" i="6"/>
  <c r="J157" i="6"/>
  <c r="J156" i="6"/>
  <c r="J155" i="6"/>
  <c r="J154" i="6"/>
  <c r="J153" i="6"/>
  <c r="J152" i="6"/>
  <c r="J151" i="6"/>
  <c r="J150" i="6"/>
  <c r="J149" i="6"/>
  <c r="J148" i="6"/>
  <c r="J147" i="6"/>
  <c r="J146" i="6"/>
  <c r="J145" i="6"/>
  <c r="J144" i="6"/>
  <c r="J143" i="6"/>
  <c r="J142" i="6"/>
  <c r="J141" i="6"/>
  <c r="J140" i="6"/>
  <c r="J139" i="6"/>
  <c r="J138" i="6"/>
  <c r="J137" i="6"/>
  <c r="J136" i="6"/>
  <c r="J135" i="6"/>
  <c r="J134" i="6"/>
  <c r="J133" i="6"/>
  <c r="J132" i="6"/>
  <c r="J131" i="6"/>
  <c r="J130" i="6"/>
  <c r="J129" i="6"/>
  <c r="J128" i="6"/>
  <c r="J127" i="6"/>
  <c r="J126" i="6"/>
  <c r="J125" i="6"/>
  <c r="J124" i="6"/>
  <c r="J123" i="6"/>
  <c r="J122" i="6"/>
  <c r="J121" i="6"/>
  <c r="J120" i="6"/>
  <c r="J119" i="6"/>
  <c r="J118" i="6"/>
  <c r="J117" i="6"/>
  <c r="J116" i="6"/>
  <c r="J115" i="6"/>
  <c r="J114" i="6"/>
  <c r="J113" i="6"/>
  <c r="J112" i="6"/>
  <c r="J111" i="6"/>
  <c r="J110" i="6"/>
  <c r="J109" i="6"/>
  <c r="J108" i="6"/>
  <c r="J107" i="6"/>
  <c r="J106" i="6"/>
  <c r="J105" i="6"/>
  <c r="J104" i="6"/>
  <c r="J103" i="6"/>
  <c r="J102" i="6"/>
  <c r="J101" i="6"/>
  <c r="J100" i="6"/>
  <c r="J99" i="6"/>
  <c r="J98" i="6"/>
  <c r="J97" i="6"/>
  <c r="J96" i="6"/>
  <c r="J95" i="6"/>
  <c r="J94" i="6"/>
  <c r="J93" i="6"/>
  <c r="J92" i="6"/>
  <c r="J91" i="6"/>
  <c r="J90" i="6"/>
  <c r="J89" i="6"/>
  <c r="J88" i="6"/>
  <c r="J87" i="6"/>
  <c r="J86" i="6"/>
  <c r="J85" i="6"/>
  <c r="J84" i="6"/>
  <c r="J83" i="6"/>
  <c r="J82" i="6"/>
  <c r="J81" i="6"/>
  <c r="J80" i="6"/>
  <c r="J79" i="6"/>
  <c r="J78" i="6"/>
  <c r="J77" i="6"/>
  <c r="J76" i="6"/>
  <c r="J75" i="6"/>
  <c r="J74" i="6"/>
  <c r="J73" i="6"/>
  <c r="J72" i="6"/>
  <c r="J71" i="6"/>
  <c r="J70" i="6"/>
  <c r="J69" i="6"/>
  <c r="J68" i="6"/>
  <c r="J67" i="6"/>
  <c r="J66" i="6"/>
  <c r="J65" i="6"/>
  <c r="J64" i="6"/>
  <c r="J63" i="6"/>
  <c r="J62" i="6"/>
  <c r="J61" i="6"/>
  <c r="J60" i="6"/>
  <c r="J59" i="6"/>
  <c r="J58" i="6"/>
  <c r="J57" i="6"/>
  <c r="J56" i="6"/>
  <c r="J55" i="6"/>
  <c r="J54" i="6"/>
  <c r="J53" i="6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  <c r="J2" i="6"/>
</calcChain>
</file>

<file path=xl/sharedStrings.xml><?xml version="1.0" encoding="utf-8"?>
<sst xmlns="http://schemas.openxmlformats.org/spreadsheetml/2006/main" count="14823" uniqueCount="5219">
  <si>
    <t>CAS Number</t>
  </si>
  <si>
    <t>Chemical SMILEs</t>
  </si>
  <si>
    <t>Chemical Name</t>
  </si>
  <si>
    <t>LC50</t>
  </si>
  <si>
    <t>LC50 Unit</t>
  </si>
  <si>
    <t>Observed Duration Mean (Days)</t>
  </si>
  <si>
    <t>Source</t>
  </si>
  <si>
    <t>Comments</t>
  </si>
  <si>
    <t>MW</t>
  </si>
  <si>
    <t>50-06-6</t>
  </si>
  <si>
    <t>CCC1(C(=O)NC(=O)NC1=O)c2ccccc2</t>
  </si>
  <si>
    <t>5-Ethyl-5-phenyl-2,4,6(1H,3H,5H)-pyrimidinetrione</t>
  </si>
  <si>
    <t>-Log10(LC50), mol/L</t>
  </si>
  <si>
    <t>4 days</t>
  </si>
  <si>
    <t>ECOTOX</t>
  </si>
  <si>
    <t>Purity &gt; 85, flow + static water</t>
  </si>
  <si>
    <t>50-29-3</t>
  </si>
  <si>
    <t>Clc1ccc(cc1)C(c2ccc(Cl)cc2)C(Cl)(Cl)Cl</t>
  </si>
  <si>
    <t>1,1'-(2,2,2-Trichloroethylidene)bis[4-chlorobenzene]</t>
  </si>
  <si>
    <t>51-79-6</t>
  </si>
  <si>
    <t>CCOC(N)=O</t>
  </si>
  <si>
    <t>Carbamic acid, Ethyl ester</t>
  </si>
  <si>
    <t>56-23-5</t>
  </si>
  <si>
    <t>ClC(Cl)(Cl)Cl</t>
  </si>
  <si>
    <t>Tetrachloromethane</t>
  </si>
  <si>
    <t>58-89-9</t>
  </si>
  <si>
    <t>ClC1C(Cl)C(Cl)C(Cl)C(Cl)C1Cl</t>
  </si>
  <si>
    <t>(1alpha,2alpha,3beta,4alpha,5alpha,6beta)-1,2,3,4,5,6-Hexachlorocyclohexane</t>
  </si>
  <si>
    <t>62-53-3</t>
  </si>
  <si>
    <t>Nc1ccccc1</t>
  </si>
  <si>
    <t>Benzenamine</t>
  </si>
  <si>
    <t>63-25-2</t>
  </si>
  <si>
    <t>CNC(=O)Oc1cccc2ccccc12</t>
  </si>
  <si>
    <t>1-Naphthalenol methylcarbamate</t>
  </si>
  <si>
    <t>67-56-1</t>
  </si>
  <si>
    <t>CO</t>
  </si>
  <si>
    <t>Methanol</t>
  </si>
  <si>
    <t>67-64-1</t>
  </si>
  <si>
    <t>CC(C)=O</t>
  </si>
  <si>
    <t>2-Propanone</t>
  </si>
  <si>
    <t>71-36-3</t>
  </si>
  <si>
    <t>CCCCO</t>
  </si>
  <si>
    <t>1-Butanol</t>
  </si>
  <si>
    <t>71-43-2</t>
  </si>
  <si>
    <t>c1ccccc1</t>
  </si>
  <si>
    <t>Benzene</t>
  </si>
  <si>
    <t>71-55-6</t>
  </si>
  <si>
    <t>CC(Cl)(Cl)Cl</t>
  </si>
  <si>
    <t>1,1,1-Trichloroethane</t>
  </si>
  <si>
    <t>72-54-8</t>
  </si>
  <si>
    <t>ClC(Cl)C(c1ccc(Cl)cc1)c2ccc(Cl)cc2</t>
  </si>
  <si>
    <t>1,1'-(2,2-Dichloroethylidene)bis[4-chlorobenzene]</t>
  </si>
  <si>
    <t>75-07-0</t>
  </si>
  <si>
    <t>CC=O</t>
  </si>
  <si>
    <t>Acetaldehyde</t>
  </si>
  <si>
    <t>75-09-2</t>
  </si>
  <si>
    <t>ClCCl</t>
  </si>
  <si>
    <t>Methylene chloride</t>
  </si>
  <si>
    <t>75-35-4</t>
  </si>
  <si>
    <t>ClC(Cl)=C</t>
  </si>
  <si>
    <t>1,1-Dichloroethene</t>
  </si>
  <si>
    <t>77-47-4</t>
  </si>
  <si>
    <t>ClC1=C(Cl)C(Cl)(Cl)C(=C1Cl)Cl</t>
  </si>
  <si>
    <t>1,2,3,4,5,5-Hexachloro-1,3-cyclopentadiene</t>
  </si>
  <si>
    <t>78-59-1</t>
  </si>
  <si>
    <t>CC1=CC(=O)CC(C)(C)C1</t>
  </si>
  <si>
    <t>3,5,5-trimethyl-2-cyclohexen-1-one</t>
  </si>
  <si>
    <t>78-87-5</t>
  </si>
  <si>
    <t>CC(Cl)CCl</t>
  </si>
  <si>
    <t>1,2-Dichloropropane</t>
  </si>
  <si>
    <t>78-93-3</t>
  </si>
  <si>
    <t>CCC(C)=O</t>
  </si>
  <si>
    <t>2-Butanone</t>
  </si>
  <si>
    <t>79-00-5</t>
  </si>
  <si>
    <t>ClCC(Cl)Cl</t>
  </si>
  <si>
    <t>1,1,2-Trichloroethane</t>
  </si>
  <si>
    <t>79-01-6</t>
  </si>
  <si>
    <t>ClC=C(Cl)Cl</t>
  </si>
  <si>
    <t>1,1,2-Trichloroethene</t>
  </si>
  <si>
    <t>79-06-1</t>
  </si>
  <si>
    <t>NC(=O)C=C</t>
  </si>
  <si>
    <t>2-Propenamide</t>
  </si>
  <si>
    <t>83-32-9</t>
  </si>
  <si>
    <t>C1Cc2cccc3cccc1c23</t>
  </si>
  <si>
    <t>Acenaphthene</t>
  </si>
  <si>
    <t>84-66-2</t>
  </si>
  <si>
    <t>CCOC(=O)c1ccccc1C(=O)OCC</t>
  </si>
  <si>
    <t>1,2-Benzenedicarboxylic acid, 1,2-Diethyl ester</t>
  </si>
  <si>
    <t>84-69-5</t>
  </si>
  <si>
    <t>CC(C)COC(=O)c1ccccc1C(=O)OCC(C)C</t>
  </si>
  <si>
    <t>1,2-Benzenedicarboxylic acid, Bis(2-methylpropyl) ester</t>
  </si>
  <si>
    <t>84-74-2</t>
  </si>
  <si>
    <t>CCCCOC(=O)c1ccccc1C(=O)OCCCC</t>
  </si>
  <si>
    <t>1,2-Benzenedicarboxylic acid, 1,2-Dibutyl ester</t>
  </si>
  <si>
    <t>84-75-3</t>
  </si>
  <si>
    <t>CCCCCCOC(=O)c1ccccc1C(=O)OCCCCCC</t>
  </si>
  <si>
    <t>1,2-Benzenedicarboxylic acid, 1,2-Dihexyl ester</t>
  </si>
  <si>
    <t>85-68-7</t>
  </si>
  <si>
    <t>CCCCOC(=O)c1ccccc1C(=O)OCc2ccccc2</t>
  </si>
  <si>
    <t>1,2-Benzenedicarboxylic acid, 1-Butyl 2-(phenylmethyl) ester</t>
  </si>
  <si>
    <t>85-69-8</t>
  </si>
  <si>
    <t>CCCCOC(=O)c1ccccc1C(=O)OCC(CC)CCCC</t>
  </si>
  <si>
    <t>Butyl 2-ethylhexylester 1,2-benzenedicarboxylic acid</t>
  </si>
  <si>
    <t>86-73-7</t>
  </si>
  <si>
    <t>C1c2ccccc2c3ccccc13</t>
  </si>
  <si>
    <t>9H-Fluorene</t>
  </si>
  <si>
    <t>87-86-5</t>
  </si>
  <si>
    <t>Oc1c(Cl)c(Cl)c(Cl)c(Cl)c1Cl</t>
  </si>
  <si>
    <t>2,3,4,5,6-Pentachlorophenol</t>
  </si>
  <si>
    <t>90-43-7</t>
  </si>
  <si>
    <t>Oc1ccccc1c2ccccc2</t>
  </si>
  <si>
    <t>[1,1'-Biphenyl]-2-ol</t>
  </si>
  <si>
    <t>91-20-3</t>
  </si>
  <si>
    <t>c1ccc2ccccc2c1</t>
  </si>
  <si>
    <t>Naphthalene</t>
  </si>
  <si>
    <t>91-22-5</t>
  </si>
  <si>
    <t>c1ccc2ncccc2c1</t>
  </si>
  <si>
    <t>Quinoline</t>
  </si>
  <si>
    <t>95-50-1</t>
  </si>
  <si>
    <t>Clc1ccccc1Cl</t>
  </si>
  <si>
    <t>1,2-Dichlorobenzene</t>
  </si>
  <si>
    <t>96-18-4</t>
  </si>
  <si>
    <t>ClCC(Cl)CCl</t>
  </si>
  <si>
    <t>1,2,3-Trichloropropane</t>
  </si>
  <si>
    <t>98-95-3</t>
  </si>
  <si>
    <t>[O-][N+](=O)c1ccccc1</t>
  </si>
  <si>
    <t>Nitrobenzene</t>
  </si>
  <si>
    <t>99-65-0</t>
  </si>
  <si>
    <t>[O-][N+](=O)c1cccc(c1)[N+]([O-])=O</t>
  </si>
  <si>
    <t>1,3-Dinitrobenzene</t>
  </si>
  <si>
    <t>100-41-4</t>
  </si>
  <si>
    <t>CCc1ccccc1</t>
  </si>
  <si>
    <t>Ethylbenzene</t>
  </si>
  <si>
    <t>100-42-5</t>
  </si>
  <si>
    <t>C=Cc1ccccc1</t>
  </si>
  <si>
    <t>Ethenylbenzene</t>
  </si>
  <si>
    <t>101-55-3</t>
  </si>
  <si>
    <t>Brc1ccc(Oc2ccccc2)cc1</t>
  </si>
  <si>
    <t>1-Bromo-4-phenoxybenzene</t>
  </si>
  <si>
    <t>103-90-2</t>
  </si>
  <si>
    <t>CC(=O)Nc1ccc(O)cc1</t>
  </si>
  <si>
    <t>N-(4-Hydroxyphenyl)acetamide</t>
  </si>
  <si>
    <t>106-46-7</t>
  </si>
  <si>
    <t>Clc1ccc(Cl)cc1</t>
  </si>
  <si>
    <t>1,4-Dichlorobenzene</t>
  </si>
  <si>
    <t>107-02-8</t>
  </si>
  <si>
    <t>C=CC=O</t>
  </si>
  <si>
    <t>2-Propenal</t>
  </si>
  <si>
    <t>107-06-2</t>
  </si>
  <si>
    <t>ClCCCl</t>
  </si>
  <si>
    <t>1,2-Dichloroethane</t>
  </si>
  <si>
    <t>107-18-6</t>
  </si>
  <si>
    <t>OCC=C</t>
  </si>
  <si>
    <t>2-Propen-1-ol</t>
  </si>
  <si>
    <t>108-88-3</t>
  </si>
  <si>
    <t>Cc1ccccc1</t>
  </si>
  <si>
    <t>Methylbenzene</t>
  </si>
  <si>
    <t>108-90-7</t>
  </si>
  <si>
    <t>Clc1ccccc1</t>
  </si>
  <si>
    <t>Chlorobenzene</t>
  </si>
  <si>
    <t>110-54-3</t>
  </si>
  <si>
    <t>CCCCCC</t>
  </si>
  <si>
    <t>Hexane</t>
  </si>
  <si>
    <t>115-32-2</t>
  </si>
  <si>
    <t>OC(c1ccc(Cl)cc1)(c2ccc(Cl)cc2)C(Cl)(Cl)Cl</t>
  </si>
  <si>
    <t>4-Chloro-alpha-(4-chlorophenyl)-alpha-(trichloromethyl)benzenemethanol</t>
  </si>
  <si>
    <t>117-81-7</t>
  </si>
  <si>
    <t>CCCCC(CC)COC(=O)c1ccccc1C(=O)OCC(CC)CCCC</t>
  </si>
  <si>
    <t>1,2-Benzenedicarboxylic acid, 1,2-Bis(2-ethylhexyl)ester</t>
  </si>
  <si>
    <t>118-96-7</t>
  </si>
  <si>
    <t>Cc1c(cc(cc1[N+]([O-])=O)[N+]([O-])=O)[N+]([O-])=O</t>
  </si>
  <si>
    <t>2-Methyl-1,3,5-trinitrobenzene</t>
  </si>
  <si>
    <t>119-06-2</t>
  </si>
  <si>
    <t>CCCCCCCCCCCCCOC(=O)c1ccccc1C(=O)OCCCCCCCCCCCCC</t>
  </si>
  <si>
    <t>1,2-Benzenedicarboxylic acid, Ditridecyl ester</t>
  </si>
  <si>
    <t>120-82-1</t>
  </si>
  <si>
    <t>Clc1ccc(Cl)c(Cl)c1</t>
  </si>
  <si>
    <t>1,2,4-Trichlorobenzene</t>
  </si>
  <si>
    <t>121-75-5</t>
  </si>
  <si>
    <t>CCOC(=O)CC(S[P](=S)(OC)OC)C(=O)OCC</t>
  </si>
  <si>
    <t>[(Dimethoxyphosphinothioyl)thio]butanedioic acid, Diethyl ester</t>
  </si>
  <si>
    <t>121-82-4</t>
  </si>
  <si>
    <t>[O-][N+](=O)N1CN(CN(C1)[N+]([O-])=O)[N+]([O-])=O</t>
  </si>
  <si>
    <t>Hexahydro-1,3,5-trinitro-1,3,5-triazine</t>
  </si>
  <si>
    <t>123-91-1</t>
  </si>
  <si>
    <t>C1COCCO1</t>
  </si>
  <si>
    <t>1,4-Dioxane</t>
  </si>
  <si>
    <t>127-18-4</t>
  </si>
  <si>
    <t>ClC(Cl)=C(Cl)Cl</t>
  </si>
  <si>
    <t>1,1,2,2-Tetrachloroethene</t>
  </si>
  <si>
    <t>131-11-3</t>
  </si>
  <si>
    <t>COC(=O)c1ccccc1C(=O)OC</t>
  </si>
  <si>
    <t>1,2-Benzenedicarboxylic acid, 1,2-Dimethyl ester</t>
  </si>
  <si>
    <t>132-64-9</t>
  </si>
  <si>
    <t>o1c2ccccc2c3ccccc13</t>
  </si>
  <si>
    <t>Dibenzofuran</t>
  </si>
  <si>
    <t>133-06-2</t>
  </si>
  <si>
    <t>ClC(Cl)(Cl)SN1C(=O)C2CC=CCC2C1=O</t>
  </si>
  <si>
    <t>3a,4,7,7a-Tetrahydro-2-[(trichloromethyl)thio]-1H-isoindole-1,3-(2H)-dione</t>
  </si>
  <si>
    <t>206-44-0</t>
  </si>
  <si>
    <t>c1ccc2c(c1)c3cccc4cccc2c34</t>
  </si>
  <si>
    <t>Fluoranthene</t>
  </si>
  <si>
    <t>298-00-0</t>
  </si>
  <si>
    <t>CO[P](=S)(OC)Oc1ccc(cc1)[N+]([O-])=O</t>
  </si>
  <si>
    <t>O,O-Dimethyl O-(4-nitrophenyl) ester phosphorothioic acid</t>
  </si>
  <si>
    <t>298-04-4</t>
  </si>
  <si>
    <t>CCO[P](=S)(OCC)SCCSCC</t>
  </si>
  <si>
    <t>Phosphorodithioic acid, O,O-Diethyl-S-[2-(ethylthio)ethyl] ester</t>
  </si>
  <si>
    <t>330-54-1</t>
  </si>
  <si>
    <t>CN(C)C(=O)Nc1ccc(Cl)c(Cl)c1</t>
  </si>
  <si>
    <t>N'-(3,4-Dichlorophenyl)-N,N-dimethylurea</t>
  </si>
  <si>
    <t>333-41-5</t>
  </si>
  <si>
    <t>CCO[P](=S)(OCC)Oc1cc(C)nc(n1)C(C)C</t>
  </si>
  <si>
    <t>O,O-Diethyl O-[6-methyl-2-(1-methylethyl)-4-pyrimidinyl] ester phosphorothioic acid</t>
  </si>
  <si>
    <t>1563-66-2</t>
  </si>
  <si>
    <t>CNC(=O)Oc1cccc2CC(C)(C)Oc12</t>
  </si>
  <si>
    <t>2,3-Dihydro-2,2-dimethyl-7-benzofuranol 7-(N-methylcarbamate)</t>
  </si>
  <si>
    <t>1634-04-4</t>
  </si>
  <si>
    <t>COC(C)(C)C</t>
  </si>
  <si>
    <t>2-Methoxy-2-methylpropane</t>
  </si>
  <si>
    <t>1912-24-9</t>
  </si>
  <si>
    <t>CCNc1nc(Cl)nc(NC(C)C)n1</t>
  </si>
  <si>
    <t>6-Chloro-N-ethyl-N'-(1-methylethyl)-1,3,5-triazine-2,4-diamine</t>
  </si>
  <si>
    <t>2051-60-7</t>
  </si>
  <si>
    <t>Clc1ccccc1c2ccccc2</t>
  </si>
  <si>
    <t>2-Chlorobiphenyl</t>
  </si>
  <si>
    <t>2051-61-8</t>
  </si>
  <si>
    <t>Clc1cccc(c1)c2ccccc2</t>
  </si>
  <si>
    <t>3-Chloro-1,1'-biphenyl</t>
  </si>
  <si>
    <t>2921-88-2</t>
  </si>
  <si>
    <t>CCO[P](=S)(OCC)Oc1nc(Cl)c(Cl)cc1Cl</t>
  </si>
  <si>
    <t>Phosphorothioic acid, O,O-Diethyl O-(3,5,6-trichloro-2-pyridinyl) ester</t>
  </si>
  <si>
    <t>3648-20-2</t>
  </si>
  <si>
    <t>CCCCCCCCCCCOC(=O)c1ccccc1C(=O)OCCCCCCCCCCC</t>
  </si>
  <si>
    <t>Diundecyl ester 1,2-benzenedicarboxylic acid</t>
  </si>
  <si>
    <t>5292-45-5</t>
  </si>
  <si>
    <t>COC(=O)c1ccc(C(=O)OC)c(c1)[N+]([O-])=O</t>
  </si>
  <si>
    <t>Dimethyl nitroterephthalate</t>
  </si>
  <si>
    <t>7601-89-0</t>
  </si>
  <si>
    <t>[Na+].[O-][Cl](=O)(=O)=O</t>
  </si>
  <si>
    <t>Sodium perchlorate</t>
  </si>
  <si>
    <t>9003-13-8</t>
  </si>
  <si>
    <t>CCCCOCC(C)OCC(C)O</t>
  </si>
  <si>
    <t>alpha-Butyl-omega-hydroxyPoly[oxy(methyl-1,2-ethanediyl)]</t>
  </si>
  <si>
    <t>10453-86-8</t>
  </si>
  <si>
    <t>CC(C)=CC1C(C(=O)OCc2coc(Cc3ccccc3)c2)C1(C)C</t>
  </si>
  <si>
    <t>2,2-Dimethyl-3-(2-methyl-1-propen-1-yl)cyclopropanecarboxylic acid [5-(phenylmethyl)-3-furanyl]methyl ester</t>
  </si>
  <si>
    <t>13071-79-9</t>
  </si>
  <si>
    <t>CCO[P](=S)(OCC)SCSC(C)(C)C</t>
  </si>
  <si>
    <t>Phosphorodithioic acid S-[[(1,1-dimethylethyl)thio]O,O-diethylmethyl]ester</t>
  </si>
  <si>
    <t>15972-60-8</t>
  </si>
  <si>
    <t>CCc1cccc(CC)c1N(COC)C(=O)CCl</t>
  </si>
  <si>
    <t>2-Chloro-N-(2,6-diethylphenyl)-N-(methoxymethyl)acetamide</t>
  </si>
  <si>
    <t>16752-77-5</t>
  </si>
  <si>
    <t>CNC(=O)O\N=C(/C)SC</t>
  </si>
  <si>
    <t>N-[[(Methylamino)carbonyl]oxy]ethanimidothioic acid methyl ester</t>
  </si>
  <si>
    <t>23135-22-0</t>
  </si>
  <si>
    <t>CNC(=O)O\N=C(SC)\C(=O)N(C)C</t>
  </si>
  <si>
    <t>2-(Dimethylamino)-N-[[(methylamino)carbonyl]oxy]-2-oxo-ethanimidothioic acid methyl ester</t>
  </si>
  <si>
    <t>26761-40-0</t>
  </si>
  <si>
    <t>CC(C)CCCCCCCOC(=O)c1ccccc1C(=O)OCCCCCCCC(C)C</t>
  </si>
  <si>
    <t>1,2-Benzenedicarboxylic acid, 1,2-Diisodecyl ester</t>
  </si>
  <si>
    <t>27554-26-3</t>
  </si>
  <si>
    <t>CC(C)CCCCCOC(=O)c1ccccc1C(=O)OCCCCCC(C)C</t>
  </si>
  <si>
    <t>1,2-Benzenedicarboxylic acid, 1,2-Diisooctyl ester</t>
  </si>
  <si>
    <t>28553-12-0</t>
  </si>
  <si>
    <t>CC(C)CCCCCCOC(=O)c1ccccc1C(=O)OCCCCCCC(C)C</t>
  </si>
  <si>
    <t>1,2-Benzenedicarboxylic acid, 1,2-Diisononyl ester</t>
  </si>
  <si>
    <t>52645-53-1</t>
  </si>
  <si>
    <t>CC1(C)[C@@H](C=C(Cl)Cl)[C@H]1C(=O)OCc2cccc(Oc3ccccc3)c2</t>
  </si>
  <si>
    <t>3-(2,2-Dichloroethenyl)-2,2-dimethylcyclopropanecarboxylic acid, (3-Phenoxyphenyl)methyl ester</t>
  </si>
  <si>
    <t>76930-58-0</t>
  </si>
  <si>
    <t>[NH4+].[NH4+].[NH4+].[NH4+].O[P]([O-])([O-])=O.[O-][S]([O-])(=O)=O</t>
  </si>
  <si>
    <t>Sulfuric acid diammonium salt mixt. with diammonium hydrogen phosphate</t>
  </si>
  <si>
    <t>111988-49-9</t>
  </si>
  <si>
    <t>Clc1ccc(CN2CCSC2=NC#N)cn1</t>
  </si>
  <si>
    <t>[N(Z)]-N-[3-[(6-Chloro-3-pyridinyl)methyl]-2-thiazolidinylidene]cyanamide</t>
  </si>
  <si>
    <t>110-82-7</t>
  </si>
  <si>
    <t>C1CCCCC1</t>
  </si>
  <si>
    <t>cyclohexane</t>
  </si>
  <si>
    <t xml:space="preserve">Martin &amp; Young </t>
  </si>
  <si>
    <t>107-87-9</t>
  </si>
  <si>
    <t>CCCC(=O)C</t>
  </si>
  <si>
    <t>2-pentanone</t>
  </si>
  <si>
    <t>591-78-6</t>
  </si>
  <si>
    <t>CCCCC(=O)C</t>
  </si>
  <si>
    <t>2-hexanone</t>
  </si>
  <si>
    <t>110-43-0</t>
  </si>
  <si>
    <t>CCCCCC(=O)C</t>
  </si>
  <si>
    <t>2-heptanone</t>
  </si>
  <si>
    <t>111-13-7</t>
  </si>
  <si>
    <t>CCCCCCC(=O)C</t>
  </si>
  <si>
    <t>2-octanone</t>
  </si>
  <si>
    <t>821-55-6</t>
  </si>
  <si>
    <t>CCCCCCCC(=O)C</t>
  </si>
  <si>
    <t>2-nonanone</t>
  </si>
  <si>
    <t>693-54-9</t>
  </si>
  <si>
    <t>CCCCCCCCC(=O)C</t>
  </si>
  <si>
    <t>2-decanone</t>
  </si>
  <si>
    <t>6175-49-1</t>
  </si>
  <si>
    <t>CCCCCCCCCCC(=O)C</t>
  </si>
  <si>
    <t>2-dodecanone</t>
  </si>
  <si>
    <t>563-80-4</t>
  </si>
  <si>
    <t>CC(C)C(=O)C</t>
  </si>
  <si>
    <t>3-methyl-2-butanone</t>
  </si>
  <si>
    <t>108-10-1</t>
  </si>
  <si>
    <t>CC(C)CC(=O)C</t>
  </si>
  <si>
    <t>4-methyl-2-pentanone</t>
  </si>
  <si>
    <t>75-97-8</t>
  </si>
  <si>
    <t>CC(=O)C(C)(C)C</t>
  </si>
  <si>
    <t>3,3-dimethyl-2-butanone</t>
  </si>
  <si>
    <t>96-22-0</t>
  </si>
  <si>
    <t>CCC(=O)CC</t>
  </si>
  <si>
    <t>3-pentanone</t>
  </si>
  <si>
    <t>110-12-3</t>
  </si>
  <si>
    <t>CC(C)CCC(=O)C</t>
  </si>
  <si>
    <t>5-methyl-2-hexanone</t>
  </si>
  <si>
    <t>502-56-7</t>
  </si>
  <si>
    <t>CCCCC(=O)CCCC</t>
  </si>
  <si>
    <t>5-nonanone</t>
  </si>
  <si>
    <t>108-94-1</t>
  </si>
  <si>
    <t>C1CCC(=O)CC1</t>
  </si>
  <si>
    <t>cyclohexanone</t>
  </si>
  <si>
    <t>76-22-2</t>
  </si>
  <si>
    <t>CC1(C2CCC1(C(=O)C2)C)C</t>
  </si>
  <si>
    <t>camphor</t>
  </si>
  <si>
    <t>64-17-5</t>
  </si>
  <si>
    <t>CCO</t>
  </si>
  <si>
    <t>ethanol</t>
  </si>
  <si>
    <t>71-23-8</t>
  </si>
  <si>
    <t>CCCO</t>
  </si>
  <si>
    <t>1-propanol</t>
  </si>
  <si>
    <t>71-41-0</t>
  </si>
  <si>
    <t>CCCCCO</t>
  </si>
  <si>
    <t>1-pentanol</t>
  </si>
  <si>
    <t>111-27-3</t>
  </si>
  <si>
    <t>CCCCCCO</t>
  </si>
  <si>
    <t>1-hexanol</t>
  </si>
  <si>
    <t>111-70-6</t>
  </si>
  <si>
    <t>CCCCCCCO</t>
  </si>
  <si>
    <t>1-heptanol</t>
  </si>
  <si>
    <t>111-87-5</t>
  </si>
  <si>
    <t>CCCCCCCCCCCCCCCCCCCCCCCCCCO</t>
  </si>
  <si>
    <t>1-octanol</t>
  </si>
  <si>
    <t>143-08-8</t>
  </si>
  <si>
    <t>CCCCCCCCCO</t>
  </si>
  <si>
    <t>1-nonanol</t>
  </si>
  <si>
    <t>112-30-1</t>
  </si>
  <si>
    <t>CCCCCCCCCCO</t>
  </si>
  <si>
    <t>1-decanol</t>
  </si>
  <si>
    <t>112-42-5</t>
  </si>
  <si>
    <t>CCCCCCCCCCCO</t>
  </si>
  <si>
    <t>1-undecanol</t>
  </si>
  <si>
    <t>112-53-8</t>
  </si>
  <si>
    <t>CCCCCCCCCCCCO</t>
  </si>
  <si>
    <t>1-dodecanol</t>
  </si>
  <si>
    <t>67-63-0</t>
  </si>
  <si>
    <t>CC(C)O</t>
  </si>
  <si>
    <t>2-propanol</t>
  </si>
  <si>
    <t>78-92-2</t>
  </si>
  <si>
    <t>CCC(C)O</t>
  </si>
  <si>
    <t>2-butanol</t>
  </si>
  <si>
    <t>104-76-7</t>
  </si>
  <si>
    <t>CCCCC(CC)CO</t>
  </si>
  <si>
    <t>2-ethyl-1-hexanol</t>
  </si>
  <si>
    <t>78-83-1</t>
  </si>
  <si>
    <t>CC(C)CO</t>
  </si>
  <si>
    <t>2-methyl-1-propanol</t>
  </si>
  <si>
    <t>75-65-0</t>
  </si>
  <si>
    <t>CC(C)(C)O</t>
  </si>
  <si>
    <t>2-methyl-2-propanol</t>
  </si>
  <si>
    <t>600-36-2</t>
  </si>
  <si>
    <t>CC(C)C(C(C)C)O</t>
  </si>
  <si>
    <t>2,4-dimethyl-3-pentanol</t>
  </si>
  <si>
    <t>77-74-7</t>
  </si>
  <si>
    <t>CCC(C)(CC)O</t>
  </si>
  <si>
    <t>3-methyl-3-pentanol</t>
  </si>
  <si>
    <t>108-93-0</t>
  </si>
  <si>
    <t>C1CCC(CC1)O</t>
  </si>
  <si>
    <t>cyclohexanol</t>
  </si>
  <si>
    <t>111-46-6</t>
  </si>
  <si>
    <t>C(COCCO)O</t>
  </si>
  <si>
    <t>diethylene glycol</t>
  </si>
  <si>
    <t>107-21-1</t>
  </si>
  <si>
    <t>C(CO)O</t>
  </si>
  <si>
    <t>ethylene glycol</t>
  </si>
  <si>
    <t>107-41-5</t>
  </si>
  <si>
    <t>CCCCC(CO)O</t>
  </si>
  <si>
    <t>hexylene glycol</t>
  </si>
  <si>
    <t>2216-51-5</t>
  </si>
  <si>
    <t>C[C@@H]1CC[C@H]([C@@H](C1)O)C(C)C</t>
  </si>
  <si>
    <t>L-menthol</t>
  </si>
  <si>
    <t>67-66-3</t>
  </si>
  <si>
    <t>C(Cl)(Cl)Cl</t>
  </si>
  <si>
    <t>chloroform</t>
  </si>
  <si>
    <t>79-34-5</t>
  </si>
  <si>
    <t>C(C(Cl)Cl)(Cl)Cl</t>
  </si>
  <si>
    <t>1,1,2,2-tetrachloroethane</t>
  </si>
  <si>
    <t>76-01-7</t>
  </si>
  <si>
    <t>C(C(Cl)(Cl)Cl)(Cl)Cl</t>
  </si>
  <si>
    <t>pentachloroethane</t>
  </si>
  <si>
    <t>67-72-1</t>
  </si>
  <si>
    <t>C(C(Cl)(Cl)Cl)(Cl)(Cl)Cl</t>
  </si>
  <si>
    <t>hexachloroethane</t>
  </si>
  <si>
    <t>142-28-9</t>
  </si>
  <si>
    <t>C(CCl)CCl</t>
  </si>
  <si>
    <t>1,3-dichloropropane</t>
  </si>
  <si>
    <t>109-87-5</t>
  </si>
  <si>
    <t>COCOC</t>
  </si>
  <si>
    <t>dimethoxymethane</t>
  </si>
  <si>
    <t>110-88-3</t>
  </si>
  <si>
    <t>C1OCOCO1</t>
  </si>
  <si>
    <t>trioxane</t>
  </si>
  <si>
    <t>109-99-9</t>
  </si>
  <si>
    <t>C1CCOC1</t>
  </si>
  <si>
    <t>tetrahydrofuran</t>
  </si>
  <si>
    <t>470-82-6</t>
  </si>
  <si>
    <t>CC1(C2CCC(O1)(CC2)C)C</t>
  </si>
  <si>
    <t>1,8-epoxy-p-menthane</t>
  </si>
  <si>
    <t>64-19-7</t>
  </si>
  <si>
    <t>CC(=O)O</t>
  </si>
  <si>
    <t>acetic acid</t>
  </si>
  <si>
    <t>109-52-4</t>
  </si>
  <si>
    <t>CCCCC(=O)O</t>
  </si>
  <si>
    <t>n-pentanoic acid</t>
  </si>
  <si>
    <t>142-62-1</t>
  </si>
  <si>
    <t>CCCCCC(=O)O</t>
  </si>
  <si>
    <t>n-hexanoic acid</t>
  </si>
  <si>
    <t>124-04-9</t>
  </si>
  <si>
    <t>C(CCC(=O)O)CC(=O)O</t>
  </si>
  <si>
    <t>adipic acid</t>
  </si>
  <si>
    <t>123-72-8</t>
  </si>
  <si>
    <t>CCCC=O</t>
  </si>
  <si>
    <t>butanal</t>
  </si>
  <si>
    <t>110-62-3</t>
  </si>
  <si>
    <t>CCCCC=O</t>
  </si>
  <si>
    <t>pentanal</t>
  </si>
  <si>
    <t>123-15-9</t>
  </si>
  <si>
    <t>CCCC(C)C=O</t>
  </si>
  <si>
    <t>2-methylvaleraldehyde</t>
  </si>
  <si>
    <t>66-25-1</t>
  </si>
  <si>
    <t>CCCCCC=O</t>
  </si>
  <si>
    <t>hexanal</t>
  </si>
  <si>
    <t>590-86-3</t>
  </si>
  <si>
    <t>CC(C)CC=O</t>
  </si>
  <si>
    <t>3-methyl-butanal</t>
  </si>
  <si>
    <t>96-17-3</t>
  </si>
  <si>
    <t>CCC(C)C=O</t>
  </si>
  <si>
    <t>2-methylbutyraldehyde</t>
  </si>
  <si>
    <t>141-78-6</t>
  </si>
  <si>
    <t>CCOC(=O)C</t>
  </si>
  <si>
    <t>ethyl acetate</t>
  </si>
  <si>
    <t>79-20-9</t>
  </si>
  <si>
    <t>CC(=O)OC</t>
  </si>
  <si>
    <t>methyl acetate</t>
  </si>
  <si>
    <t>109-21-7</t>
  </si>
  <si>
    <t>CCCCOC(=O)CCC</t>
  </si>
  <si>
    <t>n-butyl n-butyrate</t>
  </si>
  <si>
    <t>110-56-5</t>
  </si>
  <si>
    <t>C(CCCl)CCl</t>
  </si>
  <si>
    <t>1,4-dichlorobutane</t>
  </si>
  <si>
    <t>628-76-2</t>
  </si>
  <si>
    <t>CCCCC(Cl)Cl</t>
  </si>
  <si>
    <t>1,5-dichloropentane</t>
  </si>
  <si>
    <t>627-30-5</t>
  </si>
  <si>
    <t>C(CO)CCl</t>
  </si>
  <si>
    <t>3-chloro-1-propanol</t>
  </si>
  <si>
    <t>115-20-8</t>
  </si>
  <si>
    <t>C(C(Cl)(Cl)Cl)O</t>
  </si>
  <si>
    <t>2,2,2-trichloroethanol</t>
  </si>
  <si>
    <t>57-15-8</t>
  </si>
  <si>
    <t>CC(C)(C(Cl)(Cl)Cl)O</t>
  </si>
  <si>
    <t>1,1,1-trichloro-2-methyl-2-propanol</t>
  </si>
  <si>
    <t>106-94-5</t>
  </si>
  <si>
    <t>CCCBr</t>
  </si>
  <si>
    <t>1-bromopropane</t>
  </si>
  <si>
    <t>109-65-9</t>
  </si>
  <si>
    <t>CCCCBr</t>
  </si>
  <si>
    <t>1-bromobutane</t>
  </si>
  <si>
    <t>111-25-1</t>
  </si>
  <si>
    <t>CCCCCCBr</t>
  </si>
  <si>
    <t>1-bromohexane</t>
  </si>
  <si>
    <t>629-04-9</t>
  </si>
  <si>
    <t>CCCCCCCBr</t>
  </si>
  <si>
    <t>1-bromoheptane</t>
  </si>
  <si>
    <t>111-83-1</t>
  </si>
  <si>
    <t>CCCCCCCCBr</t>
  </si>
  <si>
    <t>1-bromooctane</t>
  </si>
  <si>
    <t>109-64-8</t>
  </si>
  <si>
    <t>C(CBr)CBr</t>
  </si>
  <si>
    <t>1,3-dibromopropane</t>
  </si>
  <si>
    <t>107-10-8</t>
  </si>
  <si>
    <t>CCCN</t>
  </si>
  <si>
    <t>n-propylamine</t>
  </si>
  <si>
    <t>109-73-9</t>
  </si>
  <si>
    <t>CCCCN</t>
  </si>
  <si>
    <t>n-butylamine</t>
  </si>
  <si>
    <t>33966-50-6</t>
  </si>
  <si>
    <t>CCC(C)N</t>
  </si>
  <si>
    <t>sec-butylamine</t>
  </si>
  <si>
    <t>110-58-7</t>
  </si>
  <si>
    <t>CCCCCN</t>
  </si>
  <si>
    <t>n-pentylamine</t>
  </si>
  <si>
    <t>111-26-2</t>
  </si>
  <si>
    <t>CCCCCCN</t>
  </si>
  <si>
    <t>n-hexylamine</t>
  </si>
  <si>
    <t>111-68-2</t>
  </si>
  <si>
    <t>CCCCCCCN</t>
  </si>
  <si>
    <t>N-heptylamine</t>
  </si>
  <si>
    <t>111-86-4</t>
  </si>
  <si>
    <t>CCCCCCCCN</t>
  </si>
  <si>
    <t>n-octylamine</t>
  </si>
  <si>
    <t>112-20-9</t>
  </si>
  <si>
    <t>CCCCCCCCCN</t>
  </si>
  <si>
    <t>n-nonylamine</t>
  </si>
  <si>
    <t>2016-57-1</t>
  </si>
  <si>
    <t>CCCCCCCCCCN</t>
  </si>
  <si>
    <t>n-decylamine</t>
  </si>
  <si>
    <t>7307-55-3</t>
  </si>
  <si>
    <t>CCCCCCCCCCCN</t>
  </si>
  <si>
    <t>n-undecylamine</t>
  </si>
  <si>
    <t>124-22-1</t>
  </si>
  <si>
    <t>CCCCCCCCCCCCN</t>
  </si>
  <si>
    <t>n-dodecylamine</t>
  </si>
  <si>
    <t>2869-34-3</t>
  </si>
  <si>
    <t>CCCCCCCCCCCCCN</t>
  </si>
  <si>
    <t>n-tridecylamine</t>
  </si>
  <si>
    <t>13952-84-6</t>
  </si>
  <si>
    <t>2-butanamine</t>
  </si>
  <si>
    <t>598-74-3</t>
  </si>
  <si>
    <t>CC(C)C(C)N</t>
  </si>
  <si>
    <t>1,2-dimethylpropylamine</t>
  </si>
  <si>
    <t>5813-64-9</t>
  </si>
  <si>
    <t>CC(C)(C)CN</t>
  </si>
  <si>
    <t>2,2-dimethyl-1-propylamine</t>
  </si>
  <si>
    <t>15673-00-4</t>
  </si>
  <si>
    <t>CC(C)(C)CCN</t>
  </si>
  <si>
    <t>3,3-dimethylbutylamine</t>
  </si>
  <si>
    <t>107-45-9</t>
  </si>
  <si>
    <t>CC(C)(C)CC(C)(C)N</t>
  </si>
  <si>
    <t>tert-octylamine</t>
  </si>
  <si>
    <t>693-16-3</t>
  </si>
  <si>
    <t>CCCCCCC(C)N</t>
  </si>
  <si>
    <t>1-methylheptylamine</t>
  </si>
  <si>
    <t>141-43-5</t>
  </si>
  <si>
    <t>C(CO)N</t>
  </si>
  <si>
    <t>2-aminoethanol</t>
  </si>
  <si>
    <t>111-42-2</t>
  </si>
  <si>
    <t>C(CO)NCCO</t>
  </si>
  <si>
    <t>diethanolamine</t>
  </si>
  <si>
    <t>78-96-6</t>
  </si>
  <si>
    <t>CC(CN)O</t>
  </si>
  <si>
    <t>1-amino-2-propanol</t>
  </si>
  <si>
    <t>109-85-3</t>
  </si>
  <si>
    <t>COCCN</t>
  </si>
  <si>
    <t>2-methoxyethylamine</t>
  </si>
  <si>
    <t>109-89-7</t>
  </si>
  <si>
    <t>CCNCC</t>
  </si>
  <si>
    <t>diethylamine</t>
  </si>
  <si>
    <t>143-16-8</t>
  </si>
  <si>
    <t>CCCCCCNCCCCCC</t>
  </si>
  <si>
    <t>di-n-hexylamine</t>
  </si>
  <si>
    <t>110-73-6</t>
  </si>
  <si>
    <t>CCNCCO</t>
  </si>
  <si>
    <t>2-(ethylamino) ethanol</t>
  </si>
  <si>
    <t>100-37-8</t>
  </si>
  <si>
    <t>CCN(CC)CCO.Cl</t>
  </si>
  <si>
    <t>N,N-diethylethanolamine</t>
  </si>
  <si>
    <t>96-80-0</t>
  </si>
  <si>
    <t>CC(C)N(CCO)C(C)C</t>
  </si>
  <si>
    <t>2-(diisopropylamino)-ethanol</t>
  </si>
  <si>
    <t>105-14-6</t>
  </si>
  <si>
    <t>CCN(CC)CCCC(=O)C</t>
  </si>
  <si>
    <t>5-(diethylamino)-2-pentanone</t>
  </si>
  <si>
    <t>22104-62-7</t>
  </si>
  <si>
    <t>CC(CN(C)C)C(=O)C</t>
  </si>
  <si>
    <t>4-(dimethylamino)-3-methyl-2-butanone</t>
  </si>
  <si>
    <t>102-69-2</t>
  </si>
  <si>
    <t>CCCN(CCC)CCC</t>
  </si>
  <si>
    <t>tripropylamine</t>
  </si>
  <si>
    <t>91-65-6</t>
  </si>
  <si>
    <t>CCN(CC)C1CCCCC1</t>
  </si>
  <si>
    <t>N,N-diethylcyclohexylamine</t>
  </si>
  <si>
    <t>103-76-4</t>
  </si>
  <si>
    <t>C1CN(CCN1)CCO</t>
  </si>
  <si>
    <t>1-(2-hydroxyethyl)piperazine</t>
  </si>
  <si>
    <t>140-31-8</t>
  </si>
  <si>
    <t>C1CN(CCN1)CCN</t>
  </si>
  <si>
    <t>N-aminoethyl piperazine</t>
  </si>
  <si>
    <t>78-90-0</t>
  </si>
  <si>
    <t>C=C(CCl)Cl</t>
  </si>
  <si>
    <t>1,2-propanediamine</t>
  </si>
  <si>
    <t>107-15-3</t>
  </si>
  <si>
    <t>C(CN)N</t>
  </si>
  <si>
    <t>ethylenediamine</t>
  </si>
  <si>
    <t>96-29-7</t>
  </si>
  <si>
    <t>CC/C(=N/O)/C</t>
  </si>
  <si>
    <t>methyl ethyl ketoxime</t>
  </si>
  <si>
    <t>127-06-0</t>
  </si>
  <si>
    <t>CC(=NO)C</t>
  </si>
  <si>
    <t>acetone oxime</t>
  </si>
  <si>
    <t>100-64-1</t>
  </si>
  <si>
    <t>C1CCC(=NO)CC1</t>
  </si>
  <si>
    <t>cyclohexanone oxime</t>
  </si>
  <si>
    <t>142-96-1</t>
  </si>
  <si>
    <t>CCCCOCCCC</t>
  </si>
  <si>
    <t>di-n-butyl ether</t>
  </si>
  <si>
    <t>60-29-7</t>
  </si>
  <si>
    <t>CCOCC</t>
  </si>
  <si>
    <t>diethyl ether</t>
  </si>
  <si>
    <t>108-20-3</t>
  </si>
  <si>
    <t>CC(C)OC(C)C</t>
  </si>
  <si>
    <t>diisopropyl ether</t>
  </si>
  <si>
    <t>693-65-2</t>
  </si>
  <si>
    <t>CCCCCOCCCCC</t>
  </si>
  <si>
    <t>di-n-pentyl ether</t>
  </si>
  <si>
    <t>110-65-6</t>
  </si>
  <si>
    <t>C(C#CCO)O</t>
  </si>
  <si>
    <t>2-butyne-1,4,-diol</t>
  </si>
  <si>
    <t>764-01-2</t>
  </si>
  <si>
    <t>CC#CCO</t>
  </si>
  <si>
    <t>2-butyn-1-ol</t>
  </si>
  <si>
    <t>818-72-4</t>
  </si>
  <si>
    <t>CCCCCC(C#C)O</t>
  </si>
  <si>
    <t>1-octyn-3-ol</t>
  </si>
  <si>
    <t>2028-63-9</t>
  </si>
  <si>
    <t>CC(C)(C)C(=O)CBr</t>
  </si>
  <si>
    <t>3-butyn-2-ol</t>
  </si>
  <si>
    <t>7383-19-9</t>
  </si>
  <si>
    <t>CCCCC(C#C)O</t>
  </si>
  <si>
    <t>1-heptyn-3-ol</t>
  </si>
  <si>
    <t>115-19-5</t>
  </si>
  <si>
    <t>CC(C)(C=C)O</t>
  </si>
  <si>
    <t>2-methyl-3-butyn-2-ol</t>
  </si>
  <si>
    <t>78-27-3</t>
  </si>
  <si>
    <t>C#CC1(CCCCC1)O</t>
  </si>
  <si>
    <t>1-ethynyl-1-cyclohexanol</t>
  </si>
  <si>
    <t>77-75-8</t>
  </si>
  <si>
    <t>CCC(C)(C#C)O</t>
  </si>
  <si>
    <t>3-methyl-1-pentyn-3-ol</t>
  </si>
  <si>
    <t>127-66-2</t>
  </si>
  <si>
    <t>CC(C#C)(c1ccccc1)O</t>
  </si>
  <si>
    <t>2-phenyl-3-butyn-2-ol</t>
  </si>
  <si>
    <t>19549-98-5</t>
  </si>
  <si>
    <t>CC(C)CCC(C)(C#C)O</t>
  </si>
  <si>
    <t>3,6-dimethyl-1-heptyn-3-ol</t>
  </si>
  <si>
    <t>3923-52-2</t>
  </si>
  <si>
    <t>C#CC(c1ccccc1)(c2ccccc2)O</t>
  </si>
  <si>
    <t>1,1-diphenyl-2-propyn-1-ol</t>
  </si>
  <si>
    <t>1482-15-1</t>
  </si>
  <si>
    <t>CC(C)C(C)(C#C)O</t>
  </si>
  <si>
    <t>3,4-dimethyl-1-pentyn-3-ol</t>
  </si>
  <si>
    <t>95-63-6</t>
  </si>
  <si>
    <t>Cc1ccc(c(c1)C)C</t>
  </si>
  <si>
    <t>1,2,4-trimethylbenzene</t>
  </si>
  <si>
    <t>2416-94-6</t>
  </si>
  <si>
    <t>Cc1ccc(c(c1C)O)C</t>
  </si>
  <si>
    <t>2,3,6-trimethylphenol</t>
  </si>
  <si>
    <t>527-60-6</t>
  </si>
  <si>
    <t>Cc1cc(c(c(c1)C)O)C</t>
  </si>
  <si>
    <t>2,4,6-trimethylphenol</t>
  </si>
  <si>
    <t>25167-83-3</t>
  </si>
  <si>
    <t>c1c(c(c(c(c1Cl)Cl)Cl)O)Cl</t>
  </si>
  <si>
    <t>tetrachlorophenol</t>
  </si>
  <si>
    <t>91-23-6</t>
  </si>
  <si>
    <t>COc1ccccc1[N+](=O)[O-]</t>
  </si>
  <si>
    <t>o-nitroanisole</t>
  </si>
  <si>
    <t>98-86-2</t>
  </si>
  <si>
    <t>CC(=O)c1ccccc1</t>
  </si>
  <si>
    <t>acetophenone</t>
  </si>
  <si>
    <t>100-51-6</t>
  </si>
  <si>
    <t>c1ccc(cc1)CO</t>
  </si>
  <si>
    <t>benzyl alcohol</t>
  </si>
  <si>
    <t>623-25-6</t>
  </si>
  <si>
    <t>c1cc(ccc1CCl)CCl</t>
  </si>
  <si>
    <t>1,4-bis(chloromethyl) benzene</t>
  </si>
  <si>
    <t>123-86-4</t>
  </si>
  <si>
    <t>CCCCOC(=O)C</t>
  </si>
  <si>
    <t>n-butyl acetate</t>
  </si>
  <si>
    <t>540-88-5</t>
  </si>
  <si>
    <t>CC(=O)OC(C)(C)C</t>
  </si>
  <si>
    <t>tert-butyl acetate</t>
  </si>
  <si>
    <t>142-92-7</t>
  </si>
  <si>
    <t>CCCCCCOC(=O)C</t>
  </si>
  <si>
    <t>n-hexyl acetate</t>
  </si>
  <si>
    <t>123-66-0</t>
  </si>
  <si>
    <t>CCCCCC(=O)OCC</t>
  </si>
  <si>
    <t>ethyl hexanoate</t>
  </si>
  <si>
    <t>109-60-4</t>
  </si>
  <si>
    <t>CCCOC(=O)C</t>
  </si>
  <si>
    <t>n-propyl acetate</t>
  </si>
  <si>
    <t>111-15-9</t>
  </si>
  <si>
    <t>CCOCCOC(=O)C</t>
  </si>
  <si>
    <t>2-ethoxyethyl acetate</t>
  </si>
  <si>
    <t>108-59-8</t>
  </si>
  <si>
    <t>COC(=O)CC(=O)OC</t>
  </si>
  <si>
    <t>dimethyl malonate</t>
  </si>
  <si>
    <t>87-91-2</t>
  </si>
  <si>
    <t>CCOC(=O)[C@@H]([C@H](C(=O)OCC)O)O</t>
  </si>
  <si>
    <t>diethyl L-(+)-tartrate</t>
  </si>
  <si>
    <t>105-53-3</t>
  </si>
  <si>
    <t>CCOC(=O)CC(=O)OCC</t>
  </si>
  <si>
    <t>diethyl malonate</t>
  </si>
  <si>
    <t>123-25-1</t>
  </si>
  <si>
    <t>CCOC(=O)CCC(=O)OCC</t>
  </si>
  <si>
    <t>diethyl succinate</t>
  </si>
  <si>
    <t>141-28-6</t>
  </si>
  <si>
    <t>CC(=CCC/C(=C/C=O)/C)C</t>
  </si>
  <si>
    <t>diethyl adipate</t>
  </si>
  <si>
    <t>110-40-7</t>
  </si>
  <si>
    <t>CCOC(=O)CCCCCCCCC(=O)OCC</t>
  </si>
  <si>
    <t>diethyl sebacate</t>
  </si>
  <si>
    <t>105-99-7</t>
  </si>
  <si>
    <t>CCCCOC(=O)CCCCC(=O)OCCCC</t>
  </si>
  <si>
    <t>dibutyl adipate</t>
  </si>
  <si>
    <t>818-61-1</t>
  </si>
  <si>
    <t>C=CC(=O)OCCO</t>
  </si>
  <si>
    <t>2-hydroxyethyl acrylate</t>
  </si>
  <si>
    <t>140-88-5</t>
  </si>
  <si>
    <t>CCOC(=O)C=C</t>
  </si>
  <si>
    <t>ethyl acrylate</t>
  </si>
  <si>
    <t>106-63-8</t>
  </si>
  <si>
    <t>CC(C)COC(=O)C=C</t>
  </si>
  <si>
    <t>isobutyl acrylate</t>
  </si>
  <si>
    <t>999-61-1</t>
  </si>
  <si>
    <t>CC(CO)OC(=O)C=C</t>
  </si>
  <si>
    <t>2-hydroxypropyl acrylate</t>
  </si>
  <si>
    <t>868-77-9</t>
  </si>
  <si>
    <t>CC(=C)C(=O)OCCO</t>
  </si>
  <si>
    <t>2-hydroxyethyl methacrylate</t>
  </si>
  <si>
    <t>80-62-6</t>
  </si>
  <si>
    <t>CC(=C)C(=O)OC</t>
  </si>
  <si>
    <t>methyl methacrylate</t>
  </si>
  <si>
    <t>2370-63-0</t>
  </si>
  <si>
    <t>CCOCCOC(=O)C(=C)C</t>
  </si>
  <si>
    <t>2-Ethoxyethyl methacrylate</t>
  </si>
  <si>
    <t>75-05-8</t>
  </si>
  <si>
    <t>CC#N</t>
  </si>
  <si>
    <t>acetonitrile</t>
  </si>
  <si>
    <t>107-12-0</t>
  </si>
  <si>
    <t>CCC#N</t>
  </si>
  <si>
    <t>propionitrile</t>
  </si>
  <si>
    <t>2243-27-8</t>
  </si>
  <si>
    <t>CCCCCCCCC#N</t>
  </si>
  <si>
    <t>n-octyl cyanide</t>
  </si>
  <si>
    <t>764-13-6</t>
  </si>
  <si>
    <t>CC(=CC=C(C)C)C</t>
  </si>
  <si>
    <t>2,5-dimethyl-2,4-hexadiene</t>
  </si>
  <si>
    <t>513-81-5</t>
  </si>
  <si>
    <t>CC(=C)C(=C)C</t>
  </si>
  <si>
    <t>2,3-dimethyl-1,3-butadiene</t>
  </si>
  <si>
    <t>5194-50-3</t>
  </si>
  <si>
    <t>CC=CC=CC</t>
  </si>
  <si>
    <t>2,4-hexadiene</t>
  </si>
  <si>
    <t>5989-27-5</t>
  </si>
  <si>
    <t>CC1=CC[C@@H](CC1)C(=C)C</t>
  </si>
  <si>
    <t>d-limonene</t>
  </si>
  <si>
    <t>77-73-6</t>
  </si>
  <si>
    <t>C1C=CC2C1C3CC2C=C3</t>
  </si>
  <si>
    <t>dicyclopentadiene</t>
  </si>
  <si>
    <t>1647-16-1</t>
  </si>
  <si>
    <t>C=CCCCCCCC=C</t>
  </si>
  <si>
    <t>1,9-decadiene</t>
  </si>
  <si>
    <t>78-79-5</t>
  </si>
  <si>
    <t>CC(=C)C=C</t>
  </si>
  <si>
    <t>isoprene</t>
  </si>
  <si>
    <t>4117-14-0</t>
  </si>
  <si>
    <t>CCCCCCCC#CCO</t>
  </si>
  <si>
    <t>2-decyn-1-ol</t>
  </si>
  <si>
    <t>107-19-7</t>
  </si>
  <si>
    <t>C#CCO</t>
  </si>
  <si>
    <t>propargyl alcohol</t>
  </si>
  <si>
    <t>100-61-8</t>
  </si>
  <si>
    <t>CNc1ccccc1</t>
  </si>
  <si>
    <t>N-methylaniline</t>
  </si>
  <si>
    <t>121-69-7</t>
  </si>
  <si>
    <t>CN(C)c1ccccc1</t>
  </si>
  <si>
    <t>N,N-dimethylaniline</t>
  </si>
  <si>
    <t>91-66-7</t>
  </si>
  <si>
    <t>CCN(CC)c1ccccc1</t>
  </si>
  <si>
    <t>N,N-diethylaniline</t>
  </si>
  <si>
    <t>121-87-9</t>
  </si>
  <si>
    <t>c1cc(c(cc1[N+](=O)[O-])Cl)N</t>
  </si>
  <si>
    <t>2-chloro-4-nitroaniline</t>
  </si>
  <si>
    <t>59-50-7</t>
  </si>
  <si>
    <t>Cc1cc(ccc1Cl)O</t>
  </si>
  <si>
    <t>p-chloro-m-cresol</t>
  </si>
  <si>
    <t>573-56-8</t>
  </si>
  <si>
    <t>c1cc(c(c(c1)[N+](=O)[O-])O)[N+](=O)[O-]</t>
  </si>
  <si>
    <t>2,6-dinitrophenol</t>
  </si>
  <si>
    <t>24544-04-5</t>
  </si>
  <si>
    <t>CCN(CC)CCOC(=O)C1(c2ccccc2-c3c1cccc3)O</t>
  </si>
  <si>
    <t>2,6-diisopropylaniline</t>
  </si>
  <si>
    <t>10031-82-0</t>
  </si>
  <si>
    <t>[O-]S(=O)(=O)[O-].[Tl+].[Tl+]</t>
  </si>
  <si>
    <t>4-ethoxybenzaldehyde</t>
  </si>
  <si>
    <t>97-02-9</t>
  </si>
  <si>
    <t>c1cc(c(cc1[N+](=O)[O-])[N+](=O)[O-])N</t>
  </si>
  <si>
    <t>2,4-dinitroaniline</t>
  </si>
  <si>
    <t>6393-42-6</t>
  </si>
  <si>
    <t>Cc1cc(c(c(c1)[N+](=O)[O-])N)[N+](=O)[O-]</t>
  </si>
  <si>
    <t>2,6-dinitro-4-methylaniline</t>
  </si>
  <si>
    <t>634-93-5</t>
  </si>
  <si>
    <t>c1c(cc(c(c1Cl)N)Cl)Cl</t>
  </si>
  <si>
    <t>2,4,6-trichloroaniline</t>
  </si>
  <si>
    <t>634-67-3</t>
  </si>
  <si>
    <t>c1cc(c(c(c1N)Cl)Cl)Cl</t>
  </si>
  <si>
    <t>2,3,4-trichloroaniline</t>
  </si>
  <si>
    <t>615-65-6</t>
  </si>
  <si>
    <t>Cc1ccc(c(c1)Cl)N</t>
  </si>
  <si>
    <t>2-chloro-4-methylaniline</t>
  </si>
  <si>
    <t>1746-23-2</t>
  </si>
  <si>
    <t>CC(C)(C)c1ccc(cc1)C=C</t>
  </si>
  <si>
    <t>p-tert-butylstyrene</t>
  </si>
  <si>
    <t>30030-25-2</t>
  </si>
  <si>
    <t>C=Cc1cccc(c1)CCl</t>
  </si>
  <si>
    <t>chloromethyl styrene</t>
  </si>
  <si>
    <t>1745-81-9</t>
  </si>
  <si>
    <t>C=CCc1ccccc1O</t>
  </si>
  <si>
    <t>2-allyl phenol</t>
  </si>
  <si>
    <t>97-53-0</t>
  </si>
  <si>
    <t>COc1cc(ccc1O)CC=C</t>
  </si>
  <si>
    <t>eugenol</t>
  </si>
  <si>
    <t>89-62-3</t>
  </si>
  <si>
    <t>Cc1ccc(c(c1)[N+](=O)[O-])N</t>
  </si>
  <si>
    <t>4-methyl-2-nitroaniline</t>
  </si>
  <si>
    <t>108-86-1</t>
  </si>
  <si>
    <t>c1ccc(cc1)Br</t>
  </si>
  <si>
    <t>bromobenzene</t>
  </si>
  <si>
    <t>608-71-9</t>
  </si>
  <si>
    <t>c1(c(c(c(c(c1Br)Br)Br)Br)Br)O</t>
  </si>
  <si>
    <t>pentabromophenol</t>
  </si>
  <si>
    <t>106-37-6</t>
  </si>
  <si>
    <t>c1cc(ccc1Br)Br</t>
  </si>
  <si>
    <t>1,4-dibromobenzene</t>
  </si>
  <si>
    <t>118-79-6</t>
  </si>
  <si>
    <t>c1c(cc(c(c1Br)O)Br)Br</t>
  </si>
  <si>
    <t>1,3,5-tribromo-2-hydroxybenzene</t>
  </si>
  <si>
    <t>106-40-1</t>
  </si>
  <si>
    <t>c1cc(ccc1N)Br</t>
  </si>
  <si>
    <t>4-bromoaniline</t>
  </si>
  <si>
    <t>528-29-0</t>
  </si>
  <si>
    <t>c1ccc(c(c1)[N+](=O)[O-])[N+](=O)[O-]</t>
  </si>
  <si>
    <t>o-dinitrobenzene</t>
  </si>
  <si>
    <t>100-25-4</t>
  </si>
  <si>
    <t>c1cc(ccc1[N+](=O)[O-])[N+](=O)[O-]</t>
  </si>
  <si>
    <t>p-dinitrobenzene</t>
  </si>
  <si>
    <t>88-72-2</t>
  </si>
  <si>
    <t>Cc1ccccc1[N+](=O)[O-]</t>
  </si>
  <si>
    <t>o-nitrotoluene</t>
  </si>
  <si>
    <t>99-08-1</t>
  </si>
  <si>
    <t>Cc1cccc(c1)[N+](=O)[O-]</t>
  </si>
  <si>
    <t>m-nitrotoluene</t>
  </si>
  <si>
    <t>99-99-0</t>
  </si>
  <si>
    <t>Cc1ccc(cc1)[N+](=O)[O-]</t>
  </si>
  <si>
    <t>p-nitrotoluene</t>
  </si>
  <si>
    <t>119-34-6</t>
  </si>
  <si>
    <t>c1cc(c(cc1N)[N+](=O)[O-])O</t>
  </si>
  <si>
    <t>4-amino-2-nitrophenol</t>
  </si>
  <si>
    <t>4920-77-8</t>
  </si>
  <si>
    <t>Cc1cccc(c1[N+](=O)[O-])O</t>
  </si>
  <si>
    <t>3-methyl-2-nitrophenol</t>
  </si>
  <si>
    <t>700-38-9</t>
  </si>
  <si>
    <t>Cc1ccc(c(c1)O)[N+](=O)[O-]</t>
  </si>
  <si>
    <t>5-methyl-2-nitrophenol</t>
  </si>
  <si>
    <t>88-75-5</t>
  </si>
  <si>
    <t>c1ccc(c(c1)[N+](=O)[O-])O</t>
  </si>
  <si>
    <t>2-nitrophenol</t>
  </si>
  <si>
    <t>100-02-7</t>
  </si>
  <si>
    <t>c1cc(ccc1[N+](=O)[O-])O</t>
  </si>
  <si>
    <t>4-nitrophenol</t>
  </si>
  <si>
    <t>602-01-7</t>
  </si>
  <si>
    <t>Cc1cccc(c1[N+](=O)[O-])[N+](=O)[O-]</t>
  </si>
  <si>
    <t>2,3-dinitrotoluene</t>
  </si>
  <si>
    <t>121-14-2</t>
  </si>
  <si>
    <t>Cc1ccc(cc1[N+](=O)[O-])[N+](=O)[O-]</t>
  </si>
  <si>
    <t>2,4-dinitrotoluene</t>
  </si>
  <si>
    <t>100-44-7</t>
  </si>
  <si>
    <t>c1ccc(cc1)CCl</t>
  </si>
  <si>
    <t>benzyl chloride</t>
  </si>
  <si>
    <t>100-46-9</t>
  </si>
  <si>
    <t>c1ccc(cc1)CN</t>
  </si>
  <si>
    <t>benzylamine</t>
  </si>
  <si>
    <t>100-52-7</t>
  </si>
  <si>
    <t>c1ccc(cc1)C=O</t>
  </si>
  <si>
    <t>benzaldehyde</t>
  </si>
  <si>
    <t>100-10-7</t>
  </si>
  <si>
    <t>CN(C)c1ccc(cc1)C=O</t>
  </si>
  <si>
    <t>4-(dimethylamino)-benzaldehyde</t>
  </si>
  <si>
    <t>122-03-2</t>
  </si>
  <si>
    <t>CC(C)c1ccc(cc1)C=O</t>
  </si>
  <si>
    <t>4-isopropyl benzaldehyde</t>
  </si>
  <si>
    <t>446-52-6</t>
  </si>
  <si>
    <t>c1ccc(c(c1)C=O)F</t>
  </si>
  <si>
    <t>2-fluorobenzaldehyde</t>
  </si>
  <si>
    <t>6361-21-3</t>
  </si>
  <si>
    <t>c1cc(c(cc1[N+](=O)[O-])C=O)Cl</t>
  </si>
  <si>
    <t>2-chloro-5-nitrobenzaldehyde</t>
  </si>
  <si>
    <t>104-88-1</t>
  </si>
  <si>
    <t>c1cc(ccc1C=O)Cl</t>
  </si>
  <si>
    <t>4-chlorobenzaldehyde</t>
  </si>
  <si>
    <t>552-89-6</t>
  </si>
  <si>
    <t>c1ccc(c(c1)C=O)[N+](=O)[O-]</t>
  </si>
  <si>
    <t>2-nitrobenzaldehyde</t>
  </si>
  <si>
    <t>555-16-8</t>
  </si>
  <si>
    <t>c1cc(ccc1C=O)[N+](=O)[O-]</t>
  </si>
  <si>
    <t>4-nitrobenzaldehyde</t>
  </si>
  <si>
    <t>613-45-6</t>
  </si>
  <si>
    <t>COc1ccc(c(c1)OC)C=O</t>
  </si>
  <si>
    <t>2,4-dimethoxybenzaldehyde</t>
  </si>
  <si>
    <t>1761-61-1</t>
  </si>
  <si>
    <t>c1cc(c(cc1Br)C=O)O</t>
  </si>
  <si>
    <t>2-hydroxy-5-bromobenzaldehyde</t>
  </si>
  <si>
    <t>635-93-8</t>
  </si>
  <si>
    <t>c1cc(c(cc1Cl)C=O)O</t>
  </si>
  <si>
    <t>2-hydroxy-5-chlorobenzaldehyde</t>
  </si>
  <si>
    <t>121-33-5</t>
  </si>
  <si>
    <t>c1cc(nc(c1)O)C(=O)O</t>
  </si>
  <si>
    <t>3-methoxy-4-hydroxybenzaldehyde</t>
  </si>
  <si>
    <t>708-76-9</t>
  </si>
  <si>
    <t>COc1cc(c(c(c1)OC)C=O)O</t>
  </si>
  <si>
    <t>2-hydroxy-4,6-dimethoxybenzaldehyde</t>
  </si>
  <si>
    <t>653-37-2</t>
  </si>
  <si>
    <t>C(=O)c1c(c(c(c(c1F)F)F)F)F</t>
  </si>
  <si>
    <t>pentafluorobenzaldehyde</t>
  </si>
  <si>
    <t>387-45-1</t>
  </si>
  <si>
    <t>c1cc(c(c(c1)Cl)C=O)F</t>
  </si>
  <si>
    <t>2-chloro-6-fluorobenzaldehyde</t>
  </si>
  <si>
    <t>874-42-0</t>
  </si>
  <si>
    <t>c1cc(c(cc1Cl)Cl)C=O</t>
  </si>
  <si>
    <t>2,4-dichlorobenzaldehyde</t>
  </si>
  <si>
    <t>58-90-2</t>
  </si>
  <si>
    <t>2,3,4,6-tetrachlorophenol</t>
  </si>
  <si>
    <t>4901-51-3</t>
  </si>
  <si>
    <t>c1c(c(c(c(c1Cl)Cl)Cl)Cl)O</t>
  </si>
  <si>
    <t>2,3,4,5-tetrachlorophenol</t>
  </si>
  <si>
    <t>3481-20-7</t>
  </si>
  <si>
    <t>c1c(c(c(c(c1Cl)Cl)N)Cl)Cl</t>
  </si>
  <si>
    <t>2,3,5,6-Tetrachloroaniline</t>
  </si>
  <si>
    <t>732-26-3</t>
  </si>
  <si>
    <t>CC(C)(C)c1cc(c(c(c1)C(C)(C)C)O)C(C)(C)C</t>
  </si>
  <si>
    <t>2,4,6-tri-tert-butylphenol</t>
  </si>
  <si>
    <t>150-76-5</t>
  </si>
  <si>
    <t>COc1ccc(cc1)O</t>
  </si>
  <si>
    <t>4-methoxyphenol</t>
  </si>
  <si>
    <t>120-07-0</t>
  </si>
  <si>
    <t>c1ccc(cc1)N(CCO)CCO</t>
  </si>
  <si>
    <t>N-phenyldiethanolamine</t>
  </si>
  <si>
    <t>103-83-3</t>
  </si>
  <si>
    <t>CN(C)Cc1ccccc1</t>
  </si>
  <si>
    <t>N,N-dimethylbenzylamine</t>
  </si>
  <si>
    <t>150-19-6</t>
  </si>
  <si>
    <t>COc1cccc(c1)O</t>
  </si>
  <si>
    <t>1-hydroxy-3-methoxybenzene</t>
  </si>
  <si>
    <t>150-78-7</t>
  </si>
  <si>
    <t>CN(C)c1ccc(cc1)C(=O)Oc2ccc(cc2)[N+](=O)[O-]</t>
  </si>
  <si>
    <t>1,4-dimethoxybenzene</t>
  </si>
  <si>
    <t>5673-07-4</t>
  </si>
  <si>
    <t>Cc1c(cccc1OC)OC</t>
  </si>
  <si>
    <t>2,6-Dimethoxytoluene</t>
  </si>
  <si>
    <t>13608-87-2</t>
  </si>
  <si>
    <t>CC(=O)c1ccc(c(c1Cl)Cl)Cl</t>
  </si>
  <si>
    <t>2,3,4-trichloroacetophenone</t>
  </si>
  <si>
    <t>95-95-4</t>
  </si>
  <si>
    <t>c1c(c(cc(c1Cl)Cl)Cl)O</t>
  </si>
  <si>
    <t>2,4,5-trichlorophenol</t>
  </si>
  <si>
    <t>88-06-2</t>
  </si>
  <si>
    <t>c1c(cc(c(c1Cl)O)Cl)Cl</t>
  </si>
  <si>
    <t>2,4,6-trichlorophenol</t>
  </si>
  <si>
    <t>937-20-2</t>
  </si>
  <si>
    <t>c1cc(ccc1C(=O)CCl)Cl</t>
  </si>
  <si>
    <t>2,4-dichloroacetophenone</t>
  </si>
  <si>
    <t>70-69-9</t>
  </si>
  <si>
    <t>CCC(=O)c1ccc(cc1)N</t>
  </si>
  <si>
    <t>4-aminopropiophenone</t>
  </si>
  <si>
    <t>102-27-2</t>
  </si>
  <si>
    <t>CCNc1cccc(c1)C</t>
  </si>
  <si>
    <t>N-ethyl-m-toluidine</t>
  </si>
  <si>
    <t>618-87-1</t>
  </si>
  <si>
    <t>c1c(cc(cc1[N+](=O)[O-])[N+](=O)[O-])N</t>
  </si>
  <si>
    <t>3,5-dinitroaniline</t>
  </si>
  <si>
    <t>35572-78-2</t>
  </si>
  <si>
    <t>Cc1c(cc(cc1[N+](=O)[O-])[N+](=O)[O-])N</t>
  </si>
  <si>
    <t>2-methyl-3,5-dinitroaniline</t>
  </si>
  <si>
    <t>56207-39-7</t>
  </si>
  <si>
    <t>Cc1c(ccc(c1N)[N+](=O)[O-])[N+](=O)[O-]</t>
  </si>
  <si>
    <t>2-methyl-3,6-dinitroaniline</t>
  </si>
  <si>
    <t>10202-92-3</t>
  </si>
  <si>
    <t>Cc1c(ccc(c1[N+](=O)[O-])N)[N+](=O)[O-]</t>
  </si>
  <si>
    <t>3-methyl-2,4-dinitroaniline</t>
  </si>
  <si>
    <t>70343-06-5</t>
  </si>
  <si>
    <t>Cc1ccc(c(c1[N+](=O)[O-])N)[N+](=O)[O-]</t>
  </si>
  <si>
    <t>3-methyl-2,6-dinitroaniline</t>
  </si>
  <si>
    <t>19406-51-0</t>
  </si>
  <si>
    <t>Cc1c(cc(cc1[N+](=O)[O-])N)[N+](=O)[O-]</t>
  </si>
  <si>
    <t>4-amino-2,6-dinitrotoluene</t>
  </si>
  <si>
    <t>616-73-9</t>
  </si>
  <si>
    <t>Cc1cc(c(cc1[N+](=O)[O-])[N+](=O)[O-])O</t>
  </si>
  <si>
    <t>2,4-dinitro-5-methylphenol</t>
  </si>
  <si>
    <t>6284-83-9</t>
  </si>
  <si>
    <t>c1c(c(c(c(c1Cl)[N+](=O)[O-])Cl)[N+](=O)[O-])Cl</t>
  </si>
  <si>
    <t>1,3,5-trichloro-2,4-dinitrobenzene</t>
  </si>
  <si>
    <t>88-73-3</t>
  </si>
  <si>
    <t>c1ccc(c(c1)[N+](=O)[O-])Cl</t>
  </si>
  <si>
    <t>1-chloro-2-nitrobenzene</t>
  </si>
  <si>
    <t>108-41-8</t>
  </si>
  <si>
    <t>Cc1cccc(c1)Cl</t>
  </si>
  <si>
    <t>1-chloro-3-methylbenzene</t>
  </si>
  <si>
    <t>106-43-4</t>
  </si>
  <si>
    <t>Cc1ccc(cc1)Cl</t>
  </si>
  <si>
    <t>1-chloro-4-methylbenzene</t>
  </si>
  <si>
    <t>121-73-3</t>
  </si>
  <si>
    <t>c1cc(cc(c1)Cl)[N+](=O)[O-]</t>
  </si>
  <si>
    <t>m-chloronitrobenzene</t>
  </si>
  <si>
    <t>541-73-1</t>
  </si>
  <si>
    <t>c1cc(cc(c1)Cl)Cl</t>
  </si>
  <si>
    <t>m-dichlorobenzene</t>
  </si>
  <si>
    <t>95-49-8</t>
  </si>
  <si>
    <t>Cc1ccccc1Cl</t>
  </si>
  <si>
    <t>2-chlorotoluene</t>
  </si>
  <si>
    <t>95-73-8</t>
  </si>
  <si>
    <t>Cc1ccc(cc1Cl)Cl</t>
  </si>
  <si>
    <t>2,4-dichlorotoluene</t>
  </si>
  <si>
    <t>87-61-6</t>
  </si>
  <si>
    <t>c1cc(c(c(c1)Cl)Cl)Cl</t>
  </si>
  <si>
    <t>1,2,3-trichlorobenzene</t>
  </si>
  <si>
    <t>108-70-3</t>
  </si>
  <si>
    <t>c1c(cc(cc1Cl)Cl)Cl</t>
  </si>
  <si>
    <t>1,3,5-trichlorobenzene</t>
  </si>
  <si>
    <t>95-94-3</t>
  </si>
  <si>
    <t>c1c(c(cc(c1Cl)Cl)Cl)Cl</t>
  </si>
  <si>
    <t>1,2,4,5-tetrachlorobenzene</t>
  </si>
  <si>
    <t>634-66-2</t>
  </si>
  <si>
    <t>c1cc(c(c(c1Cl)Cl)Cl)Cl</t>
  </si>
  <si>
    <t>1,2,3,4-tetrachlorobenzene</t>
  </si>
  <si>
    <t>771-60-8</t>
  </si>
  <si>
    <t>c1cc(cc(c1)F)NC(=O)N</t>
  </si>
  <si>
    <t>pentafluoroaniline</t>
  </si>
  <si>
    <t>350-46-9</t>
  </si>
  <si>
    <t>c1cc(ccc1F)S(=O)(=O)Cl</t>
  </si>
  <si>
    <t>1-fluoro-4-nitrobenzene</t>
  </si>
  <si>
    <t>371-40-4</t>
  </si>
  <si>
    <t>c1cc(ccc1N)F</t>
  </si>
  <si>
    <t>1-amino-4-fluorobenzene</t>
  </si>
  <si>
    <t>128-37-0</t>
  </si>
  <si>
    <t>Cc1cc(c(c(c1)C(C)(C)C)O)C(C)(C)C</t>
  </si>
  <si>
    <t>2,6-di-tert-butyl-4-methylphenol</t>
  </si>
  <si>
    <t>108-95-2</t>
  </si>
  <si>
    <t>c1ccc(cc1)O</t>
  </si>
  <si>
    <t>phenol</t>
  </si>
  <si>
    <t>105-67-9</t>
  </si>
  <si>
    <t>Cc1ccc(c(c1)C)O</t>
  </si>
  <si>
    <t>2,4-xylenol</t>
  </si>
  <si>
    <t>95-65-8</t>
  </si>
  <si>
    <t>Cc1ccc(cc1C)O</t>
  </si>
  <si>
    <t>3,4-xylenol</t>
  </si>
  <si>
    <t>95-75-0</t>
  </si>
  <si>
    <t>Cc1ccc(c(c1)Cl)Cl</t>
  </si>
  <si>
    <t>3,4-dichlorotoluene</t>
  </si>
  <si>
    <t>1126-79-0</t>
  </si>
  <si>
    <t>CCCCOc1ccccc1</t>
  </si>
  <si>
    <t>n-butyl phenyl ether</t>
  </si>
  <si>
    <t>39905-57-2</t>
  </si>
  <si>
    <t>CCCCCCOc1ccc(cc1)N</t>
  </si>
  <si>
    <t>4-hexyloxyaniline</t>
  </si>
  <si>
    <t>122-99-6</t>
  </si>
  <si>
    <t>c1ccc(cc1)OCCO</t>
  </si>
  <si>
    <t>2-phenoxyethanol</t>
  </si>
  <si>
    <t>95-48-7</t>
  </si>
  <si>
    <t>Cc1ccccc1O</t>
  </si>
  <si>
    <t>o-cresol</t>
  </si>
  <si>
    <t>108-39-4</t>
  </si>
  <si>
    <t>Cc1cccc(c1)O</t>
  </si>
  <si>
    <t>m-cresol</t>
  </si>
  <si>
    <t>106-44-5</t>
  </si>
  <si>
    <t>Cc1ccc(cc1)O</t>
  </si>
  <si>
    <t>p-cresol</t>
  </si>
  <si>
    <t>95-57-8</t>
  </si>
  <si>
    <t>c1ccc(c(c1)O)Cl</t>
  </si>
  <si>
    <t>o-chlorophenol</t>
  </si>
  <si>
    <t>106-48-9</t>
  </si>
  <si>
    <t>c1cc(ccc1O)Cl</t>
  </si>
  <si>
    <t>p-chlorophenol</t>
  </si>
  <si>
    <t>619-15-8</t>
  </si>
  <si>
    <t>Cc1cc(ccc1[N+](=O)[O-])[N+](=O)[O-]</t>
  </si>
  <si>
    <t>2,5-dinitrotoluene</t>
  </si>
  <si>
    <t>606-20-2</t>
  </si>
  <si>
    <t>Cc1c(cccc1[N+](=O)[O-])[N+](=O)[O-]</t>
  </si>
  <si>
    <t>2,6-dinitrotoluene</t>
  </si>
  <si>
    <t>610-39-9</t>
  </si>
  <si>
    <t>Cc1ccc(c(c1)[N+](=O)[O-])[N+](=O)[O-]</t>
  </si>
  <si>
    <t>3,4-dinitrotoluene</t>
  </si>
  <si>
    <t>618-85-9</t>
  </si>
  <si>
    <t>Cc1cc(cc(c1)[N+](=O)[O-])[N+](=O)[O-]</t>
  </si>
  <si>
    <t>3,5-dinitrotoluene</t>
  </si>
  <si>
    <t>534-52-1</t>
  </si>
  <si>
    <t>Cc1cc(cc(c1O)[N+](=O)[O-])[N+](=O)[O-]</t>
  </si>
  <si>
    <t>2-methyl-4,6-dinitrophenol</t>
  </si>
  <si>
    <t>616-72-8</t>
  </si>
  <si>
    <t>Cc1cc(c(cc1[N+](=O)[O-])[N+](=O)[O-])C</t>
  </si>
  <si>
    <t>1,5-dimethyl-2,4-dinitrobenzene</t>
  </si>
  <si>
    <t>51-28-5</t>
  </si>
  <si>
    <t>c1cc(c(cc1[N+](=O)[O-])[N+](=O)[O-])O</t>
  </si>
  <si>
    <t>1,3-dinitro-4-hydroxybenzene</t>
  </si>
  <si>
    <t>99-35-4</t>
  </si>
  <si>
    <t>c1c(cc(cc1[N+](=O)[O-])[N+](=O)[O-])[N+](=O)[O-]</t>
  </si>
  <si>
    <t>1,3,5-trinitrobenzene</t>
  </si>
  <si>
    <t>603-83-8</t>
  </si>
  <si>
    <t>Cc1c(cccc1[N+](=O)[O-])N</t>
  </si>
  <si>
    <t>2-amino-6-nitrotoluene</t>
  </si>
  <si>
    <t>578-46-1</t>
  </si>
  <si>
    <t>Cc1ccc(c(c1)N)[N+](=O)[O-]</t>
  </si>
  <si>
    <t>3-amino-4-nitrotoluene</t>
  </si>
  <si>
    <t>119-32-4</t>
  </si>
  <si>
    <t>Cc1ccc(cc1[N+](=O)[O-])N</t>
  </si>
  <si>
    <t>4-amino-2-nitrotoluene</t>
  </si>
  <si>
    <t>99-52-5</t>
  </si>
  <si>
    <t>Cc1cc(ccc1N)[N+](=O)[O-]</t>
  </si>
  <si>
    <t>2-methyl-4-nitroaniline</t>
  </si>
  <si>
    <t>99-55-8</t>
  </si>
  <si>
    <t>Cc1ccc(cc1N)[N+](=O)[O-]</t>
  </si>
  <si>
    <t>2-methyl-5-nitroaniline</t>
  </si>
  <si>
    <t>570-24-1</t>
  </si>
  <si>
    <t>Cc1cccc(c1N)[N+](=O)[O-]</t>
  </si>
  <si>
    <t>2-methyl-6-nitroaniline</t>
  </si>
  <si>
    <t>1689-84-5</t>
  </si>
  <si>
    <t>c1c(cc(c(c1Br)O)Br)C#N</t>
  </si>
  <si>
    <t>1-cyano-3,5-dibromo-4-hydroxybenzene</t>
  </si>
  <si>
    <t>5922-60-1</t>
  </si>
  <si>
    <t>c1cc(c(cc1Cl)C#N)N</t>
  </si>
  <si>
    <t>1-cyano-2-amino-5-chlorobenzene</t>
  </si>
  <si>
    <t>6575-09-3</t>
  </si>
  <si>
    <t>Cc1cccc(c1C#N)Cl</t>
  </si>
  <si>
    <t>2-chloro-6-methyl-benzonitrile</t>
  </si>
  <si>
    <t>529-19-1</t>
  </si>
  <si>
    <t>Cc1ccccc1C#N</t>
  </si>
  <si>
    <t>1-cyano-2-methylbenzene</t>
  </si>
  <si>
    <t>619-24-9</t>
  </si>
  <si>
    <t>c1cc(cc(c1)[N+](=O)[O-])C#N</t>
  </si>
  <si>
    <t>3-nitrobenzonitrile</t>
  </si>
  <si>
    <t>619-72-7</t>
  </si>
  <si>
    <t>c1cc(ccc1C#N)[N+](=O)[O-]</t>
  </si>
  <si>
    <t>4-nitrobenzonitrile</t>
  </si>
  <si>
    <t>100-47-0</t>
  </si>
  <si>
    <t>c1ccc(cc1)C#N</t>
  </si>
  <si>
    <t>benzonitrile</t>
  </si>
  <si>
    <t>141-93-5</t>
  </si>
  <si>
    <t>CCc1cccc(c1)CC</t>
  </si>
  <si>
    <t>m-diethylbenzene</t>
  </si>
  <si>
    <t>123-07-9</t>
  </si>
  <si>
    <t>CCc1ccc(cc1)O</t>
  </si>
  <si>
    <t>p-ethylphenol</t>
  </si>
  <si>
    <t>589-16-2</t>
  </si>
  <si>
    <t>CCc1ccc(cc1)N</t>
  </si>
  <si>
    <t>4-ethylaniline</t>
  </si>
  <si>
    <t>104-13-2</t>
  </si>
  <si>
    <t>CCCCc1ccc(cc1)N</t>
  </si>
  <si>
    <t>4-butylaniline</t>
  </si>
  <si>
    <t>16245-79-7</t>
  </si>
  <si>
    <t>CCCCCCCCc1ccc(cc1)N</t>
  </si>
  <si>
    <t>4-octylaniline</t>
  </si>
  <si>
    <t>37529-30-9</t>
  </si>
  <si>
    <t>CCCCCCCCCCc1ccc(cc1)N</t>
  </si>
  <si>
    <t>4-decylaniline</t>
  </si>
  <si>
    <t>88-85-7</t>
  </si>
  <si>
    <t>CCC(C)c1cc(cc(c1O)[N+](=O)[O-])[N+](=O)[O-]</t>
  </si>
  <si>
    <t>2-sec-butyl-4,6-dinitrophenol</t>
  </si>
  <si>
    <t>80-46-6</t>
  </si>
  <si>
    <t>CCC(C)(C)c1ccc(cc1)O</t>
  </si>
  <si>
    <t>p-tert-amylphenol</t>
  </si>
  <si>
    <t>98-54-4</t>
  </si>
  <si>
    <t>CC(C)(C)c1ccc(cc1)O</t>
  </si>
  <si>
    <t>p-tert-butylphenol</t>
  </si>
  <si>
    <t>89-83-8</t>
  </si>
  <si>
    <t>Cc1ccc(c(c1)O)C(C)C</t>
  </si>
  <si>
    <t>thymol</t>
  </si>
  <si>
    <t>98-82-8</t>
  </si>
  <si>
    <t>CC(C)c1ccccc1</t>
  </si>
  <si>
    <t>cumene</t>
  </si>
  <si>
    <t>538-68-1</t>
  </si>
  <si>
    <t>CCCCCc1ccccc1</t>
  </si>
  <si>
    <t>n-pentylbenzene</t>
  </si>
  <si>
    <t>25154-52-3</t>
  </si>
  <si>
    <t>CCCCCCCCCc1ccccc1[O-].[K+]</t>
  </si>
  <si>
    <t>nonylphenol</t>
  </si>
  <si>
    <t>84-62-8</t>
  </si>
  <si>
    <t>c1ccc(cc1)OC(=O)c2ccccc2C(=O)Oc3ccccc3</t>
  </si>
  <si>
    <t>diphenyl phthalate</t>
  </si>
  <si>
    <t>93-89-0</t>
  </si>
  <si>
    <t>CCOC(=O)c1ccccc1</t>
  </si>
  <si>
    <t>ethyl benzoate</t>
  </si>
  <si>
    <t>619-50-1</t>
  </si>
  <si>
    <t>COC(=O)c1ccc(cc1)[N+](=O)[O-]</t>
  </si>
  <si>
    <t>methyl 4-nitrobenzoate</t>
  </si>
  <si>
    <t>109-06-8</t>
  </si>
  <si>
    <t>Cc1ccccn1</t>
  </si>
  <si>
    <t>2-methylpyridine</t>
  </si>
  <si>
    <t>108-99-6</t>
  </si>
  <si>
    <t>Cc1cccnc1</t>
  </si>
  <si>
    <t>3-methylpyridine</t>
  </si>
  <si>
    <t>108-89-4</t>
  </si>
  <si>
    <t>c1ccc(cc1)CSSCc2ccccc2</t>
  </si>
  <si>
    <t>4-methylpyridine</t>
  </si>
  <si>
    <t>100-70-9</t>
  </si>
  <si>
    <t>c1ccnc(c1)C#N</t>
  </si>
  <si>
    <t>2-pyridinecarbonitrile</t>
  </si>
  <si>
    <t>500-22-1</t>
  </si>
  <si>
    <t>c1cc(cnc1)C=O</t>
  </si>
  <si>
    <t>3-pyridinecarboxaldehyde</t>
  </si>
  <si>
    <t>120-83-2</t>
  </si>
  <si>
    <t>c1cc(c(cc1Cl)Cl)O</t>
  </si>
  <si>
    <t>2,4-dichlorophenol</t>
  </si>
  <si>
    <t>95-80-7</t>
  </si>
  <si>
    <t>Cc1ccc(cc1N)N</t>
  </si>
  <si>
    <t>2,4-diaminotoluene</t>
  </si>
  <si>
    <t>3698-83-7</t>
  </si>
  <si>
    <t>c1c(c(cc(c1[N+](=O)[O-])Cl)Cl)[N+](=O)[O-]</t>
  </si>
  <si>
    <t>1,3-dichloro-4,6-dinitro benzene</t>
  </si>
  <si>
    <t>121-32-4</t>
  </si>
  <si>
    <t>CCOc1cc(ccc1O)C=O</t>
  </si>
  <si>
    <t>3-ethoxy-4-hydroxybenzaldehyde</t>
  </si>
  <si>
    <t>118-74-1</t>
  </si>
  <si>
    <t>c1(c(c(c(c(c1Cl)Cl)Cl)Cl)Cl)Cl</t>
  </si>
  <si>
    <t>hexachlorobenzene</t>
  </si>
  <si>
    <t>100-01-6</t>
  </si>
  <si>
    <t>c1cc(ccc1N)[N+](=O)[O-]</t>
  </si>
  <si>
    <t>p-nitroaniline</t>
  </si>
  <si>
    <t>95-51-2</t>
  </si>
  <si>
    <t>c1ccc(c(c1)N)Cl</t>
  </si>
  <si>
    <t>o-chloroaniline</t>
  </si>
  <si>
    <t>106-47-8</t>
  </si>
  <si>
    <t>c1cc(ccc1N)Cl</t>
  </si>
  <si>
    <t>p-chloroaniline</t>
  </si>
  <si>
    <t>95-76-1</t>
  </si>
  <si>
    <t>c1cc(c(cc1N)Cl)Cl</t>
  </si>
  <si>
    <t>3,4-dichloroaniline</t>
  </si>
  <si>
    <t>554-00-7</t>
  </si>
  <si>
    <t>c1cc(c(cc1Cl)Cl)N</t>
  </si>
  <si>
    <t>2,4-dichloroaniline</t>
  </si>
  <si>
    <t>106-49-0</t>
  </si>
  <si>
    <t>Cc1ccc(cc1)N</t>
  </si>
  <si>
    <t>4-methylaniline</t>
  </si>
  <si>
    <t>95-47-6</t>
  </si>
  <si>
    <t>Cc1ccccc1C</t>
  </si>
  <si>
    <t>o-xylene</t>
  </si>
  <si>
    <t>108-38-3</t>
  </si>
  <si>
    <t>Cc1cccc(c1)C</t>
  </si>
  <si>
    <t>m-xylene</t>
  </si>
  <si>
    <t>106-42-3</t>
  </si>
  <si>
    <t>Cc1ccc(cc1)C</t>
  </si>
  <si>
    <t>p-xylene</t>
  </si>
  <si>
    <t>2176-62-7</t>
  </si>
  <si>
    <t>c1(c(c(nc(c1Cl)Cl)Cl)Cl)Cl</t>
  </si>
  <si>
    <t>pentachloropyridine</t>
  </si>
  <si>
    <t>939-23-1</t>
  </si>
  <si>
    <t>c1ccc(cc1)c2ccncc2</t>
  </si>
  <si>
    <t>4-phenyl pyridine</t>
  </si>
  <si>
    <t>4214-79-3</t>
  </si>
  <si>
    <t>c1cc(ncc1Cl)O</t>
  </si>
  <si>
    <t>5-chloro-2-pyridinol</t>
  </si>
  <si>
    <t>90-15-3</t>
  </si>
  <si>
    <t>c1ccc2c(c1)cccc2O</t>
  </si>
  <si>
    <t>1-naphthalenol</t>
  </si>
  <si>
    <t>135-19-3</t>
  </si>
  <si>
    <t>c1ccc2cc(ccc2c1)O</t>
  </si>
  <si>
    <t>2-naphthol</t>
  </si>
  <si>
    <t>90-12-0</t>
  </si>
  <si>
    <t>Cc1cccc2c1cccc2</t>
  </si>
  <si>
    <t>1-methylnaphthalene</t>
  </si>
  <si>
    <t>86-57-7</t>
  </si>
  <si>
    <t>c1ccc2c(c1)cccc2[N+](=O)[O-]</t>
  </si>
  <si>
    <t>1-nitronaphthalene</t>
  </si>
  <si>
    <t>90-13-1</t>
  </si>
  <si>
    <t>c1ccc2c(c1)cccc2Cl</t>
  </si>
  <si>
    <t>1-chloronaphthalene</t>
  </si>
  <si>
    <t>260-94-6</t>
  </si>
  <si>
    <t>c1ccc2c(c1)cc3ccccc3n2</t>
  </si>
  <si>
    <t>acridine</t>
  </si>
  <si>
    <t>253-52-1</t>
  </si>
  <si>
    <t>c1ccc2cnncc2c1</t>
  </si>
  <si>
    <t>phthalazine</t>
  </si>
  <si>
    <t>1129-35-7</t>
  </si>
  <si>
    <t>COc1ccccc1N2CCNCC2</t>
  </si>
  <si>
    <t>methyl 4-cyanobenzoate</t>
  </si>
  <si>
    <t>94-09-7</t>
  </si>
  <si>
    <t>CCOC(=O)c1ccc(cc1)N</t>
  </si>
  <si>
    <t>ethyl 4-aminobenzoate</t>
  </si>
  <si>
    <t>1126-46-1</t>
  </si>
  <si>
    <t>COC(=O)c1ccc(cc1)Cl</t>
  </si>
  <si>
    <t>methyl 4-chlorobenzoate</t>
  </si>
  <si>
    <t>88-30-2</t>
  </si>
  <si>
    <t>c1cc(c(cc1O)C(F)(F)F)[N+](=O)[O-]</t>
  </si>
  <si>
    <t>3-(trifluoromethyl)-4-nitrophenol</t>
  </si>
  <si>
    <t>1582-09-8</t>
  </si>
  <si>
    <t>CCCN(CCC)c1c(cc(cc1[N+](=O)[O-])C(F)(F)F)[N+](=O)[O-]</t>
  </si>
  <si>
    <t>2,6-dinitro-N,N-dipropyl-4-(trifluoro-</t>
  </si>
  <si>
    <t>831-82-3</t>
  </si>
  <si>
    <t>c1ccc(cc1)Oc2ccc(cc2)O</t>
  </si>
  <si>
    <t>4-phenoxyphenol</t>
  </si>
  <si>
    <t>119-61-9</t>
  </si>
  <si>
    <t>c1ccc(cc1)C(=O)c2ccccc2</t>
  </si>
  <si>
    <t>benzophenone</t>
  </si>
  <si>
    <t>101-84-8</t>
  </si>
  <si>
    <t>c1ccc(cc1)Oc2ccccc2</t>
  </si>
  <si>
    <t>diphenyl ether</t>
  </si>
  <si>
    <t>14548-46-0</t>
  </si>
  <si>
    <t>c1cc(ccc1N)S(=O)(=O)c2ccc(cc2)N</t>
  </si>
  <si>
    <t>4-benzoyl pyridine</t>
  </si>
  <si>
    <t>122-39-4</t>
  </si>
  <si>
    <t>c1ccc(cc1)Nc2ccccc2</t>
  </si>
  <si>
    <t>diphenylamine</t>
  </si>
  <si>
    <t>118-55-8</t>
  </si>
  <si>
    <t>c1ccc(cc1)OC(=O)c2ccccc2O</t>
  </si>
  <si>
    <t>phenyl salicylate</t>
  </si>
  <si>
    <t>620-88-2</t>
  </si>
  <si>
    <t>c1ccc(cc1)Oc2ccc(cc2)[N+](=O)[O-]</t>
  </si>
  <si>
    <t>1-nitro-4-phenoxybenzene</t>
  </si>
  <si>
    <t>55-21-0</t>
  </si>
  <si>
    <t>c1ccc(cc1)C(=O)N</t>
  </si>
  <si>
    <t>Benzamide</t>
  </si>
  <si>
    <t>Russom et al</t>
  </si>
  <si>
    <t>57-33-0</t>
  </si>
  <si>
    <t>CCCC(C)C1(C(=O)NC(=NC1=O)[O-])CC.[Na+]</t>
  </si>
  <si>
    <t>Pentobarbital</t>
  </si>
  <si>
    <t>57-43-2</t>
  </si>
  <si>
    <t>CCC1(C(=O)NC(=NC1=O)O)CCC(C)C</t>
  </si>
  <si>
    <t>Amobarbital</t>
  </si>
  <si>
    <t>59-97-2</t>
  </si>
  <si>
    <t>c1ccc(cc1)CC2=NCCN2.Cl</t>
  </si>
  <si>
    <t>Tolazoline</t>
  </si>
  <si>
    <t>65-45-2</t>
  </si>
  <si>
    <t>c1ccc(c(c1)C(=O)N)O</t>
  </si>
  <si>
    <t>2-Hydroxybenzamide</t>
  </si>
  <si>
    <t>67-36-7</t>
  </si>
  <si>
    <t>c1ccc(cc1)Oc2ccc(cc2)C=O</t>
  </si>
  <si>
    <t>p-Phenoxybenzaldehyde</t>
  </si>
  <si>
    <t>67-68-5</t>
  </si>
  <si>
    <t>CS(=O)C</t>
  </si>
  <si>
    <t>Methyl sulfoxide</t>
  </si>
  <si>
    <t>78-51-3</t>
  </si>
  <si>
    <t>CCCCOCCOP(=O)(OCCOCCCC)OCCOCCCC</t>
  </si>
  <si>
    <t>Tris(2-butoxyethyl) phosphate</t>
  </si>
  <si>
    <t>79-77-6</t>
  </si>
  <si>
    <t>CC1=CCCC([C@@H]1/C=C/C(=O)C)(C)C</t>
  </si>
  <si>
    <t>b-Ionone</t>
  </si>
  <si>
    <t>79-95-8</t>
  </si>
  <si>
    <t>CC(C)(c1cc(c(c(c1)Cl)O)Cl)c2cc(c(c(c2)Cl)O)Cl</t>
  </si>
  <si>
    <t>4,4'-Isopropylidene-bis-(2.6-dichlorophenol)</t>
  </si>
  <si>
    <t>99-03-6</t>
  </si>
  <si>
    <t>CC(=O)c1cccc(c1)N</t>
  </si>
  <si>
    <t>m-Aminoacetophenone</t>
  </si>
  <si>
    <t>99-97-8</t>
  </si>
  <si>
    <t>Cc1ccc(cc1)N(C)C</t>
  </si>
  <si>
    <t>N,N-Dimethyl-p-toluidine</t>
  </si>
  <si>
    <t>100-71-0</t>
  </si>
  <si>
    <t>CCc1ccccn1</t>
  </si>
  <si>
    <t>2-Ethylpyridine</t>
  </si>
  <si>
    <t>100-79-8</t>
  </si>
  <si>
    <t>CC1(OCC(O1)CO)C</t>
  </si>
  <si>
    <t>Solketal</t>
  </si>
  <si>
    <t>103-05-9</t>
  </si>
  <si>
    <t>CC(C)(CCc1ccccc1)O</t>
  </si>
  <si>
    <t>Benzyl-tert-butanol</t>
  </si>
  <si>
    <t>104-40-5</t>
  </si>
  <si>
    <t>CCCCCCCCCc1ccc(cc1)O</t>
  </si>
  <si>
    <t>4-Nonylphenol</t>
  </si>
  <si>
    <t>104-90-5</t>
  </si>
  <si>
    <t>CCc1ccc(nc1)C</t>
  </si>
  <si>
    <t>5 -Ethil-2-methyl pyridine</t>
  </si>
  <si>
    <t>107-47-1</t>
  </si>
  <si>
    <t>CC(C)(C)SC(C)(C)C</t>
  </si>
  <si>
    <t>Tert-butyl sulfide</t>
  </si>
  <si>
    <t>110-06-5</t>
  </si>
  <si>
    <t>CC(C)(C)SSC(C)(C)C</t>
  </si>
  <si>
    <t>Tert-butyl disulfide</t>
  </si>
  <si>
    <t>110-93-0</t>
  </si>
  <si>
    <t>CC(=CCCC(=O)C)C</t>
  </si>
  <si>
    <t>6-Methyl-5-hepten-2-one</t>
  </si>
  <si>
    <t>111-47-7</t>
  </si>
  <si>
    <t>CCCSCCC</t>
  </si>
  <si>
    <t>n-Propyl sulfide</t>
  </si>
  <si>
    <t>111-69-3</t>
  </si>
  <si>
    <t>C(CCC#N)CC#N</t>
  </si>
  <si>
    <t>1,4-Dicyanobutane</t>
  </si>
  <si>
    <t>111-90-0</t>
  </si>
  <si>
    <t>CCOCCOCCO</t>
  </si>
  <si>
    <t>2-(2-Ethoxyethoxy)-ethanol</t>
  </si>
  <si>
    <t>112-12-9</t>
  </si>
  <si>
    <t>CCCCCCCCCC(=O)C</t>
  </si>
  <si>
    <t>2-Undecanone</t>
  </si>
  <si>
    <t>112-27-6</t>
  </si>
  <si>
    <t>C(COCCOCCO)O</t>
  </si>
  <si>
    <t>Triethylene glycol</t>
  </si>
  <si>
    <t>120-21-8</t>
  </si>
  <si>
    <t>CCN(CC)c1ccc(cc1)C=O</t>
  </si>
  <si>
    <t>4-(Diethylamino)benzaldehyde</t>
  </si>
  <si>
    <t>126-73-8</t>
  </si>
  <si>
    <t>CCCCOP(=O)(OCCCC)OCCCC</t>
  </si>
  <si>
    <t>Tributyl phosphate</t>
  </si>
  <si>
    <t>126-81-8</t>
  </si>
  <si>
    <t>CC1(CC(=O)CC(=O)C1)C</t>
  </si>
  <si>
    <t>5,5-Dimethyl-1,3-cyclohexanedione</t>
  </si>
  <si>
    <t>134-62-3</t>
  </si>
  <si>
    <t>CCN(CC)C(=O)c1cccc(c1)C</t>
  </si>
  <si>
    <t>N,N-Diethyl-m-toluamide</t>
  </si>
  <si>
    <t>141-91-3</t>
  </si>
  <si>
    <t>CC1COCC(N1)C</t>
  </si>
  <si>
    <t>2,6-Dimethylmorpholine</t>
  </si>
  <si>
    <t>314-40-9</t>
  </si>
  <si>
    <t>CCC(C)n1c(=O)c(c([nH]c1=O)C)Br</t>
  </si>
  <si>
    <t>Bromacil</t>
  </si>
  <si>
    <t>368-77-4</t>
  </si>
  <si>
    <t>c1cc(cc(c1)C(F)(F)F)C#N</t>
  </si>
  <si>
    <t>a,a,a-Trifluoro-m-tolunitrile</t>
  </si>
  <si>
    <t>393-39-5</t>
  </si>
  <si>
    <t>c1cc(c(cc1F)C(F)(F)F)N</t>
  </si>
  <si>
    <t>a,a,a-4-Tetrafluoro-o-toluidine</t>
  </si>
  <si>
    <t>447-60-9</t>
  </si>
  <si>
    <t>c1ccc(c(c1)C#N)C(F)(F)F</t>
  </si>
  <si>
    <t>a,a,a-Trifluoro-o-tolunitrile</t>
  </si>
  <si>
    <t>459-59-6</t>
  </si>
  <si>
    <t>CNc1ccc(cc1)F</t>
  </si>
  <si>
    <t>4-Fluoro-N-methylaniline</t>
  </si>
  <si>
    <t>496-16-2</t>
  </si>
  <si>
    <t>c1cc(ccc1C(=O)c2ccc(cc2)N)N</t>
  </si>
  <si>
    <t>2,3-Dihydrobenzofuran</t>
  </si>
  <si>
    <t>525-82-6</t>
  </si>
  <si>
    <t>c1ccc(cc1)c2cc(=O)c3ccccc3o2</t>
  </si>
  <si>
    <t>Flavone</t>
  </si>
  <si>
    <t>529-20-4</t>
  </si>
  <si>
    <t>Cc1ccccc1C=O</t>
  </si>
  <si>
    <t>o-Tolualdehyde</t>
  </si>
  <si>
    <t>552-41-0</t>
  </si>
  <si>
    <t>CC(=O)c1ccc(cc1O)OC</t>
  </si>
  <si>
    <t>2-Hydroxy-4-methoxyacetophenone</t>
  </si>
  <si>
    <t>583-53-9</t>
  </si>
  <si>
    <t>c1ccc(c(c1)Br)Br</t>
  </si>
  <si>
    <t>1,2-Dibromobenzene</t>
  </si>
  <si>
    <t>589-09-3</t>
  </si>
  <si>
    <t>C=CCNc1ccccc1</t>
  </si>
  <si>
    <t>N-Allylaniline</t>
  </si>
  <si>
    <t>592-46-1</t>
  </si>
  <si>
    <t>2,4-Hexadiene</t>
  </si>
  <si>
    <t>593-08-8</t>
  </si>
  <si>
    <t>CCCCCCCCCCCC(=O)C</t>
  </si>
  <si>
    <t>2-Tridecanone</t>
  </si>
  <si>
    <t>607-00-1</t>
  </si>
  <si>
    <t>c1ccc(cc1)N(C=O)c2ccccc2</t>
  </si>
  <si>
    <t>N,N-Diphenylformamide</t>
  </si>
  <si>
    <t>608-93-5</t>
  </si>
  <si>
    <t>c1c(c(c(c(c1Cl)Cl)Cl)Cl)Cl</t>
  </si>
  <si>
    <t>Pentachlorobenzene</t>
  </si>
  <si>
    <t>609-23-4</t>
  </si>
  <si>
    <t>c1c(cc(c(c1I)O)I)I</t>
  </si>
  <si>
    <t>2,4,6-Triiodophenol</t>
  </si>
  <si>
    <t>616-86-4</t>
  </si>
  <si>
    <t>CCOc1ccc(c(c1)[N+](=O)[O-])N</t>
  </si>
  <si>
    <t>4-Ethoxy-2-nitroaniline</t>
  </si>
  <si>
    <t>621-08-9</t>
  </si>
  <si>
    <t>c1ccc(cc1)CS(=O)Cc2ccccc2</t>
  </si>
  <si>
    <t>Benzyl sulfoxide</t>
  </si>
  <si>
    <t>622-40-2</t>
  </si>
  <si>
    <t>C1COCCN1CCO</t>
  </si>
  <si>
    <t>4-(2-Hydroxyethyl) morpholine</t>
  </si>
  <si>
    <t>625-86-5</t>
  </si>
  <si>
    <t>Cc1ccc(o1)C</t>
  </si>
  <si>
    <t>2,5-Dimethylfuran</t>
  </si>
  <si>
    <t>629-40-3</t>
  </si>
  <si>
    <t>C(CCCC#N)CCC#N</t>
  </si>
  <si>
    <t>1,6-Dicyanohexane</t>
  </si>
  <si>
    <t>693-93-6</t>
  </si>
  <si>
    <t>Cc1cocn1</t>
  </si>
  <si>
    <t>4-Methyloxazole</t>
  </si>
  <si>
    <t>706-14-9</t>
  </si>
  <si>
    <t>CCCCCCC1CCC(=O)O1</t>
  </si>
  <si>
    <t>g-Decanolactone</t>
  </si>
  <si>
    <t>709-98-8</t>
  </si>
  <si>
    <t>CCC(=O)Nc1ccc(c(c1)Cl)Cl</t>
  </si>
  <si>
    <t>Propanil</t>
  </si>
  <si>
    <t>761-65-9</t>
  </si>
  <si>
    <t>CCCCN(CCCC)C=O</t>
  </si>
  <si>
    <t>N,N-Dibutylformamide</t>
  </si>
  <si>
    <t>791-28-6</t>
  </si>
  <si>
    <t>c1ccc(cc1)P(=O)(c2ccccc2)c3ccccc3</t>
  </si>
  <si>
    <t>Triphenylphosphine oxide</t>
  </si>
  <si>
    <t>822-86-6</t>
  </si>
  <si>
    <t>C1CCC([C@@H](C1)Cl)Cl</t>
  </si>
  <si>
    <t>Trans-1,2-dichlorocyclohexane</t>
  </si>
  <si>
    <t>920-66-1</t>
  </si>
  <si>
    <t>[2H]C(C(F)(F)F)(C(F)(F)F)O[2H]</t>
  </si>
  <si>
    <t>1,1,1,3,3,3-Hexafluoro-2-propanol</t>
  </si>
  <si>
    <t>928-96-1</t>
  </si>
  <si>
    <t>CC/C=C\CCO</t>
  </si>
  <si>
    <t>Cis-3-hexen-1-ol</t>
  </si>
  <si>
    <t>928-97-2</t>
  </si>
  <si>
    <t>CCC/C=C\CO</t>
  </si>
  <si>
    <t>Trans-3-hexen-1-ol</t>
  </si>
  <si>
    <t>945-51-7</t>
  </si>
  <si>
    <t>c1ccc(cc1)S(=O)c2ccccc2</t>
  </si>
  <si>
    <t>Phenyl sulfoxide</t>
  </si>
  <si>
    <t>1080-32-6</t>
  </si>
  <si>
    <t>CCOP(=O)(Cc1ccccc1)OCC</t>
  </si>
  <si>
    <t>Diethyl benzylphosphonate</t>
  </si>
  <si>
    <t>1689-83-4</t>
  </si>
  <si>
    <t>c1c(cc(c(c1I)O)I)C#N</t>
  </si>
  <si>
    <t>3,5-Diiodo-4-hydroxybenzonitrile</t>
  </si>
  <si>
    <t>1891-95-8</t>
  </si>
  <si>
    <t>c1c(cc(c(c1Cl)O)Cl)C#N</t>
  </si>
  <si>
    <t>3,5-Dichloro-4-hydroxybenzonitrile</t>
  </si>
  <si>
    <t>1962-75-0</t>
  </si>
  <si>
    <t>CCCCOC(=O)c1ccc(cc1)C(=O)OCCCC</t>
  </si>
  <si>
    <t>Di-n-butylterephthalate</t>
  </si>
  <si>
    <t>1965-09-9</t>
  </si>
  <si>
    <t>c1cc(ccc1O)Oc2ccc(cc2)O</t>
  </si>
  <si>
    <t>4,4'-Dihydroxydiphenyl ether</t>
  </si>
  <si>
    <t>2008-58-4</t>
  </si>
  <si>
    <t>c1cc(c(c(c1)Cl)C(=O)N)Cl</t>
  </si>
  <si>
    <t>2,6-Dichlorobenzamide</t>
  </si>
  <si>
    <t>2234-16-4</t>
  </si>
  <si>
    <t>c12c(c(c(c(c1Cl)Cl)Cl)Cl)c(c(c(c2Cl)Cl)Cl)Cl</t>
  </si>
  <si>
    <t>2',4'-Dichloroacetophenone</t>
  </si>
  <si>
    <t>2357-47-3</t>
  </si>
  <si>
    <t>c1cc(c(cc1N)C(F)(F)F)F</t>
  </si>
  <si>
    <t>a,a,a-Tetrafluoro-m-toludine</t>
  </si>
  <si>
    <t>2362-61-0</t>
  </si>
  <si>
    <t>c1ccc(cc1)[C@@H]2CCCC[C@H]2O</t>
  </si>
  <si>
    <t>Trans-2-phenyl-1-cyclohexanol</t>
  </si>
  <si>
    <t>2437-25-4</t>
  </si>
  <si>
    <t>CCCCCCCCCCCC#N</t>
  </si>
  <si>
    <t>n-Undecyl cyanide</t>
  </si>
  <si>
    <t>2460-49-3</t>
  </si>
  <si>
    <t>COc1cc(c(cc1O)Cl)Cl</t>
  </si>
  <si>
    <t>4,5-Dichloroguaiacol</t>
  </si>
  <si>
    <t>2894-51-1</t>
  </si>
  <si>
    <t>c1ccc(c(c1)C(=O)c2ccc(cc2)Cl)N</t>
  </si>
  <si>
    <t>2-Amino-4'-chlorobenzophenone</t>
  </si>
  <si>
    <t>3558-69-8</t>
  </si>
  <si>
    <t>c1ccc(cc1)c2cccc(n2)c3ccccc3</t>
  </si>
  <si>
    <t>2,6-Diphenylpyridine</t>
  </si>
  <si>
    <t>4253-89-8</t>
  </si>
  <si>
    <t>CC(C)SSC(C)C</t>
  </si>
  <si>
    <t>Isopropyl disulfide</t>
  </si>
  <si>
    <t>4916-57-8</t>
  </si>
  <si>
    <t>c1cnccc1CCc2ccncc2</t>
  </si>
  <si>
    <t>1,2-Bis(4-pyridyl)ethane</t>
  </si>
  <si>
    <t>5217-47-0</t>
  </si>
  <si>
    <t>CCN1C(=O)CC(=O)N(C1=S)CC</t>
  </si>
  <si>
    <t>1,3-Diethyl-2-thiobarbituric acid</t>
  </si>
  <si>
    <t>5331-91-9</t>
  </si>
  <si>
    <t>c1ccc2c(c1)cc(c(n2)C3C(=O)c4ccc(cc4C3=O)C(=O)Cl)O</t>
  </si>
  <si>
    <t>5-Chloro-2-mercaptobenzothiazole</t>
  </si>
  <si>
    <t>5372-81-6</t>
  </si>
  <si>
    <t>COC(=O)c1ccc(c(c1)N)C(=O)OC</t>
  </si>
  <si>
    <t>Dimethyl aminoterephthalate</t>
  </si>
  <si>
    <t>5395-75-5</t>
  </si>
  <si>
    <t>CCSCCSCC</t>
  </si>
  <si>
    <t>3,6-Dithiaoctane</t>
  </si>
  <si>
    <t>5600-21-5</t>
  </si>
  <si>
    <t>Cc1cc(nc(n1)N)Cl</t>
  </si>
  <si>
    <t>2-Amino-4-chloro-6-methylpyrimidine</t>
  </si>
  <si>
    <t>5683-33-0</t>
  </si>
  <si>
    <t>CN(C)c1ccccn1</t>
  </si>
  <si>
    <t>2-Dimethylaminopyridine</t>
  </si>
  <si>
    <t>6001-64-5</t>
  </si>
  <si>
    <t>CC(C)(C(Cl)(Cl)Cl)O.CC(C)(C(Cl)(Cl)Cl)O.O</t>
  </si>
  <si>
    <t>1,1,1-Trichloro-2-methyl-2-propanoI</t>
  </si>
  <si>
    <t>6921-29-5</t>
  </si>
  <si>
    <t>C#CCN(CC#C)CC#C</t>
  </si>
  <si>
    <t>Tripropargylamine</t>
  </si>
  <si>
    <t>6948-86-3</t>
  </si>
  <si>
    <t>CCOC(CN(C)CC(OCC)OCC)OCC</t>
  </si>
  <si>
    <t>N,N-Bis(2,2-diethoxyethyl) methylamine</t>
  </si>
  <si>
    <t>7212-44-4</t>
  </si>
  <si>
    <t>CC(=CCCC(=CCCC(C)(C=C)O)C)C</t>
  </si>
  <si>
    <t>3-Hydroxy-3,7,11-trimethyl-1,6,10-dodecatriene</t>
  </si>
  <si>
    <t>7250-67-1</t>
  </si>
  <si>
    <t>C1CCN(C1)CCCl.Cl</t>
  </si>
  <si>
    <t>1-(2-Chloroethyl)-pyrrolidine</t>
  </si>
  <si>
    <t>13909-73-4</t>
  </si>
  <si>
    <t>CC(=O)c1ccc(c(c1OC)OC)OC</t>
  </si>
  <si>
    <t>2',3',4'-Trimethoxyacetophenone</t>
  </si>
  <si>
    <t>14548-45-9</t>
  </si>
  <si>
    <t>c1cc(cnc1)C(=O)c2ccc(cc2)Br</t>
  </si>
  <si>
    <t>4-Bromophenyl 3-pyridyl ketone</t>
  </si>
  <si>
    <t>15045-43-9</t>
  </si>
  <si>
    <t>CC1(CCC(O1)(C)C)C</t>
  </si>
  <si>
    <t>2,2,5,5-Tetramethyltetrahydrofuran</t>
  </si>
  <si>
    <t>15128-82-2</t>
  </si>
  <si>
    <t>c1cc(c(nc1)[N+](=O)[O-])O</t>
  </si>
  <si>
    <t>3-Hydroxy-2-nitropyridine</t>
  </si>
  <si>
    <t>17754-90-4</t>
  </si>
  <si>
    <t>CCCCCCS(=O)(=O)[O-].[Na+]</t>
  </si>
  <si>
    <t>4-(Diethylamino)-salicylaldehyde</t>
  </si>
  <si>
    <t>20662-84-4</t>
  </si>
  <si>
    <t>Cc1c(oc(n1)C)C</t>
  </si>
  <si>
    <t>2,4,5-Trimethyloxazole</t>
  </si>
  <si>
    <t>22726-00-7</t>
  </si>
  <si>
    <t>c1cc(cc(c1)Br)C(=O)N</t>
  </si>
  <si>
    <t>m-Brornobenzamide</t>
  </si>
  <si>
    <t>29553-26-2</t>
  </si>
  <si>
    <t>CC(C)(C(C(F)F)(F)F)O</t>
  </si>
  <si>
    <t>2-Methyl-3,3,4,4-tetrafluoro-2-butanoI</t>
  </si>
  <si>
    <t>34723-82-5</t>
  </si>
  <si>
    <t>Cc1c(cccn1)O</t>
  </si>
  <si>
    <t>2-(Bromomethyl)-tetrahydro-2h-pyran</t>
  </si>
  <si>
    <t>54576-32-8</t>
  </si>
  <si>
    <t>CC1(CC2(CCCCC2)c3c1cc(cc3)O)C</t>
  </si>
  <si>
    <t>3,8-Dithiadecane</t>
  </si>
  <si>
    <t>55792-61-5</t>
  </si>
  <si>
    <t>CCCCCCCCOc1ccccc1NC(=O)C</t>
  </si>
  <si>
    <t>2'-(Octyloxy)-acetanilide</t>
  </si>
  <si>
    <t>56108-12-4</t>
  </si>
  <si>
    <t>CC(C)(C)c1ccc(cc1)C(=O)N</t>
  </si>
  <si>
    <t>p-(Tert-butyl)benzamide</t>
  </si>
  <si>
    <t>69770-23-6</t>
  </si>
  <si>
    <t>CCCCCCCCCCCC(=O)OCCOCCOC(=O)CCCCCCCCCCC</t>
  </si>
  <si>
    <t>3-(4-Tert-butylphenoxy)benzaldehyde</t>
  </si>
  <si>
    <t>79124-76-8</t>
  </si>
  <si>
    <t>c1cc(cc(c1)Oc2ccc(c(c2)Cl)Cl)C=O</t>
  </si>
  <si>
    <t>3-(3,4-Dichlorophenoxy)benzaldehyde</t>
  </si>
  <si>
    <t>105-75-9</t>
  </si>
  <si>
    <t>CCCCOC(=O)C=CC(=O)OCCCC</t>
  </si>
  <si>
    <t>Dibutyl fumarate</t>
  </si>
  <si>
    <t>110-86-1</t>
  </si>
  <si>
    <t>c1ccncc1</t>
  </si>
  <si>
    <t>Pyridine</t>
  </si>
  <si>
    <t>118-61-6</t>
  </si>
  <si>
    <t>CC1(CN(CCN1O)O)C</t>
  </si>
  <si>
    <t>Ethyl salicylate</t>
  </si>
  <si>
    <t>120-80-9</t>
  </si>
  <si>
    <t>c1ccc(c(c1)O)O</t>
  </si>
  <si>
    <t>Catechol</t>
  </si>
  <si>
    <t>133-11-9</t>
  </si>
  <si>
    <t>c1ccc(cc1)OC(=O)c2ccc(cc2O)N</t>
  </si>
  <si>
    <t>Phenyl 4-aminosalicylate</t>
  </si>
  <si>
    <t>141-03-7</t>
  </si>
  <si>
    <t>CCCCOC(=O)CCC(=O)OCCCC</t>
  </si>
  <si>
    <t>Dibutyl succinate</t>
  </si>
  <si>
    <t>619-80-7</t>
  </si>
  <si>
    <t>c1cc(ccc1C(=O)N)[N+](=O)[O-]</t>
  </si>
  <si>
    <t>4-Nitrobenzamide</t>
  </si>
  <si>
    <t>645-56-7</t>
  </si>
  <si>
    <t>CCCc1ccc(cc1)O</t>
  </si>
  <si>
    <t>4-Propylphenol</t>
  </si>
  <si>
    <t>768-94-5</t>
  </si>
  <si>
    <t>C1C2CC3CC1CC(C2)(C3)N</t>
  </si>
  <si>
    <t>1-Adamantanamine</t>
  </si>
  <si>
    <t>769-28-8</t>
  </si>
  <si>
    <t>Cc1cc(nc(c1C#N)O)C</t>
  </si>
  <si>
    <t>3-Cyano-4,6-dimethyl-2-hydroxypyridine</t>
  </si>
  <si>
    <t>1072-97-5</t>
  </si>
  <si>
    <t>c1cc(ncc1Br)N</t>
  </si>
  <si>
    <t>2-Amino-5-bromopyridine</t>
  </si>
  <si>
    <t>1122-54-9</t>
  </si>
  <si>
    <t>CC(=O)c1ccncc1</t>
  </si>
  <si>
    <t>4-Acetylpyridine</t>
  </si>
  <si>
    <t>1484-26-0</t>
  </si>
  <si>
    <t>c1ccc(cc1)COc2cccc(c2)N</t>
  </si>
  <si>
    <t>3-Benzyloxyaniline</t>
  </si>
  <si>
    <t>2150-47-2</t>
  </si>
  <si>
    <t>COC(=O)c1ccc(cc1O)O</t>
  </si>
  <si>
    <t>Methyl 2,4-dihydroxybenzoate</t>
  </si>
  <si>
    <t>2455-24-5</t>
  </si>
  <si>
    <t>CC(=C)C(=O)OCC1CCCO1</t>
  </si>
  <si>
    <t>Tetrahydrofurfuryl methacrylate</t>
  </si>
  <si>
    <t>2495-37-6</t>
  </si>
  <si>
    <t>CC(=C)C(=O)OCc1ccccc1</t>
  </si>
  <si>
    <t>Benzyl methacrylate</t>
  </si>
  <si>
    <t>2859-67-8</t>
  </si>
  <si>
    <t>c1cc(cnc1)CCCO</t>
  </si>
  <si>
    <t>3-(3-Pyridyl)-1-propanol</t>
  </si>
  <si>
    <t>2905-69-3</t>
  </si>
  <si>
    <t>COC(=O)c1cc(ccc1Cl)Cl</t>
  </si>
  <si>
    <t>Methyl 2,5-dichlorobenzoate</t>
  </si>
  <si>
    <t>4655-34-9</t>
  </si>
  <si>
    <t>CC(C)OC(=O)C(=C)C</t>
  </si>
  <si>
    <t>Isopropyl methacrylate</t>
  </si>
  <si>
    <t>6602-32-0</t>
  </si>
  <si>
    <t>c1cc(c(nc1)Br)O</t>
  </si>
  <si>
    <t>2-Bromo-3-pyridinol</t>
  </si>
  <si>
    <t>6636-78-8</t>
  </si>
  <si>
    <t>Cn1c2c(c(=O)[nH]c1=O)[nH]cn2</t>
  </si>
  <si>
    <t>2-Chloro-3-pyridinol</t>
  </si>
  <si>
    <t>16879-02-0</t>
  </si>
  <si>
    <t>c1cc(=O)[nH]c(c1)Cl</t>
  </si>
  <si>
    <t>6-Chloro-2-pyridinol</t>
  </si>
  <si>
    <t>17584-12-2</t>
  </si>
  <si>
    <t>Cc1c(nnc(n1)N)C</t>
  </si>
  <si>
    <t>3-Amino-5,6-dimethyl- 1,2,4-triazine</t>
  </si>
  <si>
    <t>42087-80-9</t>
  </si>
  <si>
    <t>COC(=O)c1ccc(cc1[N+](=O)[O-])Cl</t>
  </si>
  <si>
    <t>Methyl 4-chloro-2-nitrobenzoate</t>
  </si>
  <si>
    <t>70-30-4</t>
  </si>
  <si>
    <t>c1c(c(c(c(c1Cl)Cl)Cc2c(c(cc(c2Cl)Cl)Cl)O)O)Cl</t>
  </si>
  <si>
    <t>2,2'-Methylenebis(3,4,6-trichlorophenol)</t>
  </si>
  <si>
    <t>75-89-8</t>
  </si>
  <si>
    <t>C(C(F)(F)F)O</t>
  </si>
  <si>
    <t>2,2,2-Trifluoroethanol</t>
  </si>
  <si>
    <t>83-34-1</t>
  </si>
  <si>
    <t>Cc1c[nH]c2c1cccc2</t>
  </si>
  <si>
    <t>3-Methylindole</t>
  </si>
  <si>
    <t>87-68-3</t>
  </si>
  <si>
    <t>C(=C(Cl)Cl)(C(=C(Cl)Cl)Cl)Cl</t>
  </si>
  <si>
    <t>Hexachloro-1,3-butadiene</t>
  </si>
  <si>
    <t>90-59-5</t>
  </si>
  <si>
    <t>c1c(cc(c(c1C=O)O)Br)Br</t>
  </si>
  <si>
    <t>3,5-Dibromosalicylaldehyde</t>
  </si>
  <si>
    <t>93-91-4</t>
  </si>
  <si>
    <t>CC(=O)CC(=O)c1ccccc1</t>
  </si>
  <si>
    <t>1-Benzoylacetone</t>
  </si>
  <si>
    <t>95-01-2</t>
  </si>
  <si>
    <t>c1cc(c(cc1O)O)C=O</t>
  </si>
  <si>
    <t>2,4-Dihydroxybenzaldehyde</t>
  </si>
  <si>
    <t>95-52-3</t>
  </si>
  <si>
    <t>2-Fluorotoluene</t>
  </si>
  <si>
    <t>96-13-9</t>
  </si>
  <si>
    <t>C(C(CBr)Br)O</t>
  </si>
  <si>
    <t>2,3-Dibromopropanol</t>
  </si>
  <si>
    <t>97-23-4</t>
  </si>
  <si>
    <t>c1cc(c(cc1Cl)Cc2cc(ccc2O)Cl)O</t>
  </si>
  <si>
    <t>2,2'-Methylenebis(4-chlorophenol)</t>
  </si>
  <si>
    <t>107-07-3</t>
  </si>
  <si>
    <t>C(CCl)O</t>
  </si>
  <si>
    <t>2-Chloroethanol</t>
  </si>
  <si>
    <t>110-00-9</t>
  </si>
  <si>
    <t>c1ccoc1</t>
  </si>
  <si>
    <t>Furan</t>
  </si>
  <si>
    <t>123-54-6</t>
  </si>
  <si>
    <t>CC(=O)CC(=O)C</t>
  </si>
  <si>
    <t>2,4-Pentanedione</t>
  </si>
  <si>
    <t>127-00-4</t>
  </si>
  <si>
    <t>CC(CCl)O</t>
  </si>
  <si>
    <t>1-Chloro-2-propanol</t>
  </si>
  <si>
    <t>148-53-8</t>
  </si>
  <si>
    <t>COc1cccc(c1O)C=O</t>
  </si>
  <si>
    <t>o-Vanillin</t>
  </si>
  <si>
    <t>271-89-6</t>
  </si>
  <si>
    <t>c1ccc2c(c1)cco2</t>
  </si>
  <si>
    <t>2,3-Benzofuran</t>
  </si>
  <si>
    <t>329-71-5</t>
  </si>
  <si>
    <t>c1cc(c(cc1[N+](=O)[O-])O)[N+](=O)[O-]</t>
  </si>
  <si>
    <t>2,5-Dinitrophenol</t>
  </si>
  <si>
    <t>330-93-8</t>
  </si>
  <si>
    <t>c1cc(ccc1Oc2ccc(cc2)F)F</t>
  </si>
  <si>
    <t>p-Fluorophenyl ether</t>
  </si>
  <si>
    <t>454-89-7</t>
  </si>
  <si>
    <t>c1cc(cc(c1)C(F)(F)F)C=O</t>
  </si>
  <si>
    <t>a,a,a-Trifluoro-m-tolualdehyde</t>
  </si>
  <si>
    <t>629-19-6</t>
  </si>
  <si>
    <t>Propyl disulfide</t>
  </si>
  <si>
    <t>683-72-7</t>
  </si>
  <si>
    <t>C(C(=O)N)(Cl)Cl</t>
  </si>
  <si>
    <t>2,2-Dichloroacetamide</t>
  </si>
  <si>
    <t>693-98-1</t>
  </si>
  <si>
    <t>COC(=O)c1cc(on1)c2ccc(cc2)[N+](=O)[O-]</t>
  </si>
  <si>
    <t>2-Methylimidazole</t>
  </si>
  <si>
    <t>760-23-6</t>
  </si>
  <si>
    <t>C=CC(CCl)Cl</t>
  </si>
  <si>
    <t>3,4-Dichloro-1-butene</t>
  </si>
  <si>
    <t>872-31-1</t>
  </si>
  <si>
    <t>c1cscc1Br</t>
  </si>
  <si>
    <t>3-Bromothiophene</t>
  </si>
  <si>
    <t>882-33-7</t>
  </si>
  <si>
    <t>c1ccc(cc1)SSc2ccccc2</t>
  </si>
  <si>
    <t>Phenyl disulfide</t>
  </si>
  <si>
    <t>924-41-4</t>
  </si>
  <si>
    <t>C=CCC(C=C)O</t>
  </si>
  <si>
    <t>1,5-Hexadien-3-ol</t>
  </si>
  <si>
    <t>927-74-2</t>
  </si>
  <si>
    <t>C#CCCO</t>
  </si>
  <si>
    <t>3-Butyn-1-ol</t>
  </si>
  <si>
    <t>932-16-1</t>
  </si>
  <si>
    <t>CC(=O)c1cccn1C</t>
  </si>
  <si>
    <t>2-Acetyl-1-methylpyrrole</t>
  </si>
  <si>
    <t>1204-21-3</t>
  </si>
  <si>
    <t>COc1ccc(c(c1)C(=O)CBr)OC</t>
  </si>
  <si>
    <t>a-Bromo-2',5'-dimethoxyacetophenone</t>
  </si>
  <si>
    <t>1871-57-4</t>
  </si>
  <si>
    <t>C=C(CCl)CCl</t>
  </si>
  <si>
    <t>3-Chloro-2-chloromethyl-1-propene</t>
  </si>
  <si>
    <t>2034-22-2</t>
  </si>
  <si>
    <t>c1(c(nc([nH]1)Br)Br)Br</t>
  </si>
  <si>
    <t>2,4,5-Tribromoimidazole</t>
  </si>
  <si>
    <t>2117-11-5</t>
  </si>
  <si>
    <t>CC(CC#C)O</t>
  </si>
  <si>
    <t>4-Pentyn-2-ol</t>
  </si>
  <si>
    <t>2439-77-2</t>
  </si>
  <si>
    <t>COc1ccccc1C(=O)N</t>
  </si>
  <si>
    <t>o-Methoxybenzamide</t>
  </si>
  <si>
    <t>2447-79-2</t>
  </si>
  <si>
    <t>c1cc(c(cc1Cl)Cl)C(=O)N</t>
  </si>
  <si>
    <t>2,4-Dichlorobenzamide</t>
  </si>
  <si>
    <t>2626-83-7</t>
  </si>
  <si>
    <t>CC(C)(C)c1ccc(cc1)OC(=O)NC</t>
  </si>
  <si>
    <t>p-(Tert-butyl)-phenyl-N-methyl-carbamate</t>
  </si>
  <si>
    <t>2973-76-4</t>
  </si>
  <si>
    <t>5-Bromovanillin</t>
  </si>
  <si>
    <t>3066-71-5</t>
  </si>
  <si>
    <t>C=CC(=O)OC1CCCCC1</t>
  </si>
  <si>
    <t>Cyclohexyl acrylate</t>
  </si>
  <si>
    <t>3428-24-8</t>
  </si>
  <si>
    <t>c1c(c(cc(c1Cl)Cl)O)O</t>
  </si>
  <si>
    <t>4,5-Dichlorocatechol</t>
  </si>
  <si>
    <t>3944-76-1</t>
  </si>
  <si>
    <t>CCC(C)C(C)C=O</t>
  </si>
  <si>
    <t>2,3 -Dimethylvaleraldehyde</t>
  </si>
  <si>
    <t>4460-86-0</t>
  </si>
  <si>
    <t>COc1cc(c(cc1OC)OC)C=O</t>
  </si>
  <si>
    <t>2,4,5-Trimethoxybenzaldehyde</t>
  </si>
  <si>
    <t>4798-44-1</t>
  </si>
  <si>
    <t>CCCC(C=C)O</t>
  </si>
  <si>
    <t>1-Hexen-3-ol</t>
  </si>
  <si>
    <t>5465-65-6</t>
  </si>
  <si>
    <t>CC(C)(C)C=O</t>
  </si>
  <si>
    <t>4'-Chloro-3'-nitroacetophenone</t>
  </si>
  <si>
    <t>6203-18-5</t>
  </si>
  <si>
    <t>CN(C)c1ccc(cc1)C=CC=O</t>
  </si>
  <si>
    <t>4-Dimethylaminocinnamaldehyde</t>
  </si>
  <si>
    <t>13209-15-9</t>
  </si>
  <si>
    <t>c1ccc(c(c1)C(Br)Br)C(Br)Br</t>
  </si>
  <si>
    <t>a,a,a',a'-Tetrabromo-o-xylene</t>
  </si>
  <si>
    <t>65337-13-5</t>
  </si>
  <si>
    <t>CC(C#C)O</t>
  </si>
  <si>
    <t>3-Butyn-2-ol</t>
  </si>
  <si>
    <t>58-08-2</t>
  </si>
  <si>
    <t>Cn1cnc2c1c(=O)n(c(=O)n2C)C</t>
  </si>
  <si>
    <t>Caffeine</t>
  </si>
  <si>
    <t>60-13-9</t>
  </si>
  <si>
    <t>CC(Cc1ccccc1)N.CC(Cc1ccccc1)N.OS(=O)(=O)O</t>
  </si>
  <si>
    <t>Amphetamine sulfate</t>
  </si>
  <si>
    <t>65-30-5</t>
  </si>
  <si>
    <t>CN1CCCC1c2cccnc2.CN1CCCC1c2cccnc2.OS(=O)(=O)O</t>
  </si>
  <si>
    <t>Nicotine sulfate</t>
  </si>
  <si>
    <t>83-79-4</t>
  </si>
  <si>
    <t>CC(=C)[C@H]1Cc2c(ccc3c2O[C@@H]4COc5cc(c(cc5[C@@H]4C3=O)OC)OC)O1</t>
  </si>
  <si>
    <t>Rotenone</t>
  </si>
  <si>
    <t>86-50-0</t>
  </si>
  <si>
    <t>COP(=S)(OC)SCn1c(=O)c2ccccc2nn1</t>
  </si>
  <si>
    <t>Azinphos methyl</t>
  </si>
  <si>
    <t>107-14-2</t>
  </si>
  <si>
    <t>C(C#N)Cl</t>
  </si>
  <si>
    <t>Chloroacetonitrile</t>
  </si>
  <si>
    <t>109-77-3</t>
  </si>
  <si>
    <t>C(C#N)C#N</t>
  </si>
  <si>
    <t>Malononitrile</t>
  </si>
  <si>
    <t>114-26-1</t>
  </si>
  <si>
    <t>CC(C)Oc1ccccc1OC(=O)NC</t>
  </si>
  <si>
    <t>Propoxur</t>
  </si>
  <si>
    <t>115-90-2</t>
  </si>
  <si>
    <t>CCOP(=S)(OCC)Oc1ccc(cc1)S(=O)C</t>
  </si>
  <si>
    <t>Fensulfothion</t>
  </si>
  <si>
    <t>116-06-3</t>
  </si>
  <si>
    <t>CC(C)(C=NOC(=O)NC)SC</t>
  </si>
  <si>
    <t>Aldicarb</t>
  </si>
  <si>
    <t>786-19-6</t>
  </si>
  <si>
    <t>CCOP(=S)(OCC)SCSc1ccc(cc1)Cl</t>
  </si>
  <si>
    <t>Carbophenothion</t>
  </si>
  <si>
    <t>1198-55-6</t>
  </si>
  <si>
    <t>c1(c(c(c(c(c1Cl)Cl)Cl)Cl)O)O</t>
  </si>
  <si>
    <t>Tetrachlorocatechol</t>
  </si>
  <si>
    <t>1689-82-3</t>
  </si>
  <si>
    <t>c1ccc(cc1)NN=C2C=CC(=O)C=C2</t>
  </si>
  <si>
    <t>p-Phenylazophenol</t>
  </si>
  <si>
    <t>2032-59-9</t>
  </si>
  <si>
    <t>Cc1cc(ccc1N(C)C)OC(=O)NC</t>
  </si>
  <si>
    <t>Aminocarb</t>
  </si>
  <si>
    <t>2104-64-5</t>
  </si>
  <si>
    <t>CCOP(=S)(c1ccccc1)Oc2ccc(cc2)[N+](=O)[O-]</t>
  </si>
  <si>
    <t>O-Ethyl-o-(p-nitrophenol phenyl)-phosphonothioate</t>
  </si>
  <si>
    <t>51630-58-1</t>
  </si>
  <si>
    <t>CC(C)C(c1ccc(cc1)Cl)C(=O)OC(C#N)c2cccc(c2)Oc3ccccc3</t>
  </si>
  <si>
    <t>Fenvalerate</t>
  </si>
  <si>
    <t>Unit</t>
  </si>
  <si>
    <t>Test Duration</t>
  </si>
  <si>
    <t>Sources</t>
  </si>
  <si>
    <t>MW (g/mol)</t>
  </si>
  <si>
    <t>O(c1ccccc1)c2ccccc2</t>
  </si>
  <si>
    <t>1,1'-oxydibenzene</t>
  </si>
  <si>
    <t>-log10(LC50), mol/L</t>
  </si>
  <si>
    <t>2 days</t>
  </si>
  <si>
    <t>eChem</t>
  </si>
  <si>
    <t>106264-79-3</t>
  </si>
  <si>
    <t>CSc1cc(SC)c(N)c(C)c1N</t>
  </si>
  <si>
    <t>3,5-Dimethylthio-2,4-(or 2,6-)toluenediamine</t>
  </si>
  <si>
    <t>1118-92-9</t>
  </si>
  <si>
    <t>CCCCCCCC(=O)N(C)C</t>
  </si>
  <si>
    <t>N,N-dimethyloctanamide</t>
  </si>
  <si>
    <t>118-58-1</t>
  </si>
  <si>
    <t>Oc1ccccc1C(=O)OCc2ccccc2</t>
  </si>
  <si>
    <t>benzyl salicylate</t>
  </si>
  <si>
    <t>1194-65-6</t>
  </si>
  <si>
    <t>Clc1cccc(Cl)c1C#N</t>
  </si>
  <si>
    <t>2,6-dichlorobenzonitrile</t>
  </si>
  <si>
    <t>120-51-4</t>
  </si>
  <si>
    <t>O=C(OCc1ccccc1)c2ccccc2</t>
  </si>
  <si>
    <t>benzyl benzoate</t>
  </si>
  <si>
    <t>124-19-6</t>
  </si>
  <si>
    <t>CCCCCCCCC=O</t>
  </si>
  <si>
    <t>nonanal</t>
  </si>
  <si>
    <t>128-39-2</t>
  </si>
  <si>
    <t>CC(C)(C)c1cccc(c1O)C(C)(C)C</t>
  </si>
  <si>
    <t>2,6-bis(1,1-dimethylethyl)-phenol</t>
  </si>
  <si>
    <t>13718-26-8</t>
  </si>
  <si>
    <t>[Na+].[O-][V](=O)=O</t>
  </si>
  <si>
    <t>Sodium metavanadate</t>
  </si>
  <si>
    <t>15625-89-5</t>
  </si>
  <si>
    <t>CCC(COC(=O)C=C)(COC(=O)C=C)COC(=O)C=C</t>
  </si>
  <si>
    <t>2,2-bis(prop-2-enoyloxymethyl)butyl prop-2-enoate</t>
  </si>
  <si>
    <t>166524-65-8</t>
  </si>
  <si>
    <t>CCOC1=NC(=CC(=N1)F)F</t>
  </si>
  <si>
    <t>2-Ethoxy-4,6-Difluoropyrimidine</t>
  </si>
  <si>
    <t>21981-33-9</t>
  </si>
  <si>
    <t>CC(Cl)(Cl)CC(Cl)(Cl)Cl</t>
  </si>
  <si>
    <t>1,1,1,3,3-pentachlorobutane</t>
  </si>
  <si>
    <t>2402-79-1</t>
  </si>
  <si>
    <t>Clc1cc(Cl)c(Cl)nc1Cl</t>
  </si>
  <si>
    <t>2,3,5,6-tetrachloropyridine</t>
  </si>
  <si>
    <t>25013-15-4</t>
  </si>
  <si>
    <t>Cc1cccc(C=C)c1</t>
  </si>
  <si>
    <t>methylstyrene</t>
  </si>
  <si>
    <t>25068-38-6</t>
  </si>
  <si>
    <t>CC(C)(c1ccc(O)cc1)c2ccc(O)cc2.ClCC3CO3</t>
  </si>
  <si>
    <t>4,4'-Isopropylidenediphenol, oligomeric reaction products with 1-chloro-2,3-epoxypropane</t>
  </si>
  <si>
    <t>271-233-5</t>
  </si>
  <si>
    <t>CC(C)CCCCCCO</t>
  </si>
  <si>
    <t>Alcohols, C8-10-iso-, C9-rich</t>
  </si>
  <si>
    <t>27458-94-2</t>
  </si>
  <si>
    <t>Isononanol</t>
  </si>
  <si>
    <t>3547-33-9</t>
  </si>
  <si>
    <t>CCCCCCCCSCCO</t>
  </si>
  <si>
    <t>2-(octylthio)ethanol</t>
  </si>
  <si>
    <t>3717-40-6</t>
  </si>
  <si>
    <t>CN(C)C12CC3CC(CC(C3)C1)C2</t>
  </si>
  <si>
    <t>N,N-dimethyl-1-adamantanamine</t>
  </si>
  <si>
    <t>420-04-2</t>
  </si>
  <si>
    <t>NC#N</t>
  </si>
  <si>
    <t>cyanamide</t>
  </si>
  <si>
    <t>51368-55-9</t>
  </si>
  <si>
    <t>CC(C)OC(=O)C(C)(C)Br</t>
  </si>
  <si>
    <t>Isopropyl 2-bromoisobutyrate</t>
  </si>
  <si>
    <t>53075-09-5</t>
  </si>
  <si>
    <t>C[N+](C)(C)C12CC3CC(C1)CC(C3)C2.[OH-]</t>
  </si>
  <si>
    <t>Tricyclo[3.3.1.13,7]decan-1-aminium, N,N,N-trimethyl-, hydroxide (1:1)</t>
  </si>
  <si>
    <t>53378-52-2</t>
  </si>
  <si>
    <t>CC(C)COP(=S)([O-])OCC(C)C.[Na+]</t>
  </si>
  <si>
    <t>Phosphorothioic acid, O,O-bis(2-methylpropyl) ester, sodium 1:1)</t>
  </si>
  <si>
    <t>5435-64-3</t>
  </si>
  <si>
    <t>CC(CC=O)CC(C)(C)C</t>
  </si>
  <si>
    <t>3,5,5-trimethylhexanal</t>
  </si>
  <si>
    <t>600-00-0</t>
  </si>
  <si>
    <t>CCOC(=O)C(C)(C)Br</t>
  </si>
  <si>
    <t>ethyl 2-bromoisobutyrate</t>
  </si>
  <si>
    <t>615-60-1</t>
  </si>
  <si>
    <t>Cc1ccc(Cl)cc1C</t>
  </si>
  <si>
    <t>4-chloro-1,2-dimethylbenzene</t>
  </si>
  <si>
    <t>63141-09-3</t>
  </si>
  <si>
    <t>CC(=O)C1(CC1)Cl</t>
  </si>
  <si>
    <t>1-(1-chlorocyclopropyl)ethanone</t>
  </si>
  <si>
    <t>76114-73-3</t>
  </si>
  <si>
    <t>O=C(OCC#C)NCCCC</t>
  </si>
  <si>
    <t>2-propynyl butylcarbamate</t>
  </si>
  <si>
    <t>7699-45-8</t>
  </si>
  <si>
    <t>[Zn++].[Br-].[Br-]</t>
  </si>
  <si>
    <t>zinc dibromide</t>
  </si>
  <si>
    <t>79992-76-0</t>
  </si>
  <si>
    <t>[Mg+2].O=C([O-])C(CC)CC.CCC(CC)C([O-])=O</t>
  </si>
  <si>
    <t>Magnesium bis(2-ethylbutanoate)</t>
  </si>
  <si>
    <t>92-84-2</t>
  </si>
  <si>
    <t>N1c2ccccc2Sc3ccccc13</t>
  </si>
  <si>
    <t>10H-phenothiazine</t>
  </si>
  <si>
    <t>97-88-1</t>
  </si>
  <si>
    <t>CCCCOC(=O)C(C)=C</t>
  </si>
  <si>
    <t>butyl methacrylate</t>
  </si>
  <si>
    <t>98-94-2</t>
  </si>
  <si>
    <t>CN(C)C1CCCCC1</t>
  </si>
  <si>
    <t>N,N-dimethylcyclohexanamine</t>
  </si>
  <si>
    <t>mean values, mix of purity, flow and static water</t>
  </si>
  <si>
    <t>10265-92-6</t>
  </si>
  <si>
    <t>CO[P](N)(=O)SC</t>
  </si>
  <si>
    <t>103-23-1</t>
  </si>
  <si>
    <t>CCCCC(CC)COC(=O)CCCCC(=O)OCC(CC)CCCC</t>
  </si>
  <si>
    <t>106-89-8</t>
  </si>
  <si>
    <t>ClCC1CO1</t>
  </si>
  <si>
    <t>OCCO</t>
  </si>
  <si>
    <t>1071-83-6</t>
  </si>
  <si>
    <t>OC(=O)CNC[P](O)(O)=O</t>
  </si>
  <si>
    <t>115-29-7</t>
  </si>
  <si>
    <t>ClC1=C(Cl)C2(Cl)C3CO[S](=O)OCC3C1(Cl)C2(Cl)Cl</t>
  </si>
  <si>
    <t>129-00-0</t>
  </si>
  <si>
    <t>c1cc2ccc3cccc4ccc(c1)c2c34</t>
  </si>
  <si>
    <t>131860-33-8</t>
  </si>
  <si>
    <t>CO\C=C(C(=O)OC)/c1ccccc1Oc2cc(Oc3ccccc3C#N)ncn2</t>
  </si>
  <si>
    <t>138261-41-3</t>
  </si>
  <si>
    <t>[O-][N+](=O)NC1=NCCN1Cc2ccc(Cl)nc2</t>
  </si>
  <si>
    <t>156-60-5</t>
  </si>
  <si>
    <t>Cl\C=C\Cl</t>
  </si>
  <si>
    <t>CCCN(CCC)c1c(cc(cc1[N+]([O-])=O)C(F)(F)F)[N+]([O-])=O</t>
  </si>
  <si>
    <t>15862-07-4</t>
  </si>
  <si>
    <t>Clc1cc(Cl)c(cc1Cl)c2ccccc2</t>
  </si>
  <si>
    <t>1897-45-6</t>
  </si>
  <si>
    <t>Clc1c(Cl)c(C#N)c(Cl)c(C#N)c1Cl</t>
  </si>
  <si>
    <t>2051-62-9</t>
  </si>
  <si>
    <t>Clc1ccc(cc1)c2ccccc2</t>
  </si>
  <si>
    <t>23564-05-8</t>
  </si>
  <si>
    <t>COC(=O)NC(=S)Nc1ccccc1NC(=S)NC(=O)OC</t>
  </si>
  <si>
    <t>2437-79-8</t>
  </si>
  <si>
    <t>Clc1ccc(c(Cl)c1)c2ccc(Cl)cc2Cl</t>
  </si>
  <si>
    <t>41198-08-7</t>
  </si>
  <si>
    <t>CCCS[P](=O)(OCC)Oc1ccc(Br)cc1Cl</t>
  </si>
  <si>
    <t>50-28-2</t>
  </si>
  <si>
    <t>C[C@]12CC[C@H]3[C@@H](CCc4cc(O)ccc34)[C@@H]1CC[C@@H]2O</t>
  </si>
  <si>
    <t>51-03-6</t>
  </si>
  <si>
    <t>CCCCOCCOCCOCc1cc2OCOc2cc1CCC</t>
  </si>
  <si>
    <t>51218-45-2</t>
  </si>
  <si>
    <t>CCc1cccc(C)c1N(C(C)COC)C(=O)CCl</t>
  </si>
  <si>
    <t>52315-07-8</t>
  </si>
  <si>
    <t>CC1(C)C(C=C(Cl)Cl)C1C(=O)OC(C#N)c2cccc(Oc3ccccc3)c2</t>
  </si>
  <si>
    <t>55-63-0</t>
  </si>
  <si>
    <t>[O-][N+](=O)OCC(CO[N+]([O-])=O)O[N+]([O-])=O</t>
  </si>
  <si>
    <t>56-55-3</t>
  </si>
  <si>
    <t>c1ccc2cc3c(ccc4ccccc34)cc2c1</t>
  </si>
  <si>
    <t>57837-19-1</t>
  </si>
  <si>
    <t>COCC(=O)N(C(C)C(=O)OC)c1c(C)cccc1C</t>
  </si>
  <si>
    <t>60-51-5</t>
  </si>
  <si>
    <t>CNC(=O)CS[P](=S)(OC)OC</t>
  </si>
  <si>
    <t>60207-90-1</t>
  </si>
  <si>
    <t>CCCC1COC(Cn2cncn2)(O1)c3ccc(Cl)cc3Cl</t>
  </si>
  <si>
    <t>630-20-6</t>
  </si>
  <si>
    <t>ClCC(Cl)(Cl)Cl</t>
  </si>
  <si>
    <t>66230-04-4</t>
  </si>
  <si>
    <t>CC(C)[C@@H](C(=O)O[C@@H](C#N)c1cccc(Oc2ccccc2)c1)c3ccc(Cl)cc3</t>
  </si>
  <si>
    <t>68359-37-5</t>
  </si>
  <si>
    <t>CC1(C)C(C=C(Cl)Cl)C1C(=O)OC(C#N)c2ccc(F)c(Oc3ccccc3)c2</t>
  </si>
  <si>
    <t>76738-62-0</t>
  </si>
  <si>
    <t>CC(C)(C)[C@@H](O)C(Cc1ccc(Cl)cc1)n2cncn2.CC(C)(C)[C@H](O)C(Cc3ccc(Cl)cc3)n4cncn4</t>
  </si>
  <si>
    <t>79-09-4</t>
  </si>
  <si>
    <t>CCC(O)=O</t>
  </si>
  <si>
    <t>82657-04-3</t>
  </si>
  <si>
    <t>Cc1c(COC(=O)C2C(\C=C(/Cl)C(F)(F)F)C2(C)C)cccc1c3ccccc3</t>
  </si>
  <si>
    <t>85-01-8</t>
  </si>
  <si>
    <t>c1ccc2c(c1)ccc3ccccc23</t>
  </si>
  <si>
    <t>86-30-6</t>
  </si>
  <si>
    <t>O=NN(c1ccccc1)c2ccccc2</t>
  </si>
  <si>
    <t>872-50-4</t>
  </si>
  <si>
    <t>CN1CCCC1=O</t>
  </si>
  <si>
    <t>94-75-7</t>
  </si>
  <si>
    <t>OC(=O)COc1ccc(Cl)cc1Cl</t>
  </si>
  <si>
    <t>95-53-4</t>
  </si>
  <si>
    <t>Cc1ccccc1N</t>
  </si>
  <si>
    <t>96-45-7</t>
  </si>
  <si>
    <t>S=C1NCCN1</t>
  </si>
  <si>
    <t>10043-52-4</t>
  </si>
  <si>
    <t>[Cl-].[Cl-].[Ca++]</t>
  </si>
  <si>
    <t>107534-96-3</t>
  </si>
  <si>
    <t>CC(C)(C)C(O)(CCc1ccc(Cl)cc1)Cn2cncn2</t>
  </si>
  <si>
    <t>11096-82-5</t>
  </si>
  <si>
    <t>Clc1ccc(c(Cl)c1Cl)c2ccc(Cl)c(Cl)c2Cl</t>
  </si>
  <si>
    <t>11097-69-1</t>
  </si>
  <si>
    <t>Clc1cccc(c1Cl)c2ccc(Cl)c(Cl)c2Cl</t>
  </si>
  <si>
    <t>111-55-7</t>
  </si>
  <si>
    <t>CC(=O)OCCOC(C)=O</t>
  </si>
  <si>
    <t>112-34-5</t>
  </si>
  <si>
    <t>CCCCOCCOCCO</t>
  </si>
  <si>
    <t>112281-77-3</t>
  </si>
  <si>
    <t>FC(F)C(F)(F)OCC(Cn1cncn1)c2ccc(Cl)cc2Cl</t>
  </si>
  <si>
    <t>1161016-80-3</t>
  </si>
  <si>
    <t>C[C@@H]1CO[C@](O1)(Cn2cncn2)c3ccc(cc3Cl)Oc4ccc(cc4)Cl</t>
  </si>
  <si>
    <t>1161016-82-5</t>
  </si>
  <si>
    <t>C[C@H]1CO[C@@](O1)(Cn2cncn2)c3ccc(cc3Cl)Oc4ccc(cc4)Cl</t>
  </si>
  <si>
    <t>1161016-84-7</t>
  </si>
  <si>
    <t>C[C@@H]1CO[C@@](O1)(Cn2cncn2)c3ccc(cc3Cl)Oc4ccc(cc4)Cl</t>
  </si>
  <si>
    <t>1161016-86-9</t>
  </si>
  <si>
    <t>C[C@H]1CO[C@](O1)(Cn2cncn2)c3ccc(cc3Cl)Oc4ccc(cc4)Cl</t>
  </si>
  <si>
    <t>119446-68-3</t>
  </si>
  <si>
    <t>CC1COC(Cn2cncn2)(O1)c3ccc(Oc4ccc(Cl)cc4)cc3Cl</t>
  </si>
  <si>
    <t>120-12-7</t>
  </si>
  <si>
    <t>c1ccc2cc3ccccc3cc2c1</t>
  </si>
  <si>
    <t>122-34-9</t>
  </si>
  <si>
    <t>CCNc1nc(Cl)nc(NCC)n1</t>
  </si>
  <si>
    <t>12672-29-6</t>
  </si>
  <si>
    <t>Clc1cc(Cl)cc(c1)c2cc(Cl)cc(Cl)c2</t>
  </si>
  <si>
    <t>131-17-9</t>
  </si>
  <si>
    <t>C=CCOC(=O)c1ccccc1C(=O)OCC=C</t>
  </si>
  <si>
    <t>133-07-3</t>
  </si>
  <si>
    <t>ClC(Cl)(Cl)SN1C(=O)c2ccccc2C1=O</t>
  </si>
  <si>
    <t>1330-20-7</t>
  </si>
  <si>
    <t>Cc1cccc(C)c1</t>
  </si>
  <si>
    <t>137-30-4</t>
  </si>
  <si>
    <t>[Zn++].CN(C)C([S-])=S.CN(C)C([S-])=S</t>
  </si>
  <si>
    <t>141517-21-7</t>
  </si>
  <si>
    <t>CO\N=C(C(=O)OC)\c1ccccc1CO\N=C(/C)c2cccc(c2)C(F)(F)F</t>
  </si>
  <si>
    <t>144-55-8</t>
  </si>
  <si>
    <t>[Na+].OC([O-])=O</t>
  </si>
  <si>
    <t>147-24-0</t>
  </si>
  <si>
    <t>[H+].[Cl-].CN(C)CCOC(c1ccccc1)c2ccccc2</t>
  </si>
  <si>
    <t>14808-79-8</t>
  </si>
  <si>
    <t>[O-][S]([O-])(=O)=O</t>
  </si>
  <si>
    <t>15307-86-5</t>
  </si>
  <si>
    <t>OC(=O)Cc1ccccc1Nc2c(Cl)cccc2Cl</t>
  </si>
  <si>
    <t>15687-27-1</t>
  </si>
  <si>
    <t>CC(C)Cc1ccc(cc1)C(C)C(O)=O</t>
  </si>
  <si>
    <t>16887-00-6</t>
  </si>
  <si>
    <t>[Cl-]</t>
  </si>
  <si>
    <t>175013-18-0</t>
  </si>
  <si>
    <t>CON(C(=O)OC)c1ccccc1COc2ccn(n2)c3ccc(Cl)cc3</t>
  </si>
  <si>
    <t>1918-16-7</t>
  </si>
  <si>
    <t>CC(C)N(C(=O)CCl)c1ccccc1</t>
  </si>
  <si>
    <t>20830-75-5</t>
  </si>
  <si>
    <t>C[C@H]1O[C@H](C[C@H](O)[C@@H]1O)O[C@H]2[C@@H](O)C[C@@H](O[C@@H]2C)O[C@H]3[C@@H](O)C[C@@H](O[C@@H]3C)O[C@H]4CC[C@@]5(C)[C@H](CC[C@@H]6[C@@H]5C[C@@H](O)[C@]7(C)[C@H](CC[C@]67O)C8=CC(=O)OC8)C4</t>
  </si>
  <si>
    <t>218-01-9</t>
  </si>
  <si>
    <t>c1ccc2c(c1)ccc3c4ccccc4ccc23</t>
  </si>
  <si>
    <t>25812-30-0</t>
  </si>
  <si>
    <t>Cc1ccc(C)c(OCCCC(C)(C)C(O)=O)c1</t>
  </si>
  <si>
    <t>2795-39-3</t>
  </si>
  <si>
    <t>[K+].[O-][S](=O)(=O)C(F)(F)C(F)(F)C(F)(F)C(F)(F)C(F)(F)C(F)(F)C(F)(F)C(F)(F)F</t>
  </si>
  <si>
    <t>298-46-4</t>
  </si>
  <si>
    <t>NC(=O)N1c2ccccc2C=Cc3ccccc13</t>
  </si>
  <si>
    <t>318-98-9</t>
  </si>
  <si>
    <t>[H+].[Cl-].CC(C)NCC(O)COc1cccc2ccccc12</t>
  </si>
  <si>
    <t>319-84-6</t>
  </si>
  <si>
    <t>32534-81-9</t>
  </si>
  <si>
    <t>Brc1ccc(Oc2cc(Br)c(Br)cc2Br)c(Br)c1</t>
  </si>
  <si>
    <t>32536-52-0</t>
  </si>
  <si>
    <t>Brc1cc(Oc2cc(Br)c(Br)c(Br)c2Br)c(Br)c(Br)c1Br</t>
  </si>
  <si>
    <t>330-55-2</t>
  </si>
  <si>
    <t>CON(C)C(=O)Nc1ccc(Cl)c(Cl)c1</t>
  </si>
  <si>
    <t>36734-19-7</t>
  </si>
  <si>
    <t>CC(C)NC(=O)N1CC(=O)N(C1=O)c2cc(Cl)cc(Cl)c2</t>
  </si>
  <si>
    <t>439-14-5</t>
  </si>
  <si>
    <t>CN1C(=O)CN=C(c2ccccc2)c3cc(Cl)ccc13</t>
  </si>
  <si>
    <t>497-19-8</t>
  </si>
  <si>
    <t>[Na+].[Na+].[O-]C([O-])=O</t>
  </si>
  <si>
    <t>50-32-8</t>
  </si>
  <si>
    <t>c1ccc2c(c1)cc3ccc4cccc5ccc2c3c45</t>
  </si>
  <si>
    <t>51384-51-1</t>
  </si>
  <si>
    <t>COCCc1ccc(OCC(O)CNC(C)C)cc1</t>
  </si>
  <si>
    <t>52-53-9</t>
  </si>
  <si>
    <t>COc1ccc(CCN(C)CCCC(C#N)(C(C)C)c2ccc(OC)c(OC)c2)cc1OC</t>
  </si>
  <si>
    <t>525-66-6</t>
  </si>
  <si>
    <t>CC(C)NCC(O)COc1cccc2ccccc12</t>
  </si>
  <si>
    <t>53469-21-9</t>
  </si>
  <si>
    <t>5436-43-1</t>
  </si>
  <si>
    <t>Brc1ccc(Oc2ccc(Br)cc2Br)c(Br)c1</t>
  </si>
  <si>
    <t>54910-89-3</t>
  </si>
  <si>
    <t>CNCCC(Oc1ccc(cc1)C(F)(F)F)c2ccccc2</t>
  </si>
  <si>
    <t>56-72-4</t>
  </si>
  <si>
    <t>CCO[P](=S)(OCC)Oc1ccc2C(=C(Cl)C(=O)Oc2c1)C</t>
  </si>
  <si>
    <t>56296-78-7</t>
  </si>
  <si>
    <t>[H+].[Cl-].CNCCC(Oc1ccc(cc1)C(F)(F)F)c2ccccc2</t>
  </si>
  <si>
    <t>57-63-6</t>
  </si>
  <si>
    <t>C[C@]12CC[C@H]3[C@@H](CCc4cc(O)ccc34)[C@@H]1CC[C@@]2(O)C#C</t>
  </si>
  <si>
    <t>584-08-7</t>
  </si>
  <si>
    <t>[K+].[K+].[O-]C([O-])=O</t>
  </si>
  <si>
    <t>59-92-7</t>
  </si>
  <si>
    <t>NC(Cc1ccc(O)c(O)c1)C(O)=O</t>
  </si>
  <si>
    <t>59865-13-3</t>
  </si>
  <si>
    <t>CCC1NC(=O)C(C(O)C(C)C\C=C\C)N(C)C(=O)C(C(C)C)N(C)C(=O)C(CC(C)C)N(C)C(=O)C(CC(C)C)N(C)C(=O)C(C)NC(=O)C(C)NC(=O)C(CC(C)C)N(C)C(=O)C(NC(=O)C(CC(C)C)N(C)C(=O)CN(C)C1=O)C(C)C</t>
  </si>
  <si>
    <t>60-54-8</t>
  </si>
  <si>
    <t>CN(C)[C@H]1[C@@H]2C[C@H]3C(=C(O)c4c(O)cccc4[C@@]3(C)O)C(=O)[C@]2(O)C(=O)\C(=C(N)/O)C1=O</t>
  </si>
  <si>
    <t>60348-60-9</t>
  </si>
  <si>
    <t>72-56-0</t>
  </si>
  <si>
    <t>CCc1ccc(cc1)C(C(Cl)Cl)c2ccc(CC)cc2</t>
  </si>
  <si>
    <t>723-46-6</t>
  </si>
  <si>
    <t>Cc1onc(N[S](=O)(=O)c2ccc(N)cc2)c1</t>
  </si>
  <si>
    <t>732-11-6</t>
  </si>
  <si>
    <t>CO[P](=S)(OC)SCN1C(=O)c2ccccc2C1=O</t>
  </si>
  <si>
    <t>741-58-2</t>
  </si>
  <si>
    <t>CC(C)O[P](=S)(OC(C)C)SCCN[S](=O)(=O)c1ccccc1</t>
  </si>
  <si>
    <t>7447-40-7</t>
  </si>
  <si>
    <t>[Cl-].[K+]</t>
  </si>
  <si>
    <t>7487-88-9</t>
  </si>
  <si>
    <t>[Mg++].[O-][S]([O-])(=O)=O</t>
  </si>
  <si>
    <t>759-94-4</t>
  </si>
  <si>
    <t>CCCN(CCC)C(=O)SCC</t>
  </si>
  <si>
    <t>7647-14-5</t>
  </si>
  <si>
    <t>[Na+].[Cl-]</t>
  </si>
  <si>
    <t>77501-63-4</t>
  </si>
  <si>
    <t>CCOC(=O)C(C)OC(=O)c1cc(Oc2ccc(cc2Cl)C(F)(F)F)ccc1[N+]([O-])=O</t>
  </si>
  <si>
    <t>7757-82-6</t>
  </si>
  <si>
    <t>[Na+].[Na+].[O-][S]([O-])(=O)=O</t>
  </si>
  <si>
    <t>7778-74-7</t>
  </si>
  <si>
    <t>[K+].[O-][Cl](=O)(=O)=O</t>
  </si>
  <si>
    <t>7778-80-5</t>
  </si>
  <si>
    <t>[K+].[K+].[O-][S]([O-])(=O)=O</t>
  </si>
  <si>
    <t>7786-30-3</t>
  </si>
  <si>
    <t>[Mg++].[Cl-].[Cl-]</t>
  </si>
  <si>
    <t>7790-98-9</t>
  </si>
  <si>
    <t>[NH4+].[O-][Cl](=O)(=O)=O</t>
  </si>
  <si>
    <t>79617-96-2</t>
  </si>
  <si>
    <t>CN[C@H]1CC[C@@H](c2ccc(Cl)c(Cl)c2)c3ccccc13</t>
  </si>
  <si>
    <t>9016-45-9</t>
  </si>
  <si>
    <t>CCCCCCCCCc1ccc(OCCOCCO)cc1</t>
  </si>
  <si>
    <t>950-37-8</t>
  </si>
  <si>
    <t>COC1=NN(CS[P](=S)(OC)OC)C(=O)S1</t>
  </si>
  <si>
    <t>100-00-5</t>
  </si>
  <si>
    <t>[O-][N+](=O)c1ccc(Cl)cc1</t>
  </si>
  <si>
    <t>Benzene, 1-chloro-4-nitro-</t>
  </si>
  <si>
    <t>TEST</t>
  </si>
  <si>
    <t>Oc1ccc(cc1)[N+]([O-])=O</t>
  </si>
  <si>
    <t>Phenol, 4-nitro-</t>
  </si>
  <si>
    <t>O=Cc1ccccc1</t>
  </si>
  <si>
    <t>Benzaldehyde</t>
  </si>
  <si>
    <t>Benzenamine, N-methyl-</t>
  </si>
  <si>
    <t>101-20-2</t>
  </si>
  <si>
    <t>Clc1ccc(NC(=O)Nc2ccc(Cl)c(Cl)c2)cc1</t>
  </si>
  <si>
    <t>Urea, N-(4-chlorophenyl)-N'-(3,4-dichlorophenyl)-</t>
  </si>
  <si>
    <t>1013-23-6</t>
  </si>
  <si>
    <t>O=s1c2ccccc2c3ccccc13</t>
  </si>
  <si>
    <t>Dibenzothiophene, 5-oxide (8CI)(9CI)</t>
  </si>
  <si>
    <t>1014-70-6</t>
  </si>
  <si>
    <t>CCNc1nc(NCC)nc(SC)n1</t>
  </si>
  <si>
    <t>1,3,5-Triazine-2,4-diamine, N,N'-diethyl-6-(methylthio)- (9CI)</t>
  </si>
  <si>
    <t>102-08-9</t>
  </si>
  <si>
    <t>S=C(Nc1ccccc1)Nc2ccccc2</t>
  </si>
  <si>
    <t>Thiourea, N,N'-diphenyl-</t>
  </si>
  <si>
    <t>1024-57-3</t>
  </si>
  <si>
    <t>ClC1C2OC2C3C1C4(Cl)C(=C(Cl)C3(Cl)C4(Cl)Cl)Cl</t>
  </si>
  <si>
    <t>2,5-Methano-2H-indeno(1,2-b)oxirene, 2,3,4,5,6,7,7-heptachloro-1a,1b,5,5a,6,6a-hexahydro-, (1aalpha,1bbeta,2alpha,5alpha,5abeta,6beta,6aalpha)-</t>
  </si>
  <si>
    <t>103-69-5</t>
  </si>
  <si>
    <t>CCNc1ccccc1</t>
  </si>
  <si>
    <t>Benzenamine, N-ethyl-</t>
  </si>
  <si>
    <t>103-72-0</t>
  </si>
  <si>
    <t>S=C=Nc1ccccc1</t>
  </si>
  <si>
    <t>Isothiocyanic acid, phenyl ester</t>
  </si>
  <si>
    <t>103-85-5</t>
  </si>
  <si>
    <t>NC(=S)Nc1ccccc1</t>
  </si>
  <si>
    <t>Urea, 1-phenyl-2-thio-</t>
  </si>
  <si>
    <t>1031-07-8</t>
  </si>
  <si>
    <t>ClC1=C(Cl)C2(Cl)C3CO[S](=O)(=O)OCC3C1(Cl)C2(Cl)Cl</t>
  </si>
  <si>
    <t>5-Norbornene-2,3-dimethanol, 1,4,5,6,7,7-hexachloro-, cyclic sulfate</t>
  </si>
  <si>
    <t>104-94-9</t>
  </si>
  <si>
    <t>COc1ccc(N)cc1</t>
  </si>
  <si>
    <t>Benzenamine, 4-methoxy-</t>
  </si>
  <si>
    <t>105-37-3</t>
  </si>
  <si>
    <t>CCOC(=O)CC</t>
  </si>
  <si>
    <t>Propanoic acid, ethyl ester</t>
  </si>
  <si>
    <t>105-55-5</t>
  </si>
  <si>
    <t>CCNC(=S)NCC</t>
  </si>
  <si>
    <t>Urea, 1,3-diethyl-2-thio-</t>
  </si>
  <si>
    <t>Cc1ccc(O)c(C)c1</t>
  </si>
  <si>
    <t>Phenol, 2,4-dimethyl-</t>
  </si>
  <si>
    <t>106-41-2</t>
  </si>
  <si>
    <t>Oc1ccc(Br)cc1</t>
  </si>
  <si>
    <t>Phenol, 4-bromo-</t>
  </si>
  <si>
    <t>Cc1ccc(C)cc1</t>
  </si>
  <si>
    <t>Benzene, 1,4-dimethyl-</t>
  </si>
  <si>
    <t>Cc1ccc(O)cc1</t>
  </si>
  <si>
    <t>Phenol, 4-methyl-</t>
  </si>
  <si>
    <t>Nc1ccc(Cl)cc1</t>
  </si>
  <si>
    <t>Benzenamine, 4-chloro-</t>
  </si>
  <si>
    <t>Oc1ccc(Cl)cc1</t>
  </si>
  <si>
    <t>Phenol, 4-chloro-</t>
  </si>
  <si>
    <t>10605-21-7</t>
  </si>
  <si>
    <t>COC(=O)Nc1[nH]c2ccccc2n1</t>
  </si>
  <si>
    <t>Carbamic acid, 1H-benzimidazol-2-yl-, methyl ester</t>
  </si>
  <si>
    <t>107-03-9</t>
  </si>
  <si>
    <t>CCCS</t>
  </si>
  <si>
    <t>1-Propanethiol</t>
  </si>
  <si>
    <t>OCCCl</t>
  </si>
  <si>
    <t>Ethanol, 2-chloro-</t>
  </si>
  <si>
    <t>107-11-9</t>
  </si>
  <si>
    <t>NCC=C</t>
  </si>
  <si>
    <t>2-Propen-1-amine</t>
  </si>
  <si>
    <t>107-13-1</t>
  </si>
  <si>
    <t>C=CC#N</t>
  </si>
  <si>
    <t>2-Propenenitrile</t>
  </si>
  <si>
    <t>NCCN</t>
  </si>
  <si>
    <t>1,2-Ethanediamine</t>
  </si>
  <si>
    <t>107-92-6</t>
  </si>
  <si>
    <t>CCCC(O)=O</t>
  </si>
  <si>
    <t>Butanoic acid</t>
  </si>
  <si>
    <t>108-18-9</t>
  </si>
  <si>
    <t>CC(C)NC(C)C</t>
  </si>
  <si>
    <t>2-Propanamine, N-(1-methylethyl)-</t>
  </si>
  <si>
    <t>Benzene, 1,3-dimethyl-</t>
  </si>
  <si>
    <t>Cc1cccc(O)c1</t>
  </si>
  <si>
    <t>Phenol, 3-methyl-</t>
  </si>
  <si>
    <t>108-42-9</t>
  </si>
  <si>
    <t>Nc1cccc(Cl)c1</t>
  </si>
  <si>
    <t>Benzenamine, 3-chloro-</t>
  </si>
  <si>
    <t>108-44-1</t>
  </si>
  <si>
    <t>Cc1cccc(N)c1</t>
  </si>
  <si>
    <t>Benzenamine, 3-methyl-</t>
  </si>
  <si>
    <t>108-85-0</t>
  </si>
  <si>
    <t>BrC1CCCCC1</t>
  </si>
  <si>
    <t>Cyclohexane, bromo-</t>
  </si>
  <si>
    <t>Oc1ccccc1</t>
  </si>
  <si>
    <t>Phenol, pure</t>
  </si>
  <si>
    <t>109-46-6</t>
  </si>
  <si>
    <t>CCCCNC(=S)NCCCC</t>
  </si>
  <si>
    <t>Urea,1,3-dibutyl-2-thio- (8CI)</t>
  </si>
  <si>
    <t>CCCCC(O)=O</t>
  </si>
  <si>
    <t>Pentanoic acid</t>
  </si>
  <si>
    <t>Ethanamine, N-ethyl-</t>
  </si>
  <si>
    <t>110-02-1</t>
  </si>
  <si>
    <t>s1cccc1</t>
  </si>
  <si>
    <t>Thiophene</t>
  </si>
  <si>
    <t>110-83-8</t>
  </si>
  <si>
    <t>C1CCC=CC1</t>
  </si>
  <si>
    <t>Cyclohexene</t>
  </si>
  <si>
    <t>OCCNCCO</t>
  </si>
  <si>
    <t>Ethanol, 2,2'-iminobis-</t>
  </si>
  <si>
    <t>111-44-4</t>
  </si>
  <si>
    <t>ClCCOCCCl</t>
  </si>
  <si>
    <t>Ethane, 1,1'-oxybis(2-chloro-</t>
  </si>
  <si>
    <t>Heptyl alcohol</t>
  </si>
  <si>
    <t>Ethanol, 2-(2-ethoxyethoxy)-</t>
  </si>
  <si>
    <t>111-91-1</t>
  </si>
  <si>
    <t>ClCCOCOCCCl</t>
  </si>
  <si>
    <t>Ethane, 1,1'-(methylenebis(oxy))bis(2-chloro-</t>
  </si>
  <si>
    <t>11141-17-6</t>
  </si>
  <si>
    <t>COC(=O)[C@@]1(O)OC[C@@]23[C@H](C[C@@H](OC(C)=O)[C@]4(CO[C@@H]([C@@H](O)[C@](C)([C@H]12)[C@]56O[C@@]5(C)[C@H]7C[C@@H]6O[C@@H]8OC=C[C@]78O)[C@H]34)C(=O)OC)OC(=O)C(/C)=C/C</t>
  </si>
  <si>
    <t>1H,7H-Naphtho(1,8-bc:4,4a-c')difuran-5,10a(8H)-dicarboxylic acid, 10-(acetyloxy)octahydro-3,5-dihydroxy-4-methyl-8-((2-methyl-1-oxo-2-butenyl)oxy)-4-(3a,6a,7,7a-tetrahydro-6a-hydroxy-7a-methyl-2,7-methanofuro(2,3-b)oxireno(e)oxepin-1a(2H)-yl)-, dimethyl e</t>
  </si>
  <si>
    <t>OCCOCCOCCO</t>
  </si>
  <si>
    <t>Ethanol, 2,2'-(1,2-ethanediylbis(oxy))bis-</t>
  </si>
  <si>
    <t>112410-23-8</t>
  </si>
  <si>
    <t>CCc1ccc(cc1)C(=O)NN(C(=O)c2cc(C)cc(C)c2)C(C)(C)C</t>
  </si>
  <si>
    <t>Benzoic acid, 3,5-dimethyl-, 1-(1,1-dimethylethyl)-2-(4-ethylbenzoyl)hydrazide</t>
  </si>
  <si>
    <t>CNC(=O)Oc1ccccc1OC(C)C</t>
  </si>
  <si>
    <t>Carbamic acid, methyl-, o-isopropoxyphenyl ester</t>
  </si>
  <si>
    <t>OCC(Cl)(Cl)Cl</t>
  </si>
  <si>
    <t>Ethanol, 2,2,2-trichloro-</t>
  </si>
  <si>
    <t>115-31-1</t>
  </si>
  <si>
    <t>CC1(C)[C@@H]2CC[C@]1(C)[C@H](C2)OC(=O)CSC#N</t>
  </si>
  <si>
    <t>Acetic acid, thiocyanato-, (1R,2R,4R)-1,7,7-trimethylbicyclo(2.2.1)hept-2-yl ester, rel-</t>
  </si>
  <si>
    <t>115-86-6</t>
  </si>
  <si>
    <t>O=[P](Oc1ccccc1)(Oc2ccccc2)Oc3ccccc3</t>
  </si>
  <si>
    <t>Phosphoric acid, triphenyl ester</t>
  </si>
  <si>
    <t>CNC(=O)O\N=C\C(C)(C)SC</t>
  </si>
  <si>
    <t>Propionaldehyde, 2-methyl-2-(methylthio)-, O-(methylcarbamoyl)oxime</t>
  </si>
  <si>
    <t>116-29-0</t>
  </si>
  <si>
    <t>Clc1ccc(cc1)[S](=O)(=O)c2cc(Cl)c(Cl)cc2Cl</t>
  </si>
  <si>
    <t>Benzene, 1,2,4-trichloro-5-((4-chlorophenyl)sulfonyl)-</t>
  </si>
  <si>
    <t>Oc1c(Br)cc(Br)cc1Br</t>
  </si>
  <si>
    <t>Phenol, 2,4,6-tribromo-</t>
  </si>
  <si>
    <t>119-65-3</t>
  </si>
  <si>
    <t>c1ccc2cnccc2c1</t>
  </si>
  <si>
    <t>Isoquinoline</t>
  </si>
  <si>
    <t>120-72-9</t>
  </si>
  <si>
    <t>[nH]1ccc2ccccc12</t>
  </si>
  <si>
    <t>1H-Indole</t>
  </si>
  <si>
    <t>Oc1ccc(Cl)cc1Cl</t>
  </si>
  <si>
    <t>Phenol, 2,4-dichloro-</t>
  </si>
  <si>
    <t>120-93-4</t>
  </si>
  <si>
    <t>O=C1NCCN1</t>
  </si>
  <si>
    <t>2-Imidazolidinone</t>
  </si>
  <si>
    <t>Cc1ccc(cc1[N+]([O-])=O)[N+]([O-])=O</t>
  </si>
  <si>
    <t>Benzene, 1-methyl-2,4-dinitro-</t>
  </si>
  <si>
    <t>121-29-9</t>
  </si>
  <si>
    <t>COC(=O)C(/C)=C/[C@@H]1[C@@H](C(=O)O[C@H]2CC(=O)C(=C2C)C\C=C/C=C)C1(C)C</t>
  </si>
  <si>
    <t>Cyclopropanecarboxylic acid, 3-(3-methoxy-2-methyl-3-oxo-1-propenyl)-2,2-dimethyl-, 2-methyl-4-oxo-3-(2,4-pentadienyl)-2-cyclopenten-1-yl ester, (1theta-(1alpha(S(Z)),3beta(E)))-</t>
  </si>
  <si>
    <t>[O-][N+](=O)c1cccc(Cl)c1</t>
  </si>
  <si>
    <t>Benzene, 1-chloro-3-nitro-</t>
  </si>
  <si>
    <t>Nc1ccc(cc1Cl)[N+]([O-])=O</t>
  </si>
  <si>
    <t>Benzenamine, 2-chloro-4-nitro-</t>
  </si>
  <si>
    <t>122-14-5</t>
  </si>
  <si>
    <t>CO[P](=S)(OC)Oc1ccc(c(C)c1)[N+]([O-])=O</t>
  </si>
  <si>
    <t>Phosphorothioic acid, O,O-dimethyl O-(3-methyl-4-nitrophenyl) ester</t>
  </si>
  <si>
    <t>122-66-7</t>
  </si>
  <si>
    <t>N(Nc1ccccc1)c2ccccc2</t>
  </si>
  <si>
    <t>1,2-Diphenylhydrazine (9CI)</t>
  </si>
  <si>
    <t>CC(=O)CC(C)=O</t>
  </si>
  <si>
    <t>124-18-5</t>
  </si>
  <si>
    <t>CCCCCCCCCC</t>
  </si>
  <si>
    <t>Decane</t>
  </si>
  <si>
    <t>124-40-3</t>
  </si>
  <si>
    <t>CNC</t>
  </si>
  <si>
    <t>Dimethylamine, in aqueous solution</t>
  </si>
  <si>
    <t>1241-94-7</t>
  </si>
  <si>
    <t>CCCCC(CC)CO[P](=O)(Oc1ccccc1)Oc2ccccc2</t>
  </si>
  <si>
    <t>Phosphoric acid, 2-ethylhexyl diphenyl ester</t>
  </si>
  <si>
    <t>CCCCO[P](=O)(OCCCC)OCCCC</t>
  </si>
  <si>
    <t>Phosphoric acid tributyl ester</t>
  </si>
  <si>
    <t>132-65-0</t>
  </si>
  <si>
    <t>s1c2ccccc2c3ccccc13</t>
  </si>
  <si>
    <t>Dibenzothiophene</t>
  </si>
  <si>
    <t>13408-56-5</t>
  </si>
  <si>
    <t>CC(C)CC[C@@H](O)[C@](C)(O)[C@H]1CC[C@@]2(O)C3=CC(=O)[C@@H]4C[C@@H](O)[C@@H](O)C[C@]4(C)[C@H]3CC[C@]12C</t>
  </si>
  <si>
    <t>Cholest-7-en-6-one, 2,3,14,20,22-pentahydroxy-, (2beta,3beta,5beta,22R)-</t>
  </si>
  <si>
    <t>Oc1ccc2ccccc2c1</t>
  </si>
  <si>
    <t>2-Naphthalenol</t>
  </si>
  <si>
    <t>137-26-8</t>
  </si>
  <si>
    <t>CN(C)C(=S)SSC(=S)N(C)C</t>
  </si>
  <si>
    <t>Thioperoxydicarbonic diamide (((H2N)C(S))2S2), tetramethyl-</t>
  </si>
  <si>
    <t>138-86-3</t>
  </si>
  <si>
    <t>CC(=C)C1CCC(=CC1)C</t>
  </si>
  <si>
    <t>Cyclohexene, 1-methyl-4-(1-methylethenyl)-</t>
  </si>
  <si>
    <t>139-13-9</t>
  </si>
  <si>
    <t>OC(=O)CN(CC(O)=O)CC(O)=O</t>
  </si>
  <si>
    <t>Glycine, N,N-bis(carboxymethyl)-</t>
  </si>
  <si>
    <t>140-66-9</t>
  </si>
  <si>
    <t>CC(C)(C)CC(C)(C)c1ccc(O)cc1</t>
  </si>
  <si>
    <t>Phenol, 4-(1,1,3,3-tetramethylbutyl)-</t>
  </si>
  <si>
    <t>CCOC(C)=O</t>
  </si>
  <si>
    <t>Acetic acid ethyl ester</t>
  </si>
  <si>
    <t>141-90-2</t>
  </si>
  <si>
    <t>O=C1NC(=S)NC=C1</t>
  </si>
  <si>
    <t>Uracil, 2-thio- (VAN) (8CI)</t>
  </si>
  <si>
    <t>ClCCCCl</t>
  </si>
  <si>
    <t>Propane, 1,3-dichloro-</t>
  </si>
  <si>
    <t>Butane, 1,1'-oxybis-</t>
  </si>
  <si>
    <t>143-50-0</t>
  </si>
  <si>
    <t>ClC1(Cl)C2(Cl)C3(Cl)C4(Cl)C(=O)C5(Cl)C3(Cl)C1(Cl)C5(Cl)C24Cl</t>
  </si>
  <si>
    <t>1,3,4-Metheno-2H-cyclobuta(cd)pentalen-2-one, 1,1a,3,3a,4,5,5,5a,5b,6-decachlorooctahydro-</t>
  </si>
  <si>
    <t>14315-14-1</t>
  </si>
  <si>
    <t>Cc1ccc2sccc2c1</t>
  </si>
  <si>
    <t>Benzo(b)thiophene, 5-methyl-</t>
  </si>
  <si>
    <t>1445-75-6</t>
  </si>
  <si>
    <t>CC(C)O[P](C)(=O)OC(C)C</t>
  </si>
  <si>
    <t>Phosphonic acid, methyl-, bis(1-methylethyl) ester</t>
  </si>
  <si>
    <t>1455-18-1</t>
  </si>
  <si>
    <t>Cc1csc2ccccc12</t>
  </si>
  <si>
    <t>Benzo(b)thiophene, 3-methyl- (8CI)(9CI)</t>
  </si>
  <si>
    <t>148-01-6</t>
  </si>
  <si>
    <t>Cc1c(cc(cc1[N+]([O-])=O)[N+]([O-])=O)C(N)=O</t>
  </si>
  <si>
    <t>Benzamide, 2-methyl-3,5-dinitro-</t>
  </si>
  <si>
    <t>149-30-4</t>
  </si>
  <si>
    <t>S=C1Nc2ccccc2S1</t>
  </si>
  <si>
    <t>2(3H)-Benzothiazolethione</t>
  </si>
  <si>
    <t>149-31-5</t>
  </si>
  <si>
    <t>CCC(O)C(C)CO</t>
  </si>
  <si>
    <t>1,3-Pentanediol, 2-methyl-</t>
  </si>
  <si>
    <t>COc1cccc(O)c1</t>
  </si>
  <si>
    <t>Phenol, 3-methoxy-</t>
  </si>
  <si>
    <t>1516-32-1</t>
  </si>
  <si>
    <t>CCCCNC(N)=S</t>
  </si>
  <si>
    <t>Urea, 1-butyl-2-thio-</t>
  </si>
  <si>
    <t>15263-53-3</t>
  </si>
  <si>
    <t>CN(C)C(CSC(N)=O)CSC(N)=O</t>
  </si>
  <si>
    <t>Carbamothioic acid, S,S'-(2-(dimethylamino)-1,3-propanediyl) ester (9CI)</t>
  </si>
  <si>
    <t>1570-64-5</t>
  </si>
  <si>
    <t>Cc1cc(Cl)ccc1O</t>
  </si>
  <si>
    <t>Phenol, 4-chloro-2-methyl-</t>
  </si>
  <si>
    <t>1570-65-6</t>
  </si>
  <si>
    <t>Cc1cc(Cl)cc(Cl)c1O</t>
  </si>
  <si>
    <t>o-Cresol, 4,6-dichloro- (8CI)</t>
  </si>
  <si>
    <t>1646-88-4</t>
  </si>
  <si>
    <t>CNC(=O)O\N=C\C(C)(C)[S](C)(=O)=O</t>
  </si>
  <si>
    <t>Propionaldehyde, 2-methyl-2-(methylsulfonyl)-, O-(methylcarbamoyl)oxime</t>
  </si>
  <si>
    <t>1740-19-8</t>
  </si>
  <si>
    <t>CC(C)c1ccc2c(CC[C@H]3[C@@](C)(CCC[C@]23C)C(O)=O)c1</t>
  </si>
  <si>
    <t>(1R-(1alpha,4Abeta,10aalpha))-1,2,3,4,4a,9,10,10a-octahydro-7-isopropyl-1,4a-dimethylphenanthren-1-carboxylic acid</t>
  </si>
  <si>
    <t>1836-77-7</t>
  </si>
  <si>
    <t>[O-][N+](=O)c1ccc(Oc2c(Cl)cc(Cl)cc2Cl)cc1</t>
  </si>
  <si>
    <t>Ether, p-nitrophenyl 2,4,6-trichlorophenyl</t>
  </si>
  <si>
    <t>1918-02-1</t>
  </si>
  <si>
    <t>Nc1c(Cl)c(Cl)nc(C(O)=O)c1Cl</t>
  </si>
  <si>
    <t>2-Pyridinecarboxylic acid, 4-amino-3,5,6-trichloro-</t>
  </si>
  <si>
    <t>1982-47-4</t>
  </si>
  <si>
    <t>CN(C)C(=O)Nc1ccc(Oc2ccc(Cl)cc2)cc1</t>
  </si>
  <si>
    <t>Urea, 3-(p-(p-chlorophenoxy)phenyl)-1,1-dimethyl-</t>
  </si>
  <si>
    <t>NC(=O)c1c(Cl)cccc1Cl</t>
  </si>
  <si>
    <t>Benzamide, 2,6-dichloro-</t>
  </si>
  <si>
    <t>205-39-0</t>
  </si>
  <si>
    <t>o1c2ccccc2c3ccc4ccccc4c13</t>
  </si>
  <si>
    <t>Benzo(b)naphtho(1,2-d)furan</t>
  </si>
  <si>
    <t>205-43-6</t>
  </si>
  <si>
    <t>s1c2ccccc2c3c1ccc4ccccc34</t>
  </si>
  <si>
    <t>Benzo(b)naphtho(1,2-d)thiophene</t>
  </si>
  <si>
    <t>22431-62-5</t>
  </si>
  <si>
    <t>CC1(C)C(C=C2CCCC2)C1C(=O)OCc3coc(Cc4ccccc4)c3</t>
  </si>
  <si>
    <t>Cyclopropanecarboxylic acid, 3-(cyclopentylidenemethyl)-2,2-dimethyl-, (5-(phenylmethyl)-3-furanyl)methyl ester, (1R-trans)-</t>
  </si>
  <si>
    <t>2257-09-2</t>
  </si>
  <si>
    <t>S=C=NCCc1ccccc1</t>
  </si>
  <si>
    <t>Isothiocyanic acid, phenethyl ester</t>
  </si>
  <si>
    <t>2303-17-5</t>
  </si>
  <si>
    <t>CC(C)N(C(C)C)C(=O)SCC(Cl)=C(Cl)Cl</t>
  </si>
  <si>
    <t>Carbamothioic acid, bis(1-methylethyl)-, S-(2,3,3-trichloro-2-propenyl) ester</t>
  </si>
  <si>
    <t>2489-77-2</t>
  </si>
  <si>
    <t>CNC(=S)N(C)C</t>
  </si>
  <si>
    <t>Urea, 1,1,3-trimethyl-2-thio-</t>
  </si>
  <si>
    <t>2539-17-5</t>
  </si>
  <si>
    <t>COc1c(O)c(Cl)c(Cl)c(Cl)c1Cl</t>
  </si>
  <si>
    <t>Phenol, 2,3,4,5-tetrachloro-6-methoxy-</t>
  </si>
  <si>
    <t>2556-42-5</t>
  </si>
  <si>
    <t>CCCN(CCC)C(=S)SSC(=S)N(CCC)CCC</t>
  </si>
  <si>
    <t>Thioperoxydicarbonic diamide (((H2N)C(S))2S2), tetrapropyl-</t>
  </si>
  <si>
    <t>25875-51-8</t>
  </si>
  <si>
    <t>N/C(N\N=C\c1ccc(Cl)cc1)=N\N=C\c2ccc(Cl)cc2</t>
  </si>
  <si>
    <t>Carbonimidic dihydrazide, bis((4-chlorophenyl)methylene)-</t>
  </si>
  <si>
    <t>c1ccc2nc3ccccc3cc2c1</t>
  </si>
  <si>
    <t>Acridine</t>
  </si>
  <si>
    <t>2668-24-8</t>
  </si>
  <si>
    <t>COc1cc(Cl)c(Cl)c(Cl)c1O</t>
  </si>
  <si>
    <t>Phenol, 2,3,4-trichloro-6-methoxy-</t>
  </si>
  <si>
    <t>2741-06-2</t>
  </si>
  <si>
    <t>CCNC(=S)Nc1ccccc1</t>
  </si>
  <si>
    <t>Urea, 1-ethyl-3-phenyl-2-thio- (8CI)</t>
  </si>
  <si>
    <t>2764-72-9</t>
  </si>
  <si>
    <t>C1C[n+]2ccccc2c3cccc[n+]13</t>
  </si>
  <si>
    <t>Dipyrido(1,2-a:2',1'-c)pyrazinediium, 6,7-dihydro-</t>
  </si>
  <si>
    <t>2782-91-4</t>
  </si>
  <si>
    <t>CN(C)C(=S)N(C)C</t>
  </si>
  <si>
    <t>Urea, 1,1,3,3-tetramethyl-2-thio-</t>
  </si>
  <si>
    <t>28159-98-0</t>
  </si>
  <si>
    <t>CSc1nc(NC2CC2)nc(NC(C)(C)C)n1</t>
  </si>
  <si>
    <t>N'-tert-Butyl-N-cyclopropyl-6-(methylthio)-1,3,5-triazine-2,4-diamine</t>
  </si>
  <si>
    <t>29232-93-7</t>
  </si>
  <si>
    <t>CCN(CC)c1nc(C)cc(O[P](=S)(OC)OC)n1</t>
  </si>
  <si>
    <t>Phosphorothioic acid, O-(2-(diethylamino)-6-methyl-4-pyrimidinyl) O,O-dimethyl ester</t>
  </si>
  <si>
    <t>311-45-5</t>
  </si>
  <si>
    <t>CCO[P](=O)(OCC)Oc1ccc(cc1)[N+]([O-])=O</t>
  </si>
  <si>
    <t>Phosphoric acid, diethyl 4-nitrophenyl ester</t>
  </si>
  <si>
    <t>3209-22-1</t>
  </si>
  <si>
    <t>[O-][N+](=O)c1cccc(Cl)c1Cl</t>
  </si>
  <si>
    <t>Benzene, 1,2-dichloro-3-nitro-</t>
  </si>
  <si>
    <t>33213-65-9</t>
  </si>
  <si>
    <t>ClC1=C(Cl)C2(Cl)[C@@H]3CO[S](=O)OC[C@@H]3[C@@]1(Cl)C2(Cl)Cl</t>
  </si>
  <si>
    <t>6,9-Methano-2,4,3-benzodioxathiepin, 6,7,8,9,10,10-hexachloro-1,5,5a,6,9,9a-hexahydro-, 3-oxide, beta-isomer (3alpha,5a alpha,6beta,9beta,9a alpha)-</t>
  </si>
  <si>
    <t>33813-20-6</t>
  </si>
  <si>
    <t>S=C1SSC2=NCCN12</t>
  </si>
  <si>
    <t>3H-Imidazo(2,1-c)-1,2,4-dithiazole-3-thione, 5,6-dihydro-</t>
  </si>
  <si>
    <t>3483-12-3</t>
  </si>
  <si>
    <t>O[C@@H](CS)[C@@H](O)CS</t>
  </si>
  <si>
    <t>2,3-Butanediol, 1,4-dimercapto-, (R*,R*)- (+-)- (9CI)</t>
  </si>
  <si>
    <t>35367-38-5</t>
  </si>
  <si>
    <t>Fc1cccc(F)c1C(=O)NC(=O)Nc2ccc(Cl)cc2</t>
  </si>
  <si>
    <t>Benzamide, N-(((4-chlorophenyl)amino)carbonyl)-2,6-difluoro-</t>
  </si>
  <si>
    <t>3547-04-4</t>
  </si>
  <si>
    <t>CC(c1ccc(Cl)cc1)c2ccc(Cl)cc2</t>
  </si>
  <si>
    <t>Benzene, 1,1'-ethylidenebis(4-chloro-</t>
  </si>
  <si>
    <t>35723-83-2</t>
  </si>
  <si>
    <t>CC(C)CCCCCCCCCCN(CCCCCCCCCCC(C)C)CCCCCCCCCCC(C)C</t>
  </si>
  <si>
    <t>Tris(isotridecyl)amine</t>
  </si>
  <si>
    <t>3689-24-5</t>
  </si>
  <si>
    <t>CCO[P](=S)(OCC)O[P](=S)(OCC)OCC</t>
  </si>
  <si>
    <t>Thiodiphosphoric acid (((HO)2P(S))2O), tetraethyl ester (9CI)</t>
  </si>
  <si>
    <t>4044-65-9</t>
  </si>
  <si>
    <t>S=C=Nc1ccc(cc1)N=C=S</t>
  </si>
  <si>
    <t>Isothiocyanic acid, 1,4-phenylenedi-</t>
  </si>
  <si>
    <t>40596-69-8</t>
  </si>
  <si>
    <t>COC(C)(C)CCCC(C)C\C=C\C(C)=C\C(=O)OC(C)C</t>
  </si>
  <si>
    <t>2,4-Dodecadienoic acid, 11-methoxy-3,7,11-trimethyl-, 1-methylethyl ester, (E,E)-</t>
  </si>
  <si>
    <t>4104-75-0</t>
  </si>
  <si>
    <t>CN(C(N)=S)c1ccccc1</t>
  </si>
  <si>
    <t>1-Methyl-1-phenylthiourea</t>
  </si>
  <si>
    <t>4180-23-8</t>
  </si>
  <si>
    <t>COc1ccc(\C=C\C)cc1</t>
  </si>
  <si>
    <t>Benzene, 1-methoxy-4-(1-propenyl)-, (E)-</t>
  </si>
  <si>
    <t>470-90-6</t>
  </si>
  <si>
    <t>CCO[P](=O)(OCC)OC(=C\Cl)/c1ccc(Cl)cc1Cl</t>
  </si>
  <si>
    <t>Phosphoric acid, 2-chloro-1-(2,4-dichlorophenyl)ethenyl diethyl ester (9CI)</t>
  </si>
  <si>
    <t>503-87-7</t>
  </si>
  <si>
    <t>O=C1CNC(=S)N1</t>
  </si>
  <si>
    <t>4-Imidazolidinone, 2-thioxo-</t>
  </si>
  <si>
    <t>506-77-4</t>
  </si>
  <si>
    <t>ClC#N</t>
  </si>
  <si>
    <t>Cyanogen chloride ((CN)Cl)</t>
  </si>
  <si>
    <t>Oc1ccc(cc1[N+]([O-])=O)[N+]([O-])=O</t>
  </si>
  <si>
    <t>Phenol, 2,4-dinitro-</t>
  </si>
  <si>
    <t>51235-04-2</t>
  </si>
  <si>
    <t>CN(C)C1=NC(=O)N(C2CCCCC2)C(=O)N1C</t>
  </si>
  <si>
    <t>3-Cyclohexyl-6-dimethylamino-1-methyl-1,2,3,4-tetrahydro-1,3,5-triazine-2,4-dione</t>
  </si>
  <si>
    <t>CC(C)C(C(=O)OC(C#N)c1cccc(Oc2ccccc2)c1)c3ccc(Cl)cc3</t>
  </si>
  <si>
    <t>Benzeneacetic acid, 4-chloro-alpha-(1-methylethyl)-, cyano(3-phenoxyphenyl)methyl ester</t>
  </si>
  <si>
    <t>52-68-6</t>
  </si>
  <si>
    <t>CO[P](=O)(OC)C(O)C(Cl)(Cl)Cl</t>
  </si>
  <si>
    <t>Phosphonic acid, (2,2,2-trichloro-1-hydroxyethyl)-, dimethyl ester</t>
  </si>
  <si>
    <t>5289-74-7</t>
  </si>
  <si>
    <t>CC(C)(O)CC[C@@H](O)[C@](C)(O)[C@H]1CC[C@@]2(O)C3=CC(=O)[C@@H]4C[C@@H](O)[C@@H](O)C[C@]4(C)[C@H]3CC[C@]12C</t>
  </si>
  <si>
    <t>Cholest-7-en-6-one, 2,3,14,20,22,25-hexahydroxy-, (2-beta,3-beta,5-beta,22R)- (9CI)</t>
  </si>
  <si>
    <t>52918-63-5</t>
  </si>
  <si>
    <t>CC1(C)[C@@H](C=C(Br)Br)[C@H]1C(=O)O[C@H](C#N)c2cccc(Oc3ccccc3)c2</t>
  </si>
  <si>
    <t>Cyclopropanecarboxylic acid, 3-(2,2-dibromoethenyl)-2,2-dimethyl-, cyano(3-phenoxyphenyl)methyl ester, (1R-(1-alpha(S*),3-alpha))-</t>
  </si>
  <si>
    <t>532-55-8</t>
  </si>
  <si>
    <t>O=C(N=C=S)c1ccccc1</t>
  </si>
  <si>
    <t>Benzoyl isothiocyanate</t>
  </si>
  <si>
    <t>534-13-4</t>
  </si>
  <si>
    <t>CNC(=S)NC</t>
  </si>
  <si>
    <t>Urea, 1,3-dimethyl-2-thio-</t>
  </si>
  <si>
    <t>Cc1cc(cc(c1O)[N+]([O-])=O)[N+]([O-])=O</t>
  </si>
  <si>
    <t>Phenol, 2-methyl-4,6-dinitro-</t>
  </si>
  <si>
    <t>536-90-3</t>
  </si>
  <si>
    <t>COc1cccc(N)c1</t>
  </si>
  <si>
    <t>Benzenamine, 3-methoxy-</t>
  </si>
  <si>
    <t>Clc1cccc(Cl)c1</t>
  </si>
  <si>
    <t>Benzene, 1,3-dichloro-</t>
  </si>
  <si>
    <t>542-75-6</t>
  </si>
  <si>
    <t>ClC\C=C/Cl</t>
  </si>
  <si>
    <t>1-Propene, 1,3-dichloro-</t>
  </si>
  <si>
    <t>542-85-8</t>
  </si>
  <si>
    <t>CCN=C=S</t>
  </si>
  <si>
    <t>Isothiocyanic acid, ethyl ester</t>
  </si>
  <si>
    <t>Nc1ccc(Cl)cc1Cl</t>
  </si>
  <si>
    <t>Benzenamine, 2,4-dichloro-</t>
  </si>
  <si>
    <t>55406-53-6</t>
  </si>
  <si>
    <t>CCCCNC(=O)OCC#CI</t>
  </si>
  <si>
    <t>Carbamic acid, butyl-, 3-iodo-2-propynyl ester</t>
  </si>
  <si>
    <t>556-61-6</t>
  </si>
  <si>
    <t>CN=C=S</t>
  </si>
  <si>
    <t>Methane, isothiocyanato-</t>
  </si>
  <si>
    <t>56-38-2</t>
  </si>
  <si>
    <t>CCO[P](=S)(OCC)Oc1ccc(cc1)[N+]([O-])=O</t>
  </si>
  <si>
    <t>Phosphorothioic acid, O,O-diethyl O-(4-nitrophenyl) ester</t>
  </si>
  <si>
    <t>56-53-1</t>
  </si>
  <si>
    <t>CC\C(c1ccc(O)cc1)=C(\CC)c2ccc(O)cc2</t>
  </si>
  <si>
    <t>4,4'-Stilbenediol, alpha,alpha'-diethyl-, (E)- (8CI)</t>
  </si>
  <si>
    <t>57-74-9</t>
  </si>
  <si>
    <t>ClC1CC2C(C1Cl)C3(Cl)C(=C(Cl)C2(Cl)C3(Cl)Cl)Cl</t>
  </si>
  <si>
    <t>4,7-Methano-1H-indene, 1,2,4,5,6,7,8,8-octachloro-2,3,3a,4,7,7a-hexahydro-</t>
  </si>
  <si>
    <t>57057-83-7</t>
  </si>
  <si>
    <t>COc1c(O)cc(Cl)c(Cl)c1Cl</t>
  </si>
  <si>
    <t>Phenol, 3,4,5-trichloro-2-methoxy-</t>
  </si>
  <si>
    <t>57157-80-9</t>
  </si>
  <si>
    <t>CC(C)CCCCCCCCCCNCCCCCCCCCCC(C)C</t>
  </si>
  <si>
    <t>Diisotridecylamine</t>
  </si>
  <si>
    <t>576-26-1</t>
  </si>
  <si>
    <t>Cc1cccc(C)c1O</t>
  </si>
  <si>
    <t>Phenol, 2,6-dimethyl-</t>
  </si>
  <si>
    <t>578-54-1</t>
  </si>
  <si>
    <t>CCc1ccccc1N</t>
  </si>
  <si>
    <t>Aniline, o-ethyl- (8CI)</t>
  </si>
  <si>
    <t>58-14-0</t>
  </si>
  <si>
    <t>CCc1nc(N)nc(N)c1c2ccc(Cl)cc2</t>
  </si>
  <si>
    <t>Pyrimidine, 2,4-diamino-5-(p-chlorophenyl)-6-ethyl-</t>
  </si>
  <si>
    <t>58-27-5</t>
  </si>
  <si>
    <t>CC1=CC(=O)c2ccccc2C1=O</t>
  </si>
  <si>
    <t>1,4-Naphthalenedione, 2-methyl-</t>
  </si>
  <si>
    <t>Oc1c(Cl)cc(Cl)c(Cl)c1Cl</t>
  </si>
  <si>
    <t>Phenol, 2,3,4,6-tetrachloro-</t>
  </si>
  <si>
    <t>586-62-9</t>
  </si>
  <si>
    <t>CC(C)=C1CCC(=CC1)C</t>
  </si>
  <si>
    <t>Cyclohexene, 3-methyl-6-(1-methylethylidene)- (9CI)</t>
  </si>
  <si>
    <t>CCc1ccc(N)cc1</t>
  </si>
  <si>
    <t>Aniline, p-ethyl- (8CI)</t>
  </si>
  <si>
    <t>59-06-3</t>
  </si>
  <si>
    <t>CCOc1cc(NC(C)=O)ccc1C(=O)OC</t>
  </si>
  <si>
    <t>Benzoic acid, 4-(acetylamino)-2-ethoxy-, methyl ester</t>
  </si>
  <si>
    <t>Cc1cc(O)ccc1Cl</t>
  </si>
  <si>
    <t>Phenol, 4-chloro-3-methyl-</t>
  </si>
  <si>
    <t>592-82-5</t>
  </si>
  <si>
    <t>CCCCN=C=S</t>
  </si>
  <si>
    <t>Isothiocyanic acid, butyl ester</t>
  </si>
  <si>
    <t>5964-62-5</t>
  </si>
  <si>
    <t>CC(C)C1=CC(=N/Nc2ccc(cc2)[S](=O)(=O)c3ccc(N\N=C\4C=C(C(C)C)C(=O)C=C4C)cc3)/C(=CC1=O)C</t>
  </si>
  <si>
    <t>Di(4-(4-hydroxy-2-methyl-5-isopropylphenylazo)phenyl)sulfone</t>
  </si>
  <si>
    <t>598-16-3</t>
  </si>
  <si>
    <t>BrC=C(Br)Br</t>
  </si>
  <si>
    <t>Ethylene, tribromo- (VAN) (8CI)</t>
  </si>
  <si>
    <t>598-52-7</t>
  </si>
  <si>
    <t>CNC(N)=S</t>
  </si>
  <si>
    <t>Pseudourea, 1-methyl-2-thio- (7CI)</t>
  </si>
  <si>
    <t>CC(=C)[C@@H]1CCC(=CC1)C</t>
  </si>
  <si>
    <t>Cyclohexene, 1-methyl-4-(1-methylethenyl)-, (theta)-</t>
  </si>
  <si>
    <t>60-00-4</t>
  </si>
  <si>
    <t>OC(=O)CN(CCN(CC(O)=O)CC(O)=O)CC(O)=O</t>
  </si>
  <si>
    <t>Glycine, N,N'-1,2-ethanediylbis(N-(carboxymethyl)-</t>
  </si>
  <si>
    <t>Cc1cccc(c1[N+]([O-])=O)[N+]([O-])=O</t>
  </si>
  <si>
    <t>Benzene, 1-methyl-2,3-dinitro-</t>
  </si>
  <si>
    <t>Clc1cc(Cl)c(Cl)c(Cl)c1Cl</t>
  </si>
  <si>
    <t>Benzene, pentachloro-</t>
  </si>
  <si>
    <t>609-19-8</t>
  </si>
  <si>
    <t>Oc1cc(Cl)c(Cl)c(Cl)c1</t>
  </si>
  <si>
    <t>Phenol, 3,4,5-trichloro-</t>
  </si>
  <si>
    <t>611-06-3</t>
  </si>
  <si>
    <t>[O-][N+](=O)c1ccc(Cl)cc1Cl</t>
  </si>
  <si>
    <t>Benzene, 2,4-dichloro-1-nitro-</t>
  </si>
  <si>
    <t>618-62-2</t>
  </si>
  <si>
    <t>[O-][N+](=O)c1cc(Cl)cc(Cl)c1</t>
  </si>
  <si>
    <t>Benzene, 1,3-dichloro-5-nitro-</t>
  </si>
  <si>
    <t>62-55-5</t>
  </si>
  <si>
    <t>CC(N)=S</t>
  </si>
  <si>
    <t>Acetamide, thio- (VAN) (8CI)</t>
  </si>
  <si>
    <t>62-56-6</t>
  </si>
  <si>
    <t>NC(N)=S</t>
  </si>
  <si>
    <t>Urea, thio- (8CI)</t>
  </si>
  <si>
    <t>62-73-7</t>
  </si>
  <si>
    <t>CO[P](=O)(OC)OC=C(Cl)Cl</t>
  </si>
  <si>
    <t>Phosphoric acid, 2,2-dichloroethenyl dimethyl ester</t>
  </si>
  <si>
    <t>622-78-6</t>
  </si>
  <si>
    <t>S=C=NCc1ccccc1</t>
  </si>
  <si>
    <t>Benzene, (isothiocyanatomethyl)-</t>
  </si>
  <si>
    <t>625-53-6</t>
  </si>
  <si>
    <t>CCNC(N)=S</t>
  </si>
  <si>
    <t>Urea, 1-ethyl-2-thio-</t>
  </si>
  <si>
    <t>626-43-7</t>
  </si>
  <si>
    <t>Nc1cc(Cl)cc(Cl)c1</t>
  </si>
  <si>
    <t>Benzenamine, 3,5-dichloro-</t>
  </si>
  <si>
    <t>6317-18-6</t>
  </si>
  <si>
    <t>N#CSCSC#N</t>
  </si>
  <si>
    <t>Thiocyanic acid, methylene ester</t>
  </si>
  <si>
    <t>632-22-4</t>
  </si>
  <si>
    <t>CN(C)C(=O)N(C)C</t>
  </si>
  <si>
    <t>Urea, 1,1,3,3-tetramethyl-</t>
  </si>
  <si>
    <t>Nc1ccc(Cl)c(Cl)c1Cl</t>
  </si>
  <si>
    <t>Benzenamine, 2,3,4-trichloro- (9CI)</t>
  </si>
  <si>
    <t>634-83-3</t>
  </si>
  <si>
    <t>Nc1cc(Cl)c(Cl)c(Cl)c1Cl</t>
  </si>
  <si>
    <t>Benzenamine, 2,3,4,5-tetrachloro-</t>
  </si>
  <si>
    <t>634-90-2</t>
  </si>
  <si>
    <t>Clc1cc(Cl)c(Cl)c(Cl)c1</t>
  </si>
  <si>
    <t>Benzene, 1,2,3,5-tetrachloro-</t>
  </si>
  <si>
    <t>636-30-6</t>
  </si>
  <si>
    <t>Nc1cc(Cl)c(Cl)cc1Cl</t>
  </si>
  <si>
    <t>Aniline, 2,4,5-trichloro- (8CI)</t>
  </si>
  <si>
    <t>Ethyl alcohol</t>
  </si>
  <si>
    <t>Hexaldehyde</t>
  </si>
  <si>
    <t>66841-25-6</t>
  </si>
  <si>
    <t>CC1(C)[C@@H](C(Br)C(Br)(Br)Br)[C@H]1C(=O)O[C@H](C#N)c2cccc(Oc3ccccc3)c2</t>
  </si>
  <si>
    <t>Cyclopropanecarboxylic acid, 2,2-dimethyl-3-(1,2,2,2-tetrabromoethyl)-, alpha-cyano(3-phenoxyphenyl)methyl ester, (1R-cis-(1alpha(S*),3alpha(RS*)))-</t>
  </si>
  <si>
    <t>ClC(Cl)Cl</t>
  </si>
  <si>
    <t>Methane, trichloro-</t>
  </si>
  <si>
    <t>C[S](C)=O</t>
  </si>
  <si>
    <t>Sulfinylbis-methane (9CI)</t>
  </si>
  <si>
    <t>ClC(Cl)(Cl)C(Cl)(Cl)Cl</t>
  </si>
  <si>
    <t>Ethane, hexachloro-</t>
  </si>
  <si>
    <t>68-12-2</t>
  </si>
  <si>
    <t>CN(C)C=O</t>
  </si>
  <si>
    <t>Formamide, N,N-dimethyl-</t>
  </si>
  <si>
    <t>680-31-9</t>
  </si>
  <si>
    <t>CN(C)[P](=O)(N(C)C)N(C)C</t>
  </si>
  <si>
    <t>Phosphoric triamide, hexamethyl-</t>
  </si>
  <si>
    <t>68085-85-8</t>
  </si>
  <si>
    <t>CC1(C)C(\C=C(/Cl)C(F)(F)F)C1C(=O)OC(C#N)c2cccc(Oc3ccccc3)c2</t>
  </si>
  <si>
    <t>Cyclopropanecarboxylic acid, 3-(2-chloro-3,3,3-trifluoro-1-propenyl)-2,2-dimethyl-, cyano(3-phenoxyphenyl)methyl ester</t>
  </si>
  <si>
    <t>693-21-0</t>
  </si>
  <si>
    <t>[O-][N+](=O)OCCOCCO[N+]([O-])=O</t>
  </si>
  <si>
    <t>Ethanol, 2,2'-oxybis-, dinitrate</t>
  </si>
  <si>
    <t>6972-05-0</t>
  </si>
  <si>
    <t>CN(C)C(N)=S</t>
  </si>
  <si>
    <t>Urea, 1,1-dimethyl-2-thio- (8CI)</t>
  </si>
  <si>
    <t>70630-17-0</t>
  </si>
  <si>
    <t>Cc1cccc(c1N([C@H](C)C(=O)OC)C(=O)COC)C</t>
  </si>
  <si>
    <t>D-Alanine, N-(2,6-dimethylphenyl)-N-(methoxyacetyl)-, methyl ester</t>
  </si>
  <si>
    <t>CCC(=O)Nc1ccc(Cl)c(Cl)c1</t>
  </si>
  <si>
    <t>Propanamide, N-(3,4-dichlorophenyl)-</t>
  </si>
  <si>
    <t>Propyl alcohol</t>
  </si>
  <si>
    <t>72-20-8</t>
  </si>
  <si>
    <t>ClC1=C(Cl)C2(Cl)C3C4CC(C5OC45)C3C1(Cl)C2(Cl)Cl</t>
  </si>
  <si>
    <t>2,7:3,6-Dimethanonaphth(2,3-b)oxirene, 3,4,5,6,9,9-hexachloro-1a,2,2a,3,6,6a,7,7a-octahydro-, (1aalpha,2beta,2abeta,3alpha,6alpha,6abeta,7beta,7aalpha)-</t>
  </si>
  <si>
    <t>72-43-5</t>
  </si>
  <si>
    <t>COc1ccc(cc1)C(c2ccc(OC)cc2)C(Cl)(Cl)Cl</t>
  </si>
  <si>
    <t>Benzene, 1,1'-(2,2,2-trichloroethylidene)bis(4-methoxy- (9CI)</t>
  </si>
  <si>
    <t>74-83-9</t>
  </si>
  <si>
    <t>CBr</t>
  </si>
  <si>
    <t>Methane, bromo-</t>
  </si>
  <si>
    <t>Acetonitrile</t>
  </si>
  <si>
    <t>75-08-1</t>
  </si>
  <si>
    <t>CCS</t>
  </si>
  <si>
    <t>Ethanethiol</t>
  </si>
  <si>
    <t>75-21-8</t>
  </si>
  <si>
    <t>C1CO1</t>
  </si>
  <si>
    <t>Ethylene oxide</t>
  </si>
  <si>
    <t>75-25-2</t>
  </si>
  <si>
    <t>BrC(Br)Br</t>
  </si>
  <si>
    <t>Methane, tribromo-</t>
  </si>
  <si>
    <t>ClC(Cl)C(Cl)(Cl)Cl</t>
  </si>
  <si>
    <t>Ethane, pentachloro-</t>
  </si>
  <si>
    <t>76-44-8</t>
  </si>
  <si>
    <t>ClC1C=CC2C1C3(Cl)C(=C(Cl)C2(Cl)C3(Cl)Cl)Cl</t>
  </si>
  <si>
    <t>4,7-Methano-1H-indene, 1,4,5,6,7,8,8-heptachloro-3a,4,7,7a-tetrahydro-</t>
  </si>
  <si>
    <t>C1C=CC2C3CC(C=C3)C12</t>
  </si>
  <si>
    <t>4,7-Methano-1H-indene, 3a,4,7,7a-tetrahydro-</t>
  </si>
  <si>
    <t>1-Propanol, 2-methyl-</t>
  </si>
  <si>
    <t>78-99-9</t>
  </si>
  <si>
    <t>CCC(Cl)Cl</t>
  </si>
  <si>
    <t>Propane, 1,1-dichloro-</t>
  </si>
  <si>
    <t>ClC(Cl)C(Cl)Cl</t>
  </si>
  <si>
    <t>Ethane, 1,1,2,2-tetrachloro-</t>
  </si>
  <si>
    <t>79-92-5</t>
  </si>
  <si>
    <t>CC1(C)C2CCC(C2)C1=C</t>
  </si>
  <si>
    <t>(1)-2,2-Dimethyl-3-methylenebicyclo(2.2.1)heptane</t>
  </si>
  <si>
    <t>80-05-7</t>
  </si>
  <si>
    <t>CC(C)(c1ccc(O)cc1)c2ccc(O)cc2</t>
  </si>
  <si>
    <t>Phenol, 4,4'-(1-methylethylidene)bis-</t>
  </si>
  <si>
    <t>80-56-8</t>
  </si>
  <si>
    <t>CC1=CCC2CC1C2(C)C</t>
  </si>
  <si>
    <t>Bicyclo(3.1.1)hept-2-ene, 2,6,6-trimethyl-</t>
  </si>
  <si>
    <t>825-44-5</t>
  </si>
  <si>
    <t>O=[S]1(=O)C=Cc2ccccc12</t>
  </si>
  <si>
    <t>Benzo(b)thiophene 1,1-dioxide</t>
  </si>
  <si>
    <t>83-41-0</t>
  </si>
  <si>
    <t>Cc1cccc(c1C)[N+]([O-])=O</t>
  </si>
  <si>
    <t>Benzene, 1,2-dimethyl-3-nitro-</t>
  </si>
  <si>
    <t>83-42-1</t>
  </si>
  <si>
    <t>Cc1c(Cl)cccc1[N+]([O-])=O</t>
  </si>
  <si>
    <t>Benzene, 1-chloro-2-methyl-3-nitro-</t>
  </si>
  <si>
    <t>COc1cc2OC[C@H]3Oc4c5C[C@@H](Oc5ccc4C(=O)[C@H]3c2cc1OC)C(C)=C</t>
  </si>
  <si>
    <t>(1)Benzopyrano(3,4-b)furo(2,3-h)(1)benzopyran-6(6aH)-one, 1,2,12,12a-tetrahydro-8,9-dimethoxy-2-(1-methylethenyl)-, (2R-(2alpha,6aalpha,12aalpha))-</t>
  </si>
  <si>
    <t>877-43-0</t>
  </si>
  <si>
    <t>Cc1ccc2nc(C)ccc2c1</t>
  </si>
  <si>
    <t>Quinoline, 2,6-dimethyl-</t>
  </si>
  <si>
    <t>Oc1c(Cl)cc(Cl)cc1Cl</t>
  </si>
  <si>
    <t>Phenol, 2,4,6-trichloro-</t>
  </si>
  <si>
    <t>Cc1ccccc1[N+]([O-])=O</t>
  </si>
  <si>
    <t>Benzene, 1-methyl-2-nitro-</t>
  </si>
  <si>
    <t>[O-][N+](=O)c1ccccc1Cl</t>
  </si>
  <si>
    <t>Benzene, 1-chloro-2-nitro-</t>
  </si>
  <si>
    <t>Oc1ccccc1[N+]([O-])=O</t>
  </si>
  <si>
    <t>Phenol, 2-nitro-</t>
  </si>
  <si>
    <t>CCC(C)c1cc(cc(c1O)[N+]([O-])=O)[N+]([O-])=O</t>
  </si>
  <si>
    <t>Phenol, 2-(1-methylpropyl)-4,6-dinitro-</t>
  </si>
  <si>
    <t>88-89-1</t>
  </si>
  <si>
    <t>Oc1c(cc(cc1[N+]([O-])=O)[N+]([O-])=O)[N+]([O-])=O</t>
  </si>
  <si>
    <t>Phenol, 2,4,6-trinitro-</t>
  </si>
  <si>
    <t>89-59-8</t>
  </si>
  <si>
    <t>Cc1ccc(Cl)cc1[N+]([O-])=O</t>
  </si>
  <si>
    <t>Toluene, 4-chloro-2-nitro- (8CI)</t>
  </si>
  <si>
    <t>89-61-2</t>
  </si>
  <si>
    <t>[O-][N+](=O)c1cc(Cl)ccc1Cl</t>
  </si>
  <si>
    <t>Benzene, 1,4-dichloro-2-nitro-</t>
  </si>
  <si>
    <t>90-02-8</t>
  </si>
  <si>
    <t>Oc1ccccc1C=O</t>
  </si>
  <si>
    <t>Benzaldehyde, 2-hydroxy-</t>
  </si>
  <si>
    <t>90-04-0</t>
  </si>
  <si>
    <t>COc1ccccc1N</t>
  </si>
  <si>
    <t>Benzenamine, 2-methoxy-</t>
  </si>
  <si>
    <t>90-05-1</t>
  </si>
  <si>
    <t>COc1ccccc1O</t>
  </si>
  <si>
    <t>Phenol, 2-methoxy-</t>
  </si>
  <si>
    <t>Clc1cccc2ccccc12</t>
  </si>
  <si>
    <t>Naphthalene, 1-chloro-</t>
  </si>
  <si>
    <t>91-64-5</t>
  </si>
  <si>
    <t>O=C1Oc2ccccc2C=C1</t>
  </si>
  <si>
    <t>2H-1-Benzopyran-2-one</t>
  </si>
  <si>
    <t>91465-08-6</t>
  </si>
  <si>
    <t>CC1(C)[C@@H](\C=C(/Cl)C(F)(F)F)[C@H]1C(=O)OC(C#N)c2cccc(Oc3ccccc3)c2</t>
  </si>
  <si>
    <t>Cyclopropanecarboxylic acid, 3-(2-chloro-3,3,3-trifluoro-1-propenyl)-2,2-dimethyl-, cyano(3-phenoxyphenyl)methyl ester, (1-alpha(S*),3-alpha(Z))- (+-)-</t>
  </si>
  <si>
    <t>92-52-4</t>
  </si>
  <si>
    <t>c1ccc(cc1)c2ccccc2</t>
  </si>
  <si>
    <t>1,1'-Biphenyl</t>
  </si>
  <si>
    <t>92-69-3</t>
  </si>
  <si>
    <t>Oc1ccc(cc1)c2ccccc2</t>
  </si>
  <si>
    <t>(1,1'-Biphenyl)-4-ol</t>
  </si>
  <si>
    <t>92-83-1</t>
  </si>
  <si>
    <t>C1c2ccccc2Oc3ccccc13</t>
  </si>
  <si>
    <t>9H-Xanthene</t>
  </si>
  <si>
    <t>935-95-5</t>
  </si>
  <si>
    <t>Oc1c(Cl)c(Cl)cc(Cl)c1Cl</t>
  </si>
  <si>
    <t>Phenol, 2,3,5,6-tetrachloro-</t>
  </si>
  <si>
    <t>944-22-9</t>
  </si>
  <si>
    <t>CCO[P](=S)(CC)Sc1ccccc1</t>
  </si>
  <si>
    <t>Phosphonodithioic acid, ethyl-, O-ethyl S-phenyl ester</t>
  </si>
  <si>
    <t>95-15-8</t>
  </si>
  <si>
    <t>s1ccc2ccccc12</t>
  </si>
  <si>
    <t>Benzo(b)thiophene</t>
  </si>
  <si>
    <t>Benzene, 1,2-dimethyl-</t>
  </si>
  <si>
    <t>Phenol, 2-methyl-</t>
  </si>
  <si>
    <t>Nc1ccccc1Cl</t>
  </si>
  <si>
    <t>Benzenamine, 2-chloro-</t>
  </si>
  <si>
    <t>Oc1ccccc1Cl</t>
  </si>
  <si>
    <t>Phenol, 2-chloro-</t>
  </si>
  <si>
    <t>Nc1ccc(Cl)c(Cl)c1</t>
  </si>
  <si>
    <t>Benzenamine, 3,4-dichloro-</t>
  </si>
  <si>
    <t>95-82-9</t>
  </si>
  <si>
    <t>Nc1cc(Cl)ccc1Cl</t>
  </si>
  <si>
    <t>Benzenamine, 2,5-dichloro-</t>
  </si>
  <si>
    <t>Oc1cc(Cl)c(Cl)cc1Cl</t>
  </si>
  <si>
    <t>Phenol, 2,4,5-trichloro-</t>
  </si>
  <si>
    <t>959-98-8</t>
  </si>
  <si>
    <t>ClC1=C(Cl)C2(Cl)[C@H]3CO[S](=O)OC[C@H]3[C@]1(Cl)C2(Cl)Cl</t>
  </si>
  <si>
    <t>6,9-Methano-2,4,3-benzodioxathiepin, 6,7,8,9,10,10-hexachloro-1,5,5a,6,9,9a-hexahydro-, 3-oxide, alpha-isomer (3alpha,5a beta,6alpha,9alpha,9a beta)-</t>
  </si>
  <si>
    <t>97-00-7</t>
  </si>
  <si>
    <t>[O-][N+](=O)c1ccc(Cl)c(c1)[N+]([O-])=O</t>
  </si>
  <si>
    <t>Benzene, 1-chloro-2,4-dinitro-</t>
  </si>
  <si>
    <t>97-74-5</t>
  </si>
  <si>
    <t>CN(C)C(=S)SC(=S)N(C)C</t>
  </si>
  <si>
    <t>Thiodicarbonic diamide (((H2N)C(S))2S), tetramethyl-</t>
  </si>
  <si>
    <t>97-77-8</t>
  </si>
  <si>
    <t>CCN(CC)C(=S)SSC(=S)N(CC)CC</t>
  </si>
  <si>
    <t>Thioperoxydicarbonic diamide (((H2N)C(S))2S2), tetraethyl-</t>
  </si>
  <si>
    <t>Benzene, (1-methylethyl)-</t>
  </si>
  <si>
    <t>98886-44-3</t>
  </si>
  <si>
    <t>CCO[P](=O)(SC(C)CC)N1CCSC1=O</t>
  </si>
  <si>
    <t>Phosphonothioic acid, (2-oxo-3-thiazolidinyl)-, O-ethyl S-(1-methylpropyl) ester</t>
  </si>
  <si>
    <t>Cc1cccc(c1)[N+]([O-])=O</t>
  </si>
  <si>
    <t>Benzene, 1-methyl-3-nitro-</t>
  </si>
  <si>
    <t>99-51-4</t>
  </si>
  <si>
    <t>Cc1ccc(cc1C)[N+]([O-])=O</t>
  </si>
  <si>
    <t>o-Xylene, 4-nitro- (8CI)</t>
  </si>
  <si>
    <t>99-86-5</t>
  </si>
  <si>
    <t>CC(C)C1=CC=C(C)CC1</t>
  </si>
  <si>
    <t>1,3-Cyclohexadiene, 1-methyl-4-(1-methylethyl)-</t>
  </si>
  <si>
    <t>99-87-6</t>
  </si>
  <si>
    <t>CC(C)c1ccc(C)cc1</t>
  </si>
  <si>
    <t>Benzene, 1-methyl-4-(1-methylethyl)-</t>
  </si>
  <si>
    <t>Cc1ccc(cc1)[N+]([O-])=O</t>
  </si>
  <si>
    <t>Benzene, 1-methyl-4-nitro-</t>
  </si>
  <si>
    <t>Carbon tetrachloride</t>
  </si>
  <si>
    <t xml:space="preserve"> Ministry of the Environment in Japan</t>
  </si>
  <si>
    <t>Not sure other lab condition and purity</t>
  </si>
  <si>
    <t>56-37-1</t>
  </si>
  <si>
    <t>[Cl-].CC[N+](CC)(CC)Cc1ccccc1</t>
  </si>
  <si>
    <t>Benzyltriethylammonium chloride</t>
  </si>
  <si>
    <t>57-09-0</t>
  </si>
  <si>
    <t>[Br-].CCCCCCCCCCCCCCCC[N+](C)(C)C</t>
  </si>
  <si>
    <t>N,N,N-trimethyl-1-hexadecanaminium</t>
  </si>
  <si>
    <t>2,3,4,6-Tetrachlorophenol</t>
  </si>
  <si>
    <t>Ethylenediaminetetraacetic acid</t>
  </si>
  <si>
    <t>60-09-3</t>
  </si>
  <si>
    <t>Nc1ccc(cc1)N=Nc2ccccc2</t>
  </si>
  <si>
    <t>Aminoazobenzene&gt;</t>
  </si>
  <si>
    <t>60-24-2</t>
  </si>
  <si>
    <t>OCCS</t>
  </si>
  <si>
    <t>2-Mercaptoethanol</t>
  </si>
  <si>
    <t>60-34-4</t>
  </si>
  <si>
    <t>CNN</t>
  </si>
  <si>
    <t>Methylhydrazine</t>
  </si>
  <si>
    <t>Aniline</t>
  </si>
  <si>
    <t>68-11-1</t>
  </si>
  <si>
    <t>OC(=O)CS</t>
  </si>
  <si>
    <t>Mercaptoacetic acid</t>
  </si>
  <si>
    <t>69-72-7</t>
  </si>
  <si>
    <t>OC(=O)c1ccccc1O</t>
  </si>
  <si>
    <t>Salicylic acid</t>
  </si>
  <si>
    <t>75-27-4</t>
  </si>
  <si>
    <t>ClC(Cl)Br</t>
  </si>
  <si>
    <t>Bromodichloromethane</t>
  </si>
  <si>
    <t>Ethene, 1,1-dichloro-</t>
  </si>
  <si>
    <t>75-91-2</t>
  </si>
  <si>
    <t>CC(C)(C)OO</t>
  </si>
  <si>
    <t>tert-Butylhydroperoxide</t>
  </si>
  <si>
    <t>76-06-2</t>
  </si>
  <si>
    <t>[O-][N+](=O)C(Cl)(Cl)Cl</t>
  </si>
  <si>
    <t>Trichloronitromethane</t>
  </si>
  <si>
    <t>76-13-1</t>
  </si>
  <si>
    <t>FC(F)(Cl)C(F)(Cl)Cl</t>
  </si>
  <si>
    <t>1,1,2-Trichloro-1,2,2-trifluoroethane</t>
  </si>
  <si>
    <t>Hexachlorocyclopentadiene</t>
  </si>
  <si>
    <t>CCCCOCCO[P](=O)(OCCOCCCC)OCCOCCCC</t>
  </si>
  <si>
    <t>Tri-n-butoxyethyl phosphate</t>
  </si>
  <si>
    <t>78-70-6</t>
  </si>
  <si>
    <t>CC(C)=CCCC(C)(O)C=C</t>
  </si>
  <si>
    <t>1,6-Octadiene-3-ol, 3,7-dimethyl-</t>
  </si>
  <si>
    <t>Isoprene</t>
  </si>
  <si>
    <t>Trichloroethylene</t>
  </si>
  <si>
    <t>79-10-7</t>
  </si>
  <si>
    <t>OC(=O)C=C</t>
  </si>
  <si>
    <t>Acrylic acid</t>
  </si>
  <si>
    <t>79-11-8</t>
  </si>
  <si>
    <t>OC(=O)CCl</t>
  </si>
  <si>
    <t>Chloroacetic acid</t>
  </si>
  <si>
    <t>79-14-1</t>
  </si>
  <si>
    <t>OCC(O)=O</t>
  </si>
  <si>
    <t>Glycolic acid</t>
  </si>
  <si>
    <t>79-19-6</t>
  </si>
  <si>
    <t>NNC(N)=S</t>
  </si>
  <si>
    <t>Thiosemicarbazide</t>
  </si>
  <si>
    <t>79-94-7</t>
  </si>
  <si>
    <t>CC(C)(c1cc(Br)c(O)c(Br)c1)c2cc(Br)c(O)c(Br)c2</t>
  </si>
  <si>
    <t>Tetrabromobisphenol A</t>
  </si>
  <si>
    <t>80-04-6</t>
  </si>
  <si>
    <t>CC(C)(C1CCC(O)CC1)C2CCC(O)CC2</t>
  </si>
  <si>
    <t>Hydrogenatedbisphenol A</t>
  </si>
  <si>
    <t>Bisphenol A</t>
  </si>
  <si>
    <t>80-43-3</t>
  </si>
  <si>
    <t>CC(C)(OOC(C)(C)c1ccccc1)c2ccccc2</t>
  </si>
  <si>
    <t>Di-α-cumyl peroxide</t>
  </si>
  <si>
    <t>82-68-8</t>
  </si>
  <si>
    <t>[O-][N+](=O)c1c(Cl)c(Cl)c(Cl)c(Cl)c1Cl</t>
  </si>
  <si>
    <t>Pentachloronitrobenzene</t>
  </si>
  <si>
    <t>84-15-1</t>
  </si>
  <si>
    <t>c1ccc(cc1)c2ccccc2c3ccccc3</t>
  </si>
  <si>
    <t>o-Terphenyl</t>
  </si>
  <si>
    <t>Diisobutyl phthalate</t>
  </si>
  <si>
    <t>Dibutyl phthalate</t>
  </si>
  <si>
    <t>Phenanthrene</t>
  </si>
  <si>
    <t>85-41-6</t>
  </si>
  <si>
    <t>O=C1NC(=O)c2ccccc12</t>
  </si>
  <si>
    <t>Phthalimide</t>
  </si>
  <si>
    <t>N-Nitrosodiphenylamine</t>
  </si>
  <si>
    <t>Clc1cccc(Cl)c1Cl</t>
  </si>
  <si>
    <t>1,2,3-Trichlorobenzene</t>
  </si>
  <si>
    <t>Pentachlorophenol</t>
  </si>
  <si>
    <t>88-05-1</t>
  </si>
  <si>
    <t>[Cl-].Cc1cc(C)c([NH3+])c(C)c1</t>
  </si>
  <si>
    <t>2,4,6-Trimethylaniline</t>
  </si>
  <si>
    <t>88-09-5</t>
  </si>
  <si>
    <t>CCC(CC)C(O)=O</t>
  </si>
  <si>
    <t>Butanoic acid, 2-ethyl-</t>
  </si>
  <si>
    <t>88-18-6</t>
  </si>
  <si>
    <t>CC(C)(C)c1ccccc1O</t>
  </si>
  <si>
    <t>2-tert-Butylphenol</t>
  </si>
  <si>
    <t>88-60-8</t>
  </si>
  <si>
    <t>Cc1ccc(c(O)c1)C(C)(C)C</t>
  </si>
  <si>
    <t>6-tert-Butyl-m-cresol</t>
  </si>
  <si>
    <t>88-74-4</t>
  </si>
  <si>
    <t>Nc1ccccc1[N+]([O-])=O</t>
  </si>
  <si>
    <t>o-Nitroaniline</t>
  </si>
  <si>
    <t>o-Nitrophenol</t>
  </si>
  <si>
    <t>Phenol, 2-(1-methylpropyl)-4,6-</t>
  </si>
  <si>
    <t>89-40-7</t>
  </si>
  <si>
    <t>[O-][N+](=O)c1ccc2C(=O)NC(=O)c2c1</t>
  </si>
  <si>
    <t>4-Nitrophthalimide</t>
  </si>
  <si>
    <t>89-63-4</t>
  </si>
  <si>
    <t>Nc1ccc(Cl)cc1[N+]([O-])=O</t>
  </si>
  <si>
    <t>4-Chloro-2-nitroaniline</t>
  </si>
  <si>
    <t>89-64-5</t>
  </si>
  <si>
    <t>Oc1ccc(Cl)cc1[N+]([O-])=O</t>
  </si>
  <si>
    <t>4-Chloro-2-nitrophenol</t>
  </si>
  <si>
    <t>89-72-5</t>
  </si>
  <si>
    <t>CCC(C)c1ccccc1O</t>
  </si>
  <si>
    <t>o-sec-Butylphenol</t>
  </si>
  <si>
    <t>CC(C)c1ccc(C)cc1O</t>
  </si>
  <si>
    <t>Thymol</t>
  </si>
  <si>
    <t>2-Hydroxybenzaldehyde</t>
  </si>
  <si>
    <t>o-Anisidine</t>
  </si>
  <si>
    <t>Cc1cccc2ccccc12</t>
  </si>
  <si>
    <t>1-Methylnaphthalene</t>
  </si>
  <si>
    <t>1-Chloronaphthalene</t>
  </si>
  <si>
    <t>90-30-2</t>
  </si>
  <si>
    <t>N(c1ccccc1)c2cccc3ccccc23</t>
  </si>
  <si>
    <t>1-(N-phenylamino)-naphthalene</t>
  </si>
  <si>
    <t>91-15-6</t>
  </si>
  <si>
    <t>N#Cc1ccccc1C#N</t>
  </si>
  <si>
    <t>Phthalonitrile</t>
  </si>
  <si>
    <t>91-17-8</t>
  </si>
  <si>
    <t>C1CCC2CCCCC2C1</t>
  </si>
  <si>
    <t>Bicyclo[4.4.0]decane</t>
  </si>
  <si>
    <t>COc1ccccc1[N+]([O-])=O</t>
  </si>
  <si>
    <t>o-Nitroanisole</t>
  </si>
  <si>
    <t>91-53-2</t>
  </si>
  <si>
    <t>CCOc1ccc2NC(C)(C)C=C(C)c2c1</t>
  </si>
  <si>
    <t>6-Ethoxy-1,2-dihydro-2,2,4-</t>
  </si>
  <si>
    <t>91-57-6</t>
  </si>
  <si>
    <t>Cc1ccc2ccccc2c1</t>
  </si>
  <si>
    <t>2-Methylnaphthalene</t>
  </si>
  <si>
    <t>91-59-8</t>
  </si>
  <si>
    <t>Nc1ccc2ccccc2c1</t>
  </si>
  <si>
    <t>β-Naphthylamine</t>
  </si>
  <si>
    <t>N,N-Diethylaniline</t>
  </si>
  <si>
    <t>91-94-1</t>
  </si>
  <si>
    <t>Nc1ccc(cc1Cl)c2ccc(N)c(Cl)c2</t>
  </si>
  <si>
    <t>3,3'-Dichlorobenzidine</t>
  </si>
  <si>
    <t>92-06-8</t>
  </si>
  <si>
    <t>c1ccc(cc1)c2cccc(c2)c3ccccc3</t>
  </si>
  <si>
    <t>m-Terphenyl</t>
  </si>
  <si>
    <t>Biphenyl</t>
  </si>
  <si>
    <t>p-Phenylphenol</t>
  </si>
  <si>
    <t>92-88-6</t>
  </si>
  <si>
    <t>Oc1ccc(cc1)c2ccc(O)cc2</t>
  </si>
  <si>
    <t>Biphenyl-4,4'-diol</t>
  </si>
  <si>
    <t>93-15-2</t>
  </si>
  <si>
    <t>COc1ccc(CC=C)cc1OC</t>
  </si>
  <si>
    <t>4-Allyl-1,2-dimethoxybenzene</t>
  </si>
  <si>
    <t>93-83-4</t>
  </si>
  <si>
    <t>CCCCCCCC/C=C/CCCCCCCC(=O)N(CCO)CCO</t>
  </si>
  <si>
    <t>N,N-Bis(2-hydroxyethyl)oleamide</t>
  </si>
  <si>
    <t>95-08-9</t>
  </si>
  <si>
    <t>CCC(CC)C(=O)OCCOCCOCCOC(=O)C(CC)CC</t>
  </si>
  <si>
    <t>2,2'-Ethylenedioxydiethyl bis(2-</t>
  </si>
  <si>
    <t>95-16-9</t>
  </si>
  <si>
    <t>s1cnc2ccccc12</t>
  </si>
  <si>
    <t>Benzothiazole</t>
  </si>
  <si>
    <t>95-31-8</t>
  </si>
  <si>
    <t>CC(C)(C)NSc1sc2ccccc2n1</t>
  </si>
  <si>
    <t>N-(tert-Butyl)-2-</t>
  </si>
  <si>
    <t>95-32-9</t>
  </si>
  <si>
    <t>C1CN(CCO1)SSc2sc3ccccc3n2</t>
  </si>
  <si>
    <t>2-(4'-Morpholinodithio)benzothiazole</t>
  </si>
  <si>
    <t>95-33-0</t>
  </si>
  <si>
    <t>C1CCC(CC1)NSc2sc3ccccc3n2</t>
  </si>
  <si>
    <t>N-Cyclohexyl-2-</t>
  </si>
  <si>
    <t>o-Xylene</t>
  </si>
  <si>
    <t>o-Chlorotoluene</t>
  </si>
  <si>
    <t>o-Dichlorobenzene</t>
  </si>
  <si>
    <t>o-Chloroaniline</t>
  </si>
  <si>
    <t>o-Toluidine</t>
  </si>
  <si>
    <t>95-54-5</t>
  </si>
  <si>
    <t>Nc1ccccc1N</t>
  </si>
  <si>
    <t>o-Phenylenediamine</t>
  </si>
  <si>
    <t>95-55-6</t>
  </si>
  <si>
    <t>Nc1ccccc1O</t>
  </si>
  <si>
    <t>o-Aminophenol</t>
  </si>
  <si>
    <t>95-70-5</t>
  </si>
  <si>
    <t>[H+].[H+].[Cl-].[Cl-].Cc1cc(N)ccc1N</t>
  </si>
  <si>
    <t>2,5-Diaminotoluene</t>
  </si>
  <si>
    <t>Cc1ccc(Cl)c(Cl)c1</t>
  </si>
  <si>
    <t>3,4-Dichlorotoluene</t>
  </si>
  <si>
    <t>3,4-Dichloroaniline</t>
  </si>
  <si>
    <t>95-81-8</t>
  </si>
  <si>
    <t>Cc1ccc(Cl)c(N)c1</t>
  </si>
  <si>
    <t>2-Chloro-5-methylaniline</t>
  </si>
  <si>
    <t>2,5-Dichloroaniline</t>
  </si>
  <si>
    <t>95-87-4</t>
  </si>
  <si>
    <t>Cc1ccc(C)c(O)c1</t>
  </si>
  <si>
    <t>2,5-Xylenol</t>
  </si>
  <si>
    <t>2,4,5-Trichlorophenol</t>
  </si>
  <si>
    <t>96-09-3</t>
  </si>
  <si>
    <t>C1OC1c2ccccc2</t>
  </si>
  <si>
    <t>Styrene oxide</t>
  </si>
  <si>
    <t>96-12-8</t>
  </si>
  <si>
    <t>ClCC(Br)CBr</t>
  </si>
  <si>
    <t>1,2-Dibromo-3-chloropropane</t>
  </si>
  <si>
    <t>96-33-3</t>
  </si>
  <si>
    <t>COC(=O)C=C</t>
  </si>
  <si>
    <t>Methyl acrylate</t>
  </si>
  <si>
    <t>96-76-4</t>
  </si>
  <si>
    <t>CC(C)(C)c1ccc(O)c(c1)C(C)(C)C</t>
  </si>
  <si>
    <t>2,4-Di-tert-butylphenol</t>
  </si>
  <si>
    <t>96-96-8</t>
  </si>
  <si>
    <t>COc1ccc(N)c(c1)[N+]([O-])=O</t>
  </si>
  <si>
    <t>2-Nitro-p-anisidine</t>
  </si>
  <si>
    <t>1-Chloro-2,4-dinitrobenzene</t>
  </si>
  <si>
    <t>97-39-2</t>
  </si>
  <si>
    <t>Cc1ccccc1NC(N)=Nc2ccccc2C</t>
  </si>
  <si>
    <t>N,N'-Bis(2-methylphenyl)guanidine</t>
  </si>
  <si>
    <t>n-Butyl methacrylate</t>
  </si>
  <si>
    <t>98-04-4</t>
  </si>
  <si>
    <t>[I-].C[N+](C)(C)c1ccccc1</t>
  </si>
  <si>
    <t>Phenyl trimethyl ammonium iodide</t>
  </si>
  <si>
    <t>98-08-8</t>
  </si>
  <si>
    <t>FC(F)(F)c1ccccc1</t>
  </si>
  <si>
    <t>Benzotrifluoride</t>
  </si>
  <si>
    <t>98-51-1</t>
  </si>
  <si>
    <t>Cc1ccc(cc1)C(C)(C)C</t>
  </si>
  <si>
    <t>4-tert-Butyltoluene</t>
  </si>
  <si>
    <t>98-59-9</t>
  </si>
  <si>
    <t>Cc1ccc(cc1)[S](Cl)(=O)=O</t>
  </si>
  <si>
    <t>4-Toluenesulfonyl chloride &lt;p-Toluene</t>
  </si>
  <si>
    <t>98-81-7</t>
  </si>
  <si>
    <t>BrC(=C)c1ccccc1</t>
  </si>
  <si>
    <t>alpha-Bromostyrene</t>
  </si>
  <si>
    <t>98-83-9</t>
  </si>
  <si>
    <t>CC(=C)c1ccccc1</t>
  </si>
  <si>
    <t>2-Phenylpropene</t>
  </si>
  <si>
    <t>98-87-3</t>
  </si>
  <si>
    <t>ClC(Cl)c1ccccc1</t>
  </si>
  <si>
    <t>alpha,alpha-Dichlorotoluene</t>
  </si>
  <si>
    <t>99-04-7</t>
  </si>
  <si>
    <t>Cc1cccc(c1)C(O)=O</t>
  </si>
  <si>
    <t>m-Toluic acid</t>
  </si>
  <si>
    <t>99-09-2</t>
  </si>
  <si>
    <t>Nc1cccc(c1)[N+]([O-])=O</t>
  </si>
  <si>
    <t>Benzenamine, 3-nitro- &lt;m-</t>
  </si>
  <si>
    <t>99-54-7</t>
  </si>
  <si>
    <t>[O-][N+](=O)c1ccc(Cl)c(Cl)c1</t>
  </si>
  <si>
    <t>3,4-Dichloronitrobenzene</t>
  </si>
  <si>
    <t>m-Dinitrobenzene</t>
  </si>
  <si>
    <t>99-71-8</t>
  </si>
  <si>
    <t>CCC(C)c1ccc(O)cc1</t>
  </si>
  <si>
    <t>p-sec-Butylphenol</t>
  </si>
  <si>
    <t>99-76-3</t>
  </si>
  <si>
    <t>COC(=O)c1ccc(O)cc1</t>
  </si>
  <si>
    <t>Methyl p-hydroxybenzoate</t>
  </si>
  <si>
    <t>99-82-1</t>
  </si>
  <si>
    <t>CC1CCC(CC1)C(C)C</t>
  </si>
  <si>
    <t>p-Menthane</t>
  </si>
  <si>
    <t>p-Cymene</t>
  </si>
  <si>
    <t>99-88-7</t>
  </si>
  <si>
    <t>CC(C)c1ccc(N)cc1</t>
  </si>
  <si>
    <t>4-Isopropylaniline</t>
  </si>
  <si>
    <t>99-94-5</t>
  </si>
  <si>
    <t>Cc1ccc(cc1)C(O)=O</t>
  </si>
  <si>
    <t>4-Methylbenzoic acid</t>
  </si>
  <si>
    <t>99-96-7</t>
  </si>
  <si>
    <t>OC(=O)c1ccc(O)cc1</t>
  </si>
  <si>
    <t>4-Hydroxybenzoic acid</t>
  </si>
  <si>
    <t>p-Nitrotoluene</t>
  </si>
  <si>
    <t>Nc1ccc(cc1)[N+]([O-])=O</t>
  </si>
  <si>
    <t>p-Nitroaniline</t>
  </si>
  <si>
    <t>100-14-1</t>
  </si>
  <si>
    <t>[O-][N+](=O)c1ccc(CCl)cc1</t>
  </si>
  <si>
    <t>alpha-Chloro-4-nitrotoluene</t>
  </si>
  <si>
    <t>[O-][N+](=O)c1ccc(cc1)[N+]([O-])=O</t>
  </si>
  <si>
    <t>p-Dinitrobenzene</t>
  </si>
  <si>
    <t>100-40-3</t>
  </si>
  <si>
    <t>C=CC1CCC=CC1</t>
  </si>
  <si>
    <t>4-Vinylcyclohexene</t>
  </si>
  <si>
    <t>100-43-6</t>
  </si>
  <si>
    <t>C=Cc1ccncc1</t>
  </si>
  <si>
    <t>4-Vinylpyridine</t>
  </si>
  <si>
    <t>100-55-0</t>
  </si>
  <si>
    <t>OCc1cccnc1</t>
  </si>
  <si>
    <t>3-Hydroxymethylpyridine</t>
  </si>
  <si>
    <t>N-Methylaniline</t>
  </si>
  <si>
    <t>100-63-0</t>
  </si>
  <si>
    <t>[H+].[Cl-].NNc1ccccc1</t>
  </si>
  <si>
    <t>Hydrazine, phenyl-</t>
  </si>
  <si>
    <t>100-69-6</t>
  </si>
  <si>
    <t>C=Cc1ccccn1</t>
  </si>
  <si>
    <t>2-Vinylpyridine</t>
  </si>
  <si>
    <t>101-14-4</t>
  </si>
  <si>
    <t>Nc1ccc(Cc2ccc(N)c(Cl)c2)cc1Cl</t>
  </si>
  <si>
    <t>4,4'-Methylenebis(2-chloroaniline)</t>
  </si>
  <si>
    <t>101-77-9</t>
  </si>
  <si>
    <t>Nc1ccc(Cc2ccc(N)cc2)cc1</t>
  </si>
  <si>
    <t>4,4'-Methylenedianiline</t>
  </si>
  <si>
    <t>101-83-7</t>
  </si>
  <si>
    <t>C1CCC(CC1)NC2CCCCC2</t>
  </si>
  <si>
    <t>Dicyclohexylamine</t>
  </si>
  <si>
    <t>Diphenyl ether</t>
  </si>
  <si>
    <t>101-96-2</t>
  </si>
  <si>
    <t>CCC(C)Nc1ccc(NC(C)CC)cc1</t>
  </si>
  <si>
    <t>1,4-Benzenediamine, N,N'-bis(1-</t>
  </si>
  <si>
    <t>102-06-7</t>
  </si>
  <si>
    <t>NC(Nc1ccccc1)=Nc2ccccc2</t>
  </si>
  <si>
    <t>1,3-Diphenylguanidine</t>
  </si>
  <si>
    <t>102-81-8</t>
  </si>
  <si>
    <t>CCCCN(CCO)CCCC</t>
  </si>
  <si>
    <t>2-(Dibutylamino)ethanol</t>
  </si>
  <si>
    <t>103-50-4</t>
  </si>
  <si>
    <t>C(OCc1ccccc1)c2ccccc2</t>
  </si>
  <si>
    <t>Dibenzyl ether</t>
  </si>
  <si>
    <t>N-Ethylaniline</t>
  </si>
  <si>
    <t>N,N-Dimethylbenzylamine</t>
  </si>
  <si>
    <t>104-51-8</t>
  </si>
  <si>
    <t>CCCCc1ccccc1</t>
  </si>
  <si>
    <t>Butylbenzene</t>
  </si>
  <si>
    <t>Diethyl malonate</t>
  </si>
  <si>
    <t>2,4-Xylenol</t>
  </si>
  <si>
    <t>4-Bromophenol</t>
  </si>
  <si>
    <t>p-Xylene</t>
  </si>
  <si>
    <t>Cc1ccc(Cl)cc1</t>
  </si>
  <si>
    <t>p-Chlorotoluene</t>
  </si>
  <si>
    <t>p-Cresol</t>
  </si>
  <si>
    <t>p-Dichlorobenzene</t>
  </si>
  <si>
    <t>p-Chloroaniline</t>
  </si>
  <si>
    <t>p-Chlorophenol</t>
  </si>
  <si>
    <t>Cc1ccc(N)cc1</t>
  </si>
  <si>
    <t>p-Toluidine</t>
  </si>
  <si>
    <t>106-50-3</t>
  </si>
  <si>
    <t>Nc1ccc(N)cc1</t>
  </si>
  <si>
    <t>p-Phenylenediamine</t>
  </si>
  <si>
    <t>106-87-6</t>
  </si>
  <si>
    <t>C1CC2OC2CC1C3CO3</t>
  </si>
  <si>
    <t>7-Oxa-3-oxiranylbicyclo[4.1.0]heptane</t>
  </si>
  <si>
    <t>106-91-2</t>
  </si>
  <si>
    <t>CC(=C)C(=O)OCC1CO1</t>
  </si>
  <si>
    <t>Glycidyl methacrylate</t>
  </si>
  <si>
    <t>Allyl alcohol</t>
  </si>
  <si>
    <t>108-05-4</t>
  </si>
  <si>
    <t>CC(=O)OC=C</t>
  </si>
  <si>
    <t>Vinyl acetate</t>
  </si>
  <si>
    <t>m-Xylene</t>
  </si>
  <si>
    <t>m-Chloroaniline</t>
  </si>
  <si>
    <t>108-69-0</t>
  </si>
  <si>
    <t>Cc1cc(C)cc(N)c1</t>
  </si>
  <si>
    <t>3,5-Dimethylaniline</t>
  </si>
  <si>
    <t>Clc1cc(Cl)cc(Cl)c1</t>
  </si>
  <si>
    <t>1,3,5-Trichlorobenzene</t>
  </si>
  <si>
    <t>Brc1ccccc1</t>
  </si>
  <si>
    <t>Bromobenzene</t>
  </si>
  <si>
    <t>108-87-2</t>
  </si>
  <si>
    <t>CC1CCCCC1</t>
  </si>
  <si>
    <t>Methylcyclohexane</t>
  </si>
  <si>
    <t>Toluene</t>
  </si>
  <si>
    <t>108-91-8</t>
  </si>
  <si>
    <t>NC1CCCCC1</t>
  </si>
  <si>
    <t>Cyclohexylamine</t>
  </si>
  <si>
    <t>Phenol</t>
  </si>
  <si>
    <t>108-98-5</t>
  </si>
  <si>
    <t>Sc1ccccc1</t>
  </si>
  <si>
    <t>Benzenethiol</t>
  </si>
  <si>
    <t>BrCCCBr</t>
  </si>
  <si>
    <t>1,3-Dibromopropane</t>
  </si>
  <si>
    <t>Diethylamine</t>
  </si>
  <si>
    <t>110-19-0</t>
  </si>
  <si>
    <t>CC(C)COC(C)=O</t>
  </si>
  <si>
    <t>Isobutyl acetate</t>
  </si>
  <si>
    <t>110-26-9</t>
  </si>
  <si>
    <t>C=CC(=O)NCNC(=O)C=C</t>
  </si>
  <si>
    <t>N,N'-Methylenediacrylamide</t>
  </si>
  <si>
    <t>110-44-1</t>
  </si>
  <si>
    <t>C/C=C/C=C/C(O)=O</t>
  </si>
  <si>
    <t>Sorbic acid</t>
  </si>
  <si>
    <t>Valeraldehyde</t>
  </si>
  <si>
    <t>110-66-7</t>
  </si>
  <si>
    <t>CCCCCS</t>
  </si>
  <si>
    <t>Pentane-1-thiol</t>
  </si>
  <si>
    <t>110-81-6</t>
  </si>
  <si>
    <t>CCSSCC</t>
  </si>
  <si>
    <t>Diethyl disulfide</t>
  </si>
  <si>
    <t>111-14-8</t>
  </si>
  <si>
    <t>CCCCCCC(O)=O</t>
  </si>
  <si>
    <t>Heptanoic acid</t>
  </si>
  <si>
    <t>CCOCCOC(C)=O</t>
  </si>
  <si>
    <t>2-Ethoxyethyl acetate</t>
  </si>
  <si>
    <t>111-30-8</t>
  </si>
  <si>
    <t>O=CCCCC=O</t>
  </si>
  <si>
    <t>Glutaraldehyde</t>
  </si>
  <si>
    <t>111-65-9</t>
  </si>
  <si>
    <t>CCCCCCCC</t>
  </si>
  <si>
    <t>Octane</t>
  </si>
  <si>
    <t>1-Heptanol</t>
  </si>
  <si>
    <t>111-78-4</t>
  </si>
  <si>
    <t>C\1C\C=C/CC\C=C1</t>
  </si>
  <si>
    <t>1,5-Cyclooctadiene</t>
  </si>
  <si>
    <t>111-85-3</t>
  </si>
  <si>
    <t>CCCCCCCCCl</t>
  </si>
  <si>
    <t>1-Chlorooctane</t>
  </si>
  <si>
    <t>111-88-6</t>
  </si>
  <si>
    <t>CCCCCCCCS</t>
  </si>
  <si>
    <t>1-Mercaptooctane &lt;n-Octylmercaptan&gt;</t>
  </si>
  <si>
    <t>1-Decanol</t>
  </si>
  <si>
    <t>112-41-4</t>
  </si>
  <si>
    <t>CCCCCCCCCCC=C</t>
  </si>
  <si>
    <t>Dodec-1-ene</t>
  </si>
  <si>
    <t>112-70-9</t>
  </si>
  <si>
    <t>CCCCCCCCCCCCCO</t>
  </si>
  <si>
    <t>Tridecan-1-ol</t>
  </si>
  <si>
    <t>113-48-4</t>
  </si>
  <si>
    <t>CCCCC(CC)CN1C(=O)C2C3CC(C=C3)C2C1=O</t>
  </si>
  <si>
    <t>N-(2-Ethylhexyl)-8,9,10-trinorborn-5-</t>
  </si>
  <si>
    <t>Kelthane</t>
  </si>
  <si>
    <t>Triphenyl phosphate</t>
  </si>
  <si>
    <t>117-80-6</t>
  </si>
  <si>
    <t>ClC1=C(Cl)C(=O)c2ccccc2C1=O</t>
  </si>
  <si>
    <t>2,3-Dichloro-1,4-naphthoquinone</t>
  </si>
  <si>
    <t>Bis(2-ethylhexyl) phthalate</t>
  </si>
  <si>
    <t>118-69-4</t>
  </si>
  <si>
    <t>Cc1c(Cl)cccc1Cl</t>
  </si>
  <si>
    <t>2,6-Dichlorotoluene</t>
  </si>
  <si>
    <t>2,4,6-Tribromophenol</t>
  </si>
  <si>
    <t>119-64-2</t>
  </si>
  <si>
    <t>C1CCc2ccccc2C1</t>
  </si>
  <si>
    <t>Tetrahydronaphthalene</t>
  </si>
  <si>
    <t>119-93-7</t>
  </si>
  <si>
    <t>Cc1cc(ccc1N)c2ccc(N)c(C)c2</t>
  </si>
  <si>
    <t>o-Tolidine</t>
  </si>
  <si>
    <t>2,4-Dichlorophenol</t>
  </si>
  <si>
    <t>120-95-6</t>
  </si>
  <si>
    <t>CCC(C)(C)c1ccc(O)c(c1)C(C)(C)CC</t>
  </si>
  <si>
    <t>2,4-Di-tert-pentylphenol</t>
  </si>
  <si>
    <t>121-44-8</t>
  </si>
  <si>
    <t>CCN(CC)CC</t>
  </si>
  <si>
    <t>Triethylamine</t>
  </si>
  <si>
    <t>N(c1ccccc1)c2ccccc2</t>
  </si>
  <si>
    <t>Diphenylamine</t>
  </si>
  <si>
    <t>122-40-7</t>
  </si>
  <si>
    <t>CCCCC/C(C=O)=C/c1ccccc1</t>
  </si>
  <si>
    <t>Amylcinnamic aldehyde</t>
  </si>
  <si>
    <t>122-57-6</t>
  </si>
  <si>
    <t>CC(=O)\C=C\c1ccccc1</t>
  </si>
  <si>
    <t>Benzalacetone</t>
  </si>
  <si>
    <t>Hydrazobenzene</t>
  </si>
  <si>
    <t>123-11-5</t>
  </si>
  <si>
    <t>COc1ccc(C=O)cc1</t>
  </si>
  <si>
    <t>p-Methoxybenzaldehyde</t>
  </si>
  <si>
    <t>123-30-8</t>
  </si>
  <si>
    <t>Nc1ccc(O)cc1</t>
  </si>
  <si>
    <t>4-Aminophenol</t>
  </si>
  <si>
    <t>123-35-3</t>
  </si>
  <si>
    <t>CC(C)=CCCC(=C)C=C</t>
  </si>
  <si>
    <t>7-Methyl-3-methyleneocta-1,6-diene</t>
  </si>
  <si>
    <t>123-46-6</t>
  </si>
  <si>
    <t>[Cl-].C[N+](C)(C)CC(=O)NN</t>
  </si>
  <si>
    <t>Ethanaminium, 2-hydrazino-N,N,N-</t>
  </si>
  <si>
    <t>124-07-2</t>
  </si>
  <si>
    <t>CCCCCCCC(O)=O</t>
  </si>
  <si>
    <t>Octanoic acid</t>
  </si>
  <si>
    <t>124-09-4</t>
  </si>
  <si>
    <t>NCCCCCCN</t>
  </si>
  <si>
    <t>1,6-Hexanediamine</t>
  </si>
  <si>
    <t>124-28-7</t>
  </si>
  <si>
    <t>[Cl-].CCCCCCCCCCCCCCCCCC[NH+](C)C</t>
  </si>
  <si>
    <t>Dimantine</t>
  </si>
  <si>
    <t>124-48-1</t>
  </si>
  <si>
    <t>ClC(Br)Br</t>
  </si>
  <si>
    <t>Dibromochloromethane</t>
  </si>
  <si>
    <t>126-72-7</t>
  </si>
  <si>
    <t>BrCC(Br)CO[P](=O)(OCC(Br)CBr)OCC(Br)CBr</t>
  </si>
  <si>
    <t>Tris(2,3-dibromopropyl)phosphate &lt;1-</t>
  </si>
  <si>
    <t>Tetrachloroethylene</t>
  </si>
  <si>
    <t>127-90-2</t>
  </si>
  <si>
    <t>ClC(CC(Cl)(Cl)Cl)OC(Cl)CC(Cl)(Cl)Cl</t>
  </si>
  <si>
    <t>2,3,3,3,2',3',3',3'-</t>
  </si>
  <si>
    <t>Cc1cc(c(O)c(c1)C(C)(C)C)C(C)(C)C</t>
  </si>
  <si>
    <t>2,6-Di-tert-butyl-4-methylphenol</t>
  </si>
  <si>
    <t>Pyrene</t>
  </si>
  <si>
    <t>Diallyl phthalate</t>
  </si>
  <si>
    <t>131-57-7</t>
  </si>
  <si>
    <t>COc1ccc(c(O)c1)C(=O)c2ccccc2</t>
  </si>
  <si>
    <t>2-Hydroxy-4-methoxybenzophenone</t>
  </si>
  <si>
    <t>132-27-4</t>
  </si>
  <si>
    <t>[Na+].[O-]c1ccccc1c2ccccc2</t>
  </si>
  <si>
    <t>[1,1'-Biphenyl]-2-ol, sodium salt</t>
  </si>
  <si>
    <t>2-Naphthol</t>
  </si>
  <si>
    <t>p-Mentha-1,8-diene</t>
  </si>
  <si>
    <t>4-t-Octylphenol</t>
  </si>
  <si>
    <t>Ethyl acrylate</t>
  </si>
  <si>
    <t>141-32-2</t>
  </si>
  <si>
    <t>CCCCOC(=O)C=C</t>
  </si>
  <si>
    <t>n-Butyl acrylate</t>
  </si>
  <si>
    <t>143-07-7</t>
  </si>
  <si>
    <t>CCCCCCCCCCCC(O)=O</t>
  </si>
  <si>
    <t>Lauric acid</t>
  </si>
  <si>
    <t>1-Nonanol</t>
  </si>
  <si>
    <t>144-62-7</t>
  </si>
  <si>
    <t>OC(=O)C(O)=O</t>
  </si>
  <si>
    <t>Oxalic acid</t>
  </si>
  <si>
    <t>148-24-3</t>
  </si>
  <si>
    <t>Oc1cccc2cccnc12</t>
  </si>
  <si>
    <t>8-Hydroxyquinoline</t>
  </si>
  <si>
    <t>156-59-2</t>
  </si>
  <si>
    <t>Cl\C=C/Cl</t>
  </si>
  <si>
    <t>cis-1,2-Dichloroethene &lt;cis-1,2-</t>
  </si>
  <si>
    <t>286-62-4</t>
  </si>
  <si>
    <t>C1CCCC2OC2CC1</t>
  </si>
  <si>
    <t>Cyclooctene oxide</t>
  </si>
  <si>
    <t>298-06-6</t>
  </si>
  <si>
    <t>CCO[P](S)(=S)OCC</t>
  </si>
  <si>
    <t>O,O-Diethyldithio phosphate</t>
  </si>
  <si>
    <t>298-12-4</t>
  </si>
  <si>
    <t>OC(=O)C=O</t>
  </si>
  <si>
    <t>Glyoxylic acid</t>
  </si>
  <si>
    <t>348-54-9</t>
  </si>
  <si>
    <t>Nc1ccccc1F</t>
  </si>
  <si>
    <t>o-Fluoroaniline</t>
  </si>
  <si>
    <t>348-61-8</t>
  </si>
  <si>
    <t>Fc1ccc(Br)cc1F</t>
  </si>
  <si>
    <t>4-Bromo-1,2-difluorobenzene</t>
  </si>
  <si>
    <t>350-30-1</t>
  </si>
  <si>
    <t>[O-][N+](=O)c1ccc(F)c(Cl)c1</t>
  </si>
  <si>
    <t>2-Chloro-1-fluoro-4-nitrobenzene</t>
  </si>
  <si>
    <t>352-87-4</t>
  </si>
  <si>
    <t>CC(=C)C(=O)OCC(F)(F)F</t>
  </si>
  <si>
    <t>2,2,2-Trifluoroethyl methacrylate</t>
  </si>
  <si>
    <t>372-19-0</t>
  </si>
  <si>
    <t>Nc1cccc(F)c1</t>
  </si>
  <si>
    <t>m-Fluoroaniline</t>
  </si>
  <si>
    <t>402-31-3</t>
  </si>
  <si>
    <t>FC(F)(F)c1cccc(c1)C(F)(F)F</t>
  </si>
  <si>
    <t>Metaxylene hexafluoride</t>
  </si>
  <si>
    <t>462-08-8</t>
  </si>
  <si>
    <t>Nc1cccnc1</t>
  </si>
  <si>
    <t>3-Aminopyridine</t>
  </si>
  <si>
    <t>479-27-6</t>
  </si>
  <si>
    <t>Nc1cccc2cccc(N)c12</t>
  </si>
  <si>
    <t>1,8-Naphthylenediamine</t>
  </si>
  <si>
    <t>483-63-6</t>
  </si>
  <si>
    <t>CCN(C(=O)\C=C\C)c1ccccc1C</t>
  </si>
  <si>
    <t>N-Ethyl-N-crotonoyl-2-toluidine</t>
  </si>
  <si>
    <t>487-68-3</t>
  </si>
  <si>
    <t>Cc1cc(C)c(C=O)c(C)c1</t>
  </si>
  <si>
    <t>2,4,6-Trimethylbenzaldehyde</t>
  </si>
  <si>
    <t>497-18-7</t>
  </si>
  <si>
    <t>NNC(=O)NN</t>
  </si>
  <si>
    <t>Carbonohydrazide</t>
  </si>
  <si>
    <t>504-24-5</t>
  </si>
  <si>
    <t>Nc1ccncc1</t>
  </si>
  <si>
    <t>4-Aminopyridine</t>
  </si>
  <si>
    <t>504-29-0</t>
  </si>
  <si>
    <t>Nc1ccccn1</t>
  </si>
  <si>
    <t>2-Aminopyridine</t>
  </si>
  <si>
    <t>515-84-4</t>
  </si>
  <si>
    <t>CCOC(=O)C(Cl)(Cl)Cl</t>
  </si>
  <si>
    <t>Ethyl trichloroacetate</t>
  </si>
  <si>
    <t>526-73-8</t>
  </si>
  <si>
    <t>Cc1cccc(C)c1C</t>
  </si>
  <si>
    <t>1,2,3-Trimethylbenzene</t>
  </si>
  <si>
    <t>[O-][N+](=O)c1ccccc1[N+]([O-])=O</t>
  </si>
  <si>
    <t>o-Dinitrobenzene</t>
  </si>
  <si>
    <t>4,6-Dinitro-o-cresol</t>
  </si>
  <si>
    <t>m-Dichlorobenzene</t>
  </si>
  <si>
    <t>1,3-Dichloropropene</t>
  </si>
  <si>
    <t>544-01-4</t>
  </si>
  <si>
    <t>CC(C)CCOCCC(C)C</t>
  </si>
  <si>
    <t>Diisopentyl ether</t>
  </si>
  <si>
    <t>545-06-2</t>
  </si>
  <si>
    <t>ClC(Cl)(Cl)C#N</t>
  </si>
  <si>
    <t>Trichloroacetonitrile</t>
  </si>
  <si>
    <t>2,4-Dichloroaniline</t>
  </si>
  <si>
    <t>555-03-3</t>
  </si>
  <si>
    <t>COc1cccc(c1)[N+]([O-])=O</t>
  </si>
  <si>
    <t>m-Nitroanisole</t>
  </si>
  <si>
    <t>Methyl isothiocyanate</t>
  </si>
  <si>
    <t>556-82-1</t>
  </si>
  <si>
    <t>CC(C)=CCO</t>
  </si>
  <si>
    <t>3-Methylbut-2-en-1-ol</t>
  </si>
  <si>
    <t>569-64-2</t>
  </si>
  <si>
    <t>[Cl-].CN(C)c1ccc(cc1)[C+](c2ccccc2)c3ccc(cc3)N(C)C</t>
  </si>
  <si>
    <t>Basic Green 4</t>
  </si>
  <si>
    <t>573-98-8</t>
  </si>
  <si>
    <t>Cc1ccc2ccccc2c1C</t>
  </si>
  <si>
    <t>1,2-Dimethylnaphthalene</t>
  </si>
  <si>
    <t>575-41-7</t>
  </si>
  <si>
    <t>Cc1cc(C)c2ccccc2c1</t>
  </si>
  <si>
    <t>1,3-Dimethylnaphthalene</t>
  </si>
  <si>
    <t>2,6-Xylenol</t>
  </si>
  <si>
    <t>577-11-7</t>
  </si>
  <si>
    <t>[Na+].CCCCC(CC)COC(=O)CC(C(=O)OCC(CC)CCCC)[S]([O-])(=O)=O</t>
  </si>
  <si>
    <t>Docusate sodium</t>
  </si>
  <si>
    <t>582-16-1</t>
  </si>
  <si>
    <t>Cc1ccc2ccc(C)cc2c1</t>
  </si>
  <si>
    <t>2,7-Dimethylnaphthalene</t>
  </si>
  <si>
    <t>591-27-5</t>
  </si>
  <si>
    <t>Nc1cccc(O)c1</t>
  </si>
  <si>
    <t>3-Aminophenol</t>
  </si>
  <si>
    <t>599-64-4</t>
  </si>
  <si>
    <t>CC(C)(c1ccccc1)c2ccc(O)cc2</t>
  </si>
  <si>
    <t>4-(α,α-Dimethylbenzyl)phenol</t>
  </si>
  <si>
    <t>Cc1c(cccc1[N+]([O-])=O)[N+]([O-])=O</t>
  </si>
  <si>
    <t>2,6-Dinitrotoluene</t>
  </si>
  <si>
    <t>611-19-8</t>
  </si>
  <si>
    <t>ClCc1ccccc1Cl</t>
  </si>
  <si>
    <t>2-Chlorobenzyl chloride</t>
  </si>
  <si>
    <t>615-58-7</t>
  </si>
  <si>
    <t>Oc1ccc(Br)cc1Br</t>
  </si>
  <si>
    <t>2,4-Dibromophenol</t>
  </si>
  <si>
    <t>[O-][N+](=O)c1cccc(c1)C#N</t>
  </si>
  <si>
    <t>3-Nitrobenzonitrile</t>
  </si>
  <si>
    <t>620-92-8</t>
  </si>
  <si>
    <t>Oc1ccc(Cc2ccc(O)cc2)cc1</t>
  </si>
  <si>
    <t>4,4'-Dihydroxydiphenylmethane</t>
  </si>
  <si>
    <t>620-93-9</t>
  </si>
  <si>
    <t>Cc1ccc(Nc2ccc(C)cc2)cc1</t>
  </si>
  <si>
    <t>Di-p-tolylamine</t>
  </si>
  <si>
    <t>623-15-4</t>
  </si>
  <si>
    <t>CC(=O)\C=C\c1occc1</t>
  </si>
  <si>
    <t>4-(2-Furyl)but-3-en-2-one</t>
  </si>
  <si>
    <t>624-92-0</t>
  </si>
  <si>
    <t>CSSC</t>
  </si>
  <si>
    <t>Dimethyl disulphide</t>
  </si>
  <si>
    <t>N#CCCCCCCC#N</t>
  </si>
  <si>
    <t>Octanedinitrile</t>
  </si>
  <si>
    <t>Nc1c(Cl)cc(Cl)cc1Cl</t>
  </si>
  <si>
    <t>2,4,6-Trichloroaniline</t>
  </si>
  <si>
    <t>674-82-8</t>
  </si>
  <si>
    <t>C=C1CC(=O)O1</t>
  </si>
  <si>
    <t>But-3-en-3-olide</t>
  </si>
  <si>
    <t>683-10-3</t>
  </si>
  <si>
    <t>[Na+].[Cl-].CCCCCCCCCCCC[N+](C)(C)CC([O-])=O</t>
  </si>
  <si>
    <t>N,N-dimethyl-, inner salt</t>
  </si>
  <si>
    <t>1-Dodecanaminium, N-(carboxymethyl)-</t>
  </si>
  <si>
    <t>688-84-6</t>
  </si>
  <si>
    <t>CCCCC(CC)COC(=O)C(C)=C</t>
  </si>
  <si>
    <t>2-Ethylhexyl methacrylate</t>
  </si>
  <si>
    <t>716-79-0</t>
  </si>
  <si>
    <t>[nH]1c2ccccc2nc1c3ccccc3</t>
  </si>
  <si>
    <t>1H-Benzimidazole, 2-phenyl-</t>
  </si>
  <si>
    <t>ClCC(Cl)C=C</t>
  </si>
  <si>
    <t>3,4-Dichlorobut-1-ene</t>
  </si>
  <si>
    <t>CC(C)=CC=C(C)C</t>
  </si>
  <si>
    <t>2,5-Dimethylhexa-2,4-diene</t>
  </si>
  <si>
    <t>764-42-1</t>
  </si>
  <si>
    <t>N#C\C=C\C#N</t>
  </si>
  <si>
    <t>2-Butenedinitrile, (E)-</t>
  </si>
  <si>
    <t>782-74-1</t>
  </si>
  <si>
    <t>Clc1ccccc1NNc2ccccc2Cl</t>
  </si>
  <si>
    <t>1,2-Bis(2-chlorophenyl)hydrazine</t>
  </si>
  <si>
    <t>793-24-8</t>
  </si>
  <si>
    <t>CC(C)CC(C)Nc1ccc(Nc2ccccc2)cc1</t>
  </si>
  <si>
    <t>N-1,3-Dimethylbutyl-N'-phenyl-p-</t>
  </si>
  <si>
    <t>OCCOC(=O)C=C</t>
  </si>
  <si>
    <t>2-Hydroxyethyl acrylate</t>
  </si>
  <si>
    <t>827-43-0</t>
  </si>
  <si>
    <t>Cc1[nH]c(nc1)c2ccccc2</t>
  </si>
  <si>
    <t>4-Methyl-2-phenyl-1H-imidazole</t>
  </si>
  <si>
    <t>827-52-1</t>
  </si>
  <si>
    <t>C1CCC(CC1)c2ccccc2</t>
  </si>
  <si>
    <t>Cyclohexylbenzene</t>
  </si>
  <si>
    <t>843-55-0</t>
  </si>
  <si>
    <t>Oc1ccc(cc1)C2(CCCCC2)c3ccc(O)cc3</t>
  </si>
  <si>
    <t>1,1-Bis(4-hydroxyphenyl)-cyclohexane</t>
  </si>
  <si>
    <t>868-63-3</t>
  </si>
  <si>
    <t>O[C@H](NC(=O)C=C)[C@@H](O)NC(=O)C=C</t>
  </si>
  <si>
    <t>2-Propenamide, N,N'-(1,2-dihydroxy-</t>
  </si>
  <si>
    <t>873-32-5</t>
  </si>
  <si>
    <t>Clc1ccccc1C#N</t>
  </si>
  <si>
    <t>o-Chlorobenzonitrile</t>
  </si>
  <si>
    <t>S(Sc1ccccc1)c2ccccc2</t>
  </si>
  <si>
    <t>901-44-0</t>
  </si>
  <si>
    <t>CC(C)(c1ccc(OCCO)cc1)c2ccc(OCCO)cc2</t>
  </si>
  <si>
    <t>hydroxyethoxy)phenyl]propane</t>
  </si>
  <si>
    <t>920-37-6</t>
  </si>
  <si>
    <t>ClC(=C)C#N</t>
  </si>
  <si>
    <t>2-Propenenitrile, 2-chloro-</t>
  </si>
  <si>
    <t>947-04-6</t>
  </si>
  <si>
    <t>O=C1CCCCCCCCCCCN1</t>
  </si>
  <si>
    <t>Dodecane-12-lactam</t>
  </si>
  <si>
    <t>948-65-2</t>
  </si>
  <si>
    <t>[nH]1c2ccccc2cc1c3ccccc3</t>
  </si>
  <si>
    <t>2-Phenylindole</t>
  </si>
  <si>
    <t>1118-61-2</t>
  </si>
  <si>
    <t>C\C(N)=C/C#N</t>
  </si>
  <si>
    <t>2-Butenenitrile, 3-amino-</t>
  </si>
  <si>
    <t>1151-97-9</t>
  </si>
  <si>
    <t>[O-][N+](=O)c1ccc(Cc2ccccn2)c(c1)[N+]([O-])=O</t>
  </si>
  <si>
    <t>2-[(2,4-Dinitrophenyl)methyl]pyridine</t>
  </si>
  <si>
    <t>1321-74-0</t>
  </si>
  <si>
    <t>C=Cc1ccccc1C=C</t>
  </si>
  <si>
    <t>Divinylbenzene</t>
  </si>
  <si>
    <t>1330-78-5</t>
  </si>
  <si>
    <t>Cc1ccc(O[P](=O)(Oc2ccc(C)cc2)Oc3ccc(C)cc3)cc1</t>
  </si>
  <si>
    <t>Tricresyl phosphate</t>
  </si>
  <si>
    <t>1335-46-2</t>
  </si>
  <si>
    <t>CCC(=O)/C=C/C1C(=CCCC1(C)C)C</t>
  </si>
  <si>
    <t>Methylionone</t>
  </si>
  <si>
    <t>1477-55-0</t>
  </si>
  <si>
    <t>NCc1cccc(CN)c1</t>
  </si>
  <si>
    <t>m-Phenylenebis(methylamine)</t>
  </si>
  <si>
    <t>1502-22-3</t>
  </si>
  <si>
    <t>O=C1CCCCC1C2=CCCCC2</t>
  </si>
  <si>
    <t>2-(1'-Cyclohexenyl)cyclohexanone</t>
  </si>
  <si>
    <t>1540-36-9</t>
  </si>
  <si>
    <t>CCCCC(C(C)=O)C(C)=O</t>
  </si>
  <si>
    <t>2,4-Pentanedione, 3-butyl-</t>
  </si>
  <si>
    <t>1643-20-5</t>
  </si>
  <si>
    <t>CCCCCCCCCCCC[N+](C)(C)[O-]</t>
  </si>
  <si>
    <t>Dodecyldimethylamine oxide</t>
  </si>
  <si>
    <t>1678-91-7</t>
  </si>
  <si>
    <t>CCC1CCCCC1</t>
  </si>
  <si>
    <t>Ethylcyclohexane</t>
  </si>
  <si>
    <t>1806-26-4</t>
  </si>
  <si>
    <t>CCCCCCCCc1ccc(O)cc1</t>
  </si>
  <si>
    <t>p-Octylphenol</t>
  </si>
  <si>
    <t>1855-63-6</t>
  </si>
  <si>
    <t>N#CC1=CCCCC1</t>
  </si>
  <si>
    <t>1-Cyclohexene-1-carbonitrile</t>
  </si>
  <si>
    <t>1879-09-0</t>
  </si>
  <si>
    <t>Cc1cc(C)c(O)c(c1)C(C)(C)C</t>
  </si>
  <si>
    <t>dimethylphenol</t>
  </si>
  <si>
    <t>1953-99-7</t>
  </si>
  <si>
    <t>Clc1c(Cl)c(Cl)c(C#N)c(C#N)c1Cl</t>
  </si>
  <si>
    <t>3,4,5,6-Tetrachlorobenzene-1,2-</t>
  </si>
  <si>
    <t>2100-42-7</t>
  </si>
  <si>
    <t>COc1ccc(OC)c(Cl)c1</t>
  </si>
  <si>
    <t>2-Chlorohydroquinonedimethylether</t>
  </si>
  <si>
    <t>2219-82-1</t>
  </si>
  <si>
    <t>Cc1cccc(c1O)C(C)(C)C</t>
  </si>
  <si>
    <t>6-Tert-butyl-o-cresol</t>
  </si>
  <si>
    <t>2243-62-1</t>
  </si>
  <si>
    <t>Nc1cccc2c(N)cccc12</t>
  </si>
  <si>
    <t>1,5-Naphthalenediamine</t>
  </si>
  <si>
    <t>2409-55-4</t>
  </si>
  <si>
    <t>Cc1ccc(O)c(c1)C(C)(C)C</t>
  </si>
  <si>
    <t>2-tert-Butyl-p-cresol</t>
  </si>
  <si>
    <t>2425-79-8</t>
  </si>
  <si>
    <t>C(CCOCC1CO1)COCC2CO2</t>
  </si>
  <si>
    <t>1,4-Bis(2,3-epoxypropoxy)butane</t>
  </si>
  <si>
    <t>Dodecanenitrile</t>
  </si>
  <si>
    <t>2439-35-2</t>
  </si>
  <si>
    <t>CN(C)CCOC(=O)C=C</t>
  </si>
  <si>
    <t>2-(Dimethylamino)ethyl acrylate</t>
  </si>
  <si>
    <t>2465-27-2</t>
  </si>
  <si>
    <t>[H+].[Cl-].CN(C)c1ccc(cc1)C(=N)c2ccc(cc2)N(C)C</t>
  </si>
  <si>
    <t>4,4'-(Iminomethylene)bis(N,N-</t>
  </si>
  <si>
    <t>2479-46-1</t>
  </si>
  <si>
    <t>Nc1ccc(Oc2cccc(Oc3ccc(N)cc3)c2)cc1</t>
  </si>
  <si>
    <t>4,4'-(m-Phenylenedioxy)dianiline</t>
  </si>
  <si>
    <t>2867-47-2</t>
  </si>
  <si>
    <t>CN(C)CCOC(=O)C(C)=C</t>
  </si>
  <si>
    <t>&lt;DMMA&gt;</t>
  </si>
  <si>
    <t>3006-82-4</t>
  </si>
  <si>
    <t>CCCCC(CC)C(=O)OOC(C)(C)C</t>
  </si>
  <si>
    <t>tert-Butyl 2-ethylperoxyhexanoate</t>
  </si>
  <si>
    <t>3048-65-5</t>
  </si>
  <si>
    <t>C1C=CCC2C=CCC12</t>
  </si>
  <si>
    <t>3a,4,7,7a-Tetrahydro-1H-indene</t>
  </si>
  <si>
    <t>3268-49-3</t>
  </si>
  <si>
    <t>CSCCC=O</t>
  </si>
  <si>
    <t>3-(Methylthio)propionaldehyde</t>
  </si>
  <si>
    <t>3295-94-1</t>
  </si>
  <si>
    <t>CCCCCCOCC=C</t>
  </si>
  <si>
    <t>Allyl n-hexyl ether</t>
  </si>
  <si>
    <t>3380-34-5</t>
  </si>
  <si>
    <t>Oc1cc(Cl)ccc1Oc2ccc(Cl)cc2Cl</t>
  </si>
  <si>
    <t>Triclosan</t>
  </si>
  <si>
    <t>3452-97-9</t>
  </si>
  <si>
    <t>CC(CCO)CC(C)(C)C</t>
  </si>
  <si>
    <t>3,5,5-Trimethyl-1-hexanol</t>
  </si>
  <si>
    <t>3766-81-2</t>
  </si>
  <si>
    <t>CCC(C)c1ccccc1OC(=O)NC</t>
  </si>
  <si>
    <t>2-sec-Butylphenyl N-methylcarbamate</t>
  </si>
  <si>
    <t>3984-22-3</t>
  </si>
  <si>
    <t>C=CC1OCCO1</t>
  </si>
  <si>
    <t>2-Vinyl-1,3-dioxolane</t>
  </si>
  <si>
    <t>4016-24-4</t>
  </si>
  <si>
    <t>[Na+].CCCCCCCCCCCCCCC(C(=O)OCC)[S]([O-])(=O)=O</t>
  </si>
  <si>
    <t>Sodium 1-methoxy-1-oxohexadecane-2-</t>
  </si>
  <si>
    <t>4130-42-1</t>
  </si>
  <si>
    <t>CCc1cc(c(O)c(c1)C(C)(C)C)C(C)(C)C</t>
  </si>
  <si>
    <t>2,6-Di-tert-Butyl-4-ethylphenol</t>
  </si>
  <si>
    <t>4170-30-3</t>
  </si>
  <si>
    <t>C\C=C/C=O</t>
  </si>
  <si>
    <t>Crotonaldehyde</t>
  </si>
  <si>
    <t>5329-12-4</t>
  </si>
  <si>
    <t>NNc1c(Cl)cc(Cl)cc1Cl</t>
  </si>
  <si>
    <t>2,4,6-Trichlorophenylhydrazine</t>
  </si>
  <si>
    <t>5394-18-3</t>
  </si>
  <si>
    <t>BrCCCCN1C(=O)c2ccccc2C1=O</t>
  </si>
  <si>
    <t>N-(4-Bromobutyl)phthalimide</t>
  </si>
  <si>
    <t>5510-99-6</t>
  </si>
  <si>
    <t>CC[C@@H](C)c1cccc([C@@H](C)CC)c1O</t>
  </si>
  <si>
    <t>2,6-Di-sec-butylphenol</t>
  </si>
  <si>
    <t>5536-61-8</t>
  </si>
  <si>
    <t>[Na+].CC(=C)C([O-])=O</t>
  </si>
  <si>
    <t>Sodium methacrylate</t>
  </si>
  <si>
    <t>5707-44-8</t>
  </si>
  <si>
    <t>CCc1ccc(cc1)c2ccccc2</t>
  </si>
  <si>
    <t>1,1'-Biphenyl, 4-ethyl- &lt;4-Ethyl-</t>
  </si>
  <si>
    <t>6099-79-2</t>
  </si>
  <si>
    <t>CCC(C)c1cc(cc(c1OC)[N+]([O-])=O)[N+]([O-])=O</t>
  </si>
  <si>
    <t>Dinoseb methyl ether</t>
  </si>
  <si>
    <t>6117-91-5</t>
  </si>
  <si>
    <t>C\C=C/CO</t>
  </si>
  <si>
    <t>2-Buten-1-ol</t>
  </si>
  <si>
    <t>6165-51-1</t>
  </si>
  <si>
    <t>CC(c1ccccc1)c2cc(C)ccc2C</t>
  </si>
  <si>
    <t>2-(1-Phenylethyl)-p-xylene</t>
  </si>
  <si>
    <t>6807-17-6</t>
  </si>
  <si>
    <t>CC(C)CC(C)(c1ccc(O)cc1)c2ccc(O)cc2</t>
  </si>
  <si>
    <t>4,4-Isobutylethylidendiphenol</t>
  </si>
  <si>
    <t>6864-37-5</t>
  </si>
  <si>
    <t>CC1CC(CCC1N)CC2CCC(N)C(C)C2</t>
  </si>
  <si>
    <t>2,2'-Dimethyl-4,4'-</t>
  </si>
  <si>
    <t>7791-20-0</t>
  </si>
  <si>
    <t>O.O.O.O.O.O.[Cl-].[Cl-].[Ni++]</t>
  </si>
  <si>
    <t>Nickel chloride</t>
  </si>
  <si>
    <t>7803-57-8</t>
  </si>
  <si>
    <t>O.NN</t>
  </si>
  <si>
    <t>Hydrazine monohydrate</t>
  </si>
  <si>
    <t>9002-93-1</t>
  </si>
  <si>
    <t>CC(C)(C)CC(C)(C)c1ccc(OCCO)cc1</t>
  </si>
  <si>
    <t>Polyethylene glycol mono[4-(1,1,3,3-</t>
  </si>
  <si>
    <t>9014-90-8</t>
  </si>
  <si>
    <t>[Na+].CCCCCCCCCc1ccccc1Oc2ccccc2CCCCCCCCC.[O-][S]([O-])(=O)=O</t>
  </si>
  <si>
    <t>1,2-ethanediyl), sodium salt</t>
  </si>
  <si>
    <t>10325-94-7</t>
  </si>
  <si>
    <t>[Cd++].O[N+]([O-])=O.O[N+]([O-])=O</t>
  </si>
  <si>
    <t>Cadmium nitrate</t>
  </si>
  <si>
    <t>10500-57-9</t>
  </si>
  <si>
    <t>C1CCc2ncccc2C1</t>
  </si>
  <si>
    <t>5,6,7,8-Tetrahydroquinoline</t>
  </si>
  <si>
    <t>13048-33-4</t>
  </si>
  <si>
    <t>C=CC(=O)OCCCCCCOC(=O)C=C</t>
  </si>
  <si>
    <t>Hexamethylene diacrylate</t>
  </si>
  <si>
    <t>13481-25-9</t>
  </si>
  <si>
    <t>N#Cc1nccnc1C#N</t>
  </si>
  <si>
    <t>2,3-Pyrazinedicarbonitrile</t>
  </si>
  <si>
    <t>13826-35-2</t>
  </si>
  <si>
    <t>OCc1cccc(Oc2ccccc2)c1</t>
  </si>
  <si>
    <t>Benzyl alcohol, 3-phenoxy-</t>
  </si>
  <si>
    <t>14802-03-0</t>
  </si>
  <si>
    <t>CCCCC(CC)CO[P](O)(=O)CC(CC)CCCC</t>
  </si>
  <si>
    <t>ethylhexyl)phosphonate</t>
  </si>
  <si>
    <t>14938-35-3</t>
  </si>
  <si>
    <t>CCCCCc1ccc(O)cc1</t>
  </si>
  <si>
    <t>4-Pentylphenol</t>
  </si>
  <si>
    <t>16219-75-3</t>
  </si>
  <si>
    <t>C\C=C1/CC2CC1C=C2</t>
  </si>
  <si>
    <t>5-Ethylidene-8,9,10-trinorborn-2-ene</t>
  </si>
  <si>
    <t>16669-59-3</t>
  </si>
  <si>
    <t>CC(C)COCNC(=O)C=C</t>
  </si>
  <si>
    <t>N-(Isobutoxymethyl)acrylamide</t>
  </si>
  <si>
    <t>19398-61-9</t>
  </si>
  <si>
    <t>Cc1cc(Cl)ccc1Cl</t>
  </si>
  <si>
    <t>2,5-Dichlorotoluene</t>
  </si>
  <si>
    <t>19715-19-6</t>
  </si>
  <si>
    <t>CC(C)(C)c1cc(C(O)=O)c(O)c(c1)C(C)(C)C</t>
  </si>
  <si>
    <t>3,5-Di-tert-butylsalicylic acid</t>
  </si>
  <si>
    <t>20103-09-7</t>
  </si>
  <si>
    <t>Nc1cc(Cl)c(N)cc1Cl</t>
  </si>
  <si>
    <t>2,5-Dichloro-1,4-benzenediamine</t>
  </si>
  <si>
    <t>20766-36-3</t>
  </si>
  <si>
    <t>CC(=O)/C=C/c1cccc(Cl)c1</t>
  </si>
  <si>
    <t>3-Buten-2-one, 4-(3-chlorophenyl)-</t>
  </si>
  <si>
    <t>22509-74-6</t>
  </si>
  <si>
    <t>CCOC(=O)N1C(=O)c2ccccc2C1=O</t>
  </si>
  <si>
    <t>N-Carboethoxyphthalimide</t>
  </si>
  <si>
    <t>22720-75-8</t>
  </si>
  <si>
    <t>CC(=O)c1sc2ccccc2c1</t>
  </si>
  <si>
    <t>1-Benzo[b]thien-2-ylethan-1-one</t>
  </si>
  <si>
    <t>23184-66-9</t>
  </si>
  <si>
    <t>CCCCOCN(C(=O)CCl)c1c(CC)cccc1CC</t>
  </si>
  <si>
    <t>N-(Butoxymethyl)-2-Chloro-2',6'-</t>
  </si>
  <si>
    <t>25013-16-5</t>
  </si>
  <si>
    <t>COc1ccc(O)c(c1)C(C)(C)C</t>
  </si>
  <si>
    <t>Butylated hydroxyanisole</t>
  </si>
  <si>
    <t>25103-58-6</t>
  </si>
  <si>
    <t>CC(C)C(C)(C)C(C)(C)C(C)(C)S</t>
  </si>
  <si>
    <t>tert-Dodecanethiol</t>
  </si>
  <si>
    <t>25155-23-1</t>
  </si>
  <si>
    <t>Cc1cc(C)cc(O[P](=O)(Oc2cc(C)cc(C)c2)Oc3cc(C)cc(C)c3)c1</t>
  </si>
  <si>
    <t>Trixylyl phosphate</t>
  </si>
  <si>
    <t>25321-09-9</t>
  </si>
  <si>
    <t>CC(C)c1ccccc1C(C)C</t>
  </si>
  <si>
    <t>Diisopropylbenzene</t>
  </si>
  <si>
    <t>25339-17-7</t>
  </si>
  <si>
    <t>CC(C)CCCCCCCO</t>
  </si>
  <si>
    <t>Isodecyl alcohol</t>
  </si>
  <si>
    <t>25377-73-5</t>
  </si>
  <si>
    <t>CCCCCCCCCC/C=C/C1CC(=O)OC1=O</t>
  </si>
  <si>
    <t>Dodecenylsuccinic anhydride</t>
  </si>
  <si>
    <t>25675-28-9</t>
  </si>
  <si>
    <t>CC(O)c1ccccc1C</t>
  </si>
  <si>
    <t>1-(3-Methylphenyl)ethanol</t>
  </si>
  <si>
    <t>26087-47-8</t>
  </si>
  <si>
    <t>CC(C)O[P](=O)(OC(C)C)SCc1ccccc1</t>
  </si>
  <si>
    <t>Iprobenfos</t>
  </si>
  <si>
    <t>27176-87-0</t>
  </si>
  <si>
    <t>[Na+].CCCCCCCCCCCCc1ccccc1[S]([O-])(=O)=O</t>
  </si>
  <si>
    <t>Dodecylbenzenesulfonic acid</t>
  </si>
  <si>
    <t>28249-77-6</t>
  </si>
  <si>
    <t>CCN(CC)C(=O)SCc1ccc(Cl)cc1</t>
  </si>
  <si>
    <t>&lt;Benthiocarb&gt;</t>
  </si>
  <si>
    <t>29253-36-9</t>
  </si>
  <si>
    <t>CC(C)c1cccc2ccccc12</t>
  </si>
  <si>
    <t>Isopropylnaphthalene</t>
  </si>
  <si>
    <t>30171-80-3</t>
  </si>
  <si>
    <t>BrC(Br)c1ccccc1OCC2CO2</t>
  </si>
  <si>
    <t>Dibromocresyl glycidyl ether</t>
  </si>
  <si>
    <t>40220-08-4</t>
  </si>
  <si>
    <t>C=CC(=O)OCCN1C(=O)N(CCOC(=O)C=C)C(=O)N(CCOC(=O)C=C)C1=O</t>
  </si>
  <si>
    <t>Tris(2-hydroxyethyl)isocyanuric acid</t>
  </si>
  <si>
    <t>50512-35-1</t>
  </si>
  <si>
    <t>CC(C)OC(=O)C(C(=O)OC(C)C)=C1SCCS1</t>
  </si>
  <si>
    <t>Diisopropyl 1,3-dithiolan-2-</t>
  </si>
  <si>
    <t>51218-49-6</t>
  </si>
  <si>
    <t>CCCOCCN(C(=O)CCl)c1c(CC)cccc1CC</t>
  </si>
  <si>
    <t>propoxyethyl)acetanilide</t>
  </si>
  <si>
    <t>51963-82-7</t>
  </si>
  <si>
    <t>CCOc1cc(N2CCOCC2)c(OCC)cc1N</t>
  </si>
  <si>
    <t>Benzenamine, 2,5-diethoxy-4-(4-</t>
  </si>
  <si>
    <t>52829-07-9</t>
  </si>
  <si>
    <t>CC1(C)CNCC(C)(C)C1OC(=O)CCCCCCCCC(=O)OC2C(C)(C)CNCC2(C)C</t>
  </si>
  <si>
    <t>Bis(2,2,6,6-tetramethyl-4-piperidyl)</t>
  </si>
  <si>
    <t>61788-44-1</t>
  </si>
  <si>
    <t>Oc1ccc(C=C)cc1C=C</t>
  </si>
  <si>
    <t>Mono (or di or tri)-(.alpha.-</t>
  </si>
  <si>
    <t>76334-36-6</t>
  </si>
  <si>
    <t>OCCC(Br)=C</t>
  </si>
  <si>
    <t>3-Bromo-3-buten-1-ol</t>
  </si>
  <si>
    <t>85068-29-7</t>
  </si>
  <si>
    <t>[NH3+]Cc1cc(cc(c1)C(F)(F)F)C(F)(F)F</t>
  </si>
  <si>
    <t>3,5-Bis(trifluoromethyl)benzylamine</t>
  </si>
  <si>
    <t>85785-20-2</t>
  </si>
  <si>
    <t>CCN(C(C)C(C)C)C(=O)SCc1ccccc1</t>
  </si>
  <si>
    <t>ethylthiocarbamate</t>
  </si>
  <si>
    <t>App</t>
  </si>
  <si>
    <t>Heptachlor epoxide</t>
  </si>
  <si>
    <t>log 1/LC50 (mmol/L)</t>
  </si>
  <si>
    <t xml:space="preserve">Devillers (2000) </t>
  </si>
  <si>
    <t>MBC</t>
  </si>
  <si>
    <t>122-42-9</t>
  </si>
  <si>
    <t>CC(C)OC(=O)Nc1ccccc1</t>
  </si>
  <si>
    <t>Propham</t>
  </si>
  <si>
    <t>15457-05-3</t>
  </si>
  <si>
    <t>[O-][N+](=O)c1ccc(Oc2ccc(cc2[N+]([O-])=O)C(F)(F)F)cc1</t>
  </si>
  <si>
    <t>Fluorodifen</t>
  </si>
  <si>
    <t>17804-35-2</t>
  </si>
  <si>
    <t>CCCCNC(=O)n1c(NC(=O)OC)nc2ccccc12</t>
  </si>
  <si>
    <t>Benomyl</t>
  </si>
  <si>
    <t>18181-70-9</t>
  </si>
  <si>
    <t>CO[P](=S)(OC)Oc1cc(Cl)c(I)cc1Cl</t>
  </si>
  <si>
    <t>Jodfenphos</t>
  </si>
  <si>
    <t>1929-77-7</t>
  </si>
  <si>
    <t>CCCSC(=O)N(CCC)CCC</t>
  </si>
  <si>
    <t>Vernolate</t>
  </si>
  <si>
    <t>Chloroxuron</t>
  </si>
  <si>
    <t>2008-41-5</t>
  </si>
  <si>
    <t>CCSC(=O)N(CC(C)C)CC(C)C</t>
  </si>
  <si>
    <t>Butylate</t>
  </si>
  <si>
    <t>CNC(=O)Oc1ccc(N(C)C)c(C)c1</t>
  </si>
  <si>
    <t>2032-65-7</t>
  </si>
  <si>
    <t>CNC(=O)Oc1cc(C)c(SC)c(C)c1</t>
  </si>
  <si>
    <t>Methiocarb</t>
  </si>
  <si>
    <t>CCO[P](=S)(Oc1ccc(cc1)[N+]([O-])=O)c2ccccc2</t>
  </si>
  <si>
    <t>EPN</t>
  </si>
  <si>
    <t>2212-67-1</t>
  </si>
  <si>
    <t>CCSC(=O)N1CCCCCC1</t>
  </si>
  <si>
    <t>Molinate</t>
  </si>
  <si>
    <t>Benthiocarb</t>
  </si>
  <si>
    <t>29091-05-2</t>
  </si>
  <si>
    <t>CCN(CC)c1c(cc(c(N)c1[N+]([O-])=O)C(F)(F)F)[N+]([O-])=O</t>
  </si>
  <si>
    <t>Dinitramine</t>
  </si>
  <si>
    <t>298-02-2</t>
  </si>
  <si>
    <t>CCO[P](=S)(OCC)SCSCC</t>
  </si>
  <si>
    <t>Phorate</t>
  </si>
  <si>
    <t>299-84-3</t>
  </si>
  <si>
    <t>CO[P](=S)(OC)Oc1cc(Cl)c(Cl)cc1Cl</t>
  </si>
  <si>
    <t>Ronnel</t>
  </si>
  <si>
    <t>327-98-0</t>
  </si>
  <si>
    <t>CCO[P](=S)(CC)Oc1cc(Cl)c(Cl)cc1Cl</t>
  </si>
  <si>
    <t>Trichloronate</t>
  </si>
  <si>
    <t>33245-39-5</t>
  </si>
  <si>
    <t>CCCN(CCCl)c1c(cc(cc1[N+]([O-])=O)C(F)(F)F)[N+]([O-])=O</t>
  </si>
  <si>
    <t>Fluchloralin</t>
  </si>
  <si>
    <t>510-15-6</t>
  </si>
  <si>
    <t>CCOC(=O)C(O)(c1ccc(Cl)cc1)c2ccc(Cl)cc2</t>
  </si>
  <si>
    <t>Chlorobenzilat</t>
  </si>
  <si>
    <t>51338-27-3</t>
  </si>
  <si>
    <t>COC(=O)C(C)Oc1ccc(Oc2ccc(Cl)cc2Cl)cc1</t>
  </si>
  <si>
    <t>Diclofop methyl</t>
  </si>
  <si>
    <t>Trichlorfon</t>
  </si>
  <si>
    <t>52756-25-9</t>
  </si>
  <si>
    <t>COC(=O)C(C)N(C(=O)c1ccccc1)c2ccc(F)c(Cl)c2</t>
  </si>
  <si>
    <t>Flamprop-methyl</t>
  </si>
  <si>
    <t>DNOC</t>
  </si>
  <si>
    <t>55-38-9</t>
  </si>
  <si>
    <t>CO[P](=S)(OC)Oc1ccc(SC)c(C)c1</t>
  </si>
  <si>
    <t>Fenthion</t>
  </si>
  <si>
    <t>5598-13-0</t>
  </si>
  <si>
    <t>COP(=S)(OC)Oc1c(cc(c(n1)Cl)Cl)Cl</t>
  </si>
  <si>
    <t>Chlorpyrifos-methy</t>
  </si>
  <si>
    <t>5598-52-7</t>
  </si>
  <si>
    <t>CO[P](=O)(OC)Oc1nc(Cl)c(Cl)cc1Cl</t>
  </si>
  <si>
    <t>Fospirate</t>
  </si>
  <si>
    <t>Parathion</t>
  </si>
  <si>
    <t>563-12-2</t>
  </si>
  <si>
    <t>CCO[P](=S)(OCC)SCS[P](=S)(OCC)OCC</t>
  </si>
  <si>
    <t>Ethion</t>
  </si>
  <si>
    <t>Chlordane</t>
  </si>
  <si>
    <t>59756-60-4</t>
  </si>
  <si>
    <t>CN1C=C(c2ccccc2)C(=O)C(=C1)c3cccc(c3)C(F)(F)F</t>
  </si>
  <si>
    <t>Fluridone</t>
  </si>
  <si>
    <t>6164-98-3</t>
  </si>
  <si>
    <t>CN(C)C=Nc1ccc(Cl)cc1C</t>
  </si>
  <si>
    <t>Chlordimeform</t>
  </si>
  <si>
    <t>Endrin</t>
  </si>
  <si>
    <t>Methoxychlor</t>
  </si>
  <si>
    <t>Heptachlor</t>
  </si>
  <si>
    <t>78-34-2</t>
  </si>
  <si>
    <t>CCO[P](=S)(OCC)SC1OCCOC1S[P](=S)(OCC)OCC</t>
  </si>
  <si>
    <t>Dioxathion</t>
  </si>
  <si>
    <t>78-48-8</t>
  </si>
  <si>
    <t>CCCCS[P](=O)(SCCCC)SCCCC</t>
  </si>
  <si>
    <t>DEF</t>
  </si>
  <si>
    <t>Fonofos</t>
  </si>
  <si>
    <t>1001354-72-8</t>
  </si>
  <si>
    <t>CCCCC(C(CC)N)O</t>
  </si>
  <si>
    <t>3-Aminooctan-4-ol</t>
  </si>
  <si>
    <t>Static Water</t>
  </si>
  <si>
    <t>104-68-7</t>
  </si>
  <si>
    <t>OCCOCCOc1ccccc1</t>
  </si>
  <si>
    <t>2-(2-phenoxyethoxy)ethanol</t>
  </si>
  <si>
    <t>106-93-4</t>
  </si>
  <si>
    <t>BrCCBr</t>
  </si>
  <si>
    <t>1,2-dibromoethane</t>
  </si>
  <si>
    <t>N-ethylethanamine</t>
  </si>
  <si>
    <t>112-05-0</t>
  </si>
  <si>
    <t>CCCCCCCCC(O)=O</t>
  </si>
  <si>
    <t>nonanoic acid</t>
  </si>
  <si>
    <t>112-18-5</t>
  </si>
  <si>
    <t>CCCCCCCCCCCCN(C)C</t>
  </si>
  <si>
    <t>N,N-dimethyldodecan-1-amine</t>
  </si>
  <si>
    <t>112-69-6</t>
  </si>
  <si>
    <t>CCCCCCCCCCCCCCCCN(C)C</t>
  </si>
  <si>
    <t>N,N-dimethylhexadecan-1-amine</t>
  </si>
  <si>
    <t>112-75-4</t>
  </si>
  <si>
    <t>CCCCCCCCCCCCCCN(C)C</t>
  </si>
  <si>
    <t>N,N-dimethyltetradecan-1-amine</t>
  </si>
  <si>
    <t>1120-24-7</t>
  </si>
  <si>
    <t>CCCCCCCCCCN(C)C</t>
  </si>
  <si>
    <t>N,N-dimethyldecan-1-amine</t>
  </si>
  <si>
    <t>118135-28-7</t>
  </si>
  <si>
    <t>CC(C)(C)C1CCC2(CC1)OCC(O2)CCl</t>
  </si>
  <si>
    <t>2-Chlormethyl-8-(1,1-dimethylethyl)-1,4-dioxaspiro[4.5]decan</t>
  </si>
  <si>
    <t>119-80-2</t>
  </si>
  <si>
    <t>OC(=O)c1ccccc1SSc2ccccc2C(O)=O</t>
  </si>
  <si>
    <t>2-(2-carboxyphenyl)disulfanylbenzoic acid</t>
  </si>
  <si>
    <t>12069-32-8</t>
  </si>
  <si>
    <t>B12B3B4B1C234</t>
  </si>
  <si>
    <t>boron carbide</t>
  </si>
  <si>
    <t>1305-62-0</t>
  </si>
  <si>
    <t>[OH-].[OH-].[Ca++]</t>
  </si>
  <si>
    <t>calcium dihydroxide</t>
  </si>
  <si>
    <t>130841-23-5</t>
  </si>
  <si>
    <t>c1c(c(cc(c1Cl)OC(C(C(F)(F)F)F)(F)F)Cl)N(=O)=O</t>
  </si>
  <si>
    <t>1,4-dichloro-2-(1,1,2,3,3,3-hexafluoropropoxy)-5-nitrobenzene</t>
  </si>
  <si>
    <t>135590-91-9</t>
  </si>
  <si>
    <t>CCOC(=O)C1=NN(C(C1)(C)C(=O)OCC)C2=C(C=C(C=C2)Cl)Cl</t>
  </si>
  <si>
    <t>diethyl 1-(2,4-dichlorophenyl)-5-methyl-4,5-dihydro-1H-pyrazole-3,5-dicarboxylate</t>
  </si>
  <si>
    <t>136465-81-1</t>
  </si>
  <si>
    <t>CC(C)(C)NC(=O)[C@@H]1C[C@@H]2CCCC[C@H]2C[NH2+]1</t>
  </si>
  <si>
    <t>(3S,4aS,8aS)-Ntertbutyldecahydroisoquinoline-3-carboxamide</t>
  </si>
  <si>
    <t>tetramethylthiuram disulfide</t>
  </si>
  <si>
    <t>13701-59-2</t>
  </si>
  <si>
    <t>[Ba++].[O-][B][O-]</t>
  </si>
  <si>
    <t>Barium diborate monohydrate</t>
  </si>
  <si>
    <t>138495-42-8</t>
  </si>
  <si>
    <t>FC(C(F)C(F)(F)C(F)(F)F)C(F)(F)F</t>
  </si>
  <si>
    <t>Reaction mass of (3R,4R)-1,1,1,2,2,3,4,5,5,5-decafluoropentane and (3S,4S)-1,1,1,2,2,3,4,5,5,5-decafluoropentane</t>
  </si>
  <si>
    <t>140-89-6</t>
  </si>
  <si>
    <t>[K+].CCOC([S-])=S</t>
  </si>
  <si>
    <t>potassium O-ethyl dithiocarbonate</t>
  </si>
  <si>
    <t>140-90-9</t>
  </si>
  <si>
    <t>[Na+].CCOC([S-])=S</t>
  </si>
  <si>
    <t>sodium O-ethyl dithiocarbonate</t>
  </si>
  <si>
    <t>140-93-2</t>
  </si>
  <si>
    <t>[Na+].CC(C)OC([S-])=S</t>
  </si>
  <si>
    <t>sodium O-isopropyl dithiocarbonate</t>
  </si>
  <si>
    <t>143-29-3</t>
  </si>
  <si>
    <t>CCCCOCCOCCOCOCCOCCOCCCC</t>
  </si>
  <si>
    <t>5,8,11,13,16,19-hexaoxatricosane</t>
  </si>
  <si>
    <t>1459-93-4</t>
  </si>
  <si>
    <t>COC(=O)c1cccc(c1)C(=O)OC</t>
  </si>
  <si>
    <t>dimethyl isophthalate</t>
  </si>
  <si>
    <t>15307-93-4</t>
  </si>
  <si>
    <t>Clc1cccc(Cl)c1Nc2ccccc2</t>
  </si>
  <si>
    <t>2,6-dichloro-N-phenylaniline</t>
  </si>
  <si>
    <t>1671-49-4</t>
  </si>
  <si>
    <t>Cc1ccc(cc1[N+]([O-])=O)[S](C)(=O)=O</t>
  </si>
  <si>
    <t>1-methyl-4-(methylsulfonyl)-2-nitrobenzene</t>
  </si>
  <si>
    <t>1762-95-4</t>
  </si>
  <si>
    <t>[NH4+].[S-]C#N</t>
  </si>
  <si>
    <t>ammonium thiocyanate</t>
  </si>
  <si>
    <t>19444-21-4</t>
  </si>
  <si>
    <t>O=C(OC/C=C)C(O)(C)C</t>
  </si>
  <si>
    <t>2-hydroxy-2-methyl-propionic acid allyl ester</t>
  </si>
  <si>
    <t>211515-46-7</t>
  </si>
  <si>
    <t>ClC(=O)C1(CC(CC)CC)CCCCC1</t>
  </si>
  <si>
    <t>1-(2-ethylbutyl)cyclohexanecarbonyl chloride</t>
  </si>
  <si>
    <t>219715-34-1</t>
  </si>
  <si>
    <t>COc1cc(ccn1)C(F)(F)F</t>
  </si>
  <si>
    <t>2-Methoxy-4-(trifluoromethyl)pyridine</t>
  </si>
  <si>
    <t>2373-38-8</t>
  </si>
  <si>
    <t>[Na+].CC(C)CC(C)OC(=O)CC(C(=O)OC(C)CC(C)C)[S]([O-])(=O)=O</t>
  </si>
  <si>
    <t>sodium 1,4-bis(1,3-dimethylbutoxy)-1,4-dioxobutane-2-sulfonate</t>
  </si>
  <si>
    <t>24863-70-5</t>
  </si>
  <si>
    <t>CCCCCC1=C(CCC1=O)CC(=O)OC</t>
  </si>
  <si>
    <t>Methyl (3-oxo-2-pentylcyclopent-1-en-1-yl)acetate</t>
  </si>
  <si>
    <t>25306-75-6</t>
  </si>
  <si>
    <t>[Na+].CCC(C)OC(S)=S</t>
  </si>
  <si>
    <t>sodium O-isobutyl dithiocarbonate</t>
  </si>
  <si>
    <t>256473-04-8</t>
  </si>
  <si>
    <t>c1cc(c(nc1)Cl)OCC(F)(F)F</t>
  </si>
  <si>
    <t>2-Chloro-3-(2,2,2-trifluoroethoxy)pyridine</t>
  </si>
  <si>
    <t>2720-73-2</t>
  </si>
  <si>
    <t>[K+].CCCCCOC([S-])=S</t>
  </si>
  <si>
    <t>potassium O-pentyl dithiocarbonate</t>
  </si>
  <si>
    <t>29761-21-5</t>
  </si>
  <si>
    <t>CC(C)CCCCCCCO[P](=O)(Oc1ccccc1)Oc2ccccc2</t>
  </si>
  <si>
    <t>8-methylnonyl diphenyl phosphate</t>
  </si>
  <si>
    <t>3030-47-5</t>
  </si>
  <si>
    <t>CN(C)CCN(C)CCN(C)C</t>
  </si>
  <si>
    <t>N-[2-(dimethylamino)ethyl]-N,N',N'-trimethylethane-1,2-diamine</t>
  </si>
  <si>
    <t>3101-60-8</t>
  </si>
  <si>
    <t>CC(C)(C)c1ccc(OCC2CO2)cc1</t>
  </si>
  <si>
    <t>2-[(4-tert-butylphenoxy)methyl]oxirane</t>
  </si>
  <si>
    <t>Nc1ccc(F)cc1</t>
  </si>
  <si>
    <t>4-fluoroaniline</t>
  </si>
  <si>
    <t>37443-42-8</t>
  </si>
  <si>
    <t>COC(=O)C1CCCO1</t>
  </si>
  <si>
    <t>Methyl tetrahydro-2-furancarboxylate</t>
  </si>
  <si>
    <t>40758-65-4</t>
  </si>
  <si>
    <t>CCOC1=NC(=CC(=N1)Cl)Cl</t>
  </si>
  <si>
    <t>4,6-Dichloro-2-ethoxypyrimidine</t>
  </si>
  <si>
    <t>5080-22-8</t>
  </si>
  <si>
    <t>CC(C)NO.CC(C)NO.O[S](O)(=O)=O</t>
  </si>
  <si>
    <t>N-hydroxypropan-2-amine</t>
  </si>
  <si>
    <t>55184-72-0</t>
  </si>
  <si>
    <t>[Na+].CC(C)CCCCCCCCCCOC(=O)CC(C(=O)OCCCCCCCCCCC(C)C)[S]([O-])(=O)=O</t>
  </si>
  <si>
    <t>Butanedioic acid, sulfo-, 1,4-diisotridecyl ester, sodium salt</t>
  </si>
  <si>
    <t>554-13-2</t>
  </si>
  <si>
    <t>[Li+].[Li+].[O-]C([O-])=O</t>
  </si>
  <si>
    <t>dilithium carbonate</t>
  </si>
  <si>
    <t>57374-49-9</t>
  </si>
  <si>
    <t>O=C(OC)CC1C(=C(\OC(=O)C)CC1)\CCCCC</t>
  </si>
  <si>
    <t>methyl [3-(acetyloxy)-2-pentylcyclopent-2-en-1-yl]acetate</t>
  </si>
  <si>
    <t>sodium 1,4-bis[(2-ethylhexyl)oxy]-1,4-dioxobutane-2-sulfonate</t>
  </si>
  <si>
    <t>66063-15-8</t>
  </si>
  <si>
    <t>Clc1ccc(CNC2CCCC2)cc1</t>
  </si>
  <si>
    <t>N-(4-chlorobenzyl)cyclopentanamine</t>
  </si>
  <si>
    <t>675-62-7</t>
  </si>
  <si>
    <t>C[Si](Cl)(Cl)CCC(F)(F)F</t>
  </si>
  <si>
    <t>dichloro(methyl)(3,3,3-trifluoropropyl)silane</t>
  </si>
  <si>
    <t>68955-53-3</t>
  </si>
  <si>
    <t>CC(C)(C)CCCCCCCCCN</t>
  </si>
  <si>
    <t>Amines, C12-C14 tert alkyl</t>
  </si>
  <si>
    <t>705-86-2</t>
  </si>
  <si>
    <t>CCCCCC1CCCC(=O)O1</t>
  </si>
  <si>
    <t>6-pentyltetrahydro-2H-pyran-2-one</t>
  </si>
  <si>
    <t>75-75-2</t>
  </si>
  <si>
    <t>C[S](O)(=O)=O</t>
  </si>
  <si>
    <t>methanesulfonic acid</t>
  </si>
  <si>
    <t>7526-26-3</t>
  </si>
  <si>
    <t>C[P](=O)(Oc1ccccc1)Oc2ccccc2</t>
  </si>
  <si>
    <t>diphenyl methylphosphonate</t>
  </si>
  <si>
    <t>7727-54-0</t>
  </si>
  <si>
    <t>[NH4+].[NH4+].[O-][S](=O)(=O)OO[S]([O-])(=O)=O</t>
  </si>
  <si>
    <t>diammonium peroxodisulphate</t>
  </si>
  <si>
    <t>7775-27-1</t>
  </si>
  <si>
    <t>[Na+].[Na+].[O-][S](=O)(=O)OO[S]([O-])(=O)=O</t>
  </si>
  <si>
    <t>disodium peroxodisulphate</t>
  </si>
  <si>
    <t>79-21-0</t>
  </si>
  <si>
    <t>CC(=O)OO</t>
  </si>
  <si>
    <t>ethaneperoxoic acid</t>
  </si>
  <si>
    <t>834-12-8</t>
  </si>
  <si>
    <t>CCNc1nc(NC(C)C)nc(SC)n1</t>
  </si>
  <si>
    <t>N-ethyl-N'-isopropyl-6-(methylsulfanyl)-1,3,5-triazine-2,4-diamine</t>
  </si>
  <si>
    <t>93-20-9</t>
  </si>
  <si>
    <t>OCCOc1ccc2ccccc2c1</t>
  </si>
  <si>
    <t>2-(2-naphthyloxy)ethanol</t>
  </si>
  <si>
    <t>94239-04-0</t>
  </si>
  <si>
    <t>Fc1cccc(n1)C(F)(F)F</t>
  </si>
  <si>
    <t>2-Fluoro-6-trifluoromethylpyridine</t>
  </si>
  <si>
    <t>98730-04-2</t>
  </si>
  <si>
    <t>CC1COc2ccccc2N1C(=O)C(Cl)Cl</t>
  </si>
  <si>
    <t>2,2-dichloro-1-(3-methyl-2,3-dihydro-4H-1,4-benzoxazin-4-yl)ethanone</t>
  </si>
  <si>
    <t>99-93-4</t>
  </si>
  <si>
    <t>CC(=O)c1ccc(O)cc1</t>
  </si>
  <si>
    <t>1-(4-hydroxyphenyl)ethanone</t>
  </si>
  <si>
    <t>998-40-3</t>
  </si>
  <si>
    <t>CCCCP(CCCC)CCCC</t>
  </si>
  <si>
    <t>tributylphosphine</t>
  </si>
  <si>
    <t>Static Water, Purity &gt;= 85%</t>
  </si>
  <si>
    <t>1,2-Ethanediol</t>
  </si>
  <si>
    <t>N-(Phosphonomethyl)glycine</t>
  </si>
  <si>
    <t>109-86-4</t>
  </si>
  <si>
    <t>COCCO</t>
  </si>
  <si>
    <t>2-Methoxyethanol</t>
  </si>
  <si>
    <t>6,7,8,9,10,10-Hexachloro-1,5,5a,6,9,9a-hexahydro-6,9-methano-2,4,3-benzodioxathiepin 3-oxide</t>
  </si>
  <si>
    <t>2,6-Dichlorobenzonitrile</t>
  </si>
  <si>
    <t>1-[[2-[2-Chloro-4-(4-chlorophenoxyl)phenyl]-4-methyl-1,3-dioxolan-2-yl]methyl]-1H-1,2,4-triazole</t>
  </si>
  <si>
    <t>6-Chloro-N,N'-diethyl-1,3,5-triazine-2,4-diamine</t>
  </si>
  <si>
    <t>12674-11-2</t>
  </si>
  <si>
    <t>Clc1cccc(c1)c2cc(Cl)cc(Cl)c2</t>
  </si>
  <si>
    <t>Aroclor 1016</t>
  </si>
  <si>
    <t>13194-48-4</t>
  </si>
  <si>
    <t>CCCS[P](=O)(OCC)SCCC</t>
  </si>
  <si>
    <t>Phosphorodithioic acid O-ethyl S,S-dipropyl ester</t>
  </si>
  <si>
    <t>2-[(Trichloromethyl)thio]-1H-isoindole-1,3(2H)dione</t>
  </si>
  <si>
    <t>Dimethylbenzene</t>
  </si>
  <si>
    <t>13356-08-6</t>
  </si>
  <si>
    <t>O(|[Sn](CC(C)(C)c1ccccc1)(CC(C)(C)c2ccccc2)CC(C)(C)c3ccccc3)|[Sn](CC(C)(C)c4ccccc4)(CC(C)(C)c5ccccc5)CC(C)(C)c6ccccc6</t>
  </si>
  <si>
    <t>1,1,1,3,3,3-Hexakis(2-methyl-2-phenylpropyl)distannoxane</t>
  </si>
  <si>
    <t>135410-20-7</t>
  </si>
  <si>
    <t>CN(Cc1ccc(Cl)nc1)C(C)=NC#N</t>
  </si>
  <si>
    <t>(1E)-N-[(6-Chloro-3-pyridinyl)methyl]-N'-cyano-N-methylethanimidamide</t>
  </si>
  <si>
    <t>(2E)-1-[(6-Chloro-3-pyridinyl)methyl]-N-nitro-2-imidazolidinimine</t>
  </si>
  <si>
    <t>141-66-2</t>
  </si>
  <si>
    <t>CO[P](=O)(OC)OC(/C)=C/C(=O)N(C)C</t>
  </si>
  <si>
    <t>Phosphoric acid, (1E)-3-(Dimethylamino)-1-methyl-3-oxo-1-propen-1-yl dimethyl ester</t>
  </si>
  <si>
    <t>2,6-Dinitro-N,N-dipropyl-4-(trifluoromethyl)benzenamine</t>
  </si>
  <si>
    <t>165252-70-0</t>
  </si>
  <si>
    <t>CN=C(NCC1CCOC1)N[N+]([O-])=O</t>
  </si>
  <si>
    <t>N''-Methyl-N-nitro-N'-[(tetrahydro-3-furanyl)methyl]guanidine</t>
  </si>
  <si>
    <t>178928-70-6</t>
  </si>
  <si>
    <t>OC(CN1NC=NC1=S)(Cc2ccccc2Cl)C3(Cl)CC3</t>
  </si>
  <si>
    <t>2-[2-(1-Chlorocyclopropyl)-3-(2-chlorophenyl)-2-hydroxypropyl]-1,2-dihydro-3H-1,2,4-triazole-3-thione</t>
  </si>
  <si>
    <t>1861-32-1</t>
  </si>
  <si>
    <t>COC(=O)c1c(Cl)c(Cl)c(c(Cl)c1Cl)C(=O)OC</t>
  </si>
  <si>
    <t>2,3,5,6-Tetrachloro-1,4-benzenedicarboxylic acid, 1-4-Dimethyl ester</t>
  </si>
  <si>
    <t>2,4,5,6-Tetrachloro-1,3-benzenedicarbonitrile</t>
  </si>
  <si>
    <t>2-Chloro-N-(1-methylethyl)-N-phenylacetamide</t>
  </si>
  <si>
    <t>4-Chloro-1,1'-biphenyl</t>
  </si>
  <si>
    <t>21087-64-9</t>
  </si>
  <si>
    <t>CSC1=NN=C(C(=O)N1N)C(C)(C)C</t>
  </si>
  <si>
    <t>4-Amino-6-(1,1-dimethylethyl)-3-methylthio)-1,2,4-triazin-5(4H)-one</t>
  </si>
  <si>
    <t>210880-92-5</t>
  </si>
  <si>
    <t>CN=C(NCc1sc(Cl)nc1)N[N+]([O-])=O</t>
  </si>
  <si>
    <t>[C(E)]-N-[(2-Chloro-5-thiazolyl)methyl]-N'-methyl-N''-nitroguanidine</t>
  </si>
  <si>
    <t>2,2',4,4'-Tetrachloro-1,1-biphenyl</t>
  </si>
  <si>
    <t>27314-13-2</t>
  </si>
  <si>
    <t>CNC1=C(Cl)C(=O)N(N=C1)c2cccc(c2)C(F)(F)F</t>
  </si>
  <si>
    <t>4-Chloro-5-(methylamino)-2-[3-(trifluoromethyl)phenyl]-3(2H)-pyridazinone</t>
  </si>
  <si>
    <t>29457-72-5</t>
  </si>
  <si>
    <t>[Li+].[O-][S](=O)(=O)C(F)(F)C(F)(F)C(F)(F)C(F)(F)C(F)(F)C(F)(F)C(F)(F)C(F)(F)F</t>
  </si>
  <si>
    <t>1,1,2,2,3,3,4,4,5,5,6,6,7,7,8,8,8-Heptadecafluoro-1-octanesulfonic acid, Lithium salt</t>
  </si>
  <si>
    <t>301-12-2</t>
  </si>
  <si>
    <t>CC[S](=O)CCS[P](=O)(OC)OC</t>
  </si>
  <si>
    <t>Phosphorothioic acid, S-[2-(Ethylsulfinyl)ethyl] O,O-dimethyl ester</t>
  </si>
  <si>
    <t>30560-19-1</t>
  </si>
  <si>
    <t>CO[P](=O)(NC(C)=O)SC</t>
  </si>
  <si>
    <t>N-Acetylphosphoramidothioic acid O,S-dimethyl ester</t>
  </si>
  <si>
    <t>N'-(3,4-Dichlorophenyl)-N-methoxy-N-methylurea</t>
  </si>
  <si>
    <t>34256-82-1</t>
  </si>
  <si>
    <t>CCOCN(C(=O)CCl)c1c(C)cccc1CC</t>
  </si>
  <si>
    <t>2-Chloro-N-(ethoxymethyl)-N-(2-ethyl-6-methylphenyl)acetamide</t>
  </si>
  <si>
    <t>361377-29-9</t>
  </si>
  <si>
    <t>CO\N=C(C1=NOCCO1)/c2ccccc2Oc3ncnc(Oc4ccccc4Cl)c3F</t>
  </si>
  <si>
    <t>(1E)-[2-[[6-(2-Chlorophenoxy)-5-fluoro-4-pyrimidinyl]oxy]phenyl](5,6-dihydro-1,4,2-dioxazin-3-yl)-methanone, O-Methyloxime</t>
  </si>
  <si>
    <t>3-(3,5-Dichlorophenyl)-N-(1-methylethyl)-2,4-dioxo-1-imidazolidinecarboxamide</t>
  </si>
  <si>
    <t>3765-57-9</t>
  </si>
  <si>
    <t>COC(=O)c1c(Cl)c(Cl)c(c(Cl)c1Cl)C(=O)SC</t>
  </si>
  <si>
    <t>2,3,5,6-Tetrachloro-4-[(methylthio)carbonyl]benzoic acid, Methyl ester</t>
  </si>
  <si>
    <t>39148-24-8</t>
  </si>
  <si>
    <t>[Al+3].CCO[P](=O)=O.CCO[P](=O)=O.CCO[P](=O)=O</t>
  </si>
  <si>
    <t>Monoethyl ester phosphonic acid aluminum salt (3:1)</t>
  </si>
  <si>
    <t>Phosphorothioic acid O-(4-bromo-2-chlorophenyl) O-ethyl S-propyl ester</t>
  </si>
  <si>
    <t>4151-50-2</t>
  </si>
  <si>
    <t>CCN[S](=O)(=O)C(F)(F)C(F)(F)C(F)(F)C(F)(F)C(F)(F)C(F)(F)C(F)(F)C(F)(F)F</t>
  </si>
  <si>
    <t>N-Ethyl-1,1,2,2,3,3,4,4,5,5,6,6,7,7,8,8,8-heptadecafluoro-1-octanesulfonamide</t>
  </si>
  <si>
    <t>43121-43-3</t>
  </si>
  <si>
    <t>CC(C)(C)C(=O)C(Oc1ccc(Cl)cc1)n2cncn2</t>
  </si>
  <si>
    <t>1-(4-Chlorophenoxy)-3,3-dimethyl-1-(1H-1,2,4-triazol-1-yl)-2-butanone</t>
  </si>
  <si>
    <t>443-48-1</t>
  </si>
  <si>
    <t>Cc1ncc(n1CCO)[N+]([O-])=O</t>
  </si>
  <si>
    <t>2-Methyl-5-nitro-1H-imidazole-1-ethanol</t>
  </si>
  <si>
    <t>50471-44-8</t>
  </si>
  <si>
    <t>CC1(OC(=O)N(C1=O)c2cc(Cl)cc(Cl)c2)C=C</t>
  </si>
  <si>
    <t>3-(3,5-Dichlorophenyl)-5-ethenyl-5-methyl-2,4-oxazolidinedione</t>
  </si>
  <si>
    <t>5-[[2-(2-Butoxyethoxy)ethoxy]methyl]-6-propyl-1,3-benzodioxole</t>
  </si>
  <si>
    <t>55219-65-3</t>
  </si>
  <si>
    <t>CC(C)(C)C(O)C(Oc1ccc(Cl)cc1)n2cncn2</t>
  </si>
  <si>
    <t>beta-(4-Chlorophenoxy)-alpha-(1,1-dimethylethyl)-1H-1,2,4-triazole-1-ethanol</t>
  </si>
  <si>
    <t>Phosphorothioic acid O-(3-chloro-4-methyl-2-oxo-2H-1-benzopyran-7-yl) O,O-diethyl ester</t>
  </si>
  <si>
    <t>N-(2,6-Dimethylphenyl)-N-(methoxyacetyl)alanine methyl ester</t>
  </si>
  <si>
    <t>58842-20-9</t>
  </si>
  <si>
    <t>[O-][N+](=O)\C=C1/NCCCS1</t>
  </si>
  <si>
    <t>Tetrahydro-2-(nitromethylene)-2H-1,3-thiazine</t>
  </si>
  <si>
    <t>Phosphorodithioic acid, O,O-Dimethyl S-[2-(methylamino)-2-oxoethyl] ester</t>
  </si>
  <si>
    <t>1-[[2-(2,4-Dichlorophenyl)-4-propyl-1,3-dioxolan-2-yl]methyl]-1H-1,2,4-triazole</t>
  </si>
  <si>
    <t>66215-27-8</t>
  </si>
  <si>
    <t>Nc1nc(N)nc(NC2CC2)n1</t>
  </si>
  <si>
    <t>N-Cyclopropyl-1,3,5-triazine-2,4,6-triamine</t>
  </si>
  <si>
    <t>66332-96-5</t>
  </si>
  <si>
    <t>CC(C)Oc1cccc(NC(=O)c2ccccc2C(F)(F)F)c1</t>
  </si>
  <si>
    <t>N-[3-(1-Methylethoxy)phenyl]-2-(trifluoromethyl)benzamide</t>
  </si>
  <si>
    <t>3-(2,2-Dichloroethenyl)-2,2-dimethyl cyclopropanecarboxylic acid cyano(4-fluoro-3-phenoxyphenyl)methyl ester</t>
  </si>
  <si>
    <t>68694-11-1</t>
  </si>
  <si>
    <t>CCCOCC(=Nc1ccc(Cl)cc1C(F)(F)F)n2ccnc2</t>
  </si>
  <si>
    <t>1-[(1E)-1-[[4-Chloro-2-(trifluoromethyl)phenyl]imino]-2-propoxyethyl]-1H-imidazole</t>
  </si>
  <si>
    <t>71283-80-2</t>
  </si>
  <si>
    <t>CCOC(=O)[C@@H](C)Oc1ccc(Oc2oc3cc(Cl)ccc3n2)cc1</t>
  </si>
  <si>
    <t>(2R)-2-[4-[(6-Chloro-2-benzoxazolyl)oxy]phenoxy]propanoic acid, Ethyl ester</t>
  </si>
  <si>
    <t>71751-41-2</t>
  </si>
  <si>
    <t>CCC(C)[C@H]1O[C@@]2(C[C@@H]3C[C@@H](C\C=C(C)\[C@@H](O[C@H]4C[C@H](OC)[C@@H](O[C@H]5C[C@H](OC)[C@@H](O)[C@H](C)O5)[C@H](C)O4)[C@@H](C)/C=C/C=C/6CO[C@@H]7[C@H](O)C(=C[C@@H](C(=O)O3)[C@]67O)C)O2)C=C[C@@H]1C.CO[C@H]8C[C@@H](O[C@@H](C)[C@@H]8O)O[C@H]9[C@H](C)O[C@H](C[C@@H]9OC)O[C@H]/%10[C@@H](C)/C=C/C=C/%11CO[C@@H]%12[C@H](O)C(=C[C@@H](C(=O)O[C@H]%13C[C@@H](C\C=C%10C)O[C@@]%14(C%13)O[C@H](C(C)C)[C@@H](C)C=C%14)[C@]%11%12O)C</t>
  </si>
  <si>
    <t>Avermectin B1</t>
  </si>
  <si>
    <t>72-55-9</t>
  </si>
  <si>
    <t>Clc1ccc(cc1)C(=C(Cl)Cl)c2ccc(Cl)cc2</t>
  </si>
  <si>
    <t>1,1'-(2,2-Dichloroethenylidene)bis[4-chlorobenzene]</t>
  </si>
  <si>
    <t>1,1'-(2,2-Dichloroethylidene)bis[4-ethylbenzene</t>
  </si>
  <si>
    <t>S-[(1,3-Dihydro-1,3-dioxo-2H-isoindol-2-yl)methyl]O,O-dimethyl ester, Phosphorodithioic acid</t>
  </si>
  <si>
    <t>Phosphorodithioic acid, O,O-Bis(1-methylethyl) S-[2-[(phenylsulfonyl)amino]ethyl] ester</t>
  </si>
  <si>
    <t>N,N-dipropylcarbamothioic acid S-ethyl ester</t>
  </si>
  <si>
    <t>76-87-9</t>
  </si>
  <si>
    <t>C1=CC=C(C=C1)[Sn+](C2=CC=CC=C2)C3=CC=CC=C3.[OH-]</t>
  </si>
  <si>
    <t>Hydroxytriphenylstannane</t>
  </si>
  <si>
    <t>(alphaR,betaR)-rel-beta-[(4-Chlorophenyl)methyl]-alpha-(1,1-dimethylethyl)-1H-1,2,4-triazole-1-ethanol</t>
  </si>
  <si>
    <t>77182-82-2</t>
  </si>
  <si>
    <t>[NH4+].C[P](O)(=O)CCC(N)C([O-])=O</t>
  </si>
  <si>
    <t>2-Amino-4-(hydroxymethylphosphinyl)butanoic acid monoammonium salt</t>
  </si>
  <si>
    <t>78587-05-0</t>
  </si>
  <si>
    <t>C[C@H]1C(SC(=O)N1C(=O)NC2CCCCC2)c3ccc(Cl)cc3</t>
  </si>
  <si>
    <t>(4R,5R)-rel-5-(4-Chlorophenyl)-N-cyclohexyl-4-methyl-2-oxo-3-thiazolidinecarboxamide</t>
  </si>
  <si>
    <t>Propanoic acid</t>
  </si>
  <si>
    <t>80844-07-1</t>
  </si>
  <si>
    <t>CCOc1ccc(cc1)C(C)(C)COCc2cccc(Oc3ccccc3)c2</t>
  </si>
  <si>
    <t>1-[[2-(4-Ethoxyphenyl)-2-methylpropoxy]methyl]-3-phenoxybenzene</t>
  </si>
  <si>
    <t>81-81-2</t>
  </si>
  <si>
    <t>CC(=O)CC(c1ccccc1)C2=C(O)Oc3ccccc3C2=O</t>
  </si>
  <si>
    <t>4-Hydroxy-3-(3-oxo-1-phenylbutyl)-2H-1-benzopyran-2-one</t>
  </si>
  <si>
    <t>81777-89-1</t>
  </si>
  <si>
    <t>CC1(C)CON(Cc2ccccc2Cl)C1=O</t>
  </si>
  <si>
    <t>2-[(2-Chlorophenyl)methyl]-4,4-dimethyl-3-isoxazolidinone</t>
  </si>
  <si>
    <t>82558-50-7</t>
  </si>
  <si>
    <t>CCC(C)(CC)c1cc(NC(=O)c2c(OC)cccc2OC)on1</t>
  </si>
  <si>
    <t>N-[3-(1-Ethyl-1-methylpropyl)-5-isoxazolyl]-2,6-dimethyoxybenzamide</t>
  </si>
  <si>
    <t>84087-01-4</t>
  </si>
  <si>
    <t>OC(=O)c1c(Cl)ccc2cc(Cl)cnc12</t>
  </si>
  <si>
    <t>3,7-Dichloro-8-quinolinecarboxylic acid</t>
  </si>
  <si>
    <t>2-(2,4-Dichlorophenoxy)acetic acid</t>
  </si>
  <si>
    <t>94361-06-5</t>
  </si>
  <si>
    <t>CC(C1CC1)C(O)(Cn2cncn2)c3ccc(Cl)cc3</t>
  </si>
  <si>
    <t>alpha-(4-Chlorophenyl)-alpha-(1-cyclopropylethyl)-1H-1,2,4-triazole-1-ethanol</t>
  </si>
  <si>
    <t>Phosphorodithioic acid S-[(5-methoxy-2-oxo-1,3,4-thiadiazol-3(2H)yl)methyl] O,O-dimethyl ester</t>
  </si>
  <si>
    <t>2-Imidazolidinethione</t>
  </si>
  <si>
    <t>98967-40-9</t>
  </si>
  <si>
    <t>Cc1ccn2nc(nc2n1)[S](=O)(=O)Nc3c(F)cccc3F</t>
  </si>
  <si>
    <t>N-(2,6-Difluorophenyl)-5-methyl-[1,2,4]triazolo[1,5-a]pyrimidine-2-sulfonamide</t>
  </si>
  <si>
    <t>101200-48-0</t>
  </si>
  <si>
    <t>CC1=NC(=NC(=N1)OC)N(C)C(=O)NS(=O)(=O)C2=CC=CC=C2C(=O)OC</t>
  </si>
  <si>
    <t>Tribenuron-methyl</t>
  </si>
  <si>
    <t>EFSA</t>
  </si>
  <si>
    <t>Pesticide Data</t>
  </si>
  <si>
    <t>101205-02-1</t>
  </si>
  <si>
    <t>CCC/C(=N\OCC)C=1C(=O)CC(CC=1O)C2CCCSC2</t>
  </si>
  <si>
    <t>Cycloxydim</t>
  </si>
  <si>
    <t>101463-69-8</t>
  </si>
  <si>
    <t>O=C(NC(NC2=C(F)C=C(OC3=C(Cl)C=C(C(F)(F)F)C=C3)C=C2)=O)C1=C(F)C=CC=C1F</t>
  </si>
  <si>
    <t>Flufenoxuron</t>
  </si>
  <si>
    <t>102851-06-9</t>
  </si>
  <si>
    <t>CC(C)[C@H](C(=O)OC(C#N)C1=CC(=CC=C1)OC2=CC=CC=C2)NC3=C(C=C(C=C3)C(F)(F)F)Cl</t>
  </si>
  <si>
    <t>Tau-fluvalinate</t>
  </si>
  <si>
    <t>103361-09-7</t>
  </si>
  <si>
    <t>C#CCN1C(=O)COC2=CC(=C(C=C21)N3C(=O)C4=C(C3=O)CCCC4)F</t>
  </si>
  <si>
    <t>Flumioxazin</t>
  </si>
  <si>
    <t>104040-78-0</t>
  </si>
  <si>
    <t>COC1=CC(=NC(=N1)NC(=O)NS(=O)(=O)C2=C(C=CC=N2)C(F)(F)F)OC</t>
  </si>
  <si>
    <t>Flazasulfuron</t>
  </si>
  <si>
    <t>106325-08-0</t>
  </si>
  <si>
    <t>ClC3=C(C=CC=C3)C1OC(C4=CC=C(F)C=C4)1CN2N=CN=C2</t>
  </si>
  <si>
    <t>Epoxiconazole</t>
  </si>
  <si>
    <t>OC(C(C)(C)C)(CN2N=CN=C2)CCC1=CC=C(Cl)C=C1</t>
  </si>
  <si>
    <t>Tebuconazole</t>
  </si>
  <si>
    <t>108-62-3</t>
  </si>
  <si>
    <t>CC1OC(C)OC(C)OC(C)O1</t>
  </si>
  <si>
    <t>2,4,6,8-Tetramethyl-1,3,5,7-tetraoxacyclooctane</t>
  </si>
  <si>
    <t>110488-70-5</t>
  </si>
  <si>
    <t>COC1=C(C=C(C=C1)/C(=C/C(=O)N2CCOCC2)/C3=CC=C(C=C3)Cl)OC</t>
  </si>
  <si>
    <t>Dimethomorph</t>
  </si>
  <si>
    <t>C24(C(C3C1(C=COC1OC2C3)O)(C)O4)C6(C8C5(C(CC(C7(C5C(C6O)OC7)OC(=O)C)OC(=O)C)OC(/C(=C/C)C)=O)COC8(C(=O)OC)O)C</t>
  </si>
  <si>
    <t>Azadirachtin A</t>
  </si>
  <si>
    <t>111991-09-4</t>
  </si>
  <si>
    <t>CN(C)C(=O)C1=C(N=CC=C1)S(=O)(=O)NC(=O)NC2=NC(=CC(=N2)OC)OC</t>
  </si>
  <si>
    <t>Nicosulfuron</t>
  </si>
  <si>
    <t>114311-32-9</t>
  </si>
  <si>
    <t>CC(C)C1(C(=O)NC(=N1)C2=NC=C(C=C2C(=O)O)COC)C</t>
  </si>
  <si>
    <t>Imazamox</t>
  </si>
  <si>
    <t>116255-48-2</t>
  </si>
  <si>
    <t>BrC1CC(CN2N=CN=C2)(C3=C(Cl)C=C(Cl)C=C3)OC1</t>
  </si>
  <si>
    <t>Bromuconazole</t>
  </si>
  <si>
    <t>117428-22-5</t>
  </si>
  <si>
    <t>CO/C=C(\C1=CC=CC=C1COC2=CC=CC(=N2)C(F)(F)F)/C(=O)OC</t>
  </si>
  <si>
    <t>Picoxystrobin</t>
  </si>
  <si>
    <t>119168-77-3</t>
  </si>
  <si>
    <t>O=C(NCC2=CC=C(C(C)(C)C)C=C2)C1=C(Cl)C(CC)=NN1C</t>
  </si>
  <si>
    <t>Tebufenpyrad</t>
  </si>
  <si>
    <t>120-23-0</t>
  </si>
  <si>
    <t>C1=CC=C2C=C(C=CC2=C1)OCC(=O)O</t>
  </si>
  <si>
    <t>2-Naphthyloxyacetic acid</t>
  </si>
  <si>
    <t>120116-88-3</t>
  </si>
  <si>
    <t>CC1=CC=C(C=C1)C2=C(N=C(N2S(=O)(=O)N(C)C)C#N)Cl</t>
  </si>
  <si>
    <t>Cyazofamid</t>
  </si>
  <si>
    <t>120162-55-2</t>
  </si>
  <si>
    <t>Cn1nc(nn1)c2cnn(C)c2S(=O)(=O)NC(=O)Nc3nc(OC)cc(OC)n3</t>
  </si>
  <si>
    <t>Azimsulfuron</t>
  </si>
  <si>
    <t>120928-09-8</t>
  </si>
  <si>
    <t>CC(C)(C)C3=CC=C(C=C3)CCOC1=NC=NC2=C1C=CC=C2</t>
  </si>
  <si>
    <t>Fenazaquin</t>
  </si>
  <si>
    <t>121552-61-2</t>
  </si>
  <si>
    <t>CC1=NC(NC3=CC=CC=C3)=NC(C2CC2)=C1</t>
  </si>
  <si>
    <t>Cyprodinil</t>
  </si>
  <si>
    <t>COP(=S)(OC)Oc1ccc(c(C)c1)[N+](=O)[O-]</t>
  </si>
  <si>
    <t>Fenitrothion</t>
  </si>
  <si>
    <t>122931-48-0</t>
  </si>
  <si>
    <t>O=S(C1=NC=CC=C1S(CC)(=O)=O)(NC(NC2=NC(OC)=CC(OC)=N2)=O)=O</t>
  </si>
  <si>
    <t>Rimsulfuron</t>
  </si>
  <si>
    <t>123-33-1</t>
  </si>
  <si>
    <t>C1=CC(=O)NNC1=O</t>
  </si>
  <si>
    <t>Maleic hydrazide</t>
  </si>
  <si>
    <t>125401-92-5</t>
  </si>
  <si>
    <t>COC1=CC(=NC(=N1)OC2=C(C(=CC=C2)OC3=NC(=CC(=N3)OC)OC)C(=O)[O-])OC.[Na+]</t>
  </si>
  <si>
    <t>Bispyribac-sodium</t>
  </si>
  <si>
    <t>126535-15-7</t>
  </si>
  <si>
    <t>CC1=CC=CC(=C1S(=O)(=O)NC(=O)NC2=NC(=NC(=N2)OCC(F)(F)F)N(C)C)C(=O)OC</t>
  </si>
  <si>
    <t>Triflusulfuron-methyl</t>
  </si>
  <si>
    <t>128621-72-7</t>
  </si>
  <si>
    <t>O=C(O)C(Cl)Cc1cc(c(F)cc1Cl)N2N=C(C)N(C2=O)C(F)F</t>
  </si>
  <si>
    <t>Carfentrazone</t>
  </si>
  <si>
    <t>128639-02-1</t>
  </si>
  <si>
    <t>CCOC(=O)C(Cc1cc(c(cc1Cl)F)n2c(=O)n(c(n2)C)C(F)F)Cl</t>
  </si>
  <si>
    <t>Carfentrazone-ethyl</t>
  </si>
  <si>
    <t>130561-48-7</t>
  </si>
  <si>
    <t>O=C(O)C2=NN(c1ccc(Cl)cc1)c3cccc(OCCOC)c3C2=O</t>
  </si>
  <si>
    <t>Sintofen (aka cintofen)</t>
  </si>
  <si>
    <t>131341-86-1</t>
  </si>
  <si>
    <t>FC3(F)OC(C(O3)=CC=C2)=C2C1=CNC=C1C#N</t>
  </si>
  <si>
    <t>Fludioxonil</t>
  </si>
  <si>
    <t>131807-57-3</t>
  </si>
  <si>
    <t>CC1(C(=O)N(C(=O)O1)NC2=CC=CC=C2)C3=CC=C(C=C3)OC4=CC=CC=C4</t>
  </si>
  <si>
    <t>Famoxadone</t>
  </si>
  <si>
    <t>N#CC1=CC=CC=C1OC2=NC=NC(OC3=CC=CC=C3/C(C(OC)=O)=C\OC)=C2</t>
  </si>
  <si>
    <t>Azoxystrobin</t>
  </si>
  <si>
    <t>131983-72-7</t>
  </si>
  <si>
    <t>OC1(CN2N=CN=C2)C(C)(C)CCC1=CC3=CC=C(Cl)C=C3</t>
  </si>
  <si>
    <t>Triticonazole</t>
  </si>
  <si>
    <t>134098-61-6</t>
  </si>
  <si>
    <t>CC1=NN(C(=C1/C=N/OCC2=CC=C(C=C2)C(=O)OC(C)(C)C)OC3=CC=CC=C3)C</t>
  </si>
  <si>
    <t>Fenpyroximate</t>
  </si>
  <si>
    <t>135158-54-2</t>
  </si>
  <si>
    <t>CSC(=O)C1=C2C(=CC=C1)N=NS2</t>
  </si>
  <si>
    <t>Acibenzolar-S-methyl</t>
  </si>
  <si>
    <t>13598-36-2</t>
  </si>
  <si>
    <t>OP(O)O</t>
  </si>
  <si>
    <t>Phosphonic acid</t>
  </si>
  <si>
    <t>139528-85-1</t>
  </si>
  <si>
    <t>Clc3c(C)ccc(Cl)c3NS(=O)(=O)c1nc2nc(cc(OC)n2n1)OC</t>
  </si>
  <si>
    <t>Metosulam</t>
  </si>
  <si>
    <t>139968-49-3</t>
  </si>
  <si>
    <t>C1=CC(=CC(=C1)C(F)(F)F)C(=NNC(=O)NC2=CC=C(C=C2)OC(F)(F)F)CC3=CC=C(C=C3)C#N</t>
  </si>
  <si>
    <t>Metaflumizone</t>
  </si>
  <si>
    <t>141112-29-0</t>
  </si>
  <si>
    <t>CS(=O)(=O)C1=C(C=CC(=C1)C(F)(F)F)C(=O)C2=C(ON=C2)C3CC3</t>
  </si>
  <si>
    <t>Isoxaflutole</t>
  </si>
  <si>
    <t>143390-89-0</t>
  </si>
  <si>
    <t>CC1=CC=CC=C1OCC2=CC=CC=C2/C(=N\OC)/C(=O)OC</t>
  </si>
  <si>
    <t>Kresoxim-methyl</t>
  </si>
  <si>
    <t>143807-66-3</t>
  </si>
  <si>
    <t>CC1=CC(=CC(=C1)C(=O)N(C(C)(C)C)NC(=O)C2=C(C3=C(C=C2)OCCC3)C)C</t>
  </si>
  <si>
    <t>Chromafenozide</t>
  </si>
  <si>
    <t>144740-54-5</t>
  </si>
  <si>
    <t>COC1=CC(=NC(=N1)[N-]C(=O)NS(=O)(=O)C2=C(C=CC(=N2)C(F)(F)F)C(=O)OC)OC.[Na+]</t>
  </si>
  <si>
    <t>Flupyrsulfuron-methyl-sodium</t>
  </si>
  <si>
    <t>C1=CC2=C(C(=C1)O)N=CC=C2</t>
  </si>
  <si>
    <t>148477-71-8</t>
  </si>
  <si>
    <t>O=C2OC1(C(OC(C(CC)(C)C)=O)=C2C3=CC(Cl)=CC(Cl)=C3)CCCCC1</t>
  </si>
  <si>
    <t>Spirodiclofen</t>
  </si>
  <si>
    <t>149961-52-4</t>
  </si>
  <si>
    <t>CC1=CC(=C(C=C1)C)OCC2=CC=CC=C2C(=NOC)C(=O)NC</t>
  </si>
  <si>
    <t>Dimoxystrobin</t>
  </si>
  <si>
    <t>15165-67-0</t>
  </si>
  <si>
    <t>Clc1cc(Cl)ccc1O[C@H](C)C(=O)O</t>
  </si>
  <si>
    <t>Dichlorprop-P</t>
  </si>
  <si>
    <t>15299-99-7</t>
  </si>
  <si>
    <t>CCN(CC)C(=O)C(C)Oc2cccc1ccccc12</t>
  </si>
  <si>
    <t>Napropamide</t>
  </si>
  <si>
    <t>161326-34-7</t>
  </si>
  <si>
    <t>CC1(C(=O)N(C(=N1)SC)NC2=CC=CC=C2)C3=CC=CC=C3</t>
  </si>
  <si>
    <t>Fenamidone</t>
  </si>
  <si>
    <t>1698-60-8</t>
  </si>
  <si>
    <t>NC1=C(Cl)C(=O)N(N=C1)c2ccccc2</t>
  </si>
  <si>
    <t>Chloridazon</t>
  </si>
  <si>
    <t>173662-97-0</t>
  </si>
  <si>
    <t>CC1=CC(=C(C=C1)C)OCC2=CC=CC=C2C(C(=O)NC)OC</t>
  </si>
  <si>
    <t>Mandestrobin</t>
  </si>
  <si>
    <t>177406-68-7</t>
  </si>
  <si>
    <t>C[C@H](C1=NC2=C(S1)C=C(C=C2)F)NC(=O)[C@@H](C(C)C)NC(=O)OC(C)C</t>
  </si>
  <si>
    <t>Benthiavalicarb-isopropyl</t>
  </si>
  <si>
    <t>179101-81-6</t>
  </si>
  <si>
    <t>C1=CC(=NC(=C1)OCCCOC2=C(C=C(C=C2Cl)OCC=C(Cl)Cl)Cl)C(F)(F)F</t>
  </si>
  <si>
    <t>Pyridalyl</t>
  </si>
  <si>
    <t>1861-40-1</t>
  </si>
  <si>
    <t>CCCCN(CC)C1=C(C=C(C=C1[N+](=O)[O-])C(F)(F)F)[N+](=O)[O-]</t>
  </si>
  <si>
    <t>Benfluralin</t>
  </si>
  <si>
    <t>189278-12-4</t>
  </si>
  <si>
    <t>Ic1ccc2N=C(OCCC)N(CCC)C(=O)c2c1</t>
  </si>
  <si>
    <t>Proquinazid</t>
  </si>
  <si>
    <t>19044-88-3</t>
  </si>
  <si>
    <t>[O-][N+](=O)c1cc(cc([N+]([O-])=O)c1N(CCC)CCC)S(N)(=O)=O</t>
  </si>
  <si>
    <t>Oryzalin</t>
  </si>
  <si>
    <t>C1(=C(C(=NC(=C1Cl)Cl)C(=O)O)Cl)N</t>
  </si>
  <si>
    <t>Picloram</t>
  </si>
  <si>
    <t>19666-30-9</t>
  </si>
  <si>
    <t>CC(C)OC1=C(C=C(C(=C1)N2C(=O)OC(=N2)C(C)(C)C)Cl)Cl</t>
  </si>
  <si>
    <t>Oxadiazon</t>
  </si>
  <si>
    <t>20859-73-8</t>
  </si>
  <si>
    <t>[Al]#P</t>
  </si>
  <si>
    <t>Aluminium phosphide</t>
  </si>
  <si>
    <t>2164-08-1</t>
  </si>
  <si>
    <t>O=C1NC2=C(CCC2)C(=O)N1C3CCCCC3</t>
  </si>
  <si>
    <t>Lenacil</t>
  </si>
  <si>
    <t>2164-17-2</t>
  </si>
  <si>
    <t>CN(C)C(=O)Nc1cccc(c1)C(F)(F)F</t>
  </si>
  <si>
    <t>Fluometuron</t>
  </si>
  <si>
    <t>220899-03-6</t>
  </si>
  <si>
    <t>CC1=CC(=C(C(=C1C(=O)C2=C(C=CC(=C2C)Br)OC)OC)OC)OC</t>
  </si>
  <si>
    <t>Metrafenone</t>
  </si>
  <si>
    <t>22373-78-0</t>
  </si>
  <si>
    <t>CCC1(CCC(O1)C2(CCC3(O2)CC(C(C(O3)C(C)C(C(C)C(=O)[O-])OC)C)O)C)C4C(CC(O4)C5C(CC(C(O5)(CO)O)C)C)C.[Na+]</t>
  </si>
  <si>
    <t>Monensin sodium</t>
  </si>
  <si>
    <t>CC(C)N(C(C)C)C(=O)SCC(=C(Cl)Cl)Cl</t>
  </si>
  <si>
    <t>Tri-allate</t>
  </si>
  <si>
    <t>2310-17-0</t>
  </si>
  <si>
    <t>CCOP(=S)(OCC)SCN1C(=O)Oc2cc(Cl)ccc12</t>
  </si>
  <si>
    <t>Phosalone</t>
  </si>
  <si>
    <t>23103-98-2</t>
  </si>
  <si>
    <t>CC1=C(N=C(N=C1OC(=O)N(C)C)N(C)C)C</t>
  </si>
  <si>
    <t>Pirimicarb</t>
  </si>
  <si>
    <t>2312-35-8</t>
  </si>
  <si>
    <t>CC(C)(C)c1ccc(cc1)OC2CCCCC2OS(=O)OCC#C</t>
  </si>
  <si>
    <t>Propargite</t>
  </si>
  <si>
    <t>239110-15-7</t>
  </si>
  <si>
    <t>C1=CC(=C(C(=C1)Cl)C(=O)NCC2=C(C=C(C=N2)C(F)(F)F)Cl)Cl</t>
  </si>
  <si>
    <t>Fluopicolide</t>
  </si>
  <si>
    <t>243973-20-8</t>
  </si>
  <si>
    <t>CCC1=CC(=CC(=C1C2=C(N3CCOCCN3C2=O)OC(=O)C(C)(C)C)CC)C</t>
  </si>
  <si>
    <t>Pinoxaden</t>
  </si>
  <si>
    <t>25057-89-0</t>
  </si>
  <si>
    <t>CC(C)N1C(=O)C2=CC=CC=C2NS1(=O)=O</t>
  </si>
  <si>
    <t>Bentazone</t>
  </si>
  <si>
    <t>2593-15-9</t>
  </si>
  <si>
    <t>ClC(Cl)(Cl)C1=NSC(OCC)=N1</t>
  </si>
  <si>
    <t>Etridiazole</t>
  </si>
  <si>
    <t>2797-51-5</t>
  </si>
  <si>
    <t>NC1=C(Cl)C(=O)c2ccccc2C1=O</t>
  </si>
  <si>
    <t>Quinoclamine</t>
  </si>
  <si>
    <t>283594-90-1</t>
  </si>
  <si>
    <t>O=C(CC(C)(C)C)OC1=C(C3=C(C)C=C(C)C=C3C)C(OC21CCCC2)=O</t>
  </si>
  <si>
    <t>Spiromesifen</t>
  </si>
  <si>
    <t>28772-56-7</t>
  </si>
  <si>
    <t>C1=CC=C(C=C1)C(CC(C2=CC=C(C=C2)C3=CC=C(C=C3)Br)O)C4=C(C5=CC=CC=C5OC4=O)O</t>
  </si>
  <si>
    <t>Bromadiolone</t>
  </si>
  <si>
    <t>288-88-0</t>
  </si>
  <si>
    <t>C1=NC=NN1</t>
  </si>
  <si>
    <t>1,2,4-Triazole</t>
  </si>
  <si>
    <t>CCN(CC)c1nc(C)cc(OP(=S)(OC)OC)n1</t>
  </si>
  <si>
    <t>Pirimiphos-methyl</t>
  </si>
  <si>
    <t>298-14-6</t>
  </si>
  <si>
    <t>C(=O)(O)[O-].[K+]</t>
  </si>
  <si>
    <t>Potassium hydrogen carbonate</t>
  </si>
  <si>
    <t>3100-04-7</t>
  </si>
  <si>
    <t>CC1=CC1</t>
  </si>
  <si>
    <t>1-Methylcyclopropene formulation (BAS 5-80)</t>
  </si>
  <si>
    <t>31717-87-0</t>
  </si>
  <si>
    <t>CC1CN(CC(O1)C)C2CCCCCCCCCCC2.CC(=O)O</t>
  </si>
  <si>
    <t>Dodemorph acetate</t>
  </si>
  <si>
    <t>317815-83-1</t>
  </si>
  <si>
    <t>CC1=C(C(=CS1)C(=O)OC)S(=O)(=O)NC(=O)N2C(=O)N(C(=N2)OC)C</t>
  </si>
  <si>
    <t>Thiencarbazone-methyl</t>
  </si>
  <si>
    <t>Diflubenzuron formulation (Dimilin WG 80)</t>
  </si>
  <si>
    <t>35554-44-0</t>
  </si>
  <si>
    <t>C=CCOC(CN1C=CN=C1)C2=C(C=C(C=C2)Cl)Cl</t>
  </si>
  <si>
    <t>Imazalil</t>
  </si>
  <si>
    <t>3878-19-1</t>
  </si>
  <si>
    <t>o1cccc1c2nc3ccccc3[nH]2</t>
  </si>
  <si>
    <t>Fuberidazole</t>
  </si>
  <si>
    <t>40020-01-7</t>
  </si>
  <si>
    <t>C1=CC=C(C=C1)C2=NN=C(C=C2O)Cl</t>
  </si>
  <si>
    <t>Pyridafol</t>
  </si>
  <si>
    <t>41394-05-2</t>
  </si>
  <si>
    <t>O=C1C(C2=CC=CC=C2)=NN=C(C)N1N</t>
  </si>
  <si>
    <t>Metamitron</t>
  </si>
  <si>
    <t>41483-43-6</t>
  </si>
  <si>
    <t>O=S(OC1=C(CCCC)C(C)=NC(NCC)=N1)(N(C)C)=O</t>
  </si>
  <si>
    <t>Bupirimate</t>
  </si>
  <si>
    <t>422556-08-9</t>
  </si>
  <si>
    <t>COC1=CC(=NC2=NC(=NN12)NS(=O)(=O)C3=C(C=CN=C3OC)C(F)(F)F)OC</t>
  </si>
  <si>
    <t>Pyroxsulam</t>
  </si>
  <si>
    <t>468-44-0</t>
  </si>
  <si>
    <t>C[C@@]12[C@H](CC[C@@]3([C@@H]1[C@@H]([C@]45[C@H]3CC[C@H](C4)C(=C)C5)C(=O)O)OC2=O)O</t>
  </si>
  <si>
    <t>Gibberellin A4</t>
  </si>
  <si>
    <t>50-81-7</t>
  </si>
  <si>
    <t>C([C@@H]([C@@H]1C(=C(C(=O)O1)O)O)O)O</t>
  </si>
  <si>
    <t>Ascorbic acid</t>
  </si>
  <si>
    <t>50563-36-5</t>
  </si>
  <si>
    <t>ClCC(=O)N(CCOC)c1c(C)cccc1C</t>
  </si>
  <si>
    <t>Dimethachlor</t>
  </si>
  <si>
    <t>510-75-8</t>
  </si>
  <si>
    <t>C[C@@]12[C@H](C=C[C@@]3([C@@H]1[C@@H]([C@]45[C@H]3CC[C@H](C4)C(=C)C5)C(=O)O)OC2=O)O</t>
  </si>
  <si>
    <t>Gibberellin A7</t>
  </si>
  <si>
    <t>5234-68-4</t>
  </si>
  <si>
    <t>CC1=C(SCCO1)C(=O)Nc2ccccc2</t>
  </si>
  <si>
    <t>Carboxin</t>
  </si>
  <si>
    <t>52888-80-9</t>
  </si>
  <si>
    <t>CCCN(CCC)C(=O)SCc1ccccc1</t>
  </si>
  <si>
    <t>Prosulfocarb</t>
  </si>
  <si>
    <t>53112-28-0</t>
  </si>
  <si>
    <t>CC1=NC(NC2=CC=CC=C2)=NC(C)=C1</t>
  </si>
  <si>
    <t>Pyrimethanil</t>
  </si>
  <si>
    <t>5406-86-0</t>
  </si>
  <si>
    <t>CC(C)(C)c1ccc(CCO)cc1</t>
  </si>
  <si>
    <t>4-(1,1-Dimethylethyl)benzene ethanol</t>
  </si>
  <si>
    <t>55179-31-2</t>
  </si>
  <si>
    <t>CC(C)(C)C(O)C(Oc1ccc(cc1)c2ccccc2)n3cncn3</t>
  </si>
  <si>
    <t>Bitertanol</t>
  </si>
  <si>
    <t>55512-33-9</t>
  </si>
  <si>
    <t>CCCCCCCCSC(=O)OC1=CC(=NN=C1C2=CC=CC=C2)Cl</t>
  </si>
  <si>
    <t>Pyridate</t>
  </si>
  <si>
    <t>55721-31-8</t>
  </si>
  <si>
    <t>CCC(C1CCC(C(O1)C(C)C(C(C)C(=O)C(CC)C2C(CC(C3(O2)C=CC(C4(O3)CCC(O4)(C)C5CCC(C(O5)C)(CC)O)O)C)C)O)C)C(=O)O.[Na]</t>
  </si>
  <si>
    <t>Salinomycin sodium</t>
  </si>
  <si>
    <t>56073-07-5</t>
  </si>
  <si>
    <t>C1C(CC2=CC=CC=C2C1C3=C(C4=CC=CC=C4OC3=O)O)C5=CC=C(C=C5)C6=CC=CC=C6</t>
  </si>
  <si>
    <t>Difenacoum</t>
  </si>
  <si>
    <t>57018-04-9</t>
  </si>
  <si>
    <t>S=P(OC)(OC)OC1=C(Cl)C=C(C)C=C1Cl</t>
  </si>
  <si>
    <t>Tolclofos-methyl</t>
  </si>
  <si>
    <t>571-58-4</t>
  </si>
  <si>
    <t>Cc1ccc(C)c2ccccc12</t>
  </si>
  <si>
    <t>1,4-Dimethylnaphthalene</t>
  </si>
  <si>
    <t>57960-19-7</t>
  </si>
  <si>
    <t>CC(=O)OC2=C(CCCCCCCCCCCC)C(=O)c1ccccc1C2=O</t>
  </si>
  <si>
    <t>Acequinocyl</t>
  </si>
  <si>
    <t>5915-41-3</t>
  </si>
  <si>
    <t>CCNc1nc(Cl)nc(NC(C)(C)C)n1</t>
  </si>
  <si>
    <t>Terbuthylazine</t>
  </si>
  <si>
    <t>61-82-5</t>
  </si>
  <si>
    <t>C1=NNC(=N1)N</t>
  </si>
  <si>
    <t>Amitrole</t>
  </si>
  <si>
    <t>61213-25-0</t>
  </si>
  <si>
    <t>C1C(C(C(=O)N1C2=CC=CC(=C2)C(F)(F)F)Cl)CC</t>
  </si>
  <si>
    <t>(3RS,4RS;3RS,4SR)-3-chloro-4-chloromethyl-1-(alpha,alpha,alpha-trifluoro-m-tolyl)-2-pyrrolidone with ratio of (1RS,2RS)(trans)- and (1RS,2SR)(cis)-isomers not exactly 3:1</t>
  </si>
  <si>
    <t>COP(=O)(OC)OC=C(Cl)Cl</t>
  </si>
  <si>
    <t>Dichlorvos</t>
  </si>
  <si>
    <t>64902-72-3</t>
  </si>
  <si>
    <t>Cc2nc(NC(=O)NS(=O)(=O)c1ccccc1Cl)nc(OC)n2</t>
  </si>
  <si>
    <t>Chlorsulfuron</t>
  </si>
  <si>
    <t>66063-05-6</t>
  </si>
  <si>
    <t>O=C(NC2=CC=CC=C2)N(C3CCCC3)CC1=CC=C(Cl)C=C1</t>
  </si>
  <si>
    <t>Pencycuron</t>
  </si>
  <si>
    <t>CC(C)C(C1=CC=C(C=C1)Cl)C(=O)OC(C#N)C2=CC(=CC=C2)OC3=CC=CC=C3</t>
  </si>
  <si>
    <t>Esfenvalerate</t>
  </si>
  <si>
    <t>66246-88-6</t>
  </si>
  <si>
    <t>ClC2=C(C=CC(Cl)=C2)C(CCC)CN1N=CN=C1</t>
  </si>
  <si>
    <t>Penconazole</t>
  </si>
  <si>
    <t>67129-08-2</t>
  </si>
  <si>
    <t>O=C(CCl)N(Cn1cccn1)c2c(C)cccc2C</t>
  </si>
  <si>
    <t>Metazachlor</t>
  </si>
  <si>
    <t>67747-09-5</t>
  </si>
  <si>
    <t>O=C(N(CCOc1c(Cl)cc(Cl)cc1Cl)CCC)n2ccnc2</t>
  </si>
  <si>
    <t>Prochloraz</t>
  </si>
  <si>
    <t>69327-76-0</t>
  </si>
  <si>
    <t>O=C1N(C(C)C)C(SCN1C2=CC=CC=C2)=NC(C)(C)C</t>
  </si>
  <si>
    <t>Buprofezin</t>
  </si>
  <si>
    <t>Metalaxyl-M</t>
  </si>
  <si>
    <t>72490-01-8</t>
  </si>
  <si>
    <t>O=C(NCCOC1=CC=C(OC2=CC=CC=C2)C=C1)OCC</t>
  </si>
  <si>
    <t>Fenoxycarb</t>
  </si>
  <si>
    <t>731-27-1</t>
  </si>
  <si>
    <t>CC1=CC=C(C=C1)N(SC(F)(Cl)Cl)S(=O)(=O)N(C)C</t>
  </si>
  <si>
    <t>Tolylfluanid</t>
  </si>
  <si>
    <t>Bromomethane</t>
  </si>
  <si>
    <t>74070-46-5</t>
  </si>
  <si>
    <t>Clc2c(N)c(ccc2Oc1ccccc1)[N+]([O-])=O</t>
  </si>
  <si>
    <t>Aclonifen</t>
  </si>
  <si>
    <t>74115-24-5</t>
  </si>
  <si>
    <t>Clc3ccccc3c1nnc(nn1)c2ccccc2Cl</t>
  </si>
  <si>
    <t>Clofentezine</t>
  </si>
  <si>
    <t>7720-78-7</t>
  </si>
  <si>
    <t>[O-]S(=O)(=O)[O-].[Fe+2]</t>
  </si>
  <si>
    <t>Iron sulfate anhydrous</t>
  </si>
  <si>
    <t>79277-27-3</t>
  </si>
  <si>
    <t>CC1=NC(=NC(=N1)OC)NC(=O)NS(=O)(=O)C2=C(SC=C2)C(=O)OC</t>
  </si>
  <si>
    <t>Thifensulfuron-methyl</t>
  </si>
  <si>
    <t>79538-32-2</t>
  </si>
  <si>
    <t>O=C(OCC2=C(F)C(F)=C(C)C(F)=C2F)C1C(C)(C)C1/C=C(Cl)/C(F)(F)F</t>
  </si>
  <si>
    <t>Tefluthrin</t>
  </si>
  <si>
    <t>824-78-2</t>
  </si>
  <si>
    <t>C1=CC(=CC=C1[N+](=O)[O-])[O-].[Na+]</t>
  </si>
  <si>
    <t>Sodium p-nitrophenolate</t>
  </si>
  <si>
    <t>O=C(OCC2=CC=CC(C3=CC=CC=C3)=C2C)C1C(C)(C)C1/C=C(Cl)/C(F)(F)F</t>
  </si>
  <si>
    <t>Bifenthrin</t>
  </si>
  <si>
    <t>83055-99-6</t>
  </si>
  <si>
    <t>COC1=CC(=NC(=N1)NC(=O)NS(=O)(=O)CC2=CC=CC=C2C(=O)OC)OC</t>
  </si>
  <si>
    <t>Bensulfuron-methyl</t>
  </si>
  <si>
    <t>86-86-2</t>
  </si>
  <si>
    <t>NC(=O)Cc1cccc2ccccc12</t>
  </si>
  <si>
    <t>2-(1-Naphthyl)acetamide</t>
  </si>
  <si>
    <t>865318-97-4</t>
  </si>
  <si>
    <t>n1c(c(c(n2ncnc12)N)CCCCCCCC)CC</t>
  </si>
  <si>
    <t>Ametoctradin</t>
  </si>
  <si>
    <t>87130-20-9</t>
  </si>
  <si>
    <t>O=C(OC(C)C)NC1=CC=C(OCC)C(OCC)=C1</t>
  </si>
  <si>
    <t>Diethofencarb</t>
  </si>
  <si>
    <t>87674-68-8</t>
  </si>
  <si>
    <t>O=C(CCl)N(C(C)COC)C1=C(C)SC=C1C</t>
  </si>
  <si>
    <t>Dimethenamid</t>
  </si>
  <si>
    <t>88671-89-0</t>
  </si>
  <si>
    <t>Clc1ccc(cc1)C(CCCC)(Cn2cncn2)C#N</t>
  </si>
  <si>
    <t>Myclobutanil</t>
  </si>
  <si>
    <t>90717-03-6</t>
  </si>
  <si>
    <t>O=C(O)C1=C(Cl)C=CC2=C1N=CC(C)=C2</t>
  </si>
  <si>
    <t>Quinmerac</t>
  </si>
  <si>
    <t>Ethoxyquin</t>
  </si>
  <si>
    <t>94-82-6</t>
  </si>
  <si>
    <t>C1=CC(=C(C=C1Cl)Cl)OCCCC(=O)O</t>
  </si>
  <si>
    <t>2,4-DB</t>
  </si>
  <si>
    <t>94125-34-5</t>
  </si>
  <si>
    <t>CC1=NC(=NC(=N1)OC)NC(=O)NS(=O)(=O)C2=CC=CC=C2CCC(F)(F)F</t>
  </si>
  <si>
    <t>Prosulfuron</t>
  </si>
  <si>
    <t>95465-99-9</t>
  </si>
  <si>
    <t>CCC(C)SP(=O)(OCC)SC(C)CC</t>
  </si>
  <si>
    <t>Cadusafos</t>
  </si>
  <si>
    <t>958647-10-4</t>
  </si>
  <si>
    <t>COC1=CC=CC=C1N\2CCS/C2=C(/C#N)\SC3=C(C=CC(=C3)C(F)(F)F)F</t>
  </si>
  <si>
    <t>Flutianil</t>
  </si>
  <si>
    <t>96489-71-3</t>
  </si>
  <si>
    <t>O=C1N(C(C)(C)C)N=CC(SCC2=CC=C(C(C)(C)C)C=C2)=C1Cl</t>
  </si>
  <si>
    <t>Pyridaben</t>
  </si>
  <si>
    <t>97780-06-8</t>
  </si>
  <si>
    <t>CCOC1=NC(=NC(=N1)NC)NC(=O)NS(=O)(=O)C2=CC=CC=C2C(=O)OC</t>
  </si>
  <si>
    <t>Ethametsulfuron methyl</t>
  </si>
  <si>
    <t>98243-83-5</t>
  </si>
  <si>
    <t>C[C@@H](N(C(=O)Cc1ccccc1)c2c(C)cccc2C)C(=O)OC</t>
  </si>
  <si>
    <t>Benalaxyl-M</t>
  </si>
  <si>
    <t>99-30-9</t>
  </si>
  <si>
    <t>Nc1c(Cl)cc(cc1Cl)[N+](=O)[O-]</t>
  </si>
  <si>
    <t>Dicloran</t>
  </si>
  <si>
    <t>99105-77-8</t>
  </si>
  <si>
    <t>O=C2CCCC(=O)C2C(=O)c1ccc(cc1Cl)S(C)(=O)=O</t>
  </si>
  <si>
    <t>Sulcotrione</t>
  </si>
  <si>
    <t>99129-21-2</t>
  </si>
  <si>
    <t>CC/C(=N\OC\C=C\Cl)C1=C(O)CC(CC(C)SCC)CC1=O</t>
  </si>
  <si>
    <t>Clethodim</t>
  </si>
  <si>
    <t>999-81-5</t>
  </si>
  <si>
    <t>C[N+](C)(C)CCCl.[Cl-]</t>
  </si>
  <si>
    <t>Chlormequat chloride</t>
  </si>
  <si>
    <t>4-Xylene</t>
  </si>
  <si>
    <t>Raevsky et al. (2008)</t>
  </si>
  <si>
    <t>source from ECOTOX</t>
  </si>
  <si>
    <t>CC(O)CC(C)(C)O</t>
  </si>
  <si>
    <t>2-Methyl-2,4-pentanediol</t>
  </si>
  <si>
    <t>3-Xylene</t>
  </si>
  <si>
    <t>CCCCCCCCO</t>
  </si>
  <si>
    <t>1-Octanol</t>
  </si>
  <si>
    <t>2-(2-Ethoxyethoxy)ethanol</t>
  </si>
  <si>
    <t>CCCCCCCCCC(C)=O</t>
  </si>
  <si>
    <t>2,2,2-Trichloroethanol</t>
  </si>
  <si>
    <t>Tetrachloroethene</t>
  </si>
  <si>
    <t>Ethanol</t>
  </si>
  <si>
    <t>Chloroform</t>
  </si>
  <si>
    <t>Hexachloroethane</t>
  </si>
  <si>
    <t>2-Methyl-1-propanol</t>
  </si>
  <si>
    <t>Trichloroethene</t>
  </si>
  <si>
    <t>2-Xylene</t>
  </si>
  <si>
    <t>Clc1cc(Cl)c(Cl)cc1Cl</t>
  </si>
  <si>
    <t>1,2,4,5-Tetrachlorobenzene</t>
  </si>
  <si>
    <t>4-bromophenyl phenyl ether</t>
  </si>
  <si>
    <t>Buccafusco (1981)</t>
  </si>
  <si>
    <t>chlorobenzene</t>
  </si>
  <si>
    <t>2-chlorophenol</t>
  </si>
  <si>
    <t>nitrobenzene</t>
  </si>
  <si>
    <t>2,4-dimethylphenol</t>
  </si>
  <si>
    <t>4-chlorophenol</t>
  </si>
  <si>
    <t xml:space="preserve">107-06-2 </t>
  </si>
  <si>
    <t>1,2-dichloroethane</t>
  </si>
  <si>
    <t>acrylonitrile</t>
  </si>
  <si>
    <t>110-75-8</t>
  </si>
  <si>
    <t>ClCCOC=C</t>
  </si>
  <si>
    <t>2-chloroethyl vinyl ether</t>
  </si>
  <si>
    <t>bis(2-chloroethyl)ether</t>
  </si>
  <si>
    <t>1,2,4-trichlorobenzene</t>
  </si>
  <si>
    <t>1,2-diphenylhydrazine</t>
  </si>
  <si>
    <t>tetrachloroethylene</t>
  </si>
  <si>
    <t>dimethylphthalate</t>
  </si>
  <si>
    <t>ClC=CCl</t>
  </si>
  <si>
    <t>1,2-dichloroethylene</t>
  </si>
  <si>
    <t>4-chloro-6-methyl-phenol</t>
  </si>
  <si>
    <t>2,4-dichloro-6-methyl-phenol</t>
  </si>
  <si>
    <t>fluoranthene</t>
  </si>
  <si>
    <t>2,4-dinitrophenol</t>
  </si>
  <si>
    <t>1,3-dichlorobenzene</t>
  </si>
  <si>
    <t>ClCC=CCl</t>
  </si>
  <si>
    <t>1,3-dichloropropene</t>
  </si>
  <si>
    <t>carbon tetrachloride</t>
  </si>
  <si>
    <t>pentachlorobenzene</t>
  </si>
  <si>
    <t>1,1,1,2-tetrachloroethane</t>
  </si>
  <si>
    <t>1,2,3,5-tetrachlorobenzene</t>
  </si>
  <si>
    <t>dichloromethane</t>
  </si>
  <si>
    <t>bromoform</t>
  </si>
  <si>
    <t>1,1-dichloroethylene</t>
  </si>
  <si>
    <t>isophorone</t>
  </si>
  <si>
    <t>1,2-dichloropropane</t>
  </si>
  <si>
    <t>1,1-dichloropropane</t>
  </si>
  <si>
    <t>1,1,2-trichloroethane</t>
  </si>
  <si>
    <t>trichloroethylene</t>
  </si>
  <si>
    <t>acenaphthene</t>
  </si>
  <si>
    <t>Diethyl phthalate</t>
  </si>
  <si>
    <t>CCCCc1ccc(C([O-])=O)c(C([O-])=O)c1Cc2ccccc2</t>
  </si>
  <si>
    <t>butylbenzylphthalate</t>
  </si>
  <si>
    <t>n-nitrosodiphenylamine</t>
  </si>
  <si>
    <t>2,4,6-trinitrophenol</t>
  </si>
  <si>
    <t>2,3,5,6-tetrachlorophenol</t>
  </si>
  <si>
    <t>1,2-dichlorobenzene</t>
  </si>
  <si>
    <t>101-05-3</t>
  </si>
  <si>
    <t>Clc1nc(Cl)nc(Nc2ccccc2Cl)n1</t>
  </si>
  <si>
    <t>Anilazine</t>
  </si>
  <si>
    <t>DeVillers (2001)</t>
  </si>
  <si>
    <t>CCO[P](=S)(OCC)Oc1ccc(cc1)[S](C)=O</t>
  </si>
  <si>
    <t>2163-79-3</t>
  </si>
  <si>
    <t>CN(C)C(=O)NC1CC2CC1C3CCCC23</t>
  </si>
  <si>
    <t>Norea</t>
  </si>
  <si>
    <t>485-31-4</t>
  </si>
  <si>
    <t>CCC(C)c1cc(cc(c1OC(=O)C=C(C)C)[N+]([O-])=O)[N+]([O-])=O</t>
  </si>
  <si>
    <t>Binapacryl</t>
  </si>
  <si>
    <t>584-79-2</t>
  </si>
  <si>
    <t>CC(C)=CC1C(C(=O)OC2CC(=O)C(=C2C)CC=C)C1(C)C</t>
  </si>
  <si>
    <t>S-Bioallethrin</t>
  </si>
  <si>
    <t>6923-22-4</t>
  </si>
  <si>
    <t>CNC(=O)\C=C(/C)O[P](=O)(OC)OC</t>
  </si>
  <si>
    <t>Monocrotophos</t>
  </si>
  <si>
    <t>CCO[P](=S)(OCC)SCSc1ccc(Cl)cc1</t>
  </si>
  <si>
    <t>841-06-5</t>
  </si>
  <si>
    <t>COCCCNc1nc(NC(C)C)nc(SC)n1</t>
  </si>
  <si>
    <t>Methoprotryne</t>
  </si>
  <si>
    <t>OC(=O)CCCOc1ccc(Cl)cc1Cl</t>
  </si>
  <si>
    <t>108-31-6</t>
  </si>
  <si>
    <t>O=C1OC(=O)C=C1</t>
  </si>
  <si>
    <t>furan-2,5-dione</t>
  </si>
  <si>
    <t>Static, Fresh Water</t>
  </si>
  <si>
    <t>121776-33-8</t>
  </si>
  <si>
    <t>CC1(C)OC(CN1C(=O)C(Cl)Cl)c2occc2</t>
  </si>
  <si>
    <t>3-(dichloroacetyl)-5-(2-furyl)-2,2-dimethyloxazolidine, 2,2-dichloro-1-[5-(2-furyl)-2,2-dimethyl-oxazolidin-3-yl]ethanone</t>
  </si>
  <si>
    <t>13360-78-6</t>
  </si>
  <si>
    <t>[Na+].CC(C)C[P]([S-])(=S)CC(C)C</t>
  </si>
  <si>
    <t>Sodium diisobutyldithiophosphinate</t>
  </si>
  <si>
    <t>15214-89-8</t>
  </si>
  <si>
    <t>[Na+].CC(C)(C[S]([O-])(=O)=O)NC(=O)C=C</t>
  </si>
  <si>
    <t>(1Z)-N-(2-methyl-1-sulfopropan-2-yl)prop-2-enimidic acid</t>
  </si>
  <si>
    <t>68608-89-9</t>
  </si>
  <si>
    <t>[Na+].CCCCC(CC)CCCCCc1ccc(cc1)[S]([O-])(=O)=O</t>
  </si>
  <si>
    <t>sodium 4-(6-ethyldecyl)benzenesulfonate</t>
  </si>
  <si>
    <t>94317-64-3</t>
  </si>
  <si>
    <t>CCCCN[P](N)(N)=S</t>
  </si>
  <si>
    <t>N-(n-butyl)-thiophosphoric triamide</t>
  </si>
  <si>
    <t>950782-86-2</t>
  </si>
  <si>
    <t>Cc1ccc2c(c1)[C@@H]([C@H](C2)C)Nc3nc(nc(n3)N)C(C)F</t>
  </si>
  <si>
    <t>N-[(1R,2S)-2,6-dimethyl-2,3-dihydro-1H-inden-1-yl]-6-[(1RS)-1-fluoroethyl]-1,3,5-triazine-2,4-diamine</t>
  </si>
  <si>
    <t>96-48-0</t>
  </si>
  <si>
    <t>O=C1CCCO1</t>
  </si>
  <si>
    <t>oxolan-2-one</t>
  </si>
  <si>
    <t>PCB 1254</t>
  </si>
  <si>
    <t>Clc1c(Cl)c(Cl)c(Cl)c(Cl)c1Cl</t>
  </si>
  <si>
    <t>Hexachlorobenzene</t>
  </si>
  <si>
    <t>PCB 1248</t>
  </si>
  <si>
    <t>22248-79-9</t>
  </si>
  <si>
    <t>CO[P](=O)(OC)OC(=C/Cl)/c1cc(Cl)c(Cl)cc1Cl</t>
  </si>
  <si>
    <t>Phosphoric acid (1Z)-2-chloro-1-(2,4,5-trichlorophenyl)ethenyl dimethyl ester</t>
  </si>
  <si>
    <t>N,N'-[1,2-Phenylenebis(iminocarbonothioyl)]bis-C,C'- Dimethyl ester carbamic acid</t>
  </si>
  <si>
    <t>Cyanamide</t>
  </si>
  <si>
    <t>O|[Sn](c1ccccc1)(c2ccccc2)c3ccccc3</t>
  </si>
  <si>
    <t>76674-21-0</t>
  </si>
  <si>
    <t>OC(Cn1cncn1)(c2ccc(F)cc2)c3ccccc3F</t>
  </si>
  <si>
    <t>alpha-(2-Fluorophenyl)-alpha-(4-fluorophenyl)-1H-1,2,4-triazole-1-ethanol</t>
  </si>
  <si>
    <t>1-Methyl-2-pyrrolidinone</t>
  </si>
  <si>
    <t>alpha-(Nonylphenyl)-omega-hydroxypoly(oxy-1,2-ethanediyl)</t>
  </si>
  <si>
    <t>533-74-4</t>
  </si>
  <si>
    <t>CN1CSC(=S)N(C)C1</t>
  </si>
  <si>
    <t>Dazomet</t>
  </si>
  <si>
    <t>Not sure experimental conditions</t>
  </si>
  <si>
    <t>100646-51-3</t>
  </si>
  <si>
    <t>CCOC(=O)[C@@H](C)Oc1ccc(Oc2cnc3cc(Cl)ccc3n2)cc1</t>
  </si>
  <si>
    <t>Quizalofop-P-ethyl</t>
  </si>
  <si>
    <t>105512-06-9</t>
  </si>
  <si>
    <t>C[C@@H](Oc1ccc(Oc2ncc(Cl)cc2F)cc1)C(=O)OCC#C</t>
  </si>
  <si>
    <t>Clodinafop-propargyl</t>
  </si>
  <si>
    <t>Tebufenozide</t>
  </si>
  <si>
    <t>114369-43-6</t>
  </si>
  <si>
    <t>Clc1ccc(CCC(Cn2cncn2)(C#N)c3ccccc3)cc1</t>
  </si>
  <si>
    <t>Fenbuconazole</t>
  </si>
  <si>
    <t>120068-37-3</t>
  </si>
  <si>
    <t>Nc1n(nc(C#N)c1[S](=O)C(F)(F)F)c2c(Cl)cc(cc2Cl)C(F)(F)F</t>
  </si>
  <si>
    <t>Fipronil</t>
  </si>
  <si>
    <t>CC(C)(C)c1ccc(CCOc2ncnc3ccccc23)cc1</t>
  </si>
  <si>
    <t>Cc1cc(nc(Nc2ccccc2)n1)C3CC3</t>
  </si>
  <si>
    <t>125225-28-7</t>
  </si>
  <si>
    <t>CC(C)C1CCC(Cc2ccc(Cl)cc2)C1(O)Cn3cncn3</t>
  </si>
  <si>
    <t>Ipconazole</t>
  </si>
  <si>
    <t>CC1(OC(=O)N(Nc2ccccc2)C1=O)c3ccc(Oc4ccccc4)cc3</t>
  </si>
  <si>
    <t>CSC(=O)c1cccc2nnsc12</t>
  </si>
  <si>
    <t>13516-27-3</t>
  </si>
  <si>
    <t>NC(N)=NCCCCCCCCNCCCCCCCCN=C(N)N</t>
  </si>
  <si>
    <t>Guazatine acetates</t>
  </si>
  <si>
    <t>136426-54-5</t>
  </si>
  <si>
    <t>Fc1ccc2N=C(n3cncn3)N(C(=O)c2c1)c4ccc(Cl)cc4Cl</t>
  </si>
  <si>
    <t>Fluquinconazole</t>
  </si>
  <si>
    <t>175217-20-6</t>
  </si>
  <si>
    <t>Cc1c(sc(c1C(=O)NCC=C)[Si](C)(C)C)C</t>
  </si>
  <si>
    <t>Silthiofam</t>
  </si>
  <si>
    <t>CC(C)Oc1cc(N2N=C(OC2=O)C(C)(C)C)c(Cl)cc1Cl</t>
  </si>
  <si>
    <t>22224-92-6</t>
  </si>
  <si>
    <t>CCO[P](=O)(NC(C)C)Oc1ccc(SC)c(C)c1</t>
  </si>
  <si>
    <t>Fenamiphos (aka phenamiphos)</t>
  </si>
  <si>
    <t>23422-53-9</t>
  </si>
  <si>
    <t>[H+].[Cl-].CNC(=O)Oc1cccc(c1)N=CN(C)C</t>
  </si>
  <si>
    <t>Formetanate hydrochloride</t>
  </si>
  <si>
    <t>25402-06-6</t>
  </si>
  <si>
    <t>C\C=C/CC1=C(C)[C@@H](CC1=O)OC(=O)[C@@H]2[C@@H](C=C(C)C)C2(C)C</t>
  </si>
  <si>
    <t>Pyrethrins</t>
  </si>
  <si>
    <t>CCCCc1c(C)nc(NCC)nc1O[S](=O)(=O)N(C)C</t>
  </si>
  <si>
    <t>42874-03-3</t>
  </si>
  <si>
    <t>CCOc1cc(Oc2ccc(cc2Cl)C(F)(F)F)ccc1[N+]([O-])=O</t>
  </si>
  <si>
    <t>Oxyfluorfen</t>
  </si>
  <si>
    <t>Diclofop-methyl</t>
  </si>
  <si>
    <t>55285-14-8</t>
  </si>
  <si>
    <t>CCCCN(CCCC)SN(C)C(=O)Oc1cccc2CC(C)(C)Oc12</t>
  </si>
  <si>
    <t>Carbosulfan</t>
  </si>
  <si>
    <t>56425-91-3</t>
  </si>
  <si>
    <t>CC(C)C(O)(c1ccc(OC(F)(F)F)cc1)c2cncnc2</t>
  </si>
  <si>
    <t>Flurprimidol</t>
  </si>
  <si>
    <t>57966-95-7</t>
  </si>
  <si>
    <t>CCNC(=O)NC(=O)\C(=N\OC)C#N</t>
  </si>
  <si>
    <t>Cymoxanil</t>
  </si>
  <si>
    <t>59669-26-0</t>
  </si>
  <si>
    <t>CSC(/C)=N/OC(=O)N(C)SN(C)C(=O)O\N=C(/C)SC</t>
  </si>
  <si>
    <t>Thiodicarb</t>
  </si>
  <si>
    <t>62924-70-3</t>
  </si>
  <si>
    <t>CCN(Cc1c(F)cccc1Cl)c2c(cc(cc2[N+]([O-])=O)C(F)(F)F)[N+]([O-])=O</t>
  </si>
  <si>
    <t>Flumetralin</t>
  </si>
  <si>
    <t>67306-00-7</t>
  </si>
  <si>
    <t>CC(CN1CCCCC1)Cc2ccc(cc2)C(C)(C)C</t>
  </si>
  <si>
    <t>Fenpropidin</t>
  </si>
  <si>
    <t>67564-91-4</t>
  </si>
  <si>
    <t>CC(CN1C[C@H](C)O[C@H](C)C1)Cc2ccc(cc2)C(C)(C)C</t>
  </si>
  <si>
    <t>Fenpropimorph</t>
  </si>
  <si>
    <t>69377-81-7</t>
  </si>
  <si>
    <t>Nc1c(Cl)c(F)nc(OCC(O)=O)c1Cl</t>
  </si>
  <si>
    <t>Fluroxypyr</t>
  </si>
  <si>
    <t>72459-58-6</t>
  </si>
  <si>
    <t>[O-][n+]1nc(nc2ccc(Cl)cc12)n3ccnc3</t>
  </si>
  <si>
    <t>Triazoxide</t>
  </si>
  <si>
    <t>72619-32-0</t>
  </si>
  <si>
    <t>C[C@H](C(=O)OC)Oc1ccc(cc1)Oc2c(cc(cn2)C(F)(F)F)Cl</t>
  </si>
  <si>
    <t>Haloxyfop-P-methyl ester</t>
  </si>
  <si>
    <t>76703-62-3</t>
  </si>
  <si>
    <t>CC1(C)[C@@H](\C=C(/Cl)C(F)(F)F)[C@H]1C(=O)O[C@H](C#N)c2cccc(Oc3ccccc3)c2</t>
  </si>
  <si>
    <t>Gamma-cyhalothrin</t>
  </si>
  <si>
    <t>79622-59-6</t>
  </si>
  <si>
    <t>[O-][N+](=O)c1cc(c(Cl)c(c1Nc2ncc(cc2Cl)C(F)(F)F)[N+]([O-])=O)C(F)(F)F</t>
  </si>
  <si>
    <t>Fluazinam</t>
  </si>
  <si>
    <t>82560-54-1</t>
  </si>
  <si>
    <t>CCOC(=O)CCN(SN(C)C(=O)Oc1cccc2CC(C)(C)Oc12)C(C)C</t>
  </si>
  <si>
    <t>Benfuracarb</t>
  </si>
  <si>
    <t>95977-29-0</t>
  </si>
  <si>
    <t>C[C@H](C(=O)O)Oc1ccc(cc1)Oc2c(cc(cn2)C(F)(F)F)Cl</t>
  </si>
  <si>
    <t>Haloxyfop-P</t>
  </si>
  <si>
    <t>HSDB</t>
  </si>
  <si>
    <t>COC(=O)C(C)=C</t>
  </si>
  <si>
    <t>120-36-5</t>
  </si>
  <si>
    <t>CC(Oc1ccc(Cl)cc1Cl)C(O)=O</t>
  </si>
  <si>
    <t>CCC(C)N1C(=O)NC(=C(Br)C1=O)C</t>
  </si>
  <si>
    <t>93-72-1</t>
  </si>
  <si>
    <t>CC(Oc1cc(Cl)c(Cl)cc1Cl)C(O)=O</t>
  </si>
  <si>
    <t>101-21-3</t>
  </si>
  <si>
    <t>CC(C)OC(=O)Nc1cccc(Cl)c1</t>
  </si>
  <si>
    <t>107-05-1</t>
  </si>
  <si>
    <t>ClCC=C</t>
  </si>
  <si>
    <t>109-79-5</t>
  </si>
  <si>
    <t>CCCCS</t>
  </si>
  <si>
    <t>12427-38-2</t>
  </si>
  <si>
    <t>[Mn++].[S-]C(=S)NCCNC([S-])=S</t>
  </si>
  <si>
    <t>127-69-5</t>
  </si>
  <si>
    <t>Cc1noc(N[S](=O)(=O)c2ccc(N)cc2)c1C</t>
  </si>
  <si>
    <t>NCCO</t>
  </si>
  <si>
    <t>148-18-5</t>
  </si>
  <si>
    <t>[Na+].CCN(CC)C([S-])=S</t>
  </si>
  <si>
    <t>1610-18-0</t>
  </si>
  <si>
    <t>COc1nc(NC(C)C)nc(NC(C)C)n1</t>
  </si>
  <si>
    <t>1918-18-9</t>
  </si>
  <si>
    <t>COC(=O)Nc1ccc(Cl)c(Cl)c1</t>
  </si>
  <si>
    <t>1948-33-0</t>
  </si>
  <si>
    <t>CC(C)(C)c1cc(O)ccc1O</t>
  </si>
  <si>
    <t>2008-39-1</t>
  </si>
  <si>
    <t>CNC.OC(=O)COc1ccc(Cl)cc1Cl</t>
  </si>
  <si>
    <t>2492-26-4</t>
  </si>
  <si>
    <t>[Na+].[S-]c1sc2ccccc2n1</t>
  </si>
  <si>
    <t>2545-59-7</t>
  </si>
  <si>
    <t>CCCCOCCOC(=O)COc1cc(Cl)c(Cl)cc1Cl</t>
  </si>
  <si>
    <t>37853-59-1</t>
  </si>
  <si>
    <t>Brc1cc(Br)c(OCCOc2c(Br)cc(Br)cc2Br)c(Br)c1</t>
  </si>
  <si>
    <t>4080-31-3</t>
  </si>
  <si>
    <t>[Cl-].Cl/C=C/C[N+]12CN3CN(CN(C3)C1)C2</t>
  </si>
  <si>
    <t>50-00-0</t>
  </si>
  <si>
    <t>C=O</t>
  </si>
  <si>
    <t>50-31-7</t>
  </si>
  <si>
    <t>OC(=O)c1c(Cl)ccc(Cl)c1Cl</t>
  </si>
  <si>
    <t>61-73-4</t>
  </si>
  <si>
    <t>[Cl-].CN(C)c1ccc2nc3ccc(cc3[s+]c2c1)N(C)C</t>
  </si>
  <si>
    <t>74-90-8</t>
  </si>
  <si>
    <t>C#N</t>
  </si>
  <si>
    <t>75-74-1</t>
  </si>
  <si>
    <t>C[Pb](C)(C)C</t>
  </si>
  <si>
    <t>7681-57-4</t>
  </si>
  <si>
    <t>[Na+].[Na+].[O-][S](=O)O[S]([O-])=O</t>
  </si>
  <si>
    <t>78-00-2</t>
  </si>
  <si>
    <t>CC[Pb](CC)(CC)CC</t>
  </si>
  <si>
    <t>83-89-6</t>
  </si>
  <si>
    <t>CCN(CC)CCCC(C)Nc1c2ccc(Cl)cc2nc3ccc(OC)cc13</t>
  </si>
  <si>
    <t>886-50-0</t>
  </si>
  <si>
    <t>CCNc1nc(NC(C)(C)C)nc(SC)n1</t>
  </si>
  <si>
    <t>93-76-5</t>
  </si>
  <si>
    <t>OC(=O)COc1cc(Cl)c(Cl)cc1Cl</t>
  </si>
  <si>
    <t>94-11-1</t>
  </si>
  <si>
    <t>CC(C)OC(=O)COc1ccc(Cl)cc1Cl</t>
  </si>
  <si>
    <t>94-74-6</t>
  </si>
  <si>
    <t>Cc1cc(Cl)ccc1OCC(O)=O</t>
  </si>
  <si>
    <t>98-01-1</t>
  </si>
  <si>
    <t>O=Cc1occc1</t>
  </si>
  <si>
    <t>16079-88-2</t>
  </si>
  <si>
    <t>CC1(C)N(Br)C(=O)N(Cl)C1=O</t>
  </si>
  <si>
    <t>95% confidence interval: 1.0-1.6 ppmConditions: salt water, flow through</t>
  </si>
  <si>
    <t>10222-01-2</t>
  </si>
  <si>
    <t>NC(=O)C(Br)(Br)C#N</t>
  </si>
  <si>
    <t>95% confidence interval: 2600-4300 ug/LConditions: freshwater, flow through</t>
  </si>
  <si>
    <t>Conditions: flow-through</t>
  </si>
  <si>
    <t>95% confidence interval: 41500-56500 ug/LConditions: saltwater, flow through</t>
  </si>
  <si>
    <t>26172-55-4</t>
  </si>
  <si>
    <t>[H+].[Cl-].CN1SC(=CC1=O)Cl</t>
  </si>
  <si>
    <t>95% confidence interval: 380-610 ug/LConditions: saltwater, flow through</t>
  </si>
  <si>
    <t>33089-61-1</t>
  </si>
  <si>
    <t>CN(C=Nc1ccc(C)cc1C)C=Nc2ccc(C)cc2C</t>
  </si>
  <si>
    <t>95% confidence interval: 9400-15600 ug/LConditions: saltwater, flow through</t>
  </si>
  <si>
    <t>95% confidence interval: 1710-2900 ug/LConditions: saltwater, flow through</t>
  </si>
  <si>
    <t>35691-65-7</t>
  </si>
  <si>
    <t>BrCC(Br)(CCC#N)C#N</t>
  </si>
  <si>
    <t>95% confidence interval: 6.7-9.8 ppmConditions: flow through</t>
  </si>
  <si>
    <t>51200-87-4</t>
  </si>
  <si>
    <t>CC1(C)COCN1</t>
  </si>
  <si>
    <t>Conditions: saltwater, static</t>
  </si>
  <si>
    <t>95% confidence interval: 72000-130000 ug/LConditions: saltwater, flow through</t>
  </si>
  <si>
    <t>95% confidence interval: 8-16 ppm</t>
  </si>
  <si>
    <t>95% confidence interval: 1400-3400 ug/LConditions: saltwater, static, 25-31 deg C</t>
  </si>
  <si>
    <t>95% confidence limit: 5.39-8.7 ppm</t>
  </si>
  <si>
    <t>95% confidence limit: 4000-6900 ug/LConditions: saltwater, renewal</t>
  </si>
  <si>
    <t>95% confidence interval: 1.2-1.8 ppmConditions: saltwater, flow through</t>
  </si>
  <si>
    <t>Conditions: static</t>
  </si>
  <si>
    <t>Conditions: /static bioassay/, ambient salinity from 10-30 parts per trillion and temp from 25-31 deg C</t>
  </si>
  <si>
    <t>95% confidence limit: 1800-3200 ug/LConditions: saltwater, static</t>
  </si>
  <si>
    <t>95% confidence interval: 6.25-25.00 ug/LConditions: saltwater, static</t>
  </si>
  <si>
    <t>Conditions: static, guideline study</t>
  </si>
  <si>
    <t>95% confidence interval: 270-680 ug/LConditions: saltwater, flow through</t>
  </si>
  <si>
    <t>95% confidence limit: 180-320 ppmConditions: static</t>
  </si>
  <si>
    <t>Cc1ccncc1</t>
  </si>
  <si>
    <t>Conditions: flow through</t>
  </si>
  <si>
    <t>COc1ccc(cc1OC)C(=C\C(=O)N2CCOCC2)/c3ccc(Cl)cc3</t>
  </si>
  <si>
    <t>95% confidence interval: 9700-14200 ug/LConditions: saltwater, flow through</t>
  </si>
  <si>
    <t>111-76-2</t>
  </si>
  <si>
    <t>CCCCOCCO</t>
  </si>
  <si>
    <t>112226-61-6</t>
  </si>
  <si>
    <t>CC(C)(C)N(NC(=O)c1ccc(Cl)cc1)C(=O)c2ccccc2</t>
  </si>
  <si>
    <t>Conditions: saltwater, flow through</t>
  </si>
  <si>
    <t>Conditions: freshwater, static, 22 deg C, pH 7.6-7.9, hardness 25-50 mg/L CaCO3, alkalinity 25-50 mg/L CaCO3</t>
  </si>
  <si>
    <t>12124-97-9</t>
  </si>
  <si>
    <t>[NH4+].[Br-]</t>
  </si>
  <si>
    <t>95% confidence interval: 240-430 ug/LConditions: saltwater, flow through</t>
  </si>
  <si>
    <t>126833-17-8</t>
  </si>
  <si>
    <t>CC1(CCCCC1)C(=O)Nc2ccc(O)c(Cl)c2Cl</t>
  </si>
  <si>
    <t>Conditions: static bioassay</t>
  </si>
  <si>
    <t>128-04-1</t>
  </si>
  <si>
    <t>[Na+].CN(C)C([S-])=S</t>
  </si>
  <si>
    <t>FC1(F)Oc2cccc(c2O1)c3c[nH]cc3C#N</t>
  </si>
  <si>
    <t>95% confidence interval: 930-1500 ug/LConditions: saltwater, static</t>
  </si>
  <si>
    <t>95% confidence interval: 44.1-56.1 ug/L</t>
  </si>
  <si>
    <t>95% confidence interval: 1700-2200 ug/LConditions: saltwater, static</t>
  </si>
  <si>
    <t>142-59-6</t>
  </si>
  <si>
    <t>[Na+].[Na+].[S-]C(=S)NCCNC([S-])=S</t>
  </si>
  <si>
    <t>95% confidence interval: 116-167 ug/LConditions: saltwater, static</t>
  </si>
  <si>
    <t>142459-58-3</t>
  </si>
  <si>
    <t>CC(C)N(C(=O)COc1sc(nn1)C(F)(F)F)c2ccc(F)cc2</t>
  </si>
  <si>
    <t>148-79-8</t>
  </si>
  <si>
    <t>[nH]1c2ccccc2nc1c3cscn3</t>
  </si>
  <si>
    <t>95% confidence interval: 37000-73000 ug/LConditions: salt water, static</t>
  </si>
  <si>
    <t>1689-99-2</t>
  </si>
  <si>
    <t>CCCCCCCC(=O)Oc1c(Br)cc(cc1Br)C#N</t>
  </si>
  <si>
    <t>95% confidence interval: 160-200 ppb</t>
  </si>
  <si>
    <t>CCCCN(CC)c1c(cc(cc1[N+]([O-])=O)C(F)(F)F)[N+]([O-])=O</t>
  </si>
  <si>
    <t>Conditions: salt water, flow through</t>
  </si>
  <si>
    <t>1918-00-9</t>
  </si>
  <si>
    <t>COc1c(Cl)ccc(Cl)c1C(O)=O</t>
  </si>
  <si>
    <t>Conditions: static, temperature 21 deg C, pH 7.5 - 8.2, dissolved oxygen 101 - 104% (0 hr), 74 - 83% (48 hr), 51 - 78% (96 hr)</t>
  </si>
  <si>
    <t>95% confidence interval: 5.5-10.0 ppm</t>
  </si>
  <si>
    <t>2155-70-6</t>
  </si>
  <si>
    <t>CCCC[Sn](|[O]C(=O)C(C)=C)(CCCC)CCCC</t>
  </si>
  <si>
    <t>95% confidence interval: 11-30 ug/LConditions: saltwater, static</t>
  </si>
  <si>
    <t>21564-17-0</t>
  </si>
  <si>
    <t>N#CSCSc1sc2ccccc2n1</t>
  </si>
  <si>
    <t>95% confidence interval: 36-100 ug/LConditions: saltwater, static</t>
  </si>
  <si>
    <t>95% confidence interval: 13-22 ug/LConditions: saltwater, flow through</t>
  </si>
  <si>
    <t>22781-23-3</t>
  </si>
  <si>
    <t>CNC(=O)Oc1cccc2OC(C)(C)Oc12</t>
  </si>
  <si>
    <t>95% confidence interval: 720-1020 ug/LConditions: saltwater, flow through</t>
  </si>
  <si>
    <t>23031-36-9</t>
  </si>
  <si>
    <t>CC(C)=C[C@H]1[C@H](C(=O)OC2CC(=O)C(=C2C)CC#C)C1(C)C</t>
  </si>
  <si>
    <t>95% confidence interval: 23-31 ug/LConditions: saltwater, flow through</t>
  </si>
  <si>
    <t>CC(C)(C)c1ccc(OC2CCCCC2O[S](=O)OCC#C)cc1</t>
  </si>
  <si>
    <t>95% confidence interval: 30-100 ug/LConditions: salt water, static</t>
  </si>
  <si>
    <t>CCOc1snc(n1)C(Cl)(Cl)Cl</t>
  </si>
  <si>
    <t>26225-79-6</t>
  </si>
  <si>
    <t>CCOC1Oc2ccc(O[S](C)(=O)=O)cc2C1(C)C</t>
  </si>
  <si>
    <t>2634-33-5</t>
  </si>
  <si>
    <t>O=C1NSc2ccccc12</t>
  </si>
  <si>
    <t>95% confidence interval: 145800-272000 ug/LConditions: saltwater, static</t>
  </si>
  <si>
    <t>95% confidence interval: 49-160 ppm</t>
  </si>
  <si>
    <t>40487-42-1</t>
  </si>
  <si>
    <t>CCC(CC)Nc1c(cc(C)c(C)c1[N+]([O-])=O)[N+]([O-])=O</t>
  </si>
  <si>
    <t>4904-61-4</t>
  </si>
  <si>
    <t>C\1C\C=C/CC\C=C/CC/C=C1</t>
  </si>
  <si>
    <t>Conditions: static bioassay, 22 deg C, dissolved oxygen 40-60%, 16 hours daylight (light intensity 40-100 fc), 8 hours darkness</t>
  </si>
  <si>
    <t>95% confidence interval: 130-670 ug/LConditions: saltwater, static</t>
  </si>
  <si>
    <t>52-51-7</t>
  </si>
  <si>
    <t>OCC(Br)(CO)[N+]([O-])=O</t>
  </si>
  <si>
    <t>95% confidence interval: 51-70 ppmConditions: flow through</t>
  </si>
  <si>
    <t>55283-68-6</t>
  </si>
  <si>
    <t>CCN(CC(C)=C)c1c(cc(cc1[N+]([O-])=O)C(F)(F)F)[N+]([O-])=O</t>
  </si>
  <si>
    <t>95% confidence interval: 170-350 ug/LConditions: salt water, flow through</t>
  </si>
  <si>
    <t>95% confidence interval: 364-484 ppb</t>
  </si>
  <si>
    <t>646-06-0</t>
  </si>
  <si>
    <t>C1COCO1</t>
  </si>
  <si>
    <t>95% confidence limit: 8294000 to 12057000 ug/LConditions: saltwater</t>
  </si>
  <si>
    <t>70124-77-5</t>
  </si>
  <si>
    <t>CC(C)C(C(=O)OC(C#N)c1cccc(Oc2ccccc2)c1)c3ccc(OC(F)F)cc3</t>
  </si>
  <si>
    <t>72178-02-0</t>
  </si>
  <si>
    <t>[Na+].C[S](=O)(=O)[N-]C(=O)c1cc(Oc2ccc(cc2Cl)C(F)(F)F)ccc1[N+]([O-])=O</t>
  </si>
  <si>
    <t>7287-19-6</t>
  </si>
  <si>
    <t>CSc1nc(NC(C)C)nc(NC(C)C)n1</t>
  </si>
  <si>
    <t>95% confidence interval: 4.0-7.0 ppmConditions: static</t>
  </si>
  <si>
    <t>95% confidence interval: 280000-380000 ug/LConditions: saltwater, static</t>
  </si>
  <si>
    <t>95% confidence interval: 34-61 ug/L</t>
  </si>
  <si>
    <t>7738-94-5</t>
  </si>
  <si>
    <t>O[Cr](O)(=O)=O</t>
  </si>
  <si>
    <t>95% confidence interval: 20000-61000 ug/LConditions: saltwater, static</t>
  </si>
  <si>
    <t>7758-19-2</t>
  </si>
  <si>
    <t>[Na+].[O-][Cl]=O</t>
  </si>
  <si>
    <t>95% confidence interval: 62000-90000 ug/LConditions: saltwater, flow through</t>
  </si>
  <si>
    <t>95% confidence limit: 56-1370 ppb</t>
  </si>
  <si>
    <t>Conditions: static unmeasured bioassay</t>
  </si>
  <si>
    <t>95% confidence limit 1.6-2.2 ppm</t>
  </si>
  <si>
    <t>Cc1c(F)c(F)c(COC(=O)C2C(\C=C(/Cl)C(F)(F)F)C2(C)C)c(F)c1F</t>
  </si>
  <si>
    <t>95% confidence interval: 27.5-59.9 ppm</t>
  </si>
  <si>
    <t>95% confidence interval: 14.6-21.1 ug/LConditions: saltwater, flow through</t>
  </si>
  <si>
    <t>95% confidence interval: 4-5 mg/L</t>
  </si>
  <si>
    <t>95% confidence interval: 36000-64000 ug/LConditions: saltwater, static</t>
  </si>
  <si>
    <t>alpha-[2-(4-Chlorophenyl)ethyl]-alpha-(1,1-dimethylethyl)-1H-1,2,4-triazole-1-ethanol</t>
  </si>
  <si>
    <t>(alphaE)-2-[[6-(2-Cyanophenoxy)-4-pyrimidinyl]oxy]-alpha-(methoxymethylene)benzeneacetic acid methyl ester</t>
  </si>
  <si>
    <t>CCCCC(Cn1cncn1)(C#N)c2ccc(Cl)cc2</t>
  </si>
  <si>
    <t>alpha-Butyl-alpha-(4-chlorophenyl)-1H-1,2,4-triazole-1-propanenitrile</t>
  </si>
  <si>
    <t>1-[2-(2,4-Dichlorophenyl)-3-(1,1,2,2-tetrafluoroethoxy)propyl]-1H-1,2,4-triazole</t>
  </si>
  <si>
    <t>alpha-[2-(4-Chlorophenyl)ethyl]-alpha-phenyl-1H-1,2,4-triazole-1-propanenitrile</t>
  </si>
  <si>
    <t>Clc1ccc(c(Cl)c1)C2(CC(Br)CO2)Cn3cncn3</t>
  </si>
  <si>
    <t>2,5-Anhydro-4-bromo-1,3,4-trideoxy-2-C-(2,4-dichlorophenyl)-1-(1H-1,2,4-triazol-1-yl)pentitol</t>
  </si>
  <si>
    <t>CC1(C)CC/C(=C/c2ccc(Cl)cc2)C1(O)Cn3cncn3</t>
  </si>
  <si>
    <t>5-[(4-Chlorophenyl)methylene]-2,2-dimethyl-1-(1H-1,2,4-triazol-1-ylmethyl)cyclopentanol</t>
  </si>
  <si>
    <t>(alphaE)-alpha-(Methoxyimino)-2-[[[(E)-[1-[3-(trifluoromethyl)phenyl]ethylidene]amino]oxy]methyl]benzeneacteic acid methyl ester</t>
  </si>
  <si>
    <t>CO\N=C(C(=O)OC)/c1ccccc1COc2ccccc2C</t>
  </si>
  <si>
    <t>(alphaE)-alpha-(Methoxyimino)-2-[(2-methylphenoxy)methyl]benzeneacetic acid methyl ester</t>
  </si>
  <si>
    <t>153719-23-4</t>
  </si>
  <si>
    <t>CN1COCN(Cc2sc(Cl)nc2)/C1=N/[N+]([O-])=O</t>
  </si>
  <si>
    <t>3-[(2-Chloro-5-thiazolyl)methyl]tetrahydro-5-methyl-N-nitro-4H-1,3,5-oxadiazin-4-imine</t>
  </si>
  <si>
    <t>[2-[[[1-(4-Chlorophenyl)-1H-pyrazol-3-yl]oxy]methyl]phenyl]methoxycarbamic acid methyl ester</t>
  </si>
  <si>
    <t>79983-71-4</t>
  </si>
  <si>
    <t>CCCCC(O)(Cn1cncn1)c2ccc(Cl)cc2Cl</t>
  </si>
  <si>
    <t>alpha-Butyl-alpha-(2,4-dichlorophenyl)-1H-1,2,4-triazole-1-ethanol</t>
  </si>
  <si>
    <t>13463-41-7</t>
  </si>
  <si>
    <t>[Zn++](|[S-]c1cccc[n+]1[O-])|[S-]c2cccc[n+]2[O-]</t>
  </si>
  <si>
    <t>103-11-7</t>
  </si>
  <si>
    <t>CCCCC(CC)COC(=O)C=C</t>
  </si>
  <si>
    <t>134605-64-4</t>
  </si>
  <si>
    <t>CN1C(=O)N(C(=O)C=C1C(F)(F)F)c2ccc(Cl)c(c2)C(=O)OC(C)(C)C(=O)OCC=C</t>
  </si>
  <si>
    <t>1663-39-4</t>
  </si>
  <si>
    <t>CC(C)(C)OC(=O)C=C</t>
  </si>
  <si>
    <t>342-25-6</t>
  </si>
  <si>
    <t>Fc1ccc(cc1)C(=O)c2ccccc2F</t>
  </si>
  <si>
    <t>3811-73-2</t>
  </si>
  <si>
    <t>[Na+].[O-]N1C=CC=CC1=S</t>
  </si>
  <si>
    <t>68391-05-9</t>
  </si>
  <si>
    <t>[Cl-].CCCCCCCCCCCCCC[N+](C)(C)CCCCCCCCCCCCCC</t>
  </si>
  <si>
    <t>84852-15-3</t>
  </si>
  <si>
    <t>CC(C)CCCCCCc1ccc(O)cc1</t>
  </si>
  <si>
    <t>Observed Duration</t>
  </si>
  <si>
    <t xml:space="preserve">4 days </t>
  </si>
  <si>
    <t>Alexander (1988)</t>
  </si>
  <si>
    <t>26002-80-2</t>
  </si>
  <si>
    <t>CC(C)=CC1C(C(=O)OCc2cccc(Oc3ccccc3)c2)C1(C)C</t>
  </si>
  <si>
    <t>Phenothrin</t>
  </si>
  <si>
    <t>DeLorenzo (2014)</t>
  </si>
  <si>
    <t>Deltamethrin</t>
  </si>
  <si>
    <t>Cyhalothrin</t>
  </si>
  <si>
    <t>107-22-2</t>
  </si>
  <si>
    <t>O=CC=O</t>
  </si>
  <si>
    <t>oxalaldehyde</t>
  </si>
  <si>
    <t>129909-90-6</t>
  </si>
  <si>
    <t>CC(C)C1=NN(C(=O)NC(C)(C)C)C(=O)N1N</t>
  </si>
  <si>
    <t>4-amino-N-(1,1-dimethylethyl)-4,5-dihydro-3-(1-methylethyl)-5-oxo-1H-1,2,4-triazole-1-carboxamide</t>
  </si>
  <si>
    <t>dimethyl disulfide</t>
  </si>
  <si>
    <t>7778-39-4</t>
  </si>
  <si>
    <t>O[As](O)(O)=O</t>
  </si>
  <si>
    <t>As(O)(OH)3 arsenic acid or arsoric acid</t>
  </si>
  <si>
    <t>4-(2,4-dimethylheptan-3-yl)phenol</t>
  </si>
  <si>
    <t>Mix flow and static water, purity &gt; 85%</t>
  </si>
  <si>
    <t>(T-4)-Bis(dimethylcarbamodithioato-kappaS,kappaS')zinc</t>
  </si>
  <si>
    <t>145-73-3</t>
  </si>
  <si>
    <t>[Na+].[Na+].[O-]C(=O)C1C2CCC(O2)C1C([O-])=O</t>
  </si>
  <si>
    <t>7-Oxabicyclo[2.2.1]heptane-2,3-dicarboxylic acid</t>
  </si>
  <si>
    <t>N-Butyl-N-ethyl-2,6-dinitro-4-(trifluoromethyl)benzenamine</t>
  </si>
  <si>
    <t>23950-58-5</t>
  </si>
  <si>
    <t>CC(C)(NC(=O)c1cc(Cl)cc(Cl)c1)C#C</t>
  </si>
  <si>
    <t>3,5-Dichloro-N-(1,1-dimethyl-2-propynyl)benzamide</t>
  </si>
  <si>
    <t>2-Chloro-N-(2-ethyl-6-methylphenyl)-N-(2-methoxy-1-methylethyl)acetamide</t>
  </si>
  <si>
    <t>3-(2,2-Dichloroethenyl)-2,2-dimethylcyclopropanecarboxylic acid cyano(3-phenoxyphenyl)methyl ester</t>
  </si>
  <si>
    <t>(1R,3R)-rel-3-[(1Z)-2-Chloro-3,3,3-trifluoro-1-propen-1-yl]-2,2-dimethylcyclopropanecarboxylic acid (2-methyl[1,1'-biphenyl]-3-yl)methyl ester</t>
  </si>
  <si>
    <t>95266-40-3</t>
  </si>
  <si>
    <t>None</t>
  </si>
  <si>
    <t>4-(Cyclopropylhydroxymethylene)-3,5-dioxocyclohexanecarboxylic acid ethyl ester</t>
  </si>
  <si>
    <t>95737-68-1</t>
  </si>
  <si>
    <t>CC(COc1ccc(Oc2ccccc2)cc1)Oc3ccccn3</t>
  </si>
  <si>
    <t>2-[1-Methyl-2-(4-phenoxyphenoxy)ethoxy]pyridine</t>
  </si>
  <si>
    <t>TetrabromobisphenoI-A</t>
  </si>
  <si>
    <t>Goodman (1988)</t>
  </si>
  <si>
    <t>Methoprene</t>
  </si>
  <si>
    <t>Hirano (2004)</t>
  </si>
  <si>
    <t>Nitrilotriacetic acid</t>
  </si>
  <si>
    <t xml:space="preserve">LC50 </t>
  </si>
  <si>
    <t>Hexanal</t>
  </si>
  <si>
    <t>1 day</t>
  </si>
  <si>
    <t>CCCCCCCCCc1ccc(O)cc1</t>
  </si>
  <si>
    <t>Lussier (2000)</t>
  </si>
  <si>
    <t>CO[P](=S)(OC)SCN1N=Nc2ccccc2C1=O</t>
  </si>
  <si>
    <t>AZINPHOS METHYL</t>
  </si>
  <si>
    <t xml:space="preserve">Morton (1997) </t>
  </si>
  <si>
    <t>Styrene</t>
  </si>
  <si>
    <t>Neuparth 2011</t>
  </si>
  <si>
    <t>Perchloroethylene</t>
  </si>
  <si>
    <t>Tricholoethylene</t>
  </si>
  <si>
    <t>Phosphonothioic acid</t>
  </si>
  <si>
    <t>Nimmo (1982)</t>
  </si>
  <si>
    <t>21609-90-5</t>
  </si>
  <si>
    <t>CO[P](=S)(Oc1cc(Cl)c(Br)cc1Cl)c2ccccc2</t>
  </si>
  <si>
    <t>LEPTOPHOS</t>
  </si>
  <si>
    <t>8001-35-2</t>
  </si>
  <si>
    <t>ClCC1(CCl)C(=C)C2(Cl)C(Cl)C(Cl)C1(Cl)C2(Cl)Cl</t>
  </si>
  <si>
    <t>Toxaphene</t>
  </si>
  <si>
    <t>1763-23-1</t>
  </si>
  <si>
    <t>O[S](=O)(=O)C(F)(F)C(F)(F)C(F)(F)C(F)(F)C(F)(F)C(F)(F)C(F)(F)C(F)(F)F</t>
  </si>
  <si>
    <t xml:space="preserve">Perfluorooctane sulfonic acid </t>
  </si>
  <si>
    <t>Qi 2011</t>
  </si>
  <si>
    <t>APP</t>
  </si>
  <si>
    <t>13410-01-0</t>
  </si>
  <si>
    <t>[Na+].[Na+].[O-][Se]([O-])(=O)=O</t>
  </si>
  <si>
    <t>Ceriodaphnia dubia</t>
  </si>
  <si>
    <t>mix water flea</t>
  </si>
  <si>
    <t>61869-08-7</t>
  </si>
  <si>
    <t>Fc1ccc(cc1)[C@@H]2CCNC[C@H]2COc3ccc4OCOc4c3</t>
  </si>
  <si>
    <t>10025-73-7</t>
  </si>
  <si>
    <t>O.O.O.O.O.O.[Cl-].[Cl-].[Cl-].[Cr+3]</t>
  </si>
  <si>
    <t>101-80-4</t>
  </si>
  <si>
    <t>Nc1ccc(Oc2ccc(N)cc2)cc1</t>
  </si>
  <si>
    <t>10588-01-9</t>
  </si>
  <si>
    <t>[Na+].[Na+].[O-][Cr](=O)(=O)O[Cr]([O-])(=O)=O</t>
  </si>
  <si>
    <t>daphnia pulex</t>
  </si>
  <si>
    <t>Niederlehner et al.</t>
  </si>
  <si>
    <t>114-07-8</t>
  </si>
  <si>
    <t>CC[C@H]1OC(=O)[C@H](C)[C@@H](O[C@H]2C[C@@](C)(OC)[C@@H](O)[C@H](C)O2)[C@H](C)[C@@H](O[C@@H]3O[C@H](C)C[C@@H]([C@H]3O)N(C)C)[C@](C)(O)C[C@@H](C)C(=O)[C@H](C)[C@@H](O)[C@]1(C)O</t>
  </si>
  <si>
    <t>121-20-0</t>
  </si>
  <si>
    <t>COC(=O)C(/C)=C/[C@@H]1[C@@H](C(=O)O[C@H]2CC(=O)C(=C2C)C\C=C/C)C1(C)C</t>
  </si>
  <si>
    <t>121-21-1</t>
  </si>
  <si>
    <t>CC(C)=C[C@@H]1[C@@H](C(=O)O[C@H]2CC(=O)C(=C2C)C\C=C/C=C)C1(C)C</t>
  </si>
  <si>
    <t>1333-82-0</t>
  </si>
  <si>
    <t>O=[Cr](=O)=O</t>
  </si>
  <si>
    <t>13463-67-7</t>
  </si>
  <si>
    <t>O=[Ti]=O</t>
  </si>
  <si>
    <t>151-21-3</t>
  </si>
  <si>
    <t>[Na+].CCCCCCCCCCCCO[S]([O-])(=O)=O</t>
  </si>
  <si>
    <t>1836-75-5</t>
  </si>
  <si>
    <t>[O-][N+](=O)c1ccc(Oc2ccc(Cl)cc2Cl)cc1</t>
  </si>
  <si>
    <t>22204-53-1</t>
  </si>
  <si>
    <t>COc1ccc2cc(ccc2c1)C(C)C(O)=O</t>
  </si>
  <si>
    <t>301-04-2</t>
  </si>
  <si>
    <t>[Pb++].CC([O-])=O.CC([O-])=O</t>
  </si>
  <si>
    <t>38641-94-0</t>
  </si>
  <si>
    <t>CC(C)N.OC(=O)CNC[P](O)(O)=O</t>
  </si>
  <si>
    <t>4685-14-7</t>
  </si>
  <si>
    <t>C[n+]1ccc(cc1)c2cc[n+](C)cc2</t>
  </si>
  <si>
    <t>518-47-8</t>
  </si>
  <si>
    <t>[Na+].[Na+].[O-]C(=O)c1ccccc1C2=C3C=CC(=O)C=C3Oc4cc([O-])ccc24</t>
  </si>
  <si>
    <t>54739-18-3</t>
  </si>
  <si>
    <t>COCCCC\C(=N/OCCN)c1ccc(cc1)C(F)(F)F</t>
  </si>
  <si>
    <t>57-55-6</t>
  </si>
  <si>
    <t>CC(O)CO</t>
  </si>
  <si>
    <t>Cn1cnc2N(C)C(=O)N(C)C(=O)c12</t>
  </si>
  <si>
    <t>58-73-1</t>
  </si>
  <si>
    <t>CN(C)CCOC(c1ccccc1)c2ccccc2</t>
  </si>
  <si>
    <t>59729-33-8</t>
  </si>
  <si>
    <t>CN(C)CCCC1(OCc2cc(ccc12)C#N)c3ccc(F)cc3</t>
  </si>
  <si>
    <t>7789-00-6</t>
  </si>
  <si>
    <t>[K+].[K+].[O-][Cr]([O-])(=O)=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name val="Arial"/>
      <family val="2"/>
      <charset val="1"/>
    </font>
    <font>
      <sz val="8"/>
      <name val="Courier New"/>
      <family val="2"/>
      <charset val="1"/>
    </font>
    <font>
      <b/>
      <sz val="10"/>
      <name val="Arial"/>
      <family val="2"/>
      <charset val="1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Font="1"/>
    <xf numFmtId="49" fontId="0" fillId="0" borderId="0" xfId="0" applyNumberFormat="1"/>
    <xf numFmtId="49" fontId="0" fillId="0" borderId="0" xfId="0" applyNumberFormat="1" applyFont="1"/>
    <xf numFmtId="0" fontId="2" fillId="0" borderId="0" xfId="0" applyFont="1"/>
    <xf numFmtId="49" fontId="2" fillId="0" borderId="0" xfId="0" applyNumberFormat="1" applyFont="1"/>
    <xf numFmtId="2" fontId="0" fillId="0" borderId="0" xfId="0" applyNumberFormat="1"/>
    <xf numFmtId="2" fontId="0" fillId="0" borderId="0" xfId="0" applyNumberFormat="1" applyFont="1"/>
    <xf numFmtId="0" fontId="3" fillId="0" borderId="0" xfId="0" applyFont="1"/>
    <xf numFmtId="2" fontId="3" fillId="0" borderId="0" xfId="0" applyNumberFormat="1" applyFont="1"/>
    <xf numFmtId="0" fontId="0" fillId="0" borderId="0" xfId="0" applyFont="1" applyAlignment="1">
      <alignment wrapText="1"/>
    </xf>
    <xf numFmtId="0" fontId="4" fillId="0" borderId="0" xfId="0" applyFont="1"/>
    <xf numFmtId="0" fontId="2" fillId="0" borderId="0" xfId="0" applyFont="1" applyAlignment="1">
      <alignment wrapText="1"/>
    </xf>
    <xf numFmtId="49" fontId="4" fillId="0" borderId="0" xfId="0" applyNumberFormat="1" applyFont="1"/>
    <xf numFmtId="0" fontId="1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DEEBF7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DC3E6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externalLink" Target="externalLinks/externalLink1.xml"/><Relationship Id="rId10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runshengsong/Dropbox/Work/qsar/Ecotoxicity/data/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2"/>
  <sheetViews>
    <sheetView workbookViewId="0">
      <selection activeCell="K30" sqref="K30"/>
    </sheetView>
  </sheetViews>
  <sheetFormatPr baseColWidth="10" defaultColWidth="8.83203125" defaultRowHeight="13" x14ac:dyDescent="0.15"/>
  <cols>
    <col min="1" max="1" width="8.83203125" style="2"/>
  </cols>
  <sheetData>
    <row r="1" spans="1:9" x14ac:dyDescent="0.15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15">
      <c r="A2" s="2" t="s">
        <v>9</v>
      </c>
      <c r="B2" t="s">
        <v>10</v>
      </c>
      <c r="C2" t="s">
        <v>11</v>
      </c>
      <c r="D2">
        <v>2.68080132184943</v>
      </c>
      <c r="E2" t="s">
        <v>12</v>
      </c>
      <c r="F2" t="s">
        <v>13</v>
      </c>
      <c r="G2" t="s">
        <v>14</v>
      </c>
      <c r="H2" t="s">
        <v>15</v>
      </c>
      <c r="I2">
        <v>232.084792244</v>
      </c>
    </row>
    <row r="3" spans="1:9" x14ac:dyDescent="0.15">
      <c r="A3" s="2" t="s">
        <v>16</v>
      </c>
      <c r="B3" t="s">
        <v>17</v>
      </c>
      <c r="C3" t="s">
        <v>18</v>
      </c>
      <c r="D3">
        <v>7.4049876209795098</v>
      </c>
      <c r="E3" t="s">
        <v>12</v>
      </c>
      <c r="F3" t="s">
        <v>13</v>
      </c>
      <c r="G3" t="s">
        <v>14</v>
      </c>
      <c r="H3" t="s">
        <v>15</v>
      </c>
      <c r="I3">
        <v>351.91468868800001</v>
      </c>
    </row>
    <row r="4" spans="1:9" x14ac:dyDescent="0.15">
      <c r="A4" s="2" t="s">
        <v>19</v>
      </c>
      <c r="B4" t="s">
        <v>20</v>
      </c>
      <c r="C4" t="s">
        <v>21</v>
      </c>
      <c r="D4">
        <v>1.2302913145986101</v>
      </c>
      <c r="E4" t="s">
        <v>12</v>
      </c>
      <c r="F4" t="s">
        <v>13</v>
      </c>
      <c r="G4" t="s">
        <v>14</v>
      </c>
      <c r="H4" t="s">
        <v>15</v>
      </c>
      <c r="I4">
        <v>89.047678464000001</v>
      </c>
    </row>
    <row r="5" spans="1:9" x14ac:dyDescent="0.15">
      <c r="A5" s="2" t="s">
        <v>22</v>
      </c>
      <c r="B5" t="s">
        <v>23</v>
      </c>
      <c r="C5" t="s">
        <v>24</v>
      </c>
      <c r="D5">
        <v>3.6891928077812701</v>
      </c>
      <c r="E5" t="s">
        <v>12</v>
      </c>
      <c r="F5" t="s">
        <v>13</v>
      </c>
      <c r="G5" t="s">
        <v>14</v>
      </c>
      <c r="H5" t="s">
        <v>15</v>
      </c>
      <c r="I5">
        <v>151.87541071999999</v>
      </c>
    </row>
    <row r="6" spans="1:9" x14ac:dyDescent="0.15">
      <c r="A6" s="2" t="s">
        <v>25</v>
      </c>
      <c r="B6" t="s">
        <v>26</v>
      </c>
      <c r="C6" t="s">
        <v>27</v>
      </c>
      <c r="D6">
        <v>6.53801537040352</v>
      </c>
      <c r="E6" t="s">
        <v>12</v>
      </c>
      <c r="F6" t="s">
        <v>13</v>
      </c>
      <c r="G6" t="s">
        <v>14</v>
      </c>
      <c r="H6" t="s">
        <v>15</v>
      </c>
      <c r="I6">
        <v>287.86006627199998</v>
      </c>
    </row>
    <row r="7" spans="1:9" x14ac:dyDescent="0.15">
      <c r="A7" s="2" t="s">
        <v>28</v>
      </c>
      <c r="B7" t="s">
        <v>29</v>
      </c>
      <c r="C7" t="s">
        <v>30</v>
      </c>
      <c r="D7">
        <v>2.9539315662621801</v>
      </c>
      <c r="E7" t="s">
        <v>12</v>
      </c>
      <c r="F7" t="s">
        <v>13</v>
      </c>
      <c r="G7" t="s">
        <v>14</v>
      </c>
      <c r="H7" t="s">
        <v>15</v>
      </c>
      <c r="I7">
        <v>93.057849223999995</v>
      </c>
    </row>
    <row r="8" spans="1:9" x14ac:dyDescent="0.15">
      <c r="A8" s="2" t="s">
        <v>31</v>
      </c>
      <c r="B8" t="s">
        <v>32</v>
      </c>
      <c r="C8" t="s">
        <v>33</v>
      </c>
      <c r="D8">
        <v>4.3555654733598201</v>
      </c>
      <c r="E8" t="s">
        <v>12</v>
      </c>
      <c r="F8" t="s">
        <v>13</v>
      </c>
      <c r="G8" t="s">
        <v>14</v>
      </c>
      <c r="H8" t="s">
        <v>15</v>
      </c>
      <c r="I8">
        <v>201.078978592</v>
      </c>
    </row>
    <row r="9" spans="1:9" x14ac:dyDescent="0.15">
      <c r="A9" s="2" t="s">
        <v>34</v>
      </c>
      <c r="B9" t="s">
        <v>35</v>
      </c>
      <c r="C9" t="s">
        <v>36</v>
      </c>
      <c r="D9">
        <v>5.6799291527977698E-2</v>
      </c>
      <c r="E9" t="s">
        <v>12</v>
      </c>
      <c r="F9" t="s">
        <v>13</v>
      </c>
      <c r="G9" t="s">
        <v>14</v>
      </c>
      <c r="H9" t="s">
        <v>15</v>
      </c>
      <c r="I9">
        <v>32.026214748000001</v>
      </c>
    </row>
    <row r="10" spans="1:9" x14ac:dyDescent="0.15">
      <c r="A10" s="2" t="s">
        <v>37</v>
      </c>
      <c r="B10" t="s">
        <v>38</v>
      </c>
      <c r="C10" t="s">
        <v>39</v>
      </c>
      <c r="D10">
        <v>0.90620784516109099</v>
      </c>
      <c r="E10" t="s">
        <v>12</v>
      </c>
      <c r="F10" t="s">
        <v>13</v>
      </c>
      <c r="G10" t="s">
        <v>14</v>
      </c>
      <c r="H10" t="s">
        <v>15</v>
      </c>
      <c r="I10">
        <v>58.041864812</v>
      </c>
    </row>
    <row r="11" spans="1:9" x14ac:dyDescent="0.15">
      <c r="A11" s="2" t="s">
        <v>40</v>
      </c>
      <c r="B11" t="s">
        <v>41</v>
      </c>
      <c r="C11" t="s">
        <v>42</v>
      </c>
      <c r="D11">
        <v>1.6316147981126801</v>
      </c>
      <c r="E11" t="s">
        <v>12</v>
      </c>
      <c r="F11" t="s">
        <v>13</v>
      </c>
      <c r="G11" t="s">
        <v>14</v>
      </c>
      <c r="H11" t="s">
        <v>15</v>
      </c>
      <c r="I11">
        <v>74.073164939999998</v>
      </c>
    </row>
    <row r="12" spans="1:9" x14ac:dyDescent="0.15">
      <c r="A12" s="2" t="s">
        <v>43</v>
      </c>
      <c r="B12" t="s">
        <v>44</v>
      </c>
      <c r="C12" t="s">
        <v>45</v>
      </c>
      <c r="D12">
        <v>3.5715521269308299</v>
      </c>
      <c r="E12" t="s">
        <v>12</v>
      </c>
      <c r="F12" t="s">
        <v>13</v>
      </c>
      <c r="G12" t="s">
        <v>14</v>
      </c>
      <c r="H12" t="s">
        <v>15</v>
      </c>
      <c r="I12">
        <v>78.046950191999997</v>
      </c>
    </row>
    <row r="13" spans="1:9" x14ac:dyDescent="0.15">
      <c r="A13" s="2" t="s">
        <v>46</v>
      </c>
      <c r="B13" t="s">
        <v>47</v>
      </c>
      <c r="C13" t="s">
        <v>48</v>
      </c>
      <c r="D13">
        <v>3.4427367187964402</v>
      </c>
      <c r="E13" t="s">
        <v>12</v>
      </c>
      <c r="F13" t="s">
        <v>13</v>
      </c>
      <c r="G13" t="s">
        <v>14</v>
      </c>
      <c r="H13" t="s">
        <v>15</v>
      </c>
      <c r="I13">
        <v>131.93003313599999</v>
      </c>
    </row>
    <row r="14" spans="1:9" x14ac:dyDescent="0.15">
      <c r="A14" s="2" t="s">
        <v>49</v>
      </c>
      <c r="B14" t="s">
        <v>50</v>
      </c>
      <c r="C14" t="s">
        <v>51</v>
      </c>
      <c r="D14">
        <v>4.8589111534949199</v>
      </c>
      <c r="E14" t="s">
        <v>12</v>
      </c>
      <c r="F14" t="s">
        <v>13</v>
      </c>
      <c r="G14" t="s">
        <v>14</v>
      </c>
      <c r="H14" t="s">
        <v>15</v>
      </c>
      <c r="I14">
        <v>317.95366103999999</v>
      </c>
    </row>
    <row r="15" spans="1:9" x14ac:dyDescent="0.15">
      <c r="A15" s="2" t="s">
        <v>52</v>
      </c>
      <c r="B15" t="s">
        <v>53</v>
      </c>
      <c r="C15" t="s">
        <v>54</v>
      </c>
      <c r="D15">
        <v>3.0758031649590301</v>
      </c>
      <c r="E15" t="s">
        <v>12</v>
      </c>
      <c r="F15" t="s">
        <v>13</v>
      </c>
      <c r="G15" t="s">
        <v>14</v>
      </c>
      <c r="H15" t="s">
        <v>15</v>
      </c>
      <c r="I15">
        <v>44.026214748000001</v>
      </c>
    </row>
    <row r="16" spans="1:9" x14ac:dyDescent="0.15">
      <c r="A16" s="2" t="s">
        <v>55</v>
      </c>
      <c r="B16" t="s">
        <v>56</v>
      </c>
      <c r="C16" t="s">
        <v>57</v>
      </c>
      <c r="D16">
        <v>2.3049447279534099</v>
      </c>
      <c r="E16" t="s">
        <v>12</v>
      </c>
      <c r="F16" t="s">
        <v>13</v>
      </c>
      <c r="G16" t="s">
        <v>14</v>
      </c>
      <c r="H16" t="s">
        <v>15</v>
      </c>
      <c r="I16">
        <v>83.953355423999994</v>
      </c>
    </row>
    <row r="17" spans="1:9" x14ac:dyDescent="0.15">
      <c r="A17" s="2" t="s">
        <v>58</v>
      </c>
      <c r="B17" t="s">
        <v>59</v>
      </c>
      <c r="C17" t="s">
        <v>60</v>
      </c>
      <c r="D17">
        <v>2.9486364108346499</v>
      </c>
      <c r="E17" t="s">
        <v>12</v>
      </c>
      <c r="F17" t="s">
        <v>13</v>
      </c>
      <c r="G17" t="s">
        <v>14</v>
      </c>
      <c r="H17" t="s">
        <v>15</v>
      </c>
      <c r="I17">
        <v>95.953355423999994</v>
      </c>
    </row>
    <row r="18" spans="1:9" x14ac:dyDescent="0.15">
      <c r="A18" s="2" t="s">
        <v>61</v>
      </c>
      <c r="B18" t="s">
        <v>62</v>
      </c>
      <c r="C18" t="s">
        <v>63</v>
      </c>
      <c r="D18">
        <v>7.2880482573972598</v>
      </c>
      <c r="E18" t="s">
        <v>12</v>
      </c>
      <c r="F18" t="s">
        <v>13</v>
      </c>
      <c r="G18" t="s">
        <v>14</v>
      </c>
      <c r="H18" t="s">
        <v>15</v>
      </c>
      <c r="I18">
        <v>269.81311607999999</v>
      </c>
    </row>
    <row r="19" spans="1:9" x14ac:dyDescent="0.15">
      <c r="A19" s="2" t="s">
        <v>64</v>
      </c>
      <c r="B19" t="s">
        <v>65</v>
      </c>
      <c r="C19" t="s">
        <v>66</v>
      </c>
      <c r="D19">
        <v>2.77347355211583</v>
      </c>
      <c r="E19" t="s">
        <v>12</v>
      </c>
      <c r="F19" t="s">
        <v>13</v>
      </c>
      <c r="G19" t="s">
        <v>14</v>
      </c>
      <c r="H19" t="s">
        <v>15</v>
      </c>
      <c r="I19">
        <v>138.104465068</v>
      </c>
    </row>
    <row r="20" spans="1:9" x14ac:dyDescent="0.15">
      <c r="A20" s="2" t="s">
        <v>67</v>
      </c>
      <c r="B20" t="s">
        <v>68</v>
      </c>
      <c r="C20" t="s">
        <v>69</v>
      </c>
      <c r="D20">
        <v>2.9453547975567802</v>
      </c>
      <c r="E20" t="s">
        <v>12</v>
      </c>
      <c r="F20" t="s">
        <v>13</v>
      </c>
      <c r="G20" t="s">
        <v>14</v>
      </c>
      <c r="H20" t="s">
        <v>15</v>
      </c>
      <c r="I20">
        <v>111.98465555200001</v>
      </c>
    </row>
    <row r="21" spans="1:9" x14ac:dyDescent="0.15">
      <c r="A21" s="2" t="s">
        <v>70</v>
      </c>
      <c r="B21" t="s">
        <v>71</v>
      </c>
      <c r="C21" t="s">
        <v>72</v>
      </c>
      <c r="D21">
        <v>1.34982340837422</v>
      </c>
      <c r="E21" t="s">
        <v>12</v>
      </c>
      <c r="F21" t="s">
        <v>13</v>
      </c>
      <c r="G21" t="s">
        <v>14</v>
      </c>
      <c r="H21" t="s">
        <v>15</v>
      </c>
      <c r="I21">
        <v>72.057514875999999</v>
      </c>
    </row>
    <row r="22" spans="1:9" x14ac:dyDescent="0.15">
      <c r="A22" s="2" t="s">
        <v>73</v>
      </c>
      <c r="B22" t="s">
        <v>74</v>
      </c>
      <c r="C22" t="s">
        <v>75</v>
      </c>
      <c r="D22">
        <v>3.2086535127630702</v>
      </c>
      <c r="E22" t="s">
        <v>12</v>
      </c>
      <c r="F22" t="s">
        <v>13</v>
      </c>
      <c r="G22" t="s">
        <v>14</v>
      </c>
      <c r="H22" t="s">
        <v>15</v>
      </c>
      <c r="I22">
        <v>131.93003313599999</v>
      </c>
    </row>
    <row r="23" spans="1:9" x14ac:dyDescent="0.15">
      <c r="A23" s="2" t="s">
        <v>76</v>
      </c>
      <c r="B23" t="s">
        <v>77</v>
      </c>
      <c r="C23" t="s">
        <v>78</v>
      </c>
      <c r="D23">
        <v>3.4473733126917199</v>
      </c>
      <c r="E23" t="s">
        <v>12</v>
      </c>
      <c r="F23" t="s">
        <v>13</v>
      </c>
      <c r="G23" t="s">
        <v>14</v>
      </c>
      <c r="H23" t="s">
        <v>15</v>
      </c>
      <c r="I23">
        <v>129.91438307199999</v>
      </c>
    </row>
    <row r="24" spans="1:9" x14ac:dyDescent="0.15">
      <c r="A24" s="2" t="s">
        <v>79</v>
      </c>
      <c r="B24" t="s">
        <v>80</v>
      </c>
      <c r="C24" t="s">
        <v>81</v>
      </c>
      <c r="D24">
        <v>2.76158019641443</v>
      </c>
      <c r="E24" t="s">
        <v>12</v>
      </c>
      <c r="F24" t="s">
        <v>13</v>
      </c>
      <c r="G24" t="s">
        <v>14</v>
      </c>
      <c r="H24" t="s">
        <v>15</v>
      </c>
      <c r="I24">
        <v>71.037113779999999</v>
      </c>
    </row>
    <row r="25" spans="1:9" x14ac:dyDescent="0.15">
      <c r="A25" s="2" t="s">
        <v>82</v>
      </c>
      <c r="B25" t="s">
        <v>83</v>
      </c>
      <c r="C25" t="s">
        <v>84</v>
      </c>
      <c r="D25">
        <v>4.9953132827210398</v>
      </c>
      <c r="E25" t="s">
        <v>12</v>
      </c>
      <c r="F25" t="s">
        <v>13</v>
      </c>
      <c r="G25" t="s">
        <v>14</v>
      </c>
      <c r="H25" t="s">
        <v>15</v>
      </c>
      <c r="I25">
        <v>154.07825032</v>
      </c>
    </row>
    <row r="26" spans="1:9" x14ac:dyDescent="0.15">
      <c r="A26" s="2" t="s">
        <v>85</v>
      </c>
      <c r="B26" t="s">
        <v>86</v>
      </c>
      <c r="C26" t="s">
        <v>87</v>
      </c>
      <c r="D26">
        <v>3.9600284916161099</v>
      </c>
      <c r="E26" t="s">
        <v>12</v>
      </c>
      <c r="F26" t="s">
        <v>13</v>
      </c>
      <c r="G26" t="s">
        <v>14</v>
      </c>
      <c r="H26" t="s">
        <v>15</v>
      </c>
      <c r="I26">
        <v>222.08920892800001</v>
      </c>
    </row>
    <row r="27" spans="1:9" x14ac:dyDescent="0.15">
      <c r="A27" s="2" t="s">
        <v>88</v>
      </c>
      <c r="B27" t="s">
        <v>89</v>
      </c>
      <c r="C27" t="s">
        <v>90</v>
      </c>
      <c r="D27">
        <v>5.4900393796301596</v>
      </c>
      <c r="E27" t="s">
        <v>12</v>
      </c>
      <c r="F27" t="s">
        <v>13</v>
      </c>
      <c r="G27" t="s">
        <v>14</v>
      </c>
      <c r="H27" t="s">
        <v>15</v>
      </c>
      <c r="I27">
        <v>278.151809184</v>
      </c>
    </row>
    <row r="28" spans="1:9" x14ac:dyDescent="0.15">
      <c r="A28" s="2" t="s">
        <v>91</v>
      </c>
      <c r="B28" t="s">
        <v>92</v>
      </c>
      <c r="C28" t="s">
        <v>93</v>
      </c>
      <c r="D28">
        <v>5.2825396563228599</v>
      </c>
      <c r="E28" t="s">
        <v>12</v>
      </c>
      <c r="F28" t="s">
        <v>13</v>
      </c>
      <c r="G28" t="s">
        <v>14</v>
      </c>
      <c r="H28" t="s">
        <v>15</v>
      </c>
      <c r="I28">
        <v>278.151809184</v>
      </c>
    </row>
    <row r="29" spans="1:9" x14ac:dyDescent="0.15">
      <c r="A29" s="2" t="s">
        <v>94</v>
      </c>
      <c r="B29" t="s">
        <v>95</v>
      </c>
      <c r="C29" t="s">
        <v>96</v>
      </c>
      <c r="D29">
        <v>6.2935762489109202</v>
      </c>
      <c r="E29" t="s">
        <v>12</v>
      </c>
      <c r="F29" t="s">
        <v>13</v>
      </c>
      <c r="G29" t="s">
        <v>14</v>
      </c>
      <c r="H29" t="s">
        <v>15</v>
      </c>
      <c r="I29">
        <v>334.21440944</v>
      </c>
    </row>
    <row r="30" spans="1:9" x14ac:dyDescent="0.15">
      <c r="A30" s="2" t="s">
        <v>97</v>
      </c>
      <c r="B30" t="s">
        <v>98</v>
      </c>
      <c r="C30" t="s">
        <v>99</v>
      </c>
      <c r="D30">
        <v>5.43743923067926</v>
      </c>
      <c r="E30" t="s">
        <v>12</v>
      </c>
      <c r="F30" t="s">
        <v>13</v>
      </c>
      <c r="G30" t="s">
        <v>14</v>
      </c>
      <c r="H30" t="s">
        <v>15</v>
      </c>
      <c r="I30">
        <v>312.13615912</v>
      </c>
    </row>
    <row r="31" spans="1:9" x14ac:dyDescent="0.15">
      <c r="A31" s="2" t="s">
        <v>100</v>
      </c>
      <c r="B31" t="s">
        <v>101</v>
      </c>
      <c r="C31" t="s">
        <v>102</v>
      </c>
      <c r="D31">
        <v>6.3936914017941904</v>
      </c>
      <c r="E31" t="s">
        <v>12</v>
      </c>
      <c r="F31" t="s">
        <v>13</v>
      </c>
      <c r="G31" t="s">
        <v>14</v>
      </c>
      <c r="H31" t="s">
        <v>15</v>
      </c>
      <c r="I31">
        <v>334.21440944</v>
      </c>
    </row>
    <row r="32" spans="1:9" x14ac:dyDescent="0.15">
      <c r="A32" s="2" t="s">
        <v>103</v>
      </c>
      <c r="B32" t="s">
        <v>104</v>
      </c>
      <c r="C32" t="s">
        <v>105</v>
      </c>
      <c r="D32">
        <v>3.2203127607807698</v>
      </c>
      <c r="E32" t="s">
        <v>12</v>
      </c>
      <c r="F32" t="s">
        <v>13</v>
      </c>
      <c r="G32" t="s">
        <v>14</v>
      </c>
      <c r="H32" t="s">
        <v>15</v>
      </c>
      <c r="I32">
        <v>166.07825032</v>
      </c>
    </row>
    <row r="33" spans="1:9" x14ac:dyDescent="0.15">
      <c r="A33" s="2" t="s">
        <v>106</v>
      </c>
      <c r="B33" t="s">
        <v>107</v>
      </c>
      <c r="C33" t="s">
        <v>108</v>
      </c>
      <c r="D33">
        <v>5.9405338992692096</v>
      </c>
      <c r="E33" t="s">
        <v>12</v>
      </c>
      <c r="F33" t="s">
        <v>13</v>
      </c>
      <c r="G33" t="s">
        <v>14</v>
      </c>
      <c r="H33" t="s">
        <v>15</v>
      </c>
      <c r="I33">
        <v>263.84700305199999</v>
      </c>
    </row>
    <row r="34" spans="1:9" x14ac:dyDescent="0.15">
      <c r="A34" s="2" t="s">
        <v>109</v>
      </c>
      <c r="B34" t="s">
        <v>110</v>
      </c>
      <c r="C34" t="s">
        <v>111</v>
      </c>
      <c r="D34">
        <v>4.5447448386401597</v>
      </c>
      <c r="E34" t="s">
        <v>12</v>
      </c>
      <c r="F34" t="s">
        <v>13</v>
      </c>
      <c r="G34" t="s">
        <v>14</v>
      </c>
      <c r="H34" t="s">
        <v>15</v>
      </c>
      <c r="I34">
        <v>170.07316494</v>
      </c>
    </row>
    <row r="35" spans="1:9" x14ac:dyDescent="0.15">
      <c r="A35" s="2" t="s">
        <v>112</v>
      </c>
      <c r="B35" t="s">
        <v>113</v>
      </c>
      <c r="C35" t="s">
        <v>114</v>
      </c>
      <c r="D35">
        <v>4.3206708935947198</v>
      </c>
      <c r="E35" t="s">
        <v>12</v>
      </c>
      <c r="F35" t="s">
        <v>13</v>
      </c>
      <c r="G35" t="s">
        <v>14</v>
      </c>
      <c r="H35" t="s">
        <v>15</v>
      </c>
      <c r="I35">
        <v>128.062600256</v>
      </c>
    </row>
    <row r="36" spans="1:9" x14ac:dyDescent="0.15">
      <c r="A36" s="2" t="s">
        <v>115</v>
      </c>
      <c r="B36" t="s">
        <v>116</v>
      </c>
      <c r="C36" t="s">
        <v>117</v>
      </c>
      <c r="D36">
        <v>3.2198048262335202</v>
      </c>
      <c r="E36" t="s">
        <v>12</v>
      </c>
      <c r="F36" t="s">
        <v>13</v>
      </c>
      <c r="G36" t="s">
        <v>14</v>
      </c>
      <c r="H36" t="s">
        <v>15</v>
      </c>
      <c r="I36">
        <v>129.05784922399999</v>
      </c>
    </row>
    <row r="37" spans="1:9" x14ac:dyDescent="0.15">
      <c r="A37" s="2" t="s">
        <v>118</v>
      </c>
      <c r="B37" t="s">
        <v>119</v>
      </c>
      <c r="C37" t="s">
        <v>120</v>
      </c>
      <c r="D37">
        <v>4.18791067010629</v>
      </c>
      <c r="E37" t="s">
        <v>12</v>
      </c>
      <c r="F37" t="s">
        <v>13</v>
      </c>
      <c r="G37" t="s">
        <v>14</v>
      </c>
      <c r="H37" t="s">
        <v>15</v>
      </c>
      <c r="I37">
        <v>145.96900548799999</v>
      </c>
    </row>
    <row r="38" spans="1:9" x14ac:dyDescent="0.15">
      <c r="A38" s="2" t="s">
        <v>121</v>
      </c>
      <c r="B38" t="s">
        <v>122</v>
      </c>
      <c r="C38" t="s">
        <v>123</v>
      </c>
      <c r="D38">
        <v>3.46025536245368</v>
      </c>
      <c r="E38" t="s">
        <v>12</v>
      </c>
      <c r="F38" t="s">
        <v>13</v>
      </c>
      <c r="G38" t="s">
        <v>14</v>
      </c>
      <c r="H38" t="s">
        <v>15</v>
      </c>
      <c r="I38">
        <v>145.94568319999999</v>
      </c>
    </row>
    <row r="39" spans="1:9" x14ac:dyDescent="0.15">
      <c r="A39" s="2" t="s">
        <v>124</v>
      </c>
      <c r="B39" t="s">
        <v>125</v>
      </c>
      <c r="C39" t="s">
        <v>126</v>
      </c>
      <c r="D39">
        <v>3.0694497493753801</v>
      </c>
      <c r="E39" t="s">
        <v>12</v>
      </c>
      <c r="F39" t="s">
        <v>13</v>
      </c>
      <c r="G39" t="s">
        <v>14</v>
      </c>
      <c r="H39" t="s">
        <v>15</v>
      </c>
      <c r="I39">
        <v>123.0320284</v>
      </c>
    </row>
    <row r="40" spans="1:9" x14ac:dyDescent="0.15">
      <c r="A40" s="2" t="s">
        <v>127</v>
      </c>
      <c r="B40" t="s">
        <v>128</v>
      </c>
      <c r="C40" t="s">
        <v>129</v>
      </c>
      <c r="D40">
        <v>4.0000442198049999</v>
      </c>
      <c r="E40" t="s">
        <v>12</v>
      </c>
      <c r="F40" t="s">
        <v>13</v>
      </c>
      <c r="G40" t="s">
        <v>14</v>
      </c>
      <c r="H40" t="s">
        <v>15</v>
      </c>
      <c r="I40">
        <v>168.01710660800001</v>
      </c>
    </row>
    <row r="41" spans="1:9" x14ac:dyDescent="0.15">
      <c r="A41" s="2" t="s">
        <v>130</v>
      </c>
      <c r="B41" t="s">
        <v>131</v>
      </c>
      <c r="C41" t="s">
        <v>132</v>
      </c>
      <c r="D41">
        <v>4.0024768137089302</v>
      </c>
      <c r="E41" t="s">
        <v>12</v>
      </c>
      <c r="F41" t="s">
        <v>13</v>
      </c>
      <c r="G41" t="s">
        <v>14</v>
      </c>
      <c r="H41" t="s">
        <v>15</v>
      </c>
      <c r="I41">
        <v>106.07825032</v>
      </c>
    </row>
    <row r="42" spans="1:9" x14ac:dyDescent="0.15">
      <c r="A42" s="2" t="s">
        <v>133</v>
      </c>
      <c r="B42" t="s">
        <v>134</v>
      </c>
      <c r="C42" t="s">
        <v>135</v>
      </c>
      <c r="D42">
        <v>4.1721966335803904</v>
      </c>
      <c r="E42" t="s">
        <v>12</v>
      </c>
      <c r="F42" t="s">
        <v>13</v>
      </c>
      <c r="G42" t="s">
        <v>14</v>
      </c>
      <c r="H42" t="s">
        <v>15</v>
      </c>
      <c r="I42">
        <v>104.062600256</v>
      </c>
    </row>
    <row r="43" spans="1:9" x14ac:dyDescent="0.15">
      <c r="A43" s="2" t="s">
        <v>136</v>
      </c>
      <c r="B43" t="s">
        <v>137</v>
      </c>
      <c r="C43" t="s">
        <v>138</v>
      </c>
      <c r="D43">
        <v>5.6347552505774798</v>
      </c>
      <c r="E43" t="s">
        <v>12</v>
      </c>
      <c r="F43" t="s">
        <v>13</v>
      </c>
      <c r="G43" t="s">
        <v>14</v>
      </c>
      <c r="H43" t="s">
        <v>15</v>
      </c>
      <c r="I43">
        <v>247.983677008</v>
      </c>
    </row>
    <row r="44" spans="1:9" x14ac:dyDescent="0.15">
      <c r="A44" s="2" t="s">
        <v>139</v>
      </c>
      <c r="B44" t="s">
        <v>140</v>
      </c>
      <c r="C44" t="s">
        <v>141</v>
      </c>
      <c r="D44">
        <v>2.2685346448180201</v>
      </c>
      <c r="E44" t="s">
        <v>12</v>
      </c>
      <c r="F44" t="s">
        <v>13</v>
      </c>
      <c r="G44" t="s">
        <v>14</v>
      </c>
      <c r="H44" t="s">
        <v>15</v>
      </c>
      <c r="I44">
        <v>151.063328528</v>
      </c>
    </row>
    <row r="45" spans="1:9" x14ac:dyDescent="0.15">
      <c r="A45" s="2" t="s">
        <v>142</v>
      </c>
      <c r="B45" t="s">
        <v>143</v>
      </c>
      <c r="C45" t="s">
        <v>144</v>
      </c>
      <c r="D45">
        <v>4.5410113587116596</v>
      </c>
      <c r="E45" t="s">
        <v>12</v>
      </c>
      <c r="F45" t="s">
        <v>13</v>
      </c>
      <c r="G45" t="s">
        <v>14</v>
      </c>
      <c r="H45" t="s">
        <v>15</v>
      </c>
      <c r="I45">
        <v>145.96900548799999</v>
      </c>
    </row>
    <row r="46" spans="1:9" x14ac:dyDescent="0.15">
      <c r="A46" s="2" t="s">
        <v>145</v>
      </c>
      <c r="B46" t="s">
        <v>146</v>
      </c>
      <c r="C46" t="s">
        <v>147</v>
      </c>
      <c r="D46">
        <v>6.40844321989176</v>
      </c>
      <c r="E46" t="s">
        <v>12</v>
      </c>
      <c r="F46" t="s">
        <v>13</v>
      </c>
      <c r="G46" t="s">
        <v>14</v>
      </c>
      <c r="H46" t="s">
        <v>15</v>
      </c>
      <c r="I46">
        <v>56.026214748000001</v>
      </c>
    </row>
    <row r="47" spans="1:9" x14ac:dyDescent="0.15">
      <c r="A47" s="2" t="s">
        <v>148</v>
      </c>
      <c r="B47" t="s">
        <v>149</v>
      </c>
      <c r="C47" t="s">
        <v>150</v>
      </c>
      <c r="D47">
        <v>2.8575497910508698</v>
      </c>
      <c r="E47" t="s">
        <v>12</v>
      </c>
      <c r="F47" t="s">
        <v>13</v>
      </c>
      <c r="G47" t="s">
        <v>14</v>
      </c>
      <c r="H47" t="s">
        <v>15</v>
      </c>
      <c r="I47">
        <v>97.969005487999993</v>
      </c>
    </row>
    <row r="48" spans="1:9" x14ac:dyDescent="0.15">
      <c r="A48" s="2" t="s">
        <v>151</v>
      </c>
      <c r="B48" t="s">
        <v>152</v>
      </c>
      <c r="C48" t="s">
        <v>153</v>
      </c>
      <c r="D48">
        <v>5.2585913790045602</v>
      </c>
      <c r="E48" t="s">
        <v>12</v>
      </c>
      <c r="F48" t="s">
        <v>13</v>
      </c>
      <c r="G48" t="s">
        <v>14</v>
      </c>
      <c r="H48" t="s">
        <v>15</v>
      </c>
      <c r="I48">
        <v>58.041864812</v>
      </c>
    </row>
    <row r="49" spans="1:9" x14ac:dyDescent="0.15">
      <c r="A49" s="2" t="s">
        <v>154</v>
      </c>
      <c r="B49" t="s">
        <v>155</v>
      </c>
      <c r="C49" t="s">
        <v>156</v>
      </c>
      <c r="D49">
        <v>3.5070192495452401</v>
      </c>
      <c r="E49" t="s">
        <v>12</v>
      </c>
      <c r="F49" t="s">
        <v>13</v>
      </c>
      <c r="G49" t="s">
        <v>14</v>
      </c>
      <c r="H49" t="s">
        <v>15</v>
      </c>
      <c r="I49">
        <v>92.062600255999996</v>
      </c>
    </row>
    <row r="50" spans="1:9" x14ac:dyDescent="0.15">
      <c r="A50" s="2" t="s">
        <v>157</v>
      </c>
      <c r="B50" t="s">
        <v>158</v>
      </c>
      <c r="C50" t="s">
        <v>159</v>
      </c>
      <c r="D50">
        <v>3.9593438452352299</v>
      </c>
      <c r="E50" t="s">
        <v>12</v>
      </c>
      <c r="F50" t="s">
        <v>13</v>
      </c>
      <c r="G50" t="s">
        <v>14</v>
      </c>
      <c r="H50" t="s">
        <v>15</v>
      </c>
      <c r="I50">
        <v>112.00797784</v>
      </c>
    </row>
    <row r="51" spans="1:9" x14ac:dyDescent="0.15">
      <c r="A51" s="2" t="s">
        <v>160</v>
      </c>
      <c r="B51" t="s">
        <v>161</v>
      </c>
      <c r="C51" t="s">
        <v>162</v>
      </c>
      <c r="D51">
        <v>4.5371113132443996</v>
      </c>
      <c r="E51" t="s">
        <v>12</v>
      </c>
      <c r="F51" t="s">
        <v>13</v>
      </c>
      <c r="G51" t="s">
        <v>14</v>
      </c>
      <c r="H51" t="s">
        <v>15</v>
      </c>
      <c r="I51">
        <v>86.109550447999993</v>
      </c>
    </row>
    <row r="52" spans="1:9" x14ac:dyDescent="0.15">
      <c r="A52" s="2" t="s">
        <v>163</v>
      </c>
      <c r="B52" t="s">
        <v>164</v>
      </c>
      <c r="C52" t="s">
        <v>165</v>
      </c>
      <c r="D52">
        <v>5.8202759554181904</v>
      </c>
      <c r="E52" t="s">
        <v>12</v>
      </c>
      <c r="F52" t="s">
        <v>13</v>
      </c>
      <c r="G52" t="s">
        <v>14</v>
      </c>
      <c r="H52" t="s">
        <v>15</v>
      </c>
      <c r="I52">
        <v>367.90960330799999</v>
      </c>
    </row>
    <row r="53" spans="1:9" x14ac:dyDescent="0.15">
      <c r="A53" s="2" t="s">
        <v>166</v>
      </c>
      <c r="B53" t="s">
        <v>167</v>
      </c>
      <c r="C53" t="s">
        <v>168</v>
      </c>
      <c r="D53">
        <v>5.8060431337538496</v>
      </c>
      <c r="E53" t="s">
        <v>12</v>
      </c>
      <c r="F53" t="s">
        <v>13</v>
      </c>
      <c r="G53" t="s">
        <v>14</v>
      </c>
      <c r="H53" t="s">
        <v>15</v>
      </c>
      <c r="I53">
        <v>390.27700969599999</v>
      </c>
    </row>
    <row r="54" spans="1:9" x14ac:dyDescent="0.15">
      <c r="A54" s="2" t="s">
        <v>169</v>
      </c>
      <c r="B54" t="s">
        <v>170</v>
      </c>
      <c r="C54" t="s">
        <v>171</v>
      </c>
      <c r="D54">
        <v>4.9311783407634202</v>
      </c>
      <c r="E54" t="s">
        <v>12</v>
      </c>
      <c r="F54" t="s">
        <v>13</v>
      </c>
      <c r="G54" t="s">
        <v>14</v>
      </c>
      <c r="H54" t="s">
        <v>15</v>
      </c>
      <c r="I54">
        <v>227.01783488000001</v>
      </c>
    </row>
    <row r="55" spans="1:9" x14ac:dyDescent="0.15">
      <c r="A55" s="2" t="s">
        <v>172</v>
      </c>
      <c r="B55" t="s">
        <v>173</v>
      </c>
      <c r="C55" t="s">
        <v>174</v>
      </c>
      <c r="D55">
        <v>6.4458773520274004</v>
      </c>
      <c r="E55" t="s">
        <v>12</v>
      </c>
      <c r="F55" t="s">
        <v>13</v>
      </c>
      <c r="G55" t="s">
        <v>14</v>
      </c>
      <c r="H55" t="s">
        <v>15</v>
      </c>
      <c r="I55">
        <v>530.43351033600004</v>
      </c>
    </row>
    <row r="56" spans="1:9" x14ac:dyDescent="0.15">
      <c r="A56" s="2" t="s">
        <v>175</v>
      </c>
      <c r="B56" t="s">
        <v>176</v>
      </c>
      <c r="C56" t="s">
        <v>177</v>
      </c>
      <c r="D56">
        <v>4.7794324716115604</v>
      </c>
      <c r="E56" t="s">
        <v>12</v>
      </c>
      <c r="F56" t="s">
        <v>13</v>
      </c>
      <c r="G56" t="s">
        <v>14</v>
      </c>
      <c r="H56" t="s">
        <v>15</v>
      </c>
      <c r="I56">
        <v>179.93003313599999</v>
      </c>
    </row>
    <row r="57" spans="1:9" x14ac:dyDescent="0.15">
      <c r="A57" s="2" t="s">
        <v>178</v>
      </c>
      <c r="B57" t="s">
        <v>179</v>
      </c>
      <c r="C57" t="s">
        <v>180</v>
      </c>
      <c r="D57">
        <v>4.3693422903283503</v>
      </c>
      <c r="E57" t="s">
        <v>12</v>
      </c>
      <c r="F57" t="s">
        <v>13</v>
      </c>
      <c r="G57" t="s">
        <v>14</v>
      </c>
      <c r="H57" t="s">
        <v>15</v>
      </c>
      <c r="I57">
        <v>330.03606695799999</v>
      </c>
    </row>
    <row r="58" spans="1:9" x14ac:dyDescent="0.15">
      <c r="A58" s="2" t="s">
        <v>181</v>
      </c>
      <c r="B58" t="s">
        <v>182</v>
      </c>
      <c r="C58" t="s">
        <v>183</v>
      </c>
      <c r="D58">
        <v>4.2426174869715902</v>
      </c>
      <c r="E58" t="s">
        <v>12</v>
      </c>
      <c r="F58" t="s">
        <v>13</v>
      </c>
      <c r="G58" t="s">
        <v>14</v>
      </c>
      <c r="H58" t="s">
        <v>15</v>
      </c>
      <c r="I58">
        <v>222.034881912</v>
      </c>
    </row>
    <row r="59" spans="1:9" x14ac:dyDescent="0.15">
      <c r="A59" s="2" t="s">
        <v>184</v>
      </c>
      <c r="B59" t="s">
        <v>185</v>
      </c>
      <c r="C59" t="s">
        <v>186</v>
      </c>
      <c r="D59">
        <v>0.91487077928798999</v>
      </c>
      <c r="E59" t="s">
        <v>12</v>
      </c>
      <c r="F59" t="s">
        <v>13</v>
      </c>
      <c r="G59" t="s">
        <v>14</v>
      </c>
      <c r="H59" t="s">
        <v>15</v>
      </c>
      <c r="I59">
        <v>88.052429496000002</v>
      </c>
    </row>
    <row r="60" spans="1:9" x14ac:dyDescent="0.15">
      <c r="A60" s="2" t="s">
        <v>187</v>
      </c>
      <c r="B60" t="s">
        <v>188</v>
      </c>
      <c r="C60" t="s">
        <v>189</v>
      </c>
      <c r="D60">
        <v>4.0432750369089803</v>
      </c>
      <c r="E60" t="s">
        <v>12</v>
      </c>
      <c r="F60" t="s">
        <v>13</v>
      </c>
      <c r="G60" t="s">
        <v>14</v>
      </c>
      <c r="H60" t="s">
        <v>15</v>
      </c>
      <c r="I60">
        <v>163.87541071999999</v>
      </c>
    </row>
    <row r="61" spans="1:9" x14ac:dyDescent="0.15">
      <c r="A61" s="2" t="s">
        <v>190</v>
      </c>
      <c r="B61" t="s">
        <v>191</v>
      </c>
      <c r="C61" t="s">
        <v>192</v>
      </c>
      <c r="D61">
        <v>3.2857652852845201</v>
      </c>
      <c r="E61" t="s">
        <v>12</v>
      </c>
      <c r="F61" t="s">
        <v>13</v>
      </c>
      <c r="G61" t="s">
        <v>14</v>
      </c>
      <c r="H61" t="s">
        <v>15</v>
      </c>
      <c r="I61">
        <v>194.05790880000001</v>
      </c>
    </row>
    <row r="62" spans="1:9" x14ac:dyDescent="0.15">
      <c r="A62" s="2" t="s">
        <v>193</v>
      </c>
      <c r="B62" t="s">
        <v>194</v>
      </c>
      <c r="C62" t="s">
        <v>195</v>
      </c>
      <c r="D62">
        <v>4.9080911452533202</v>
      </c>
      <c r="E62" t="s">
        <v>12</v>
      </c>
      <c r="F62" t="s">
        <v>13</v>
      </c>
      <c r="G62" t="s">
        <v>14</v>
      </c>
      <c r="H62" t="s">
        <v>15</v>
      </c>
      <c r="I62">
        <v>168.057514876</v>
      </c>
    </row>
    <row r="63" spans="1:9" x14ac:dyDescent="0.15">
      <c r="A63" s="2" t="s">
        <v>196</v>
      </c>
      <c r="B63" t="s">
        <v>197</v>
      </c>
      <c r="C63" t="s">
        <v>198</v>
      </c>
      <c r="D63">
        <v>6.6626621493155396</v>
      </c>
      <c r="E63" t="s">
        <v>12</v>
      </c>
      <c r="F63" t="s">
        <v>13</v>
      </c>
      <c r="G63" t="s">
        <v>14</v>
      </c>
      <c r="H63" t="s">
        <v>15</v>
      </c>
      <c r="I63">
        <v>298.93413253599999</v>
      </c>
    </row>
    <row r="64" spans="1:9" x14ac:dyDescent="0.15">
      <c r="A64" s="2" t="s">
        <v>199</v>
      </c>
      <c r="B64" t="s">
        <v>200</v>
      </c>
      <c r="C64" t="s">
        <v>201</v>
      </c>
      <c r="D64">
        <v>5.3640649330777199</v>
      </c>
      <c r="E64" t="s">
        <v>12</v>
      </c>
      <c r="F64" t="s">
        <v>13</v>
      </c>
      <c r="G64" t="s">
        <v>14</v>
      </c>
      <c r="H64" t="s">
        <v>15</v>
      </c>
      <c r="I64">
        <v>202.07825032</v>
      </c>
    </row>
    <row r="65" spans="1:9" x14ac:dyDescent="0.15">
      <c r="A65" s="2" t="s">
        <v>202</v>
      </c>
      <c r="B65" t="s">
        <v>203</v>
      </c>
      <c r="C65" t="s">
        <v>204</v>
      </c>
      <c r="D65">
        <v>4.5250889485836598</v>
      </c>
      <c r="E65" t="s">
        <v>12</v>
      </c>
      <c r="F65" t="s">
        <v>13</v>
      </c>
      <c r="G65" t="s">
        <v>14</v>
      </c>
      <c r="H65" t="s">
        <v>15</v>
      </c>
      <c r="I65">
        <v>263.00173004999999</v>
      </c>
    </row>
    <row r="66" spans="1:9" x14ac:dyDescent="0.15">
      <c r="A66" s="2" t="s">
        <v>205</v>
      </c>
      <c r="B66" t="s">
        <v>206</v>
      </c>
      <c r="C66" t="s">
        <v>207</v>
      </c>
      <c r="D66">
        <v>4.9214807251355799</v>
      </c>
      <c r="E66" t="s">
        <v>12</v>
      </c>
      <c r="F66" t="s">
        <v>13</v>
      </c>
      <c r="G66" t="s">
        <v>14</v>
      </c>
      <c r="H66" t="s">
        <v>15</v>
      </c>
      <c r="I66">
        <v>274.02847947800001</v>
      </c>
    </row>
    <row r="67" spans="1:9" x14ac:dyDescent="0.15">
      <c r="A67" s="2" t="s">
        <v>208</v>
      </c>
      <c r="B67" t="s">
        <v>209</v>
      </c>
      <c r="C67" t="s">
        <v>210</v>
      </c>
      <c r="D67">
        <v>4.2132314968988496</v>
      </c>
      <c r="E67" t="s">
        <v>12</v>
      </c>
      <c r="F67" t="s">
        <v>13</v>
      </c>
      <c r="G67" t="s">
        <v>14</v>
      </c>
      <c r="H67" t="s">
        <v>15</v>
      </c>
      <c r="I67">
        <v>232.01701829999999</v>
      </c>
    </row>
    <row r="68" spans="1:9" x14ac:dyDescent="0.15">
      <c r="A68" s="2" t="s">
        <v>211</v>
      </c>
      <c r="B68" t="s">
        <v>212</v>
      </c>
      <c r="C68" t="s">
        <v>213</v>
      </c>
      <c r="D68">
        <v>4.6182102908837699</v>
      </c>
      <c r="E68" t="s">
        <v>12</v>
      </c>
      <c r="F68" t="s">
        <v>13</v>
      </c>
      <c r="G68" t="s">
        <v>14</v>
      </c>
      <c r="H68" t="s">
        <v>15</v>
      </c>
      <c r="I68">
        <v>304.10105016199998</v>
      </c>
    </row>
    <row r="69" spans="1:9" x14ac:dyDescent="0.15">
      <c r="A69" s="2" t="s">
        <v>214</v>
      </c>
      <c r="B69" t="s">
        <v>215</v>
      </c>
      <c r="C69" t="s">
        <v>216</v>
      </c>
      <c r="D69">
        <v>5.4182564968233304</v>
      </c>
      <c r="E69" t="s">
        <v>12</v>
      </c>
      <c r="F69" t="s">
        <v>13</v>
      </c>
      <c r="G69" t="s">
        <v>14</v>
      </c>
      <c r="H69" t="s">
        <v>15</v>
      </c>
      <c r="I69">
        <v>221.10519334</v>
      </c>
    </row>
    <row r="70" spans="1:9" x14ac:dyDescent="0.15">
      <c r="A70" s="2" t="s">
        <v>217</v>
      </c>
      <c r="B70" t="s">
        <v>218</v>
      </c>
      <c r="C70" t="s">
        <v>219</v>
      </c>
      <c r="D70">
        <v>2.1175514947177798</v>
      </c>
      <c r="E70" t="s">
        <v>12</v>
      </c>
      <c r="F70" t="s">
        <v>13</v>
      </c>
      <c r="G70" t="s">
        <v>14</v>
      </c>
      <c r="H70" t="s">
        <v>15</v>
      </c>
      <c r="I70">
        <v>88.088815003999997</v>
      </c>
    </row>
    <row r="71" spans="1:9" x14ac:dyDescent="0.15">
      <c r="A71" s="2" t="s">
        <v>220</v>
      </c>
      <c r="B71" t="s">
        <v>221</v>
      </c>
      <c r="C71" t="s">
        <v>222</v>
      </c>
      <c r="D71">
        <v>4.2516407910205398</v>
      </c>
      <c r="E71" t="s">
        <v>12</v>
      </c>
      <c r="F71" t="s">
        <v>13</v>
      </c>
      <c r="G71" t="s">
        <v>14</v>
      </c>
      <c r="H71" t="s">
        <v>15</v>
      </c>
      <c r="I71">
        <v>215.09377312800001</v>
      </c>
    </row>
    <row r="72" spans="1:9" x14ac:dyDescent="0.15">
      <c r="A72" s="2" t="s">
        <v>223</v>
      </c>
      <c r="B72" t="s">
        <v>224</v>
      </c>
      <c r="C72" t="s">
        <v>225</v>
      </c>
      <c r="D72">
        <v>4.6721885835903203</v>
      </c>
      <c r="E72" t="s">
        <v>12</v>
      </c>
      <c r="F72" t="s">
        <v>13</v>
      </c>
      <c r="G72" t="s">
        <v>14</v>
      </c>
      <c r="H72" t="s">
        <v>15</v>
      </c>
      <c r="I72">
        <v>188.03927796799999</v>
      </c>
    </row>
    <row r="73" spans="1:9" x14ac:dyDescent="0.15">
      <c r="A73" s="2" t="s">
        <v>226</v>
      </c>
      <c r="B73" t="s">
        <v>227</v>
      </c>
      <c r="C73" t="s">
        <v>228</v>
      </c>
      <c r="D73">
        <v>4.3821539722278002</v>
      </c>
      <c r="E73" t="s">
        <v>12</v>
      </c>
      <c r="F73" t="s">
        <v>13</v>
      </c>
      <c r="G73" t="s">
        <v>14</v>
      </c>
      <c r="H73" t="s">
        <v>15</v>
      </c>
      <c r="I73">
        <v>188.03927796799999</v>
      </c>
    </row>
    <row r="74" spans="1:9" x14ac:dyDescent="0.15">
      <c r="A74" s="2" t="s">
        <v>229</v>
      </c>
      <c r="B74" t="s">
        <v>230</v>
      </c>
      <c r="C74" t="s">
        <v>231</v>
      </c>
      <c r="D74">
        <v>6.0751255795852401</v>
      </c>
      <c r="E74" t="s">
        <v>12</v>
      </c>
      <c r="F74" t="s">
        <v>13</v>
      </c>
      <c r="G74" t="s">
        <v>14</v>
      </c>
      <c r="H74" t="s">
        <v>15</v>
      </c>
      <c r="I74">
        <v>348.92628388200001</v>
      </c>
    </row>
    <row r="75" spans="1:9" x14ac:dyDescent="0.15">
      <c r="A75" s="2" t="s">
        <v>232</v>
      </c>
      <c r="B75" t="s">
        <v>233</v>
      </c>
      <c r="C75" t="s">
        <v>234</v>
      </c>
      <c r="D75">
        <v>5.6675178771037897</v>
      </c>
      <c r="E75" t="s">
        <v>12</v>
      </c>
      <c r="F75" t="s">
        <v>13</v>
      </c>
      <c r="G75" t="s">
        <v>14</v>
      </c>
      <c r="H75" t="s">
        <v>15</v>
      </c>
      <c r="I75">
        <v>474.37091007999999</v>
      </c>
    </row>
    <row r="76" spans="1:9" x14ac:dyDescent="0.15">
      <c r="A76" s="2" t="s">
        <v>235</v>
      </c>
      <c r="B76" t="s">
        <v>236</v>
      </c>
      <c r="C76" t="s">
        <v>237</v>
      </c>
      <c r="D76">
        <v>4.5642284112482097</v>
      </c>
      <c r="E76" t="s">
        <v>12</v>
      </c>
      <c r="F76" t="s">
        <v>13</v>
      </c>
      <c r="G76" t="s">
        <v>14</v>
      </c>
      <c r="H76" t="s">
        <v>15</v>
      </c>
      <c r="I76">
        <v>239.04298700800001</v>
      </c>
    </row>
    <row r="77" spans="1:9" x14ac:dyDescent="0.15">
      <c r="A77" s="2" t="s">
        <v>238</v>
      </c>
      <c r="B77" t="s">
        <v>239</v>
      </c>
      <c r="C77" t="s">
        <v>240</v>
      </c>
      <c r="D77">
        <v>1.94265685568679</v>
      </c>
      <c r="E77" t="s">
        <v>12</v>
      </c>
      <c r="F77" t="s">
        <v>13</v>
      </c>
      <c r="G77" t="s">
        <v>14</v>
      </c>
      <c r="H77" t="s">
        <v>15</v>
      </c>
      <c r="I77">
        <v>121.93828044</v>
      </c>
    </row>
    <row r="78" spans="1:9" x14ac:dyDescent="0.15">
      <c r="A78" s="2" t="s">
        <v>241</v>
      </c>
      <c r="B78" t="s">
        <v>242</v>
      </c>
      <c r="C78" t="s">
        <v>243</v>
      </c>
      <c r="D78">
        <v>3.58014207201593</v>
      </c>
      <c r="E78" t="s">
        <v>12</v>
      </c>
      <c r="F78" t="s">
        <v>13</v>
      </c>
      <c r="G78" t="s">
        <v>14</v>
      </c>
      <c r="H78" t="s">
        <v>15</v>
      </c>
      <c r="I78">
        <v>190.156894564</v>
      </c>
    </row>
    <row r="79" spans="1:9" x14ac:dyDescent="0.15">
      <c r="A79" s="2" t="s">
        <v>244</v>
      </c>
      <c r="B79" t="s">
        <v>245</v>
      </c>
      <c r="C79" t="s">
        <v>246</v>
      </c>
      <c r="D79">
        <v>7.7395777312226501</v>
      </c>
      <c r="E79" t="s">
        <v>12</v>
      </c>
      <c r="F79" t="s">
        <v>13</v>
      </c>
      <c r="G79" t="s">
        <v>14</v>
      </c>
      <c r="H79" t="s">
        <v>15</v>
      </c>
      <c r="I79">
        <v>338.18819469200002</v>
      </c>
    </row>
    <row r="80" spans="1:9" x14ac:dyDescent="0.15">
      <c r="A80" s="2" t="s">
        <v>247</v>
      </c>
      <c r="B80" t="s">
        <v>248</v>
      </c>
      <c r="C80" t="s">
        <v>249</v>
      </c>
      <c r="D80">
        <v>7.34053327572654</v>
      </c>
      <c r="E80" t="s">
        <v>12</v>
      </c>
      <c r="F80" t="s">
        <v>13</v>
      </c>
      <c r="G80" t="s">
        <v>14</v>
      </c>
      <c r="H80" t="s">
        <v>15</v>
      </c>
      <c r="I80">
        <v>288.04412954200001</v>
      </c>
    </row>
    <row r="81" spans="1:9" x14ac:dyDescent="0.15">
      <c r="A81" s="2" t="s">
        <v>250</v>
      </c>
      <c r="B81" t="s">
        <v>251</v>
      </c>
      <c r="C81" t="s">
        <v>252</v>
      </c>
      <c r="D81">
        <v>4.7309731562829</v>
      </c>
      <c r="E81" t="s">
        <v>12</v>
      </c>
      <c r="F81" t="s">
        <v>13</v>
      </c>
      <c r="G81" t="s">
        <v>14</v>
      </c>
      <c r="H81" t="s">
        <v>15</v>
      </c>
      <c r="I81">
        <v>269.11825656000002</v>
      </c>
    </row>
    <row r="82" spans="1:9" x14ac:dyDescent="0.15">
      <c r="A82" s="2" t="s">
        <v>253</v>
      </c>
      <c r="B82" t="s">
        <v>254</v>
      </c>
      <c r="C82" t="s">
        <v>255</v>
      </c>
      <c r="D82">
        <v>4.8853566600870399</v>
      </c>
      <c r="E82" t="s">
        <v>12</v>
      </c>
      <c r="F82" t="s">
        <v>13</v>
      </c>
      <c r="G82" t="s">
        <v>14</v>
      </c>
      <c r="H82" t="s">
        <v>15</v>
      </c>
      <c r="I82">
        <v>162.04629856</v>
      </c>
    </row>
    <row r="83" spans="1:9" x14ac:dyDescent="0.15">
      <c r="A83" s="2" t="s">
        <v>256</v>
      </c>
      <c r="B83" t="s">
        <v>257</v>
      </c>
      <c r="C83" t="s">
        <v>258</v>
      </c>
      <c r="D83">
        <v>4.5023592501498797</v>
      </c>
      <c r="E83" t="s">
        <v>12</v>
      </c>
      <c r="F83" t="s">
        <v>13</v>
      </c>
      <c r="G83" t="s">
        <v>14</v>
      </c>
      <c r="H83" t="s">
        <v>15</v>
      </c>
      <c r="I83">
        <v>219.067762276</v>
      </c>
    </row>
    <row r="84" spans="1:9" x14ac:dyDescent="0.15">
      <c r="A84" s="2" t="s">
        <v>259</v>
      </c>
      <c r="B84" t="s">
        <v>260</v>
      </c>
      <c r="C84" t="s">
        <v>261</v>
      </c>
      <c r="D84">
        <v>5.7833780904860097</v>
      </c>
      <c r="E84" t="s">
        <v>12</v>
      </c>
      <c r="F84" t="s">
        <v>13</v>
      </c>
      <c r="G84" t="s">
        <v>14</v>
      </c>
      <c r="H84" t="s">
        <v>15</v>
      </c>
      <c r="I84">
        <v>446.33960995199999</v>
      </c>
    </row>
    <row r="85" spans="1:9" x14ac:dyDescent="0.15">
      <c r="A85" s="2" t="s">
        <v>262</v>
      </c>
      <c r="B85" t="s">
        <v>263</v>
      </c>
      <c r="C85" t="s">
        <v>264</v>
      </c>
      <c r="D85">
        <v>6.25893450884901</v>
      </c>
      <c r="E85" t="s">
        <v>12</v>
      </c>
      <c r="F85" t="s">
        <v>13</v>
      </c>
      <c r="G85" t="s">
        <v>14</v>
      </c>
      <c r="H85" t="s">
        <v>15</v>
      </c>
      <c r="I85">
        <v>390.27700969599999</v>
      </c>
    </row>
    <row r="86" spans="1:9" x14ac:dyDescent="0.15">
      <c r="A86" s="2" t="s">
        <v>265</v>
      </c>
      <c r="B86" t="s">
        <v>266</v>
      </c>
      <c r="C86" t="s">
        <v>267</v>
      </c>
      <c r="D86">
        <v>6.4601284898255997</v>
      </c>
      <c r="E86" t="s">
        <v>12</v>
      </c>
      <c r="F86" t="s">
        <v>13</v>
      </c>
      <c r="G86" t="s">
        <v>14</v>
      </c>
      <c r="H86" t="s">
        <v>15</v>
      </c>
      <c r="I86">
        <v>418.30830982399999</v>
      </c>
    </row>
    <row r="87" spans="1:9" x14ac:dyDescent="0.15">
      <c r="A87" s="2" t="s">
        <v>268</v>
      </c>
      <c r="B87" t="s">
        <v>269</v>
      </c>
      <c r="C87" t="s">
        <v>270</v>
      </c>
      <c r="D87">
        <v>6.2411630820192698</v>
      </c>
      <c r="E87" t="s">
        <v>12</v>
      </c>
      <c r="F87" t="s">
        <v>13</v>
      </c>
      <c r="G87" t="s">
        <v>14</v>
      </c>
      <c r="H87" t="s">
        <v>15</v>
      </c>
      <c r="I87">
        <v>390.07894986000002</v>
      </c>
    </row>
    <row r="88" spans="1:9" x14ac:dyDescent="0.15">
      <c r="A88" s="2" t="s">
        <v>271</v>
      </c>
      <c r="B88" t="s">
        <v>272</v>
      </c>
      <c r="C88" t="s">
        <v>273</v>
      </c>
      <c r="D88">
        <v>2.8173837337368401</v>
      </c>
      <c r="E88" t="s">
        <v>12</v>
      </c>
      <c r="F88" t="s">
        <v>13</v>
      </c>
      <c r="G88" t="s">
        <v>14</v>
      </c>
      <c r="H88" t="s">
        <v>15</v>
      </c>
      <c r="I88">
        <v>264.05047113400002</v>
      </c>
    </row>
    <row r="89" spans="1:9" x14ac:dyDescent="0.15">
      <c r="A89" s="2" t="s">
        <v>274</v>
      </c>
      <c r="B89" t="s">
        <v>275</v>
      </c>
      <c r="C89" t="s">
        <v>276</v>
      </c>
      <c r="D89">
        <v>3.38440794909148</v>
      </c>
      <c r="E89" t="s">
        <v>12</v>
      </c>
      <c r="F89" t="s">
        <v>13</v>
      </c>
      <c r="G89" t="s">
        <v>14</v>
      </c>
      <c r="H89" t="s">
        <v>15</v>
      </c>
      <c r="I89">
        <v>252.02364496800001</v>
      </c>
    </row>
    <row r="90" spans="1:9" x14ac:dyDescent="0.15">
      <c r="A90" s="4" t="s">
        <v>277</v>
      </c>
      <c r="B90" s="4" t="s">
        <v>278</v>
      </c>
      <c r="C90" s="4" t="s">
        <v>279</v>
      </c>
      <c r="D90" s="4">
        <v>2.96</v>
      </c>
      <c r="E90" t="s">
        <v>12</v>
      </c>
      <c r="F90" t="s">
        <v>13</v>
      </c>
      <c r="G90" s="4" t="s">
        <v>280</v>
      </c>
    </row>
    <row r="91" spans="1:9" x14ac:dyDescent="0.15">
      <c r="A91" s="4" t="s">
        <v>281</v>
      </c>
      <c r="B91" s="4" t="s">
        <v>282</v>
      </c>
      <c r="C91" s="4" t="s">
        <v>283</v>
      </c>
      <c r="D91" s="4">
        <v>1.84</v>
      </c>
      <c r="E91" t="s">
        <v>12</v>
      </c>
      <c r="F91" t="s">
        <v>13</v>
      </c>
      <c r="G91" s="4" t="s">
        <v>280</v>
      </c>
    </row>
    <row r="92" spans="1:9" x14ac:dyDescent="0.15">
      <c r="A92" s="4" t="s">
        <v>284</v>
      </c>
      <c r="B92" s="4" t="s">
        <v>285</v>
      </c>
      <c r="C92" s="4" t="s">
        <v>286</v>
      </c>
      <c r="D92" s="4">
        <v>2.37</v>
      </c>
      <c r="E92" t="s">
        <v>12</v>
      </c>
      <c r="F92" t="s">
        <v>13</v>
      </c>
      <c r="G92" s="4" t="s">
        <v>280</v>
      </c>
    </row>
    <row r="93" spans="1:9" x14ac:dyDescent="0.15">
      <c r="A93" s="4" t="s">
        <v>287</v>
      </c>
      <c r="B93" s="4" t="s">
        <v>288</v>
      </c>
      <c r="C93" s="4" t="s">
        <v>289</v>
      </c>
      <c r="D93" s="4">
        <v>2.94</v>
      </c>
      <c r="E93" t="s">
        <v>12</v>
      </c>
      <c r="F93" t="s">
        <v>13</v>
      </c>
      <c r="G93" s="4" t="s">
        <v>280</v>
      </c>
    </row>
    <row r="94" spans="1:9" x14ac:dyDescent="0.15">
      <c r="A94" s="4" t="s">
        <v>290</v>
      </c>
      <c r="B94" s="4" t="s">
        <v>291</v>
      </c>
      <c r="C94" s="4" t="s">
        <v>292</v>
      </c>
      <c r="D94" s="4">
        <v>3.45</v>
      </c>
      <c r="E94" t="s">
        <v>12</v>
      </c>
      <c r="F94" t="s">
        <v>13</v>
      </c>
      <c r="G94" s="4" t="s">
        <v>280</v>
      </c>
    </row>
    <row r="95" spans="1:9" x14ac:dyDescent="0.15">
      <c r="A95" s="4" t="s">
        <v>293</v>
      </c>
      <c r="B95" s="4" t="s">
        <v>294</v>
      </c>
      <c r="C95" s="4" t="s">
        <v>295</v>
      </c>
      <c r="D95" s="4">
        <v>3.97</v>
      </c>
      <c r="E95" t="s">
        <v>12</v>
      </c>
      <c r="F95" t="s">
        <v>13</v>
      </c>
      <c r="G95" s="4" t="s">
        <v>280</v>
      </c>
    </row>
    <row r="96" spans="1:9" x14ac:dyDescent="0.15">
      <c r="A96" s="4" t="s">
        <v>296</v>
      </c>
      <c r="B96" s="4" t="s">
        <v>297</v>
      </c>
      <c r="C96" s="4" t="s">
        <v>298</v>
      </c>
      <c r="D96" s="4">
        <v>4.5</v>
      </c>
      <c r="E96" t="s">
        <v>12</v>
      </c>
      <c r="F96" t="s">
        <v>13</v>
      </c>
      <c r="G96" s="4" t="s">
        <v>280</v>
      </c>
    </row>
    <row r="97" spans="1:7" x14ac:dyDescent="0.15">
      <c r="A97" s="4" t="s">
        <v>299</v>
      </c>
      <c r="B97" s="4" t="s">
        <v>300</v>
      </c>
      <c r="C97" s="4" t="s">
        <v>301</v>
      </c>
      <c r="D97" s="4">
        <v>5.19</v>
      </c>
      <c r="E97" t="s">
        <v>12</v>
      </c>
      <c r="F97" t="s">
        <v>13</v>
      </c>
      <c r="G97" s="4" t="s">
        <v>280</v>
      </c>
    </row>
    <row r="98" spans="1:7" x14ac:dyDescent="0.15">
      <c r="A98" s="4" t="s">
        <v>302</v>
      </c>
      <c r="B98" s="4" t="s">
        <v>303</v>
      </c>
      <c r="C98" s="4" t="s">
        <v>304</v>
      </c>
      <c r="D98" s="4">
        <v>2</v>
      </c>
      <c r="E98" t="s">
        <v>12</v>
      </c>
      <c r="F98" t="s">
        <v>13</v>
      </c>
      <c r="G98" s="4" t="s">
        <v>280</v>
      </c>
    </row>
    <row r="99" spans="1:7" x14ac:dyDescent="0.15">
      <c r="A99" s="5" t="s">
        <v>305</v>
      </c>
      <c r="B99" s="4" t="s">
        <v>306</v>
      </c>
      <c r="C99" s="4" t="s">
        <v>307</v>
      </c>
      <c r="D99" s="4">
        <v>2.27</v>
      </c>
      <c r="E99" t="s">
        <v>12</v>
      </c>
      <c r="F99" t="s">
        <v>13</v>
      </c>
      <c r="G99" s="4" t="s">
        <v>280</v>
      </c>
    </row>
    <row r="100" spans="1:7" x14ac:dyDescent="0.15">
      <c r="A100" s="4" t="s">
        <v>308</v>
      </c>
      <c r="B100" s="4" t="s">
        <v>309</v>
      </c>
      <c r="C100" s="4" t="s">
        <v>310</v>
      </c>
      <c r="D100" s="4">
        <v>3.06</v>
      </c>
      <c r="E100" t="s">
        <v>12</v>
      </c>
      <c r="F100" t="s">
        <v>13</v>
      </c>
      <c r="G100" s="4" t="s">
        <v>280</v>
      </c>
    </row>
    <row r="101" spans="1:7" x14ac:dyDescent="0.15">
      <c r="A101" s="4" t="s">
        <v>311</v>
      </c>
      <c r="B101" s="4" t="s">
        <v>312</v>
      </c>
      <c r="C101" s="4" t="s">
        <v>313</v>
      </c>
      <c r="D101" s="4">
        <v>1.75</v>
      </c>
      <c r="E101" t="s">
        <v>12</v>
      </c>
      <c r="F101" t="s">
        <v>13</v>
      </c>
      <c r="G101" s="4" t="s">
        <v>280</v>
      </c>
    </row>
    <row r="102" spans="1:7" x14ac:dyDescent="0.15">
      <c r="A102" s="5" t="s">
        <v>314</v>
      </c>
      <c r="B102" s="4" t="s">
        <v>315</v>
      </c>
      <c r="C102" s="4" t="s">
        <v>316</v>
      </c>
      <c r="D102" s="4">
        <v>2.86</v>
      </c>
      <c r="E102" t="s">
        <v>12</v>
      </c>
      <c r="F102" t="s">
        <v>13</v>
      </c>
      <c r="G102" s="4" t="s">
        <v>280</v>
      </c>
    </row>
    <row r="103" spans="1:7" x14ac:dyDescent="0.15">
      <c r="A103" s="4" t="s">
        <v>317</v>
      </c>
      <c r="B103" s="4" t="s">
        <v>318</v>
      </c>
      <c r="C103" s="4" t="s">
        <v>319</v>
      </c>
      <c r="D103" s="4">
        <v>3.66</v>
      </c>
      <c r="E103" t="s">
        <v>12</v>
      </c>
      <c r="F103" t="s">
        <v>13</v>
      </c>
      <c r="G103" s="4" t="s">
        <v>280</v>
      </c>
    </row>
    <row r="104" spans="1:7" x14ac:dyDescent="0.15">
      <c r="A104" s="4" t="s">
        <v>320</v>
      </c>
      <c r="B104" s="4" t="s">
        <v>321</v>
      </c>
      <c r="C104" s="4" t="s">
        <v>322</v>
      </c>
      <c r="D104" s="4">
        <v>2.19</v>
      </c>
      <c r="E104" t="s">
        <v>12</v>
      </c>
      <c r="F104" t="s">
        <v>13</v>
      </c>
      <c r="G104" s="4" t="s">
        <v>280</v>
      </c>
    </row>
    <row r="105" spans="1:7" x14ac:dyDescent="0.15">
      <c r="A105" s="4" t="s">
        <v>323</v>
      </c>
      <c r="B105" s="4" t="s">
        <v>324</v>
      </c>
      <c r="C105" s="4" t="s">
        <v>325</v>
      </c>
      <c r="D105" s="4">
        <v>3.14</v>
      </c>
      <c r="E105" t="s">
        <v>12</v>
      </c>
      <c r="F105" t="s">
        <v>13</v>
      </c>
      <c r="G105" s="4" t="s">
        <v>280</v>
      </c>
    </row>
    <row r="106" spans="1:7" x14ac:dyDescent="0.15">
      <c r="A106" s="4" t="s">
        <v>326</v>
      </c>
      <c r="B106" s="4" t="s">
        <v>327</v>
      </c>
      <c r="C106" s="4" t="s">
        <v>328</v>
      </c>
      <c r="D106" s="4">
        <v>0.52</v>
      </c>
      <c r="E106" t="s">
        <v>12</v>
      </c>
      <c r="F106" t="s">
        <v>13</v>
      </c>
      <c r="G106" s="4" t="s">
        <v>280</v>
      </c>
    </row>
    <row r="107" spans="1:7" x14ac:dyDescent="0.15">
      <c r="A107" s="4" t="s">
        <v>329</v>
      </c>
      <c r="B107" s="4" t="s">
        <v>330</v>
      </c>
      <c r="C107" s="4" t="s">
        <v>331</v>
      </c>
      <c r="D107" s="4">
        <v>1.1200000000000001</v>
      </c>
      <c r="E107" t="s">
        <v>12</v>
      </c>
      <c r="F107" t="s">
        <v>13</v>
      </c>
      <c r="G107" s="4" t="s">
        <v>280</v>
      </c>
    </row>
    <row r="108" spans="1:7" x14ac:dyDescent="0.15">
      <c r="A108" s="4" t="s">
        <v>332</v>
      </c>
      <c r="B108" s="4" t="s">
        <v>333</v>
      </c>
      <c r="C108" s="4" t="s">
        <v>334</v>
      </c>
      <c r="D108" s="4">
        <v>2.21</v>
      </c>
      <c r="E108" t="s">
        <v>12</v>
      </c>
      <c r="F108" t="s">
        <v>13</v>
      </c>
      <c r="G108" s="4" t="s">
        <v>280</v>
      </c>
    </row>
    <row r="109" spans="1:7" x14ac:dyDescent="0.15">
      <c r="A109" s="4" t="s">
        <v>335</v>
      </c>
      <c r="B109" s="4" t="s">
        <v>336</v>
      </c>
      <c r="C109" s="4" t="s">
        <v>337</v>
      </c>
      <c r="D109" s="4">
        <v>2.94</v>
      </c>
      <c r="E109" t="s">
        <v>12</v>
      </c>
      <c r="F109" t="s">
        <v>13</v>
      </c>
      <c r="G109" s="4" t="s">
        <v>280</v>
      </c>
    </row>
    <row r="110" spans="1:7" x14ac:dyDescent="0.15">
      <c r="A110" s="4" t="s">
        <v>338</v>
      </c>
      <c r="B110" s="4" t="s">
        <v>339</v>
      </c>
      <c r="C110" s="4" t="s">
        <v>340</v>
      </c>
      <c r="D110" s="4">
        <v>3.51</v>
      </c>
      <c r="E110" t="s">
        <v>12</v>
      </c>
      <c r="F110" t="s">
        <v>13</v>
      </c>
      <c r="G110" s="4" t="s">
        <v>280</v>
      </c>
    </row>
    <row r="111" spans="1:7" x14ac:dyDescent="0.15">
      <c r="A111" s="4" t="s">
        <v>341</v>
      </c>
      <c r="B111" s="4" t="s">
        <v>342</v>
      </c>
      <c r="C111" s="4" t="s">
        <v>343</v>
      </c>
      <c r="D111" s="4">
        <v>3.98</v>
      </c>
      <c r="E111" t="s">
        <v>12</v>
      </c>
      <c r="F111" t="s">
        <v>13</v>
      </c>
      <c r="G111" s="4" t="s">
        <v>280</v>
      </c>
    </row>
    <row r="112" spans="1:7" x14ac:dyDescent="0.15">
      <c r="A112" s="5" t="s">
        <v>344</v>
      </c>
      <c r="B112" s="4" t="s">
        <v>345</v>
      </c>
      <c r="C112" s="4" t="s">
        <v>346</v>
      </c>
      <c r="D112" s="4">
        <v>4.41</v>
      </c>
      <c r="E112" t="s">
        <v>12</v>
      </c>
      <c r="F112" t="s">
        <v>13</v>
      </c>
      <c r="G112" s="4" t="s">
        <v>280</v>
      </c>
    </row>
    <row r="113" spans="1:7" x14ac:dyDescent="0.15">
      <c r="A113" s="4" t="s">
        <v>347</v>
      </c>
      <c r="B113" s="4" t="s">
        <v>348</v>
      </c>
      <c r="C113" s="4" t="s">
        <v>349</v>
      </c>
      <c r="D113" s="4">
        <v>4.82</v>
      </c>
      <c r="E113" t="s">
        <v>12</v>
      </c>
      <c r="F113" t="s">
        <v>13</v>
      </c>
      <c r="G113" s="4" t="s">
        <v>280</v>
      </c>
    </row>
    <row r="114" spans="1:7" x14ac:dyDescent="0.15">
      <c r="A114" s="4" t="s">
        <v>350</v>
      </c>
      <c r="B114" s="4" t="s">
        <v>351</v>
      </c>
      <c r="C114" s="4" t="s">
        <v>352</v>
      </c>
      <c r="D114" s="4">
        <v>5.22</v>
      </c>
      <c r="E114" t="s">
        <v>12</v>
      </c>
      <c r="F114" t="s">
        <v>13</v>
      </c>
      <c r="G114" s="4" t="s">
        <v>280</v>
      </c>
    </row>
    <row r="115" spans="1:7" x14ac:dyDescent="0.15">
      <c r="A115" s="4" t="s">
        <v>353</v>
      </c>
      <c r="B115" s="4" t="s">
        <v>354</v>
      </c>
      <c r="C115" s="4" t="s">
        <v>355</v>
      </c>
      <c r="D115" s="4">
        <v>5.27</v>
      </c>
      <c r="E115" t="s">
        <v>12</v>
      </c>
      <c r="F115" t="s">
        <v>13</v>
      </c>
      <c r="G115" s="4" t="s">
        <v>280</v>
      </c>
    </row>
    <row r="116" spans="1:7" x14ac:dyDescent="0.15">
      <c r="A116" s="4" t="s">
        <v>356</v>
      </c>
      <c r="B116" s="4" t="s">
        <v>357</v>
      </c>
      <c r="C116" s="4" t="s">
        <v>358</v>
      </c>
      <c r="D116" s="4">
        <v>0.78</v>
      </c>
      <c r="E116" t="s">
        <v>12</v>
      </c>
      <c r="F116" t="s">
        <v>13</v>
      </c>
      <c r="G116" s="4" t="s">
        <v>280</v>
      </c>
    </row>
    <row r="117" spans="1:7" x14ac:dyDescent="0.15">
      <c r="A117" s="4" t="s">
        <v>359</v>
      </c>
      <c r="B117" s="4" t="s">
        <v>360</v>
      </c>
      <c r="C117" s="4" t="s">
        <v>361</v>
      </c>
      <c r="D117" s="4">
        <v>1.31</v>
      </c>
      <c r="E117" t="s">
        <v>12</v>
      </c>
      <c r="F117" t="s">
        <v>13</v>
      </c>
      <c r="G117" s="4" t="s">
        <v>280</v>
      </c>
    </row>
    <row r="118" spans="1:7" x14ac:dyDescent="0.15">
      <c r="A118" s="4" t="s">
        <v>362</v>
      </c>
      <c r="B118" s="4" t="s">
        <v>363</v>
      </c>
      <c r="C118" s="4" t="s">
        <v>364</v>
      </c>
      <c r="D118" s="4">
        <v>3.66</v>
      </c>
      <c r="E118" t="s">
        <v>12</v>
      </c>
      <c r="F118" t="s">
        <v>13</v>
      </c>
      <c r="G118" s="4" t="s">
        <v>280</v>
      </c>
    </row>
    <row r="119" spans="1:7" x14ac:dyDescent="0.15">
      <c r="A119" s="4" t="s">
        <v>365</v>
      </c>
      <c r="B119" s="4" t="s">
        <v>366</v>
      </c>
      <c r="C119" s="4" t="s">
        <v>367</v>
      </c>
      <c r="D119" s="4">
        <v>1.69</v>
      </c>
      <c r="E119" t="s">
        <v>12</v>
      </c>
      <c r="F119" t="s">
        <v>13</v>
      </c>
      <c r="G119" s="4" t="s">
        <v>280</v>
      </c>
    </row>
    <row r="120" spans="1:7" x14ac:dyDescent="0.15">
      <c r="A120" s="4" t="s">
        <v>368</v>
      </c>
      <c r="B120" s="4" t="s">
        <v>369</v>
      </c>
      <c r="C120" s="4" t="s">
        <v>370</v>
      </c>
      <c r="D120" s="4">
        <v>1.06</v>
      </c>
      <c r="E120" t="s">
        <v>12</v>
      </c>
      <c r="F120" t="s">
        <v>13</v>
      </c>
      <c r="G120" s="4" t="s">
        <v>280</v>
      </c>
    </row>
    <row r="121" spans="1:7" x14ac:dyDescent="0.15">
      <c r="A121" s="4" t="s">
        <v>371</v>
      </c>
      <c r="B121" s="4" t="s">
        <v>372</v>
      </c>
      <c r="C121" s="4" t="s">
        <v>373</v>
      </c>
      <c r="D121" s="4">
        <v>2.85</v>
      </c>
      <c r="E121" t="s">
        <v>12</v>
      </c>
      <c r="F121" t="s">
        <v>13</v>
      </c>
      <c r="G121" s="4" t="s">
        <v>280</v>
      </c>
    </row>
    <row r="122" spans="1:7" x14ac:dyDescent="0.15">
      <c r="A122" s="4" t="s">
        <v>374</v>
      </c>
      <c r="B122" s="4" t="s">
        <v>375</v>
      </c>
      <c r="C122" s="4" t="s">
        <v>376</v>
      </c>
      <c r="D122" s="4">
        <v>2.1800000000000002</v>
      </c>
      <c r="E122" t="s">
        <v>12</v>
      </c>
      <c r="F122" t="s">
        <v>13</v>
      </c>
      <c r="G122" s="4" t="s">
        <v>280</v>
      </c>
    </row>
    <row r="123" spans="1:7" x14ac:dyDescent="0.15">
      <c r="A123" s="4" t="s">
        <v>377</v>
      </c>
      <c r="B123" s="4" t="s">
        <v>378</v>
      </c>
      <c r="C123" s="4" t="s">
        <v>379</v>
      </c>
      <c r="D123" s="4">
        <v>2.06</v>
      </c>
      <c r="E123" t="s">
        <v>12</v>
      </c>
      <c r="F123" t="s">
        <v>13</v>
      </c>
      <c r="G123" s="4" t="s">
        <v>280</v>
      </c>
    </row>
    <row r="124" spans="1:7" x14ac:dyDescent="0.15">
      <c r="A124" s="4" t="s">
        <v>380</v>
      </c>
      <c r="B124" s="4" t="s">
        <v>381</v>
      </c>
      <c r="C124" s="4" t="s">
        <v>382</v>
      </c>
      <c r="D124" s="4">
        <v>0.15</v>
      </c>
      <c r="E124" t="s">
        <v>12</v>
      </c>
      <c r="F124" t="s">
        <v>13</v>
      </c>
      <c r="G124" s="4" t="s">
        <v>280</v>
      </c>
    </row>
    <row r="125" spans="1:7" x14ac:dyDescent="0.15">
      <c r="A125" s="4" t="s">
        <v>383</v>
      </c>
      <c r="B125" s="4" t="s">
        <v>384</v>
      </c>
      <c r="C125" s="4" t="s">
        <v>385</v>
      </c>
      <c r="D125" s="4">
        <v>0.04</v>
      </c>
      <c r="E125" t="s">
        <v>12</v>
      </c>
      <c r="F125" t="s">
        <v>13</v>
      </c>
      <c r="G125" s="4" t="s">
        <v>280</v>
      </c>
    </row>
    <row r="126" spans="1:7" x14ac:dyDescent="0.15">
      <c r="A126" s="4" t="s">
        <v>386</v>
      </c>
      <c r="B126" s="4" t="s">
        <v>387</v>
      </c>
      <c r="C126" s="4" t="s">
        <v>388</v>
      </c>
      <c r="D126" s="4">
        <v>1.1299999999999999</v>
      </c>
      <c r="E126" t="s">
        <v>12</v>
      </c>
      <c r="F126" t="s">
        <v>13</v>
      </c>
      <c r="G126" s="4" t="s">
        <v>280</v>
      </c>
    </row>
    <row r="127" spans="1:7" x14ac:dyDescent="0.15">
      <c r="A127" s="4" t="s">
        <v>389</v>
      </c>
      <c r="B127" s="4" t="s">
        <v>390</v>
      </c>
      <c r="C127" s="4" t="s">
        <v>391</v>
      </c>
      <c r="D127" s="4">
        <v>3.92</v>
      </c>
      <c r="E127" t="s">
        <v>12</v>
      </c>
      <c r="F127" t="s">
        <v>13</v>
      </c>
      <c r="G127" s="4" t="s">
        <v>280</v>
      </c>
    </row>
    <row r="128" spans="1:7" x14ac:dyDescent="0.15">
      <c r="A128" s="4" t="s">
        <v>392</v>
      </c>
      <c r="B128" s="4" t="s">
        <v>393</v>
      </c>
      <c r="C128" s="4" t="s">
        <v>394</v>
      </c>
      <c r="D128" s="4">
        <v>3.06</v>
      </c>
      <c r="E128" t="s">
        <v>12</v>
      </c>
      <c r="F128" t="s">
        <v>13</v>
      </c>
      <c r="G128" s="4" t="s">
        <v>280</v>
      </c>
    </row>
    <row r="129" spans="1:7" x14ac:dyDescent="0.15">
      <c r="A129" s="4" t="s">
        <v>395</v>
      </c>
      <c r="B129" s="4" t="s">
        <v>396</v>
      </c>
      <c r="C129" s="4" t="s">
        <v>397</v>
      </c>
      <c r="D129" s="4">
        <v>3.92</v>
      </c>
      <c r="E129" t="s">
        <v>12</v>
      </c>
      <c r="F129" t="s">
        <v>13</v>
      </c>
      <c r="G129" s="4" t="s">
        <v>280</v>
      </c>
    </row>
    <row r="130" spans="1:7" x14ac:dyDescent="0.15">
      <c r="A130" s="5" t="s">
        <v>398</v>
      </c>
      <c r="B130" s="4" t="s">
        <v>399</v>
      </c>
      <c r="C130" s="4" t="s">
        <v>400</v>
      </c>
      <c r="D130" s="4">
        <v>4.43</v>
      </c>
      <c r="E130" t="s">
        <v>12</v>
      </c>
      <c r="F130" t="s">
        <v>13</v>
      </c>
      <c r="G130" s="4" t="s">
        <v>280</v>
      </c>
    </row>
    <row r="131" spans="1:7" x14ac:dyDescent="0.15">
      <c r="A131" s="4" t="s">
        <v>401</v>
      </c>
      <c r="B131" s="4" t="s">
        <v>402</v>
      </c>
      <c r="C131" s="4" t="s">
        <v>403</v>
      </c>
      <c r="D131" s="4">
        <v>5.23</v>
      </c>
      <c r="E131" t="s">
        <v>12</v>
      </c>
      <c r="F131" t="s">
        <v>13</v>
      </c>
      <c r="G131" s="4" t="s">
        <v>280</v>
      </c>
    </row>
    <row r="132" spans="1:7" x14ac:dyDescent="0.15">
      <c r="A132" s="4" t="s">
        <v>404</v>
      </c>
      <c r="B132" s="4" t="s">
        <v>405</v>
      </c>
      <c r="C132" s="4" t="s">
        <v>406</v>
      </c>
      <c r="D132" s="4">
        <v>2.94</v>
      </c>
      <c r="E132" t="s">
        <v>12</v>
      </c>
      <c r="F132" t="s">
        <v>13</v>
      </c>
      <c r="G132" s="4" t="s">
        <v>280</v>
      </c>
    </row>
    <row r="133" spans="1:7" x14ac:dyDescent="0.15">
      <c r="A133" s="4" t="s">
        <v>407</v>
      </c>
      <c r="B133" s="4" t="s">
        <v>408</v>
      </c>
      <c r="C133" s="4" t="s">
        <v>409</v>
      </c>
      <c r="D133" s="4">
        <v>1.04</v>
      </c>
      <c r="E133" t="s">
        <v>12</v>
      </c>
      <c r="F133" t="s">
        <v>13</v>
      </c>
      <c r="G133" s="4" t="s">
        <v>280</v>
      </c>
    </row>
    <row r="134" spans="1:7" x14ac:dyDescent="0.15">
      <c r="A134" s="4" t="s">
        <v>410</v>
      </c>
      <c r="B134" s="4" t="s">
        <v>411</v>
      </c>
      <c r="C134" s="4" t="s">
        <v>412</v>
      </c>
      <c r="D134" s="4">
        <v>1.18</v>
      </c>
      <c r="E134" t="s">
        <v>12</v>
      </c>
      <c r="F134" t="s">
        <v>13</v>
      </c>
      <c r="G134" s="4" t="s">
        <v>280</v>
      </c>
    </row>
    <row r="135" spans="1:7" x14ac:dyDescent="0.15">
      <c r="A135" s="4" t="s">
        <v>413</v>
      </c>
      <c r="B135" s="4" t="s">
        <v>414</v>
      </c>
      <c r="C135" s="4" t="s">
        <v>415</v>
      </c>
      <c r="D135" s="4">
        <v>1.52</v>
      </c>
      <c r="E135" t="s">
        <v>12</v>
      </c>
      <c r="F135" t="s">
        <v>13</v>
      </c>
      <c r="G135" s="4" t="s">
        <v>280</v>
      </c>
    </row>
    <row r="136" spans="1:7" x14ac:dyDescent="0.15">
      <c r="A136" s="4" t="s">
        <v>416</v>
      </c>
      <c r="B136" s="4" t="s">
        <v>417</v>
      </c>
      <c r="C136" s="4" t="s">
        <v>418</v>
      </c>
      <c r="D136" s="4">
        <v>3.18</v>
      </c>
      <c r="E136" t="s">
        <v>12</v>
      </c>
      <c r="F136" t="s">
        <v>13</v>
      </c>
      <c r="G136" s="4" t="s">
        <v>280</v>
      </c>
    </row>
    <row r="137" spans="1:7" x14ac:dyDescent="0.15">
      <c r="A137" s="4" t="s">
        <v>419</v>
      </c>
      <c r="B137" s="4" t="s">
        <v>420</v>
      </c>
      <c r="C137" s="4" t="s">
        <v>421</v>
      </c>
      <c r="D137" s="4">
        <v>2.85</v>
      </c>
      <c r="E137" t="s">
        <v>12</v>
      </c>
      <c r="F137" t="s">
        <v>13</v>
      </c>
      <c r="G137" s="4" t="s">
        <v>280</v>
      </c>
    </row>
    <row r="138" spans="1:7" x14ac:dyDescent="0.15">
      <c r="A138" s="4" t="s">
        <v>422</v>
      </c>
      <c r="B138" s="4" t="s">
        <v>423</v>
      </c>
      <c r="C138" s="4" t="s">
        <v>424</v>
      </c>
      <c r="D138" s="4">
        <v>3.12</v>
      </c>
      <c r="E138" t="s">
        <v>12</v>
      </c>
      <c r="F138" t="s">
        <v>13</v>
      </c>
      <c r="G138" s="4" t="s">
        <v>280</v>
      </c>
    </row>
    <row r="139" spans="1:7" x14ac:dyDescent="0.15">
      <c r="A139" s="4" t="s">
        <v>425</v>
      </c>
      <c r="B139" s="4" t="s">
        <v>426</v>
      </c>
      <c r="C139" s="4" t="s">
        <v>427</v>
      </c>
      <c r="D139" s="4">
        <v>2.76</v>
      </c>
      <c r="E139" t="s">
        <v>12</v>
      </c>
      <c r="F139" t="s">
        <v>13</v>
      </c>
      <c r="G139" s="4" t="s">
        <v>280</v>
      </c>
    </row>
    <row r="140" spans="1:7" x14ac:dyDescent="0.15">
      <c r="A140" s="5" t="s">
        <v>428</v>
      </c>
      <c r="B140" s="4" t="s">
        <v>429</v>
      </c>
      <c r="C140" s="4" t="s">
        <v>430</v>
      </c>
      <c r="D140" s="4">
        <v>3.18</v>
      </c>
      <c r="E140" t="s">
        <v>12</v>
      </c>
      <c r="F140" t="s">
        <v>13</v>
      </c>
      <c r="G140" s="4" t="s">
        <v>280</v>
      </c>
    </row>
    <row r="141" spans="1:7" x14ac:dyDescent="0.15">
      <c r="A141" s="4" t="s">
        <v>431</v>
      </c>
      <c r="B141" s="4" t="s">
        <v>432</v>
      </c>
      <c r="C141" s="4" t="s">
        <v>433</v>
      </c>
      <c r="D141" s="4">
        <v>3.65</v>
      </c>
      <c r="E141" t="s">
        <v>12</v>
      </c>
      <c r="F141" t="s">
        <v>13</v>
      </c>
      <c r="G141" s="4" t="s">
        <v>280</v>
      </c>
    </row>
    <row r="142" spans="1:7" x14ac:dyDescent="0.15">
      <c r="A142" s="4" t="s">
        <v>434</v>
      </c>
      <c r="B142" s="4" t="s">
        <v>435</v>
      </c>
      <c r="C142" s="4" t="s">
        <v>436</v>
      </c>
      <c r="D142" s="4">
        <v>3.82</v>
      </c>
      <c r="E142" t="s">
        <v>12</v>
      </c>
      <c r="F142" t="s">
        <v>13</v>
      </c>
      <c r="G142" s="4" t="s">
        <v>280</v>
      </c>
    </row>
    <row r="143" spans="1:7" x14ac:dyDescent="0.15">
      <c r="A143" s="4" t="s">
        <v>437</v>
      </c>
      <c r="B143" s="4" t="s">
        <v>438</v>
      </c>
      <c r="C143" s="4" t="s">
        <v>439</v>
      </c>
      <c r="D143" s="4">
        <v>3.73</v>
      </c>
      <c r="E143" t="s">
        <v>12</v>
      </c>
      <c r="F143" t="s">
        <v>13</v>
      </c>
      <c r="G143" s="4" t="s">
        <v>280</v>
      </c>
    </row>
    <row r="144" spans="1:7" x14ac:dyDescent="0.15">
      <c r="A144" s="4" t="s">
        <v>440</v>
      </c>
      <c r="B144" s="4" t="s">
        <v>441</v>
      </c>
      <c r="C144" s="4" t="s">
        <v>442</v>
      </c>
      <c r="D144" s="4">
        <v>3.66</v>
      </c>
      <c r="E144" t="s">
        <v>12</v>
      </c>
      <c r="F144" t="s">
        <v>13</v>
      </c>
      <c r="G144" s="4" t="s">
        <v>280</v>
      </c>
    </row>
    <row r="145" spans="1:7" x14ac:dyDescent="0.15">
      <c r="A145" s="4" t="s">
        <v>443</v>
      </c>
      <c r="B145" s="4" t="s">
        <v>444</v>
      </c>
      <c r="C145" s="4" t="s">
        <v>445</v>
      </c>
      <c r="D145" s="4">
        <v>4.42</v>
      </c>
      <c r="E145" t="s">
        <v>12</v>
      </c>
      <c r="F145" t="s">
        <v>13</v>
      </c>
      <c r="G145" s="4" t="s">
        <v>280</v>
      </c>
    </row>
    <row r="146" spans="1:7" x14ac:dyDescent="0.15">
      <c r="A146" s="4" t="s">
        <v>446</v>
      </c>
      <c r="B146" s="4" t="s">
        <v>447</v>
      </c>
      <c r="C146" s="4" t="s">
        <v>448</v>
      </c>
      <c r="D146" s="4">
        <v>3.94</v>
      </c>
      <c r="E146" t="s">
        <v>12</v>
      </c>
      <c r="F146" t="s">
        <v>13</v>
      </c>
      <c r="G146" s="4" t="s">
        <v>280</v>
      </c>
    </row>
    <row r="147" spans="1:7" x14ac:dyDescent="0.15">
      <c r="A147" s="4" t="s">
        <v>449</v>
      </c>
      <c r="B147" s="4" t="s">
        <v>450</v>
      </c>
      <c r="C147" s="4" t="s">
        <v>451</v>
      </c>
      <c r="D147" s="4">
        <v>2.58</v>
      </c>
      <c r="E147" t="s">
        <v>12</v>
      </c>
      <c r="F147" t="s">
        <v>13</v>
      </c>
      <c r="G147" s="4" t="s">
        <v>280</v>
      </c>
    </row>
    <row r="148" spans="1:7" x14ac:dyDescent="0.15">
      <c r="A148" s="4" t="s">
        <v>452</v>
      </c>
      <c r="B148" s="4" t="s">
        <v>453</v>
      </c>
      <c r="C148" s="4" t="s">
        <v>454</v>
      </c>
      <c r="D148" s="4">
        <v>2.27</v>
      </c>
      <c r="E148" t="s">
        <v>12</v>
      </c>
      <c r="F148" t="s">
        <v>13</v>
      </c>
      <c r="G148" s="4" t="s">
        <v>280</v>
      </c>
    </row>
    <row r="149" spans="1:7" x14ac:dyDescent="0.15">
      <c r="A149" s="4" t="s">
        <v>455</v>
      </c>
      <c r="B149" s="4" t="s">
        <v>456</v>
      </c>
      <c r="C149" s="4" t="s">
        <v>457</v>
      </c>
      <c r="D149" s="4">
        <v>4.09</v>
      </c>
      <c r="E149" t="s">
        <v>12</v>
      </c>
      <c r="F149" t="s">
        <v>13</v>
      </c>
      <c r="G149" s="4" t="s">
        <v>280</v>
      </c>
    </row>
    <row r="150" spans="1:7" x14ac:dyDescent="0.15">
      <c r="A150" s="4" t="s">
        <v>458</v>
      </c>
      <c r="B150" s="4" t="s">
        <v>459</v>
      </c>
      <c r="C150" s="4" t="s">
        <v>460</v>
      </c>
      <c r="D150" s="4">
        <v>3.39</v>
      </c>
      <c r="E150" t="s">
        <v>12</v>
      </c>
      <c r="F150" t="s">
        <v>13</v>
      </c>
      <c r="G150" s="4" t="s">
        <v>280</v>
      </c>
    </row>
    <row r="151" spans="1:7" x14ac:dyDescent="0.15">
      <c r="A151" s="4" t="s">
        <v>461</v>
      </c>
      <c r="B151" s="4" t="s">
        <v>462</v>
      </c>
      <c r="C151" s="4" t="s">
        <v>463</v>
      </c>
      <c r="D151" s="4">
        <v>3.75</v>
      </c>
      <c r="E151" t="s">
        <v>12</v>
      </c>
      <c r="F151" t="s">
        <v>13</v>
      </c>
      <c r="G151" s="4" t="s">
        <v>280</v>
      </c>
    </row>
    <row r="152" spans="1:7" x14ac:dyDescent="0.15">
      <c r="A152" s="4" t="s">
        <v>464</v>
      </c>
      <c r="B152" s="4" t="s">
        <v>465</v>
      </c>
      <c r="C152" s="4" t="s">
        <v>466</v>
      </c>
      <c r="D152" s="4">
        <v>2.0699999999999998</v>
      </c>
      <c r="E152" t="s">
        <v>12</v>
      </c>
      <c r="F152" t="s">
        <v>13</v>
      </c>
      <c r="G152" s="4" t="s">
        <v>280</v>
      </c>
    </row>
    <row r="153" spans="1:7" x14ac:dyDescent="0.15">
      <c r="A153" s="4" t="s">
        <v>467</v>
      </c>
      <c r="B153" s="4" t="s">
        <v>468</v>
      </c>
      <c r="C153" s="4" t="s">
        <v>469</v>
      </c>
      <c r="D153" s="4">
        <v>2.8</v>
      </c>
      <c r="E153" t="s">
        <v>12</v>
      </c>
      <c r="F153" t="s">
        <v>13</v>
      </c>
      <c r="G153" s="4" t="s">
        <v>280</v>
      </c>
    </row>
    <row r="154" spans="1:7" x14ac:dyDescent="0.15">
      <c r="A154" s="4" t="s">
        <v>470</v>
      </c>
      <c r="B154" s="4" t="s">
        <v>471</v>
      </c>
      <c r="C154" s="4" t="s">
        <v>472</v>
      </c>
      <c r="D154" s="4">
        <v>3.12</v>
      </c>
      <c r="E154" t="s">
        <v>12</v>
      </c>
      <c r="F154" t="s">
        <v>13</v>
      </c>
      <c r="G154" s="4" t="s">
        <v>280</v>
      </c>
    </row>
    <row r="155" spans="1:7" x14ac:dyDescent="0.15">
      <c r="A155" s="4" t="s">
        <v>473</v>
      </c>
      <c r="B155" s="4" t="s">
        <v>474</v>
      </c>
      <c r="C155" s="4" t="s">
        <v>475</v>
      </c>
      <c r="D155" s="4">
        <v>3.26</v>
      </c>
      <c r="E155" t="s">
        <v>12</v>
      </c>
      <c r="F155" t="s">
        <v>13</v>
      </c>
      <c r="G155" s="4" t="s">
        <v>280</v>
      </c>
    </row>
    <row r="156" spans="1:7" x14ac:dyDescent="0.15">
      <c r="A156" s="4" t="s">
        <v>476</v>
      </c>
      <c r="B156" s="4" t="s">
        <v>477</v>
      </c>
      <c r="C156" s="4" t="s">
        <v>478</v>
      </c>
      <c r="D156" s="4">
        <v>3.57</v>
      </c>
      <c r="E156" t="s">
        <v>12</v>
      </c>
      <c r="F156" t="s">
        <v>13</v>
      </c>
      <c r="G156" s="4" t="s">
        <v>280</v>
      </c>
    </row>
    <row r="157" spans="1:7" x14ac:dyDescent="0.15">
      <c r="A157" s="4" t="s">
        <v>479</v>
      </c>
      <c r="B157" s="4" t="s">
        <v>480</v>
      </c>
      <c r="C157" s="4" t="s">
        <v>481</v>
      </c>
      <c r="D157" s="4">
        <v>4.68</v>
      </c>
      <c r="E157" t="s">
        <v>12</v>
      </c>
      <c r="F157" t="s">
        <v>13</v>
      </c>
      <c r="G157" s="4" t="s">
        <v>280</v>
      </c>
    </row>
    <row r="158" spans="1:7" x14ac:dyDescent="0.15">
      <c r="A158" s="5" t="s">
        <v>482</v>
      </c>
      <c r="B158" s="4" t="s">
        <v>483</v>
      </c>
      <c r="C158" s="4" t="s">
        <v>484</v>
      </c>
      <c r="D158" s="4">
        <v>5.09</v>
      </c>
      <c r="E158" t="s">
        <v>12</v>
      </c>
      <c r="F158" t="s">
        <v>13</v>
      </c>
      <c r="G158" s="4" t="s">
        <v>280</v>
      </c>
    </row>
    <row r="159" spans="1:7" x14ac:dyDescent="0.15">
      <c r="A159" s="4" t="s">
        <v>485</v>
      </c>
      <c r="B159" s="4" t="s">
        <v>486</v>
      </c>
      <c r="C159" s="4" t="s">
        <v>487</v>
      </c>
      <c r="D159" s="4">
        <v>5.36</v>
      </c>
      <c r="E159" t="s">
        <v>12</v>
      </c>
      <c r="F159" t="s">
        <v>13</v>
      </c>
      <c r="G159" s="4" t="s">
        <v>280</v>
      </c>
    </row>
    <row r="160" spans="1:7" x14ac:dyDescent="0.15">
      <c r="A160" s="4" t="s">
        <v>488</v>
      </c>
      <c r="B160" s="4" t="s">
        <v>489</v>
      </c>
      <c r="C160" s="4" t="s">
        <v>490</v>
      </c>
      <c r="D160" s="4">
        <v>5.05</v>
      </c>
      <c r="E160" t="s">
        <v>12</v>
      </c>
      <c r="F160" t="s">
        <v>13</v>
      </c>
      <c r="G160" s="4" t="s">
        <v>280</v>
      </c>
    </row>
    <row r="161" spans="1:7" x14ac:dyDescent="0.15">
      <c r="A161" s="5" t="s">
        <v>491</v>
      </c>
      <c r="B161" s="4" t="s">
        <v>492</v>
      </c>
      <c r="C161" s="4" t="s">
        <v>493</v>
      </c>
      <c r="D161" s="4">
        <v>2.2799999999999998</v>
      </c>
      <c r="E161" t="s">
        <v>12</v>
      </c>
      <c r="F161" t="s">
        <v>13</v>
      </c>
      <c r="G161" s="4" t="s">
        <v>280</v>
      </c>
    </row>
    <row r="162" spans="1:7" x14ac:dyDescent="0.15">
      <c r="A162" s="4" t="s">
        <v>494</v>
      </c>
      <c r="B162" s="4" t="s">
        <v>495</v>
      </c>
      <c r="C162" s="4" t="s">
        <v>496</v>
      </c>
      <c r="D162" s="4">
        <v>2.44</v>
      </c>
      <c r="E162" t="s">
        <v>12</v>
      </c>
      <c r="F162" t="s">
        <v>13</v>
      </c>
      <c r="G162" s="4" t="s">
        <v>280</v>
      </c>
    </row>
    <row r="163" spans="1:7" x14ac:dyDescent="0.15">
      <c r="A163" s="4" t="s">
        <v>497</v>
      </c>
      <c r="B163" s="4" t="s">
        <v>498</v>
      </c>
      <c r="C163" s="4" t="s">
        <v>499</v>
      </c>
      <c r="D163" s="4">
        <v>2.42</v>
      </c>
      <c r="E163" t="s">
        <v>12</v>
      </c>
      <c r="F163" t="s">
        <v>13</v>
      </c>
      <c r="G163" s="4" t="s">
        <v>280</v>
      </c>
    </row>
    <row r="164" spans="1:7" x14ac:dyDescent="0.15">
      <c r="A164" s="4" t="s">
        <v>500</v>
      </c>
      <c r="B164" s="4" t="s">
        <v>501</v>
      </c>
      <c r="C164" s="4" t="s">
        <v>502</v>
      </c>
      <c r="D164" s="4">
        <v>2.69</v>
      </c>
      <c r="E164" t="s">
        <v>12</v>
      </c>
      <c r="F164" t="s">
        <v>13</v>
      </c>
      <c r="G164" s="4" t="s">
        <v>280</v>
      </c>
    </row>
    <row r="165" spans="1:7" x14ac:dyDescent="0.15">
      <c r="A165" s="4" t="s">
        <v>503</v>
      </c>
      <c r="B165" s="4" t="s">
        <v>504</v>
      </c>
      <c r="C165" s="4" t="s">
        <v>505</v>
      </c>
      <c r="D165" s="4">
        <v>3.25</v>
      </c>
      <c r="E165" t="s">
        <v>12</v>
      </c>
      <c r="F165" t="s">
        <v>13</v>
      </c>
      <c r="G165" s="4" t="s">
        <v>280</v>
      </c>
    </row>
    <row r="166" spans="1:7" x14ac:dyDescent="0.15">
      <c r="A166" s="4" t="s">
        <v>506</v>
      </c>
      <c r="B166" s="4" t="s">
        <v>507</v>
      </c>
      <c r="C166" s="4" t="s">
        <v>508</v>
      </c>
      <c r="D166" s="4">
        <v>3.72</v>
      </c>
      <c r="E166" t="s">
        <v>12</v>
      </c>
      <c r="F166" t="s">
        <v>13</v>
      </c>
      <c r="G166" s="4" t="s">
        <v>280</v>
      </c>
    </row>
    <row r="167" spans="1:7" x14ac:dyDescent="0.15">
      <c r="A167" s="4" t="s">
        <v>509</v>
      </c>
      <c r="B167" s="4" t="s">
        <v>510</v>
      </c>
      <c r="C167" s="4" t="s">
        <v>511</v>
      </c>
      <c r="D167" s="4">
        <v>4.4000000000000004</v>
      </c>
      <c r="E167" t="s">
        <v>12</v>
      </c>
      <c r="F167" t="s">
        <v>13</v>
      </c>
      <c r="G167" s="4" t="s">
        <v>280</v>
      </c>
    </row>
    <row r="168" spans="1:7" x14ac:dyDescent="0.15">
      <c r="A168" s="4" t="s">
        <v>512</v>
      </c>
      <c r="B168" s="4" t="s">
        <v>513</v>
      </c>
      <c r="C168" s="4" t="s">
        <v>514</v>
      </c>
      <c r="D168" s="4">
        <v>4.82</v>
      </c>
      <c r="E168" t="s">
        <v>12</v>
      </c>
      <c r="F168" t="s">
        <v>13</v>
      </c>
      <c r="G168" s="4" t="s">
        <v>280</v>
      </c>
    </row>
    <row r="169" spans="1:7" x14ac:dyDescent="0.15">
      <c r="A169" s="4" t="s">
        <v>515</v>
      </c>
      <c r="B169" s="4" t="s">
        <v>516</v>
      </c>
      <c r="C169" s="4" t="s">
        <v>517</v>
      </c>
      <c r="D169" s="4">
        <v>5.18</v>
      </c>
      <c r="E169" t="s">
        <v>12</v>
      </c>
      <c r="F169" t="s">
        <v>13</v>
      </c>
      <c r="G169" s="4" t="s">
        <v>280</v>
      </c>
    </row>
    <row r="170" spans="1:7" x14ac:dyDescent="0.15">
      <c r="A170" s="4" t="s">
        <v>518</v>
      </c>
      <c r="B170" s="4" t="s">
        <v>519</v>
      </c>
      <c r="C170" s="4" t="s">
        <v>520</v>
      </c>
      <c r="D170" s="4">
        <v>5.91</v>
      </c>
      <c r="E170" t="s">
        <v>12</v>
      </c>
      <c r="F170" t="s">
        <v>13</v>
      </c>
      <c r="G170" s="4" t="s">
        <v>280</v>
      </c>
    </row>
    <row r="171" spans="1:7" x14ac:dyDescent="0.15">
      <c r="A171" s="4" t="s">
        <v>521</v>
      </c>
      <c r="B171" s="4" t="s">
        <v>522</v>
      </c>
      <c r="C171" s="4" t="s">
        <v>523</v>
      </c>
      <c r="D171" s="4">
        <v>6.26</v>
      </c>
      <c r="E171" t="s">
        <v>12</v>
      </c>
      <c r="F171" t="s">
        <v>13</v>
      </c>
      <c r="G171" s="4" t="s">
        <v>280</v>
      </c>
    </row>
    <row r="172" spans="1:7" x14ac:dyDescent="0.15">
      <c r="A172" s="4" t="s">
        <v>524</v>
      </c>
      <c r="B172" s="4" t="s">
        <v>525</v>
      </c>
      <c r="C172" s="4" t="s">
        <v>526</v>
      </c>
      <c r="D172" s="4">
        <v>6.48</v>
      </c>
      <c r="E172" t="s">
        <v>12</v>
      </c>
      <c r="F172" t="s">
        <v>13</v>
      </c>
      <c r="G172" s="4" t="s">
        <v>280</v>
      </c>
    </row>
    <row r="173" spans="1:7" x14ac:dyDescent="0.15">
      <c r="A173" s="4" t="s">
        <v>527</v>
      </c>
      <c r="B173" s="4" t="s">
        <v>498</v>
      </c>
      <c r="C173" s="4" t="s">
        <v>528</v>
      </c>
      <c r="D173" s="4">
        <v>2.42</v>
      </c>
      <c r="E173" t="s">
        <v>12</v>
      </c>
      <c r="F173" t="s">
        <v>13</v>
      </c>
      <c r="G173" s="4" t="s">
        <v>280</v>
      </c>
    </row>
    <row r="174" spans="1:7" x14ac:dyDescent="0.15">
      <c r="A174" s="4" t="s">
        <v>529</v>
      </c>
      <c r="B174" s="4" t="s">
        <v>530</v>
      </c>
      <c r="C174" s="4" t="s">
        <v>531</v>
      </c>
      <c r="D174" s="4">
        <v>2.4900000000000002</v>
      </c>
      <c r="E174" t="s">
        <v>12</v>
      </c>
      <c r="F174" t="s">
        <v>13</v>
      </c>
      <c r="G174" s="4" t="s">
        <v>280</v>
      </c>
    </row>
    <row r="175" spans="1:7" x14ac:dyDescent="0.15">
      <c r="A175" s="4" t="s">
        <v>532</v>
      </c>
      <c r="B175" s="4" t="s">
        <v>533</v>
      </c>
      <c r="C175" s="4" t="s">
        <v>534</v>
      </c>
      <c r="D175" s="4">
        <v>2.2599999999999998</v>
      </c>
      <c r="E175" t="s">
        <v>12</v>
      </c>
      <c r="F175" t="s">
        <v>13</v>
      </c>
      <c r="G175" s="4" t="s">
        <v>280</v>
      </c>
    </row>
    <row r="176" spans="1:7" x14ac:dyDescent="0.15">
      <c r="A176" s="4" t="s">
        <v>535</v>
      </c>
      <c r="B176" s="4" t="s">
        <v>536</v>
      </c>
      <c r="C176" s="4" t="s">
        <v>537</v>
      </c>
      <c r="D176" s="4">
        <v>2.23</v>
      </c>
      <c r="E176" t="s">
        <v>12</v>
      </c>
      <c r="F176" t="s">
        <v>13</v>
      </c>
      <c r="G176" s="4" t="s">
        <v>280</v>
      </c>
    </row>
    <row r="177" spans="1:7" x14ac:dyDescent="0.15">
      <c r="A177" s="4" t="s">
        <v>538</v>
      </c>
      <c r="B177" s="4" t="s">
        <v>539</v>
      </c>
      <c r="C177" s="4" t="s">
        <v>540</v>
      </c>
      <c r="D177" s="4">
        <v>3.72</v>
      </c>
      <c r="E177" t="s">
        <v>12</v>
      </c>
      <c r="F177" t="s">
        <v>13</v>
      </c>
      <c r="G177" s="4" t="s">
        <v>280</v>
      </c>
    </row>
    <row r="178" spans="1:7" x14ac:dyDescent="0.15">
      <c r="A178" s="4" t="s">
        <v>541</v>
      </c>
      <c r="B178" s="4" t="s">
        <v>542</v>
      </c>
      <c r="C178" s="4" t="s">
        <v>543</v>
      </c>
      <c r="D178" s="4">
        <v>4.4000000000000004</v>
      </c>
      <c r="E178" t="s">
        <v>12</v>
      </c>
      <c r="F178" t="s">
        <v>13</v>
      </c>
      <c r="G178" s="4" t="s">
        <v>280</v>
      </c>
    </row>
    <row r="179" spans="1:7" x14ac:dyDescent="0.15">
      <c r="A179" s="4" t="s">
        <v>544</v>
      </c>
      <c r="B179" s="4" t="s">
        <v>545</v>
      </c>
      <c r="C179" s="4" t="s">
        <v>546</v>
      </c>
      <c r="D179" s="4">
        <v>1.47</v>
      </c>
      <c r="E179" t="s">
        <v>12</v>
      </c>
      <c r="F179" t="s">
        <v>13</v>
      </c>
      <c r="G179" s="4" t="s">
        <v>280</v>
      </c>
    </row>
    <row r="180" spans="1:7" x14ac:dyDescent="0.15">
      <c r="A180" s="4" t="s">
        <v>547</v>
      </c>
      <c r="B180" s="4" t="s">
        <v>548</v>
      </c>
      <c r="C180" s="4" t="s">
        <v>549</v>
      </c>
      <c r="D180" s="4">
        <v>1.85</v>
      </c>
      <c r="E180" t="s">
        <v>12</v>
      </c>
      <c r="F180" t="s">
        <v>13</v>
      </c>
      <c r="G180" s="4" t="s">
        <v>280</v>
      </c>
    </row>
    <row r="181" spans="1:7" x14ac:dyDescent="0.15">
      <c r="A181" s="4" t="s">
        <v>550</v>
      </c>
      <c r="B181" s="4" t="s">
        <v>551</v>
      </c>
      <c r="C181" s="4" t="s">
        <v>552</v>
      </c>
      <c r="D181" s="4">
        <v>1.47</v>
      </c>
      <c r="E181" t="s">
        <v>12</v>
      </c>
      <c r="F181" t="s">
        <v>13</v>
      </c>
      <c r="G181" s="4" t="s">
        <v>280</v>
      </c>
    </row>
    <row r="182" spans="1:7" x14ac:dyDescent="0.15">
      <c r="A182" s="4" t="s">
        <v>553</v>
      </c>
      <c r="B182" s="4" t="s">
        <v>554</v>
      </c>
      <c r="C182" s="4" t="s">
        <v>555</v>
      </c>
      <c r="D182" s="4">
        <v>2.16</v>
      </c>
      <c r="E182" t="s">
        <v>12</v>
      </c>
      <c r="F182" t="s">
        <v>13</v>
      </c>
      <c r="G182" s="4" t="s">
        <v>280</v>
      </c>
    </row>
    <row r="183" spans="1:7" x14ac:dyDescent="0.15">
      <c r="A183" s="4" t="s">
        <v>556</v>
      </c>
      <c r="B183" s="4" t="s">
        <v>557</v>
      </c>
      <c r="C183" s="4" t="s">
        <v>558</v>
      </c>
      <c r="D183" s="4">
        <v>1.93</v>
      </c>
      <c r="E183" t="s">
        <v>12</v>
      </c>
      <c r="F183" t="s">
        <v>13</v>
      </c>
      <c r="G183" s="4" t="s">
        <v>280</v>
      </c>
    </row>
    <row r="184" spans="1:7" x14ac:dyDescent="0.15">
      <c r="A184" s="4" t="s">
        <v>559</v>
      </c>
      <c r="B184" s="4" t="s">
        <v>560</v>
      </c>
      <c r="C184" s="4" t="s">
        <v>561</v>
      </c>
      <c r="D184" s="4">
        <v>5.38</v>
      </c>
      <c r="E184" t="s">
        <v>12</v>
      </c>
      <c r="F184" t="s">
        <v>13</v>
      </c>
      <c r="G184" s="4" t="s">
        <v>280</v>
      </c>
    </row>
    <row r="185" spans="1:7" x14ac:dyDescent="0.15">
      <c r="A185" s="4" t="s">
        <v>562</v>
      </c>
      <c r="B185" s="4" t="s">
        <v>563</v>
      </c>
      <c r="C185" s="4" t="s">
        <v>564</v>
      </c>
      <c r="D185" s="4">
        <v>1.78</v>
      </c>
      <c r="E185" t="s">
        <v>12</v>
      </c>
      <c r="F185" t="s">
        <v>13</v>
      </c>
      <c r="G185" s="4" t="s">
        <v>280</v>
      </c>
    </row>
    <row r="186" spans="1:7" x14ac:dyDescent="0.15">
      <c r="A186" s="4" t="s">
        <v>565</v>
      </c>
      <c r="B186" s="4" t="s">
        <v>566</v>
      </c>
      <c r="C186" s="4" t="s">
        <v>567</v>
      </c>
      <c r="D186" s="4">
        <v>1.82</v>
      </c>
      <c r="E186" t="s">
        <v>12</v>
      </c>
      <c r="F186" t="s">
        <v>13</v>
      </c>
      <c r="G186" s="4" t="s">
        <v>280</v>
      </c>
    </row>
    <row r="187" spans="1:7" x14ac:dyDescent="0.15">
      <c r="A187" s="4" t="s">
        <v>568</v>
      </c>
      <c r="B187" s="4" t="s">
        <v>569</v>
      </c>
      <c r="C187" s="4" t="s">
        <v>570</v>
      </c>
      <c r="D187" s="4">
        <v>2.86</v>
      </c>
      <c r="E187" t="s">
        <v>12</v>
      </c>
      <c r="F187" t="s">
        <v>13</v>
      </c>
      <c r="G187" s="4" t="s">
        <v>280</v>
      </c>
    </row>
    <row r="188" spans="1:7" x14ac:dyDescent="0.15">
      <c r="A188" s="4" t="s">
        <v>571</v>
      </c>
      <c r="B188" s="4" t="s">
        <v>572</v>
      </c>
      <c r="C188" s="4" t="s">
        <v>573</v>
      </c>
      <c r="D188" s="4">
        <v>2.67</v>
      </c>
      <c r="E188" t="s">
        <v>12</v>
      </c>
      <c r="F188" t="s">
        <v>13</v>
      </c>
      <c r="G188" s="4" t="s">
        <v>280</v>
      </c>
    </row>
    <row r="189" spans="1:7" x14ac:dyDescent="0.15">
      <c r="A189" s="4" t="s">
        <v>574</v>
      </c>
      <c r="B189" s="4" t="s">
        <v>575</v>
      </c>
      <c r="C189" s="4" t="s">
        <v>576</v>
      </c>
      <c r="D189" s="4">
        <v>4.18</v>
      </c>
      <c r="E189" t="s">
        <v>12</v>
      </c>
      <c r="F189" t="s">
        <v>13</v>
      </c>
      <c r="G189" s="4" t="s">
        <v>280</v>
      </c>
    </row>
    <row r="190" spans="1:7" x14ac:dyDescent="0.15">
      <c r="A190" s="4" t="s">
        <v>577</v>
      </c>
      <c r="B190" s="4" t="s">
        <v>578</v>
      </c>
      <c r="C190" s="4" t="s">
        <v>579</v>
      </c>
      <c r="D190" s="4">
        <v>3.45</v>
      </c>
      <c r="E190" t="s">
        <v>12</v>
      </c>
      <c r="F190" t="s">
        <v>13</v>
      </c>
      <c r="G190" s="4" t="s">
        <v>280</v>
      </c>
    </row>
    <row r="191" spans="1:7" x14ac:dyDescent="0.15">
      <c r="A191" s="4" t="s">
        <v>580</v>
      </c>
      <c r="B191" s="4" t="s">
        <v>581</v>
      </c>
      <c r="C191" s="4" t="s">
        <v>582</v>
      </c>
      <c r="D191" s="4">
        <v>3.86</v>
      </c>
      <c r="E191" t="s">
        <v>12</v>
      </c>
      <c r="F191" t="s">
        <v>13</v>
      </c>
      <c r="G191" s="4" t="s">
        <v>280</v>
      </c>
    </row>
    <row r="192" spans="1:7" x14ac:dyDescent="0.15">
      <c r="A192" s="4" t="s">
        <v>583</v>
      </c>
      <c r="B192" s="4" t="s">
        <v>584</v>
      </c>
      <c r="C192" s="4" t="s">
        <v>585</v>
      </c>
      <c r="D192" s="4">
        <v>1.31</v>
      </c>
      <c r="E192" t="s">
        <v>12</v>
      </c>
      <c r="F192" t="s">
        <v>13</v>
      </c>
      <c r="G192" s="4" t="s">
        <v>280</v>
      </c>
    </row>
    <row r="193" spans="1:7" x14ac:dyDescent="0.15">
      <c r="A193" s="4" t="s">
        <v>586</v>
      </c>
      <c r="B193" s="4" t="s">
        <v>587</v>
      </c>
      <c r="C193" s="4" t="s">
        <v>588</v>
      </c>
      <c r="D193" s="4">
        <v>1.77</v>
      </c>
      <c r="E193" t="s">
        <v>12</v>
      </c>
      <c r="F193" t="s">
        <v>13</v>
      </c>
      <c r="G193" s="4" t="s">
        <v>280</v>
      </c>
    </row>
    <row r="194" spans="1:7" x14ac:dyDescent="0.15">
      <c r="A194" s="4" t="s">
        <v>589</v>
      </c>
      <c r="B194" s="4" t="s">
        <v>590</v>
      </c>
      <c r="C194" s="4" t="s">
        <v>591</v>
      </c>
      <c r="D194" s="4">
        <v>1.81</v>
      </c>
      <c r="E194" t="s">
        <v>12</v>
      </c>
      <c r="F194" t="s">
        <v>13</v>
      </c>
      <c r="G194" s="4" t="s">
        <v>280</v>
      </c>
    </row>
    <row r="195" spans="1:7" x14ac:dyDescent="0.15">
      <c r="A195" s="4" t="s">
        <v>592</v>
      </c>
      <c r="B195" s="4" t="s">
        <v>593</v>
      </c>
      <c r="C195" s="4" t="s">
        <v>594</v>
      </c>
      <c r="D195" s="4">
        <v>2.5499999999999998</v>
      </c>
      <c r="E195" t="s">
        <v>12</v>
      </c>
      <c r="F195" t="s">
        <v>13</v>
      </c>
      <c r="G195" s="4" t="s">
        <v>280</v>
      </c>
    </row>
    <row r="196" spans="1:7" x14ac:dyDescent="0.15">
      <c r="A196" s="4" t="s">
        <v>595</v>
      </c>
      <c r="B196" s="4" t="s">
        <v>596</v>
      </c>
      <c r="C196" s="4" t="s">
        <v>597</v>
      </c>
      <c r="D196" s="4">
        <v>2.0099999999999998</v>
      </c>
      <c r="E196" t="s">
        <v>12</v>
      </c>
      <c r="F196" t="s">
        <v>13</v>
      </c>
      <c r="G196" s="4" t="s">
        <v>280</v>
      </c>
    </row>
    <row r="197" spans="1:7" x14ac:dyDescent="0.15">
      <c r="A197" s="4" t="s">
        <v>598</v>
      </c>
      <c r="B197" s="4" t="s">
        <v>599</v>
      </c>
      <c r="C197" s="4" t="s">
        <v>600</v>
      </c>
      <c r="D197" s="4">
        <v>2.12</v>
      </c>
      <c r="E197" t="s">
        <v>12</v>
      </c>
      <c r="F197" t="s">
        <v>13</v>
      </c>
      <c r="G197" s="4" t="s">
        <v>280</v>
      </c>
    </row>
    <row r="198" spans="1:7" x14ac:dyDescent="0.15">
      <c r="A198" s="4" t="s">
        <v>601</v>
      </c>
      <c r="B198" s="4" t="s">
        <v>602</v>
      </c>
      <c r="C198" s="4" t="s">
        <v>603</v>
      </c>
      <c r="D198" s="4">
        <v>2.74</v>
      </c>
      <c r="E198" t="s">
        <v>12</v>
      </c>
      <c r="F198" t="s">
        <v>13</v>
      </c>
      <c r="G198" s="4" t="s">
        <v>280</v>
      </c>
    </row>
    <row r="199" spans="1:7" x14ac:dyDescent="0.15">
      <c r="A199" s="4" t="s">
        <v>604</v>
      </c>
      <c r="B199" s="4" t="s">
        <v>605</v>
      </c>
      <c r="C199" s="4" t="s">
        <v>606</v>
      </c>
      <c r="D199" s="4">
        <v>3.61</v>
      </c>
      <c r="E199" t="s">
        <v>12</v>
      </c>
      <c r="F199" t="s">
        <v>13</v>
      </c>
      <c r="G199" s="4" t="s">
        <v>280</v>
      </c>
    </row>
    <row r="200" spans="1:7" x14ac:dyDescent="0.15">
      <c r="A200" s="4" t="s">
        <v>607</v>
      </c>
      <c r="B200" s="4" t="s">
        <v>608</v>
      </c>
      <c r="C200" s="4" t="s">
        <v>609</v>
      </c>
      <c r="D200" s="4">
        <v>1.46</v>
      </c>
      <c r="E200" t="s">
        <v>12</v>
      </c>
      <c r="F200" t="s">
        <v>13</v>
      </c>
      <c r="G200" s="4" t="s">
        <v>280</v>
      </c>
    </row>
    <row r="201" spans="1:7" x14ac:dyDescent="0.15">
      <c r="A201" s="4" t="s">
        <v>610</v>
      </c>
      <c r="B201" s="4" t="s">
        <v>611</v>
      </c>
      <c r="C201" s="4" t="s">
        <v>612</v>
      </c>
      <c r="D201" s="4">
        <v>2.11</v>
      </c>
      <c r="E201" t="s">
        <v>12</v>
      </c>
      <c r="F201" t="s">
        <v>13</v>
      </c>
      <c r="G201" s="4" t="s">
        <v>280</v>
      </c>
    </row>
    <row r="202" spans="1:7" x14ac:dyDescent="0.15">
      <c r="A202" s="4" t="s">
        <v>613</v>
      </c>
      <c r="B202" s="4" t="s">
        <v>614</v>
      </c>
      <c r="C202" s="4" t="s">
        <v>615</v>
      </c>
      <c r="D202" s="4">
        <v>4.71</v>
      </c>
      <c r="E202" t="s">
        <v>12</v>
      </c>
      <c r="F202" t="s">
        <v>13</v>
      </c>
      <c r="G202" s="4" t="s">
        <v>280</v>
      </c>
    </row>
    <row r="203" spans="1:7" x14ac:dyDescent="0.15">
      <c r="A203" s="4" t="s">
        <v>616</v>
      </c>
      <c r="B203" s="4" t="s">
        <v>617</v>
      </c>
      <c r="C203" s="4" t="s">
        <v>618</v>
      </c>
      <c r="D203" s="4">
        <v>3.21</v>
      </c>
      <c r="E203" t="s">
        <v>12</v>
      </c>
      <c r="F203" t="s">
        <v>13</v>
      </c>
      <c r="G203" s="4" t="s">
        <v>280</v>
      </c>
    </row>
    <row r="204" spans="1:7" x14ac:dyDescent="0.15">
      <c r="A204" s="5" t="s">
        <v>619</v>
      </c>
      <c r="B204" s="4" t="s">
        <v>620</v>
      </c>
      <c r="C204" s="4" t="s">
        <v>621</v>
      </c>
      <c r="D204" s="4">
        <v>3.84</v>
      </c>
      <c r="E204" t="s">
        <v>12</v>
      </c>
      <c r="F204" t="s">
        <v>13</v>
      </c>
      <c r="G204" s="4" t="s">
        <v>280</v>
      </c>
    </row>
    <row r="205" spans="1:7" x14ac:dyDescent="0.15">
      <c r="A205" s="4" t="s">
        <v>622</v>
      </c>
      <c r="B205" s="4" t="s">
        <v>623</v>
      </c>
      <c r="C205" s="4" t="s">
        <v>624</v>
      </c>
      <c r="D205" s="4">
        <v>5.49</v>
      </c>
      <c r="E205" t="s">
        <v>12</v>
      </c>
      <c r="F205" t="s">
        <v>13</v>
      </c>
      <c r="G205" s="4" t="s">
        <v>280</v>
      </c>
    </row>
    <row r="206" spans="1:7" x14ac:dyDescent="0.15">
      <c r="A206" s="4" t="s">
        <v>625</v>
      </c>
      <c r="B206" s="4" t="s">
        <v>626</v>
      </c>
      <c r="C206" s="4" t="s">
        <v>627</v>
      </c>
      <c r="D206" s="4">
        <v>3.78</v>
      </c>
      <c r="E206" t="s">
        <v>12</v>
      </c>
      <c r="F206" t="s">
        <v>13</v>
      </c>
      <c r="G206" s="4" t="s">
        <v>280</v>
      </c>
    </row>
    <row r="207" spans="1:7" x14ac:dyDescent="0.15">
      <c r="A207" s="4" t="s">
        <v>628</v>
      </c>
      <c r="B207" s="4" t="s">
        <v>629</v>
      </c>
      <c r="C207" s="4" t="s">
        <v>630</v>
      </c>
      <c r="D207" s="4">
        <v>4.8</v>
      </c>
      <c r="E207" t="s">
        <v>12</v>
      </c>
      <c r="F207" t="s">
        <v>13</v>
      </c>
      <c r="G207" s="4" t="s">
        <v>280</v>
      </c>
    </row>
    <row r="208" spans="1:7" x14ac:dyDescent="0.15">
      <c r="A208" s="4" t="s">
        <v>631</v>
      </c>
      <c r="B208" s="4" t="s">
        <v>632</v>
      </c>
      <c r="C208" s="4" t="s">
        <v>633</v>
      </c>
      <c r="D208" s="4">
        <v>1.41</v>
      </c>
      <c r="E208" t="s">
        <v>12</v>
      </c>
      <c r="F208" t="s">
        <v>13</v>
      </c>
      <c r="G208" s="4" t="s">
        <v>280</v>
      </c>
    </row>
    <row r="209" spans="1:7" x14ac:dyDescent="0.15">
      <c r="A209" s="4" t="s">
        <v>634</v>
      </c>
      <c r="B209" s="4" t="s">
        <v>635</v>
      </c>
      <c r="C209" s="4" t="s">
        <v>636</v>
      </c>
      <c r="D209" s="4">
        <v>2.69</v>
      </c>
      <c r="E209" t="s">
        <v>12</v>
      </c>
      <c r="F209" t="s">
        <v>13</v>
      </c>
      <c r="G209" s="4" t="s">
        <v>280</v>
      </c>
    </row>
    <row r="210" spans="1:7" x14ac:dyDescent="0.15">
      <c r="A210" s="4" t="s">
        <v>637</v>
      </c>
      <c r="B210" s="4" t="s">
        <v>638</v>
      </c>
      <c r="C210" s="4" t="s">
        <v>639</v>
      </c>
      <c r="D210" s="4">
        <v>1.91</v>
      </c>
      <c r="E210" t="s">
        <v>12</v>
      </c>
      <c r="F210" t="s">
        <v>13</v>
      </c>
      <c r="G210" s="4" t="s">
        <v>280</v>
      </c>
    </row>
    <row r="211" spans="1:7" x14ac:dyDescent="0.15">
      <c r="A211" s="4" t="s">
        <v>640</v>
      </c>
      <c r="B211" s="4" t="s">
        <v>641</v>
      </c>
      <c r="C211" s="4" t="s">
        <v>642</v>
      </c>
      <c r="D211" s="4">
        <v>3.11</v>
      </c>
      <c r="E211" t="s">
        <v>12</v>
      </c>
      <c r="F211" t="s">
        <v>13</v>
      </c>
      <c r="G211" s="4" t="s">
        <v>280</v>
      </c>
    </row>
    <row r="212" spans="1:7" x14ac:dyDescent="0.15">
      <c r="A212" s="4" t="s">
        <v>643</v>
      </c>
      <c r="B212" s="4" t="s">
        <v>644</v>
      </c>
      <c r="C212" s="4" t="s">
        <v>645</v>
      </c>
      <c r="D212" s="4">
        <v>3.46</v>
      </c>
      <c r="E212" t="s">
        <v>12</v>
      </c>
      <c r="F212" t="s">
        <v>13</v>
      </c>
      <c r="G212" s="4" t="s">
        <v>280</v>
      </c>
    </row>
    <row r="213" spans="1:7" x14ac:dyDescent="0.15">
      <c r="A213" s="4" t="s">
        <v>646</v>
      </c>
      <c r="B213" s="4" t="s">
        <v>647</v>
      </c>
      <c r="C213" s="4" t="s">
        <v>648</v>
      </c>
      <c r="D213" s="4">
        <v>4.2699999999999996</v>
      </c>
      <c r="E213" t="s">
        <v>12</v>
      </c>
      <c r="F213" t="s">
        <v>13</v>
      </c>
      <c r="G213" s="4" t="s">
        <v>280</v>
      </c>
    </row>
    <row r="214" spans="1:7" x14ac:dyDescent="0.15">
      <c r="A214" s="4" t="s">
        <v>649</v>
      </c>
      <c r="B214" s="4" t="s">
        <v>650</v>
      </c>
      <c r="C214" s="4" t="s">
        <v>651</v>
      </c>
      <c r="D214" s="4">
        <v>2.74</v>
      </c>
      <c r="E214" t="s">
        <v>12</v>
      </c>
      <c r="F214" t="s">
        <v>13</v>
      </c>
      <c r="G214" s="4" t="s">
        <v>280</v>
      </c>
    </row>
    <row r="215" spans="1:7" x14ac:dyDescent="0.15">
      <c r="A215" s="4" t="s">
        <v>652</v>
      </c>
      <c r="B215" s="4" t="s">
        <v>653</v>
      </c>
      <c r="C215" s="4" t="s">
        <v>654</v>
      </c>
      <c r="D215" s="4">
        <v>4.1900000000000004</v>
      </c>
      <c r="E215" t="s">
        <v>12</v>
      </c>
      <c r="F215" t="s">
        <v>13</v>
      </c>
      <c r="G215" s="4" t="s">
        <v>280</v>
      </c>
    </row>
    <row r="216" spans="1:7" x14ac:dyDescent="0.15">
      <c r="A216" s="4" t="s">
        <v>655</v>
      </c>
      <c r="B216" s="4" t="s">
        <v>656</v>
      </c>
      <c r="C216" s="4" t="s">
        <v>657</v>
      </c>
      <c r="D216" s="4">
        <v>4.22</v>
      </c>
      <c r="E216" t="s">
        <v>12</v>
      </c>
      <c r="F216" t="s">
        <v>13</v>
      </c>
      <c r="G216" s="4" t="s">
        <v>280</v>
      </c>
    </row>
    <row r="217" spans="1:7" x14ac:dyDescent="0.15">
      <c r="A217" s="4" t="s">
        <v>658</v>
      </c>
      <c r="B217" s="4" t="s">
        <v>659</v>
      </c>
      <c r="C217" s="4" t="s">
        <v>660</v>
      </c>
      <c r="D217" s="4">
        <v>4.0199999999999996</v>
      </c>
      <c r="E217" t="s">
        <v>12</v>
      </c>
      <c r="F217" t="s">
        <v>13</v>
      </c>
      <c r="G217" s="4" t="s">
        <v>280</v>
      </c>
    </row>
    <row r="218" spans="1:7" x14ac:dyDescent="0.15">
      <c r="A218" s="4" t="s">
        <v>661</v>
      </c>
      <c r="B218" s="4" t="s">
        <v>662</v>
      </c>
      <c r="C218" s="4" t="s">
        <v>663</v>
      </c>
      <c r="D218" s="4">
        <v>6.13</v>
      </c>
      <c r="E218" t="s">
        <v>12</v>
      </c>
      <c r="F218" t="s">
        <v>13</v>
      </c>
      <c r="G218" s="4" t="s">
        <v>280</v>
      </c>
    </row>
    <row r="219" spans="1:7" x14ac:dyDescent="0.15">
      <c r="A219" s="4" t="s">
        <v>664</v>
      </c>
      <c r="B219" s="4" t="s">
        <v>665</v>
      </c>
      <c r="C219" s="4" t="s">
        <v>666</v>
      </c>
      <c r="D219" s="4">
        <v>2.9</v>
      </c>
      <c r="E219" t="s">
        <v>12</v>
      </c>
      <c r="F219" t="s">
        <v>13</v>
      </c>
      <c r="G219" s="4" t="s">
        <v>280</v>
      </c>
    </row>
    <row r="220" spans="1:7" x14ac:dyDescent="0.15">
      <c r="A220" s="4" t="s">
        <v>667</v>
      </c>
      <c r="B220" s="4" t="s">
        <v>668</v>
      </c>
      <c r="C220" s="4" t="s">
        <v>669</v>
      </c>
      <c r="D220" s="4">
        <v>2.87</v>
      </c>
      <c r="E220" t="s">
        <v>12</v>
      </c>
      <c r="F220" t="s">
        <v>13</v>
      </c>
      <c r="G220" s="4" t="s">
        <v>280</v>
      </c>
    </row>
    <row r="221" spans="1:7" x14ac:dyDescent="0.15">
      <c r="A221" s="4" t="s">
        <v>670</v>
      </c>
      <c r="B221" s="4" t="s">
        <v>671</v>
      </c>
      <c r="C221" s="4" t="s">
        <v>672</v>
      </c>
      <c r="D221" s="4">
        <v>2.37</v>
      </c>
      <c r="E221" t="s">
        <v>12</v>
      </c>
      <c r="F221" t="s">
        <v>13</v>
      </c>
      <c r="G221" s="4" t="s">
        <v>280</v>
      </c>
    </row>
    <row r="222" spans="1:7" x14ac:dyDescent="0.15">
      <c r="A222" s="4" t="s">
        <v>673</v>
      </c>
      <c r="B222" s="4" t="s">
        <v>674</v>
      </c>
      <c r="C222" s="4" t="s">
        <v>675</v>
      </c>
      <c r="D222" s="4">
        <v>6.65</v>
      </c>
      <c r="E222" t="s">
        <v>12</v>
      </c>
      <c r="F222" t="s">
        <v>13</v>
      </c>
      <c r="G222" s="4" t="s">
        <v>280</v>
      </c>
    </row>
    <row r="223" spans="1:7" x14ac:dyDescent="0.15">
      <c r="A223" s="4" t="s">
        <v>676</v>
      </c>
      <c r="B223" s="4" t="s">
        <v>677</v>
      </c>
      <c r="C223" s="4" t="s">
        <v>678</v>
      </c>
      <c r="D223" s="4">
        <v>3.81</v>
      </c>
      <c r="E223" t="s">
        <v>12</v>
      </c>
      <c r="F223" t="s">
        <v>13</v>
      </c>
      <c r="G223" s="4" t="s">
        <v>280</v>
      </c>
    </row>
    <row r="224" spans="1:7" x14ac:dyDescent="0.15">
      <c r="A224" s="4" t="s">
        <v>679</v>
      </c>
      <c r="B224" s="4" t="s">
        <v>680</v>
      </c>
      <c r="C224" s="4" t="s">
        <v>681</v>
      </c>
      <c r="D224" s="4">
        <v>2.5499999999999998</v>
      </c>
      <c r="E224" t="s">
        <v>12</v>
      </c>
      <c r="F224" t="s">
        <v>13</v>
      </c>
      <c r="G224" s="4" t="s">
        <v>280</v>
      </c>
    </row>
    <row r="225" spans="1:7" x14ac:dyDescent="0.15">
      <c r="A225" s="4" t="s">
        <v>682</v>
      </c>
      <c r="B225" s="4" t="s">
        <v>683</v>
      </c>
      <c r="C225" s="4" t="s">
        <v>684</v>
      </c>
      <c r="D225" s="4">
        <v>4.5599999999999996</v>
      </c>
      <c r="E225" t="s">
        <v>12</v>
      </c>
      <c r="F225" t="s">
        <v>13</v>
      </c>
      <c r="G225" s="4" t="s">
        <v>280</v>
      </c>
    </row>
    <row r="226" spans="1:7" x14ac:dyDescent="0.15">
      <c r="A226" s="4" t="s">
        <v>685</v>
      </c>
      <c r="B226" s="4" t="s">
        <v>686</v>
      </c>
      <c r="C226" s="4" t="s">
        <v>687</v>
      </c>
      <c r="D226" s="4">
        <v>4.21</v>
      </c>
      <c r="E226" t="s">
        <v>12</v>
      </c>
      <c r="F226" t="s">
        <v>13</v>
      </c>
      <c r="G226" s="4" t="s">
        <v>280</v>
      </c>
    </row>
    <row r="227" spans="1:7" x14ac:dyDescent="0.15">
      <c r="A227" s="4" t="s">
        <v>688</v>
      </c>
      <c r="B227" s="4" t="s">
        <v>689</v>
      </c>
      <c r="C227" s="4" t="s">
        <v>690</v>
      </c>
      <c r="D227" s="4">
        <v>3.23</v>
      </c>
      <c r="E227" t="s">
        <v>12</v>
      </c>
      <c r="F227" t="s">
        <v>13</v>
      </c>
      <c r="G227" s="4" t="s">
        <v>280</v>
      </c>
    </row>
    <row r="228" spans="1:7" x14ac:dyDescent="0.15">
      <c r="A228" s="4" t="s">
        <v>691</v>
      </c>
      <c r="B228" s="4" t="s">
        <v>692</v>
      </c>
      <c r="C228" s="4" t="s">
        <v>693</v>
      </c>
      <c r="D228" s="4">
        <v>3.5</v>
      </c>
      <c r="E228" t="s">
        <v>12</v>
      </c>
      <c r="F228" t="s">
        <v>13</v>
      </c>
      <c r="G228" s="4" t="s">
        <v>280</v>
      </c>
    </row>
    <row r="229" spans="1:7" x14ac:dyDescent="0.15">
      <c r="A229" s="4" t="s">
        <v>694</v>
      </c>
      <c r="B229" s="4" t="s">
        <v>695</v>
      </c>
      <c r="C229" s="4" t="s">
        <v>696</v>
      </c>
      <c r="D229" s="4">
        <v>4.03</v>
      </c>
      <c r="E229" t="s">
        <v>12</v>
      </c>
      <c r="F229" t="s">
        <v>13</v>
      </c>
      <c r="G229" s="4" t="s">
        <v>280</v>
      </c>
    </row>
    <row r="230" spans="1:7" x14ac:dyDescent="0.15">
      <c r="A230" s="4" t="s">
        <v>697</v>
      </c>
      <c r="B230" s="4" t="s">
        <v>698</v>
      </c>
      <c r="C230" s="4" t="s">
        <v>699</v>
      </c>
      <c r="D230" s="4">
        <v>2.5</v>
      </c>
      <c r="E230" t="s">
        <v>12</v>
      </c>
      <c r="F230" t="s">
        <v>13</v>
      </c>
      <c r="G230" s="4" t="s">
        <v>280</v>
      </c>
    </row>
    <row r="231" spans="1:7" x14ac:dyDescent="0.15">
      <c r="A231" s="4" t="s">
        <v>700</v>
      </c>
      <c r="B231" s="4" t="s">
        <v>701</v>
      </c>
      <c r="C231" s="4" t="s">
        <v>702</v>
      </c>
      <c r="D231" s="4">
        <v>4.01</v>
      </c>
      <c r="E231" t="s">
        <v>12</v>
      </c>
      <c r="F231" t="s">
        <v>13</v>
      </c>
      <c r="G231" s="4" t="s">
        <v>280</v>
      </c>
    </row>
    <row r="232" spans="1:7" x14ac:dyDescent="0.15">
      <c r="A232" s="4" t="s">
        <v>703</v>
      </c>
      <c r="B232" s="4" t="s">
        <v>704</v>
      </c>
      <c r="C232" s="4" t="s">
        <v>705</v>
      </c>
      <c r="D232" s="4">
        <v>3.09</v>
      </c>
      <c r="E232" t="s">
        <v>12</v>
      </c>
      <c r="F232" t="s">
        <v>13</v>
      </c>
      <c r="G232" s="4" t="s">
        <v>280</v>
      </c>
    </row>
    <row r="233" spans="1:7" x14ac:dyDescent="0.15">
      <c r="A233" s="4" t="s">
        <v>706</v>
      </c>
      <c r="B233" s="4" t="s">
        <v>707</v>
      </c>
      <c r="C233" s="4" t="s">
        <v>708</v>
      </c>
      <c r="D233" s="4">
        <v>4.05</v>
      </c>
      <c r="E233" t="s">
        <v>12</v>
      </c>
      <c r="F233" t="s">
        <v>13</v>
      </c>
      <c r="G233" s="4" t="s">
        <v>280</v>
      </c>
    </row>
    <row r="234" spans="1:7" x14ac:dyDescent="0.15">
      <c r="A234" s="4" t="s">
        <v>709</v>
      </c>
      <c r="B234" s="4" t="s">
        <v>710</v>
      </c>
      <c r="C234" s="4" t="s">
        <v>711</v>
      </c>
      <c r="D234" s="4">
        <v>4.9800000000000004</v>
      </c>
      <c r="E234" t="s">
        <v>12</v>
      </c>
      <c r="F234" t="s">
        <v>13</v>
      </c>
      <c r="G234" s="4" t="s">
        <v>280</v>
      </c>
    </row>
    <row r="235" spans="1:7" x14ac:dyDescent="0.15">
      <c r="A235" s="4" t="s">
        <v>712</v>
      </c>
      <c r="B235" s="4" t="s">
        <v>713</v>
      </c>
      <c r="C235" s="4" t="s">
        <v>714</v>
      </c>
      <c r="D235" s="4">
        <v>4.8499999999999996</v>
      </c>
      <c r="E235" t="s">
        <v>12</v>
      </c>
      <c r="F235" t="s">
        <v>13</v>
      </c>
      <c r="G235" s="4" t="s">
        <v>280</v>
      </c>
    </row>
    <row r="236" spans="1:7" x14ac:dyDescent="0.15">
      <c r="A236" s="4" t="s">
        <v>715</v>
      </c>
      <c r="B236" s="4" t="s">
        <v>716</v>
      </c>
      <c r="C236" s="4" t="s">
        <v>717</v>
      </c>
      <c r="D236" s="4">
        <v>4.38</v>
      </c>
      <c r="E236" t="s">
        <v>12</v>
      </c>
      <c r="F236" t="s">
        <v>13</v>
      </c>
      <c r="G236" s="4" t="s">
        <v>280</v>
      </c>
    </row>
    <row r="237" spans="1:7" x14ac:dyDescent="0.15">
      <c r="A237" s="4" t="s">
        <v>718</v>
      </c>
      <c r="B237" s="4" t="s">
        <v>719</v>
      </c>
      <c r="C237" s="4" t="s">
        <v>720</v>
      </c>
      <c r="D237" s="4">
        <v>4.5999999999999996</v>
      </c>
      <c r="E237" t="s">
        <v>12</v>
      </c>
      <c r="F237" t="s">
        <v>13</v>
      </c>
      <c r="G237" s="4" t="s">
        <v>280</v>
      </c>
    </row>
    <row r="238" spans="1:7" x14ac:dyDescent="0.15">
      <c r="A238" s="4" t="s">
        <v>721</v>
      </c>
      <c r="B238" s="4" t="s">
        <v>722</v>
      </c>
      <c r="C238" s="4" t="s">
        <v>723</v>
      </c>
      <c r="D238" s="4">
        <v>4.79</v>
      </c>
      <c r="E238" t="s">
        <v>12</v>
      </c>
      <c r="F238" t="s">
        <v>13</v>
      </c>
      <c r="G238" s="4" t="s">
        <v>280</v>
      </c>
    </row>
    <row r="239" spans="1:7" x14ac:dyDescent="0.15">
      <c r="A239" s="4" t="s">
        <v>724</v>
      </c>
      <c r="B239" s="4" t="s">
        <v>725</v>
      </c>
      <c r="C239" s="4" t="s">
        <v>726</v>
      </c>
      <c r="D239" s="4">
        <v>4.59</v>
      </c>
      <c r="E239" t="s">
        <v>12</v>
      </c>
      <c r="F239" t="s">
        <v>13</v>
      </c>
      <c r="G239" s="4" t="s">
        <v>280</v>
      </c>
    </row>
    <row r="240" spans="1:7" x14ac:dyDescent="0.15">
      <c r="A240" s="4" t="s">
        <v>727</v>
      </c>
      <c r="B240" s="4" t="s">
        <v>728</v>
      </c>
      <c r="C240" s="4" t="s">
        <v>729</v>
      </c>
      <c r="D240" s="4">
        <v>2.76</v>
      </c>
      <c r="E240" t="s">
        <v>12</v>
      </c>
      <c r="F240" t="s">
        <v>13</v>
      </c>
      <c r="G240" s="4" t="s">
        <v>280</v>
      </c>
    </row>
    <row r="241" spans="1:7" x14ac:dyDescent="0.15">
      <c r="A241" s="4" t="s">
        <v>730</v>
      </c>
      <c r="B241" s="4" t="s">
        <v>731</v>
      </c>
      <c r="C241" s="4" t="s">
        <v>732</v>
      </c>
      <c r="D241" s="4">
        <v>2.5</v>
      </c>
      <c r="E241" t="s">
        <v>12</v>
      </c>
      <c r="F241" t="s">
        <v>13</v>
      </c>
      <c r="G241" s="4" t="s">
        <v>280</v>
      </c>
    </row>
    <row r="242" spans="1:7" x14ac:dyDescent="0.15">
      <c r="A242" s="4" t="s">
        <v>733</v>
      </c>
      <c r="B242" s="4" t="s">
        <v>734</v>
      </c>
      <c r="C242" s="4" t="s">
        <v>735</v>
      </c>
      <c r="D242" s="4">
        <v>3.76</v>
      </c>
      <c r="E242" t="s">
        <v>12</v>
      </c>
      <c r="F242" t="s">
        <v>13</v>
      </c>
      <c r="G242" s="4" t="s">
        <v>280</v>
      </c>
    </row>
    <row r="243" spans="1:7" x14ac:dyDescent="0.15">
      <c r="A243" s="5" t="s">
        <v>736</v>
      </c>
      <c r="B243" s="4" t="s">
        <v>737</v>
      </c>
      <c r="C243" s="4" t="s">
        <v>738</v>
      </c>
      <c r="D243" s="4">
        <v>1.49</v>
      </c>
      <c r="E243" t="s">
        <v>12</v>
      </c>
      <c r="F243" t="s">
        <v>13</v>
      </c>
      <c r="G243" s="4" t="s">
        <v>280</v>
      </c>
    </row>
    <row r="244" spans="1:7" x14ac:dyDescent="0.15">
      <c r="A244" s="4" t="s">
        <v>739</v>
      </c>
      <c r="B244" s="4" t="s">
        <v>740</v>
      </c>
      <c r="C244" s="4" t="s">
        <v>741</v>
      </c>
      <c r="D244" s="4">
        <v>1.56</v>
      </c>
      <c r="E244" t="s">
        <v>12</v>
      </c>
      <c r="F244" t="s">
        <v>13</v>
      </c>
      <c r="G244" s="4" t="s">
        <v>280</v>
      </c>
    </row>
    <row r="245" spans="1:7" x14ac:dyDescent="0.15">
      <c r="A245" s="4" t="s">
        <v>742</v>
      </c>
      <c r="B245" s="4" t="s">
        <v>743</v>
      </c>
      <c r="C245" s="4" t="s">
        <v>744</v>
      </c>
      <c r="D245" s="4">
        <v>4.3</v>
      </c>
      <c r="E245" t="s">
        <v>12</v>
      </c>
      <c r="F245" t="s">
        <v>13</v>
      </c>
      <c r="G245" s="4" t="s">
        <v>280</v>
      </c>
    </row>
    <row r="246" spans="1:7" x14ac:dyDescent="0.15">
      <c r="A246" s="4" t="s">
        <v>745</v>
      </c>
      <c r="B246" s="4" t="s">
        <v>746</v>
      </c>
      <c r="C246" s="4" t="s">
        <v>747</v>
      </c>
      <c r="D246" s="4">
        <v>4.46</v>
      </c>
      <c r="E246" t="s">
        <v>12</v>
      </c>
      <c r="F246" t="s">
        <v>13</v>
      </c>
      <c r="G246" s="4" t="s">
        <v>280</v>
      </c>
    </row>
    <row r="247" spans="1:7" x14ac:dyDescent="0.15">
      <c r="A247" s="4" t="s">
        <v>748</v>
      </c>
      <c r="B247" s="4" t="s">
        <v>749</v>
      </c>
      <c r="C247" s="4" t="s">
        <v>750</v>
      </c>
      <c r="D247" s="4">
        <v>4.08</v>
      </c>
      <c r="E247" t="s">
        <v>12</v>
      </c>
      <c r="F247" t="s">
        <v>13</v>
      </c>
      <c r="G247" s="4" t="s">
        <v>280</v>
      </c>
    </row>
    <row r="248" spans="1:7" x14ac:dyDescent="0.15">
      <c r="A248" s="4" t="s">
        <v>751</v>
      </c>
      <c r="B248" s="4" t="s">
        <v>752</v>
      </c>
      <c r="C248" s="4" t="s">
        <v>753</v>
      </c>
      <c r="D248" s="4">
        <v>3.61</v>
      </c>
      <c r="E248" t="s">
        <v>12</v>
      </c>
      <c r="F248" t="s">
        <v>13</v>
      </c>
      <c r="G248" s="4" t="s">
        <v>280</v>
      </c>
    </row>
    <row r="249" spans="1:7" x14ac:dyDescent="0.15">
      <c r="A249" s="4" t="s">
        <v>754</v>
      </c>
      <c r="B249" s="4" t="s">
        <v>755</v>
      </c>
      <c r="C249" s="4" t="s">
        <v>756</v>
      </c>
      <c r="D249" s="4">
        <v>5.29</v>
      </c>
      <c r="E249" t="s">
        <v>12</v>
      </c>
      <c r="F249" t="s">
        <v>13</v>
      </c>
      <c r="G249" s="4" t="s">
        <v>280</v>
      </c>
    </row>
    <row r="250" spans="1:7" x14ac:dyDescent="0.15">
      <c r="A250" s="4" t="s">
        <v>757</v>
      </c>
      <c r="B250" s="4" t="s">
        <v>758</v>
      </c>
      <c r="C250" s="4" t="s">
        <v>759</v>
      </c>
      <c r="D250" s="4">
        <v>3.63</v>
      </c>
      <c r="E250" t="s">
        <v>12</v>
      </c>
      <c r="F250" t="s">
        <v>13</v>
      </c>
      <c r="G250" s="4" t="s">
        <v>280</v>
      </c>
    </row>
    <row r="251" spans="1:7" x14ac:dyDescent="0.15">
      <c r="A251" s="4" t="s">
        <v>760</v>
      </c>
      <c r="B251" s="4" t="s">
        <v>761</v>
      </c>
      <c r="C251" s="4" t="s">
        <v>762</v>
      </c>
      <c r="D251" s="4">
        <v>5.68</v>
      </c>
      <c r="E251" t="s">
        <v>12</v>
      </c>
      <c r="F251" t="s">
        <v>13</v>
      </c>
      <c r="G251" s="4" t="s">
        <v>280</v>
      </c>
    </row>
    <row r="252" spans="1:7" x14ac:dyDescent="0.15">
      <c r="A252" s="4" t="s">
        <v>763</v>
      </c>
      <c r="B252" s="4" t="s">
        <v>764</v>
      </c>
      <c r="C252" s="4" t="s">
        <v>765</v>
      </c>
      <c r="D252" s="4">
        <v>2.95</v>
      </c>
      <c r="E252" t="s">
        <v>12</v>
      </c>
      <c r="F252" t="s">
        <v>13</v>
      </c>
      <c r="G252" s="4" t="s">
        <v>280</v>
      </c>
    </row>
    <row r="253" spans="1:7" x14ac:dyDescent="0.15">
      <c r="A253" s="4" t="s">
        <v>766</v>
      </c>
      <c r="B253" s="4" t="s">
        <v>767</v>
      </c>
      <c r="C253" s="4" t="s">
        <v>768</v>
      </c>
      <c r="D253" s="4">
        <v>5.16</v>
      </c>
      <c r="E253" t="s">
        <v>12</v>
      </c>
      <c r="F253" t="s">
        <v>13</v>
      </c>
      <c r="G253" s="4" t="s">
        <v>280</v>
      </c>
    </row>
    <row r="254" spans="1:7" x14ac:dyDescent="0.15">
      <c r="A254" s="4" t="s">
        <v>769</v>
      </c>
      <c r="B254" s="4" t="s">
        <v>770</v>
      </c>
      <c r="C254" s="4" t="s">
        <v>771</v>
      </c>
      <c r="D254" s="4">
        <v>4.5599999999999996</v>
      </c>
      <c r="E254" t="s">
        <v>12</v>
      </c>
      <c r="F254" t="s">
        <v>13</v>
      </c>
      <c r="G254" s="4" t="s">
        <v>280</v>
      </c>
    </row>
    <row r="255" spans="1:7" x14ac:dyDescent="0.15">
      <c r="A255" s="4" t="s">
        <v>772</v>
      </c>
      <c r="B255" s="4" t="s">
        <v>773</v>
      </c>
      <c r="C255" s="4" t="s">
        <v>774</v>
      </c>
      <c r="D255" s="4">
        <v>3.03</v>
      </c>
      <c r="E255" t="s">
        <v>12</v>
      </c>
      <c r="F255" t="s">
        <v>13</v>
      </c>
      <c r="G255" s="4" t="s">
        <v>280</v>
      </c>
    </row>
    <row r="256" spans="1:7" x14ac:dyDescent="0.15">
      <c r="A256" s="4" t="s">
        <v>775</v>
      </c>
      <c r="B256" s="4" t="s">
        <v>776</v>
      </c>
      <c r="C256" s="4" t="s">
        <v>777</v>
      </c>
      <c r="D256" s="4">
        <v>3.27</v>
      </c>
      <c r="E256" t="s">
        <v>12</v>
      </c>
      <c r="F256" t="s">
        <v>13</v>
      </c>
      <c r="G256" s="4" t="s">
        <v>280</v>
      </c>
    </row>
    <row r="257" spans="1:7" x14ac:dyDescent="0.15">
      <c r="A257" s="4" t="s">
        <v>778</v>
      </c>
      <c r="B257" s="4" t="s">
        <v>779</v>
      </c>
      <c r="C257" s="4" t="s">
        <v>780</v>
      </c>
      <c r="D257" s="4">
        <v>3.96</v>
      </c>
      <c r="E257" t="s">
        <v>12</v>
      </c>
      <c r="F257" t="s">
        <v>13</v>
      </c>
      <c r="G257" s="4" t="s">
        <v>280</v>
      </c>
    </row>
    <row r="258" spans="1:7" x14ac:dyDescent="0.15">
      <c r="A258" s="4" t="s">
        <v>781</v>
      </c>
      <c r="B258" s="4" t="s">
        <v>782</v>
      </c>
      <c r="C258" s="4" t="s">
        <v>783</v>
      </c>
      <c r="D258" s="4">
        <v>3.93</v>
      </c>
      <c r="E258" t="s">
        <v>12</v>
      </c>
      <c r="F258" t="s">
        <v>13</v>
      </c>
      <c r="G258" s="4" t="s">
        <v>280</v>
      </c>
    </row>
    <row r="259" spans="1:7" x14ac:dyDescent="0.15">
      <c r="A259" s="4" t="s">
        <v>784</v>
      </c>
      <c r="B259" s="4" t="s">
        <v>785</v>
      </c>
      <c r="C259" s="4" t="s">
        <v>786</v>
      </c>
      <c r="D259" s="4">
        <v>4.4000000000000004</v>
      </c>
      <c r="E259" t="s">
        <v>12</v>
      </c>
      <c r="F259" t="s">
        <v>13</v>
      </c>
      <c r="G259" s="4" t="s">
        <v>280</v>
      </c>
    </row>
    <row r="260" spans="1:7" x14ac:dyDescent="0.15">
      <c r="A260" s="4" t="s">
        <v>787</v>
      </c>
      <c r="B260" s="4" t="s">
        <v>788</v>
      </c>
      <c r="C260" s="4" t="s">
        <v>789</v>
      </c>
      <c r="D260" s="4">
        <v>3.67</v>
      </c>
      <c r="E260" t="s">
        <v>12</v>
      </c>
      <c r="F260" t="s">
        <v>13</v>
      </c>
      <c r="G260" s="4" t="s">
        <v>280</v>
      </c>
    </row>
    <row r="261" spans="1:7" x14ac:dyDescent="0.15">
      <c r="A261" s="4" t="s">
        <v>790</v>
      </c>
      <c r="B261" s="4" t="s">
        <v>791</v>
      </c>
      <c r="C261" s="4" t="s">
        <v>792</v>
      </c>
      <c r="D261" s="4">
        <v>4.0999999999999996</v>
      </c>
      <c r="E261" t="s">
        <v>12</v>
      </c>
      <c r="F261" t="s">
        <v>13</v>
      </c>
      <c r="G261" s="4" t="s">
        <v>280</v>
      </c>
    </row>
    <row r="262" spans="1:7" x14ac:dyDescent="0.15">
      <c r="A262" s="4" t="s">
        <v>793</v>
      </c>
      <c r="B262" s="4" t="s">
        <v>794</v>
      </c>
      <c r="C262" s="4" t="s">
        <v>795</v>
      </c>
      <c r="D262" s="4">
        <v>3.74</v>
      </c>
      <c r="E262" t="s">
        <v>12</v>
      </c>
      <c r="F262" t="s">
        <v>13</v>
      </c>
      <c r="G262" s="4" t="s">
        <v>280</v>
      </c>
    </row>
    <row r="263" spans="1:7" x14ac:dyDescent="0.15">
      <c r="A263" s="5" t="s">
        <v>796</v>
      </c>
      <c r="B263" s="4" t="s">
        <v>797</v>
      </c>
      <c r="C263" s="4" t="s">
        <v>798</v>
      </c>
      <c r="D263" s="4">
        <v>4.08</v>
      </c>
      <c r="E263" t="s">
        <v>12</v>
      </c>
      <c r="F263" t="s">
        <v>13</v>
      </c>
      <c r="G263" s="4" t="s">
        <v>280</v>
      </c>
    </row>
    <row r="264" spans="1:7" x14ac:dyDescent="0.15">
      <c r="A264" s="4" t="s">
        <v>799</v>
      </c>
      <c r="B264" s="4" t="s">
        <v>800</v>
      </c>
      <c r="C264" s="4" t="s">
        <v>801</v>
      </c>
      <c r="D264" s="4">
        <v>4.12</v>
      </c>
      <c r="E264" t="s">
        <v>12</v>
      </c>
      <c r="F264" t="s">
        <v>13</v>
      </c>
      <c r="G264" s="4" t="s">
        <v>280</v>
      </c>
    </row>
    <row r="265" spans="1:7" x14ac:dyDescent="0.15">
      <c r="A265" s="4" t="s">
        <v>802</v>
      </c>
      <c r="B265" s="4" t="s">
        <v>803</v>
      </c>
      <c r="C265" s="4" t="s">
        <v>804</v>
      </c>
      <c r="D265" s="4">
        <v>4.59</v>
      </c>
      <c r="E265" t="s">
        <v>12</v>
      </c>
      <c r="F265" t="s">
        <v>13</v>
      </c>
      <c r="G265" s="4" t="s">
        <v>280</v>
      </c>
    </row>
    <row r="266" spans="1:7" x14ac:dyDescent="0.15">
      <c r="A266" s="4" t="s">
        <v>805</v>
      </c>
      <c r="B266" s="4" t="s">
        <v>806</v>
      </c>
      <c r="C266" s="4" t="s">
        <v>807</v>
      </c>
      <c r="D266" s="4">
        <v>4.74</v>
      </c>
      <c r="E266" t="s">
        <v>12</v>
      </c>
      <c r="F266" t="s">
        <v>13</v>
      </c>
      <c r="G266" s="4" t="s">
        <v>280</v>
      </c>
    </row>
    <row r="267" spans="1:7" x14ac:dyDescent="0.15">
      <c r="A267" s="4" t="s">
        <v>808</v>
      </c>
      <c r="B267" s="4" t="s">
        <v>809</v>
      </c>
      <c r="C267" s="4" t="s">
        <v>810</v>
      </c>
      <c r="D267" s="4">
        <v>3.59</v>
      </c>
      <c r="E267" t="s">
        <v>12</v>
      </c>
      <c r="F267" t="s">
        <v>13</v>
      </c>
      <c r="G267" s="4" t="s">
        <v>280</v>
      </c>
    </row>
    <row r="268" spans="1:7" x14ac:dyDescent="0.15">
      <c r="A268" s="4" t="s">
        <v>811</v>
      </c>
      <c r="B268" s="4" t="s">
        <v>812</v>
      </c>
      <c r="C268" s="4" t="s">
        <v>813</v>
      </c>
      <c r="D268" s="4">
        <v>5.51</v>
      </c>
      <c r="E268" t="s">
        <v>12</v>
      </c>
      <c r="F268" t="s">
        <v>13</v>
      </c>
      <c r="G268" s="4" t="s">
        <v>280</v>
      </c>
    </row>
    <row r="269" spans="1:7" x14ac:dyDescent="0.15">
      <c r="A269" s="4" t="s">
        <v>814</v>
      </c>
      <c r="B269" s="4" t="s">
        <v>815</v>
      </c>
      <c r="C269" s="4" t="s">
        <v>816</v>
      </c>
      <c r="D269" s="4">
        <v>5.69</v>
      </c>
      <c r="E269" t="s">
        <v>12</v>
      </c>
      <c r="F269" t="s">
        <v>13</v>
      </c>
      <c r="G269" s="4" t="s">
        <v>280</v>
      </c>
    </row>
    <row r="270" spans="1:7" x14ac:dyDescent="0.15">
      <c r="A270" s="4" t="s">
        <v>817</v>
      </c>
      <c r="B270" s="4" t="s">
        <v>818</v>
      </c>
      <c r="C270" s="4" t="s">
        <v>819</v>
      </c>
      <c r="D270" s="4">
        <v>3.95</v>
      </c>
      <c r="E270" t="s">
        <v>12</v>
      </c>
      <c r="F270" t="s">
        <v>13</v>
      </c>
      <c r="G270" s="4" t="s">
        <v>280</v>
      </c>
    </row>
    <row r="271" spans="1:7" x14ac:dyDescent="0.15">
      <c r="A271" s="4" t="s">
        <v>820</v>
      </c>
      <c r="B271" s="4" t="s">
        <v>821</v>
      </c>
      <c r="C271" s="4" t="s">
        <v>822</v>
      </c>
      <c r="D271" s="4">
        <v>3.84</v>
      </c>
      <c r="E271" t="s">
        <v>12</v>
      </c>
      <c r="F271" t="s">
        <v>13</v>
      </c>
      <c r="G271" s="4" t="s">
        <v>280</v>
      </c>
    </row>
    <row r="272" spans="1:7" x14ac:dyDescent="0.15">
      <c r="A272" s="4" t="s">
        <v>823</v>
      </c>
      <c r="B272" s="4" t="s">
        <v>824</v>
      </c>
      <c r="C272" s="4" t="s">
        <v>825</v>
      </c>
      <c r="D272" s="4">
        <v>3.79</v>
      </c>
      <c r="E272" t="s">
        <v>12</v>
      </c>
      <c r="F272" t="s">
        <v>13</v>
      </c>
      <c r="G272" s="4" t="s">
        <v>280</v>
      </c>
    </row>
    <row r="273" spans="1:7" x14ac:dyDescent="0.15">
      <c r="A273" s="4" t="s">
        <v>826</v>
      </c>
      <c r="B273" s="4" t="s">
        <v>827</v>
      </c>
      <c r="C273" s="4" t="s">
        <v>828</v>
      </c>
      <c r="D273" s="4">
        <v>4.45</v>
      </c>
      <c r="E273" t="s">
        <v>12</v>
      </c>
      <c r="F273" t="s">
        <v>13</v>
      </c>
      <c r="G273" s="4" t="s">
        <v>280</v>
      </c>
    </row>
    <row r="274" spans="1:7" x14ac:dyDescent="0.15">
      <c r="A274" s="4" t="s">
        <v>829</v>
      </c>
      <c r="B274" s="4" t="s">
        <v>830</v>
      </c>
      <c r="C274" s="4" t="s">
        <v>831</v>
      </c>
      <c r="D274" s="4">
        <v>6.72</v>
      </c>
      <c r="E274" t="s">
        <v>12</v>
      </c>
      <c r="F274" t="s">
        <v>13</v>
      </c>
      <c r="G274" s="4" t="s">
        <v>280</v>
      </c>
    </row>
    <row r="275" spans="1:7" x14ac:dyDescent="0.15">
      <c r="A275" s="4" t="s">
        <v>832</v>
      </c>
      <c r="B275" s="4" t="s">
        <v>833</v>
      </c>
      <c r="C275" s="4" t="s">
        <v>834</v>
      </c>
      <c r="D275" s="4">
        <v>5.28</v>
      </c>
      <c r="E275" t="s">
        <v>12</v>
      </c>
      <c r="F275" t="s">
        <v>13</v>
      </c>
      <c r="G275" s="4" t="s">
        <v>280</v>
      </c>
    </row>
    <row r="276" spans="1:7" x14ac:dyDescent="0.15">
      <c r="A276" s="4" t="s">
        <v>835</v>
      </c>
      <c r="B276" s="4" t="s">
        <v>836</v>
      </c>
      <c r="C276" s="4" t="s">
        <v>837</v>
      </c>
      <c r="D276" s="4">
        <v>4.71</v>
      </c>
      <c r="E276" t="s">
        <v>12</v>
      </c>
      <c r="F276" t="s">
        <v>13</v>
      </c>
      <c r="G276" s="4" t="s">
        <v>280</v>
      </c>
    </row>
    <row r="277" spans="1:7" x14ac:dyDescent="0.15">
      <c r="A277" s="4" t="s">
        <v>838</v>
      </c>
      <c r="B277" s="4" t="s">
        <v>839</v>
      </c>
      <c r="C277" s="4" t="s">
        <v>840</v>
      </c>
      <c r="D277" s="4">
        <v>3.56</v>
      </c>
      <c r="E277" t="s">
        <v>12</v>
      </c>
      <c r="F277" t="s">
        <v>13</v>
      </c>
      <c r="G277" s="4" t="s">
        <v>280</v>
      </c>
    </row>
    <row r="278" spans="1:7" x14ac:dyDescent="0.15">
      <c r="A278" s="4" t="s">
        <v>841</v>
      </c>
      <c r="B278" s="4" t="s">
        <v>842</v>
      </c>
      <c r="C278" s="4" t="s">
        <v>843</v>
      </c>
      <c r="D278" s="4">
        <v>5.45</v>
      </c>
      <c r="E278" t="s">
        <v>12</v>
      </c>
      <c r="F278" t="s">
        <v>13</v>
      </c>
      <c r="G278" s="4" t="s">
        <v>280</v>
      </c>
    </row>
    <row r="279" spans="1:7" x14ac:dyDescent="0.15">
      <c r="A279" s="4" t="s">
        <v>844</v>
      </c>
      <c r="B279" s="4" t="s">
        <v>845</v>
      </c>
      <c r="C279" s="4" t="s">
        <v>846</v>
      </c>
      <c r="D279" s="4">
        <v>5.39</v>
      </c>
      <c r="E279" t="s">
        <v>12</v>
      </c>
      <c r="F279" t="s">
        <v>13</v>
      </c>
      <c r="G279" s="4" t="s">
        <v>280</v>
      </c>
    </row>
    <row r="280" spans="1:7" x14ac:dyDescent="0.15">
      <c r="A280" s="4" t="s">
        <v>847</v>
      </c>
      <c r="B280" s="4" t="s">
        <v>848</v>
      </c>
      <c r="C280" s="4" t="s">
        <v>849</v>
      </c>
      <c r="D280" s="4">
        <v>3.56</v>
      </c>
      <c r="E280" t="s">
        <v>12</v>
      </c>
      <c r="F280" t="s">
        <v>13</v>
      </c>
      <c r="G280" s="4" t="s">
        <v>280</v>
      </c>
    </row>
    <row r="281" spans="1:7" x14ac:dyDescent="0.15">
      <c r="A281" s="5" t="s">
        <v>850</v>
      </c>
      <c r="B281" s="4" t="s">
        <v>851</v>
      </c>
      <c r="C281" s="4" t="s">
        <v>852</v>
      </c>
      <c r="D281" s="4">
        <v>3.64</v>
      </c>
      <c r="E281" t="s">
        <v>12</v>
      </c>
      <c r="F281" t="s">
        <v>13</v>
      </c>
      <c r="G281" s="4" t="s">
        <v>280</v>
      </c>
    </row>
    <row r="282" spans="1:7" x14ac:dyDescent="0.15">
      <c r="A282" s="4" t="s">
        <v>853</v>
      </c>
      <c r="B282" s="4" t="s">
        <v>854</v>
      </c>
      <c r="C282" s="4" t="s">
        <v>855</v>
      </c>
      <c r="D282" s="4">
        <v>3.44</v>
      </c>
      <c r="E282" t="s">
        <v>12</v>
      </c>
      <c r="F282" t="s">
        <v>13</v>
      </c>
      <c r="G282" s="4" t="s">
        <v>280</v>
      </c>
    </row>
    <row r="283" spans="1:7" x14ac:dyDescent="0.15">
      <c r="A283" s="4" t="s">
        <v>856</v>
      </c>
      <c r="B283" s="4" t="s">
        <v>857</v>
      </c>
      <c r="C283" s="4" t="s">
        <v>858</v>
      </c>
      <c r="D283" s="4">
        <v>3.63</v>
      </c>
      <c r="E283" t="s">
        <v>12</v>
      </c>
      <c r="F283" t="s">
        <v>13</v>
      </c>
      <c r="G283" s="4" t="s">
        <v>280</v>
      </c>
    </row>
    <row r="284" spans="1:7" x14ac:dyDescent="0.15">
      <c r="A284" s="4" t="s">
        <v>859</v>
      </c>
      <c r="B284" s="4" t="s">
        <v>860</v>
      </c>
      <c r="C284" s="4" t="s">
        <v>861</v>
      </c>
      <c r="D284" s="4">
        <v>3.52</v>
      </c>
      <c r="E284" t="s">
        <v>12</v>
      </c>
      <c r="F284" t="s">
        <v>13</v>
      </c>
      <c r="G284" s="4" t="s">
        <v>280</v>
      </c>
    </row>
    <row r="285" spans="1:7" x14ac:dyDescent="0.15">
      <c r="A285" s="4" t="s">
        <v>862</v>
      </c>
      <c r="B285" s="4" t="s">
        <v>863</v>
      </c>
      <c r="C285" s="4" t="s">
        <v>864</v>
      </c>
      <c r="D285" s="4">
        <v>3.51</v>
      </c>
      <c r="E285" t="s">
        <v>12</v>
      </c>
      <c r="F285" t="s">
        <v>13</v>
      </c>
      <c r="G285" s="4" t="s">
        <v>280</v>
      </c>
    </row>
    <row r="286" spans="1:7" x14ac:dyDescent="0.15">
      <c r="A286" s="4" t="s">
        <v>865</v>
      </c>
      <c r="B286" s="4" t="s">
        <v>866</v>
      </c>
      <c r="C286" s="4" t="s">
        <v>867</v>
      </c>
      <c r="D286" s="4">
        <v>2.94</v>
      </c>
      <c r="E286" t="s">
        <v>12</v>
      </c>
      <c r="F286" t="s">
        <v>13</v>
      </c>
      <c r="G286" s="4" t="s">
        <v>280</v>
      </c>
    </row>
    <row r="287" spans="1:7" x14ac:dyDescent="0.15">
      <c r="A287" s="5" t="s">
        <v>868</v>
      </c>
      <c r="B287" s="4" t="s">
        <v>869</v>
      </c>
      <c r="C287" s="4" t="s">
        <v>870</v>
      </c>
      <c r="D287" s="4">
        <v>3.53</v>
      </c>
      <c r="E287" t="s">
        <v>12</v>
      </c>
      <c r="F287" t="s">
        <v>13</v>
      </c>
      <c r="G287" s="4" t="s">
        <v>280</v>
      </c>
    </row>
    <row r="288" spans="1:7" x14ac:dyDescent="0.15">
      <c r="A288" s="5" t="s">
        <v>871</v>
      </c>
      <c r="B288" s="4" t="s">
        <v>872</v>
      </c>
      <c r="C288" s="4" t="s">
        <v>873</v>
      </c>
      <c r="D288" s="4">
        <v>4.99</v>
      </c>
      <c r="E288" t="s">
        <v>12</v>
      </c>
      <c r="F288" t="s">
        <v>13</v>
      </c>
      <c r="G288" s="4" t="s">
        <v>280</v>
      </c>
    </row>
    <row r="289" spans="1:7" x14ac:dyDescent="0.15">
      <c r="A289" s="4" t="s">
        <v>874</v>
      </c>
      <c r="B289" s="4" t="s">
        <v>875</v>
      </c>
      <c r="C289" s="4" t="s">
        <v>876</v>
      </c>
      <c r="D289" s="4">
        <v>3.77</v>
      </c>
      <c r="E289" t="s">
        <v>12</v>
      </c>
      <c r="F289" t="s">
        <v>13</v>
      </c>
      <c r="G289" s="4" t="s">
        <v>280</v>
      </c>
    </row>
    <row r="290" spans="1:7" x14ac:dyDescent="0.15">
      <c r="A290" s="4" t="s">
        <v>877</v>
      </c>
      <c r="B290" s="4" t="s">
        <v>878</v>
      </c>
      <c r="C290" s="4" t="s">
        <v>879</v>
      </c>
      <c r="D290" s="4">
        <v>4.4000000000000004</v>
      </c>
      <c r="E290" t="s">
        <v>12</v>
      </c>
      <c r="F290" t="s">
        <v>13</v>
      </c>
      <c r="G290" s="4" t="s">
        <v>280</v>
      </c>
    </row>
    <row r="291" spans="1:7" x14ac:dyDescent="0.15">
      <c r="A291" s="4" t="s">
        <v>880</v>
      </c>
      <c r="B291" s="4" t="s">
        <v>881</v>
      </c>
      <c r="C291" s="4" t="s">
        <v>882</v>
      </c>
      <c r="D291" s="4">
        <v>3.02</v>
      </c>
      <c r="E291" t="s">
        <v>12</v>
      </c>
      <c r="F291" t="s">
        <v>13</v>
      </c>
      <c r="G291" s="4" t="s">
        <v>280</v>
      </c>
    </row>
    <row r="292" spans="1:7" x14ac:dyDescent="0.15">
      <c r="A292" s="4" t="s">
        <v>883</v>
      </c>
      <c r="B292" s="4" t="s">
        <v>884</v>
      </c>
      <c r="C292" s="4" t="s">
        <v>885</v>
      </c>
      <c r="D292" s="4">
        <v>3.93</v>
      </c>
      <c r="E292" t="s">
        <v>12</v>
      </c>
      <c r="F292" t="s">
        <v>13</v>
      </c>
      <c r="G292" s="4" t="s">
        <v>280</v>
      </c>
    </row>
    <row r="293" spans="1:7" x14ac:dyDescent="0.15">
      <c r="A293" s="5" t="s">
        <v>886</v>
      </c>
      <c r="B293" s="4" t="s">
        <v>887</v>
      </c>
      <c r="C293" s="4" t="s">
        <v>888</v>
      </c>
      <c r="D293" s="4">
        <v>3.51</v>
      </c>
      <c r="E293" t="s">
        <v>12</v>
      </c>
      <c r="F293" t="s">
        <v>13</v>
      </c>
      <c r="G293" s="4" t="s">
        <v>280</v>
      </c>
    </row>
    <row r="294" spans="1:7" x14ac:dyDescent="0.15">
      <c r="A294" s="5" t="s">
        <v>889</v>
      </c>
      <c r="B294" s="4" t="s">
        <v>890</v>
      </c>
      <c r="C294" s="4" t="s">
        <v>891</v>
      </c>
      <c r="D294" s="4">
        <v>4.3499999999999996</v>
      </c>
      <c r="E294" t="s">
        <v>12</v>
      </c>
      <c r="F294" t="s">
        <v>13</v>
      </c>
      <c r="G294" s="4" t="s">
        <v>280</v>
      </c>
    </row>
    <row r="295" spans="1:7" x14ac:dyDescent="0.15">
      <c r="A295" s="4" t="s">
        <v>892</v>
      </c>
      <c r="B295" s="4" t="s">
        <v>893</v>
      </c>
      <c r="C295" s="4" t="s">
        <v>894</v>
      </c>
      <c r="D295" s="4">
        <v>4.96</v>
      </c>
      <c r="E295" t="s">
        <v>12</v>
      </c>
      <c r="F295" t="s">
        <v>13</v>
      </c>
      <c r="G295" s="4" t="s">
        <v>280</v>
      </c>
    </row>
    <row r="296" spans="1:7" x14ac:dyDescent="0.15">
      <c r="A296" s="4" t="s">
        <v>895</v>
      </c>
      <c r="B296" s="4" t="s">
        <v>896</v>
      </c>
      <c r="C296" s="4" t="s">
        <v>897</v>
      </c>
      <c r="D296" s="4">
        <v>4.67</v>
      </c>
      <c r="E296" t="s">
        <v>12</v>
      </c>
      <c r="F296" t="s">
        <v>13</v>
      </c>
      <c r="G296" s="4" t="s">
        <v>280</v>
      </c>
    </row>
    <row r="297" spans="1:7" x14ac:dyDescent="0.15">
      <c r="A297" s="4" t="s">
        <v>898</v>
      </c>
      <c r="B297" s="4" t="s">
        <v>899</v>
      </c>
      <c r="C297" s="4" t="s">
        <v>900</v>
      </c>
      <c r="D297" s="4">
        <v>4.8099999999999996</v>
      </c>
      <c r="E297" t="s">
        <v>12</v>
      </c>
      <c r="F297" t="s">
        <v>13</v>
      </c>
      <c r="G297" s="4" t="s">
        <v>280</v>
      </c>
    </row>
    <row r="298" spans="1:7" x14ac:dyDescent="0.15">
      <c r="A298" s="4" t="s">
        <v>901</v>
      </c>
      <c r="B298" s="4" t="s">
        <v>902</v>
      </c>
      <c r="C298" s="4" t="s">
        <v>903</v>
      </c>
      <c r="D298" s="4">
        <v>4.01</v>
      </c>
      <c r="E298" t="s">
        <v>12</v>
      </c>
      <c r="F298" t="s">
        <v>13</v>
      </c>
      <c r="G298" s="4" t="s">
        <v>280</v>
      </c>
    </row>
    <row r="299" spans="1:7" x14ac:dyDescent="0.15">
      <c r="A299" s="4" t="s">
        <v>904</v>
      </c>
      <c r="B299" s="4" t="s">
        <v>905</v>
      </c>
      <c r="C299" s="4" t="s">
        <v>906</v>
      </c>
      <c r="D299" s="4">
        <v>4.18</v>
      </c>
      <c r="E299" t="s">
        <v>12</v>
      </c>
      <c r="F299" t="s">
        <v>13</v>
      </c>
      <c r="G299" s="4" t="s">
        <v>280</v>
      </c>
    </row>
    <row r="300" spans="1:7" x14ac:dyDescent="0.15">
      <c r="A300" s="4" t="s">
        <v>907</v>
      </c>
      <c r="B300" s="4" t="s">
        <v>908</v>
      </c>
      <c r="C300" s="4" t="s">
        <v>909</v>
      </c>
      <c r="D300" s="4">
        <v>3.92</v>
      </c>
      <c r="E300" t="s">
        <v>12</v>
      </c>
      <c r="F300" t="s">
        <v>13</v>
      </c>
      <c r="G300" s="4" t="s">
        <v>280</v>
      </c>
    </row>
    <row r="301" spans="1:7" x14ac:dyDescent="0.15">
      <c r="A301" s="4" t="s">
        <v>910</v>
      </c>
      <c r="B301" s="4" t="s">
        <v>911</v>
      </c>
      <c r="C301" s="4" t="s">
        <v>912</v>
      </c>
      <c r="D301" s="4">
        <v>5.19</v>
      </c>
      <c r="E301" t="s">
        <v>12</v>
      </c>
      <c r="F301" t="s">
        <v>13</v>
      </c>
      <c r="G301" s="4" t="s">
        <v>280</v>
      </c>
    </row>
    <row r="302" spans="1:7" x14ac:dyDescent="0.15">
      <c r="A302" s="4" t="s">
        <v>913</v>
      </c>
      <c r="B302" s="4" t="s">
        <v>914</v>
      </c>
      <c r="C302" s="4" t="s">
        <v>915</v>
      </c>
      <c r="D302" s="4">
        <v>5.31</v>
      </c>
      <c r="E302" t="s">
        <v>12</v>
      </c>
      <c r="F302" t="s">
        <v>13</v>
      </c>
      <c r="G302" s="4" t="s">
        <v>280</v>
      </c>
    </row>
    <row r="303" spans="1:7" x14ac:dyDescent="0.15">
      <c r="A303" s="4" t="s">
        <v>916</v>
      </c>
      <c r="B303" s="4" t="s">
        <v>917</v>
      </c>
      <c r="C303" s="4" t="s">
        <v>918</v>
      </c>
      <c r="D303" s="4">
        <v>3.12</v>
      </c>
      <c r="E303" t="s">
        <v>12</v>
      </c>
      <c r="F303" t="s">
        <v>13</v>
      </c>
      <c r="G303" s="4" t="s">
        <v>280</v>
      </c>
    </row>
    <row r="304" spans="1:7" x14ac:dyDescent="0.15">
      <c r="A304" s="4" t="s">
        <v>919</v>
      </c>
      <c r="B304" s="4" t="s">
        <v>920</v>
      </c>
      <c r="C304" s="4" t="s">
        <v>921</v>
      </c>
      <c r="D304" s="4">
        <v>4.83</v>
      </c>
      <c r="E304" t="s">
        <v>12</v>
      </c>
      <c r="F304" t="s">
        <v>13</v>
      </c>
      <c r="G304" s="4" t="s">
        <v>280</v>
      </c>
    </row>
    <row r="305" spans="1:7" x14ac:dyDescent="0.15">
      <c r="A305" s="4" t="s">
        <v>922</v>
      </c>
      <c r="B305" s="4" t="s">
        <v>923</v>
      </c>
      <c r="C305" s="4" t="s">
        <v>924</v>
      </c>
      <c r="D305" s="4">
        <v>5.25</v>
      </c>
      <c r="E305" t="s">
        <v>12</v>
      </c>
      <c r="F305" t="s">
        <v>13</v>
      </c>
      <c r="G305" s="4" t="s">
        <v>280</v>
      </c>
    </row>
    <row r="306" spans="1:7" x14ac:dyDescent="0.15">
      <c r="A306" s="4" t="s">
        <v>925</v>
      </c>
      <c r="B306" s="4" t="s">
        <v>926</v>
      </c>
      <c r="C306" s="4" t="s">
        <v>927</v>
      </c>
      <c r="D306" s="4">
        <v>4.2300000000000004</v>
      </c>
      <c r="E306" t="s">
        <v>12</v>
      </c>
      <c r="F306" t="s">
        <v>13</v>
      </c>
      <c r="G306" s="4" t="s">
        <v>280</v>
      </c>
    </row>
    <row r="307" spans="1:7" x14ac:dyDescent="0.15">
      <c r="A307" s="4" t="s">
        <v>928</v>
      </c>
      <c r="B307" s="4" t="s">
        <v>929</v>
      </c>
      <c r="C307" s="4" t="s">
        <v>930</v>
      </c>
      <c r="D307" s="4">
        <v>4.99</v>
      </c>
      <c r="E307" t="s">
        <v>12</v>
      </c>
      <c r="F307" t="s">
        <v>13</v>
      </c>
      <c r="G307" s="4" t="s">
        <v>280</v>
      </c>
    </row>
    <row r="308" spans="1:7" x14ac:dyDescent="0.15">
      <c r="A308" s="4" t="s">
        <v>931</v>
      </c>
      <c r="B308" s="4" t="s">
        <v>662</v>
      </c>
      <c r="C308" s="4" t="s">
        <v>932</v>
      </c>
      <c r="D308" s="4">
        <v>5.35</v>
      </c>
      <c r="E308" t="s">
        <v>12</v>
      </c>
      <c r="F308" t="s">
        <v>13</v>
      </c>
      <c r="G308" s="4" t="s">
        <v>280</v>
      </c>
    </row>
    <row r="309" spans="1:7" x14ac:dyDescent="0.15">
      <c r="A309" s="4" t="s">
        <v>933</v>
      </c>
      <c r="B309" s="4" t="s">
        <v>934</v>
      </c>
      <c r="C309" s="4" t="s">
        <v>935</v>
      </c>
      <c r="D309" s="4">
        <v>5.74</v>
      </c>
      <c r="E309" t="s">
        <v>12</v>
      </c>
      <c r="F309" t="s">
        <v>13</v>
      </c>
      <c r="G309" s="4" t="s">
        <v>280</v>
      </c>
    </row>
    <row r="310" spans="1:7" x14ac:dyDescent="0.15">
      <c r="A310" s="4" t="s">
        <v>936</v>
      </c>
      <c r="B310" s="4" t="s">
        <v>937</v>
      </c>
      <c r="C310" s="4" t="s">
        <v>938</v>
      </c>
      <c r="D310" s="4">
        <v>5.93</v>
      </c>
      <c r="E310" t="s">
        <v>12</v>
      </c>
      <c r="F310" t="s">
        <v>13</v>
      </c>
      <c r="G310" s="4" t="s">
        <v>280</v>
      </c>
    </row>
    <row r="311" spans="1:7" x14ac:dyDescent="0.15">
      <c r="A311" s="4" t="s">
        <v>939</v>
      </c>
      <c r="B311" s="4" t="s">
        <v>940</v>
      </c>
      <c r="C311" s="4" t="s">
        <v>941</v>
      </c>
      <c r="D311" s="4">
        <v>6.63</v>
      </c>
      <c r="E311" t="s">
        <v>12</v>
      </c>
      <c r="F311" t="s">
        <v>13</v>
      </c>
      <c r="G311" s="4" t="s">
        <v>280</v>
      </c>
    </row>
    <row r="312" spans="1:7" x14ac:dyDescent="0.15">
      <c r="A312" s="4" t="s">
        <v>942</v>
      </c>
      <c r="B312" s="4" t="s">
        <v>943</v>
      </c>
      <c r="C312" s="4" t="s">
        <v>944</v>
      </c>
      <c r="D312" s="4">
        <v>3.11</v>
      </c>
      <c r="E312" t="s">
        <v>12</v>
      </c>
      <c r="F312" t="s">
        <v>13</v>
      </c>
      <c r="G312" s="4" t="s">
        <v>280</v>
      </c>
    </row>
    <row r="313" spans="1:7" x14ac:dyDescent="0.15">
      <c r="A313" s="4" t="s">
        <v>945</v>
      </c>
      <c r="B313" s="4" t="s">
        <v>946</v>
      </c>
      <c r="C313" s="4" t="s">
        <v>947</v>
      </c>
      <c r="D313" s="4">
        <v>2.39</v>
      </c>
      <c r="E313" t="s">
        <v>12</v>
      </c>
      <c r="F313" t="s">
        <v>13</v>
      </c>
      <c r="G313" s="4" t="s">
        <v>280</v>
      </c>
    </row>
    <row r="314" spans="1:7" x14ac:dyDescent="0.15">
      <c r="A314" s="4" t="s">
        <v>948</v>
      </c>
      <c r="B314" s="4" t="s">
        <v>949</v>
      </c>
      <c r="C314" s="4" t="s">
        <v>950</v>
      </c>
      <c r="D314" s="4">
        <v>3.55</v>
      </c>
      <c r="E314" t="s">
        <v>12</v>
      </c>
      <c r="F314" t="s">
        <v>13</v>
      </c>
      <c r="G314" s="4" t="s">
        <v>280</v>
      </c>
    </row>
    <row r="315" spans="1:7" x14ac:dyDescent="0.15">
      <c r="A315" s="4" t="s">
        <v>951</v>
      </c>
      <c r="B315" s="4" t="s">
        <v>952</v>
      </c>
      <c r="C315" s="4" t="s">
        <v>953</v>
      </c>
      <c r="D315" s="4">
        <v>3.22</v>
      </c>
      <c r="E315" t="s">
        <v>12</v>
      </c>
      <c r="F315" t="s">
        <v>13</v>
      </c>
      <c r="G315" s="4" t="s">
        <v>280</v>
      </c>
    </row>
    <row r="316" spans="1:7" x14ac:dyDescent="0.15">
      <c r="A316" s="4" t="s">
        <v>954</v>
      </c>
      <c r="B316" s="4" t="s">
        <v>955</v>
      </c>
      <c r="C316" s="4" t="s">
        <v>956</v>
      </c>
      <c r="D316" s="4">
        <v>3.07</v>
      </c>
      <c r="E316" t="s">
        <v>12</v>
      </c>
      <c r="F316" t="s">
        <v>13</v>
      </c>
      <c r="G316" s="4" t="s">
        <v>280</v>
      </c>
    </row>
    <row r="317" spans="1:7" x14ac:dyDescent="0.15">
      <c r="A317" s="5" t="s">
        <v>957</v>
      </c>
      <c r="B317" s="4" t="s">
        <v>958</v>
      </c>
      <c r="C317" s="4" t="s">
        <v>959</v>
      </c>
      <c r="D317" s="4">
        <v>3.88</v>
      </c>
      <c r="E317" t="s">
        <v>12</v>
      </c>
      <c r="F317" t="s">
        <v>13</v>
      </c>
      <c r="G317" s="4" t="s">
        <v>280</v>
      </c>
    </row>
    <row r="318" spans="1:7" x14ac:dyDescent="0.15">
      <c r="A318" s="4" t="s">
        <v>960</v>
      </c>
      <c r="B318" s="4" t="s">
        <v>961</v>
      </c>
      <c r="C318" s="4" t="s">
        <v>962</v>
      </c>
      <c r="D318" s="4">
        <v>5.05</v>
      </c>
      <c r="E318" t="s">
        <v>12</v>
      </c>
      <c r="F318" t="s">
        <v>13</v>
      </c>
      <c r="G318" s="4" t="s">
        <v>280</v>
      </c>
    </row>
    <row r="319" spans="1:7" x14ac:dyDescent="0.15">
      <c r="A319" s="4" t="s">
        <v>963</v>
      </c>
      <c r="B319" s="4" t="s">
        <v>964</v>
      </c>
      <c r="C319" s="4" t="s">
        <v>965</v>
      </c>
      <c r="D319" s="4">
        <v>5.34</v>
      </c>
      <c r="E319" t="s">
        <v>12</v>
      </c>
      <c r="F319" t="s">
        <v>13</v>
      </c>
      <c r="G319" s="4" t="s">
        <v>280</v>
      </c>
    </row>
    <row r="320" spans="1:7" x14ac:dyDescent="0.15">
      <c r="A320" s="5" t="s">
        <v>966</v>
      </c>
      <c r="B320" s="4" t="s">
        <v>967</v>
      </c>
      <c r="C320" s="4" t="s">
        <v>968</v>
      </c>
      <c r="D320" s="4">
        <v>4.6399999999999997</v>
      </c>
      <c r="E320" t="s">
        <v>12</v>
      </c>
      <c r="F320" t="s">
        <v>13</v>
      </c>
      <c r="G320" s="4" t="s">
        <v>280</v>
      </c>
    </row>
    <row r="321" spans="1:7" x14ac:dyDescent="0.15">
      <c r="A321" s="4" t="s">
        <v>969</v>
      </c>
      <c r="B321" s="4" t="s">
        <v>970</v>
      </c>
      <c r="C321" s="4" t="s">
        <v>971</v>
      </c>
      <c r="D321" s="4">
        <v>4.21</v>
      </c>
      <c r="E321" t="s">
        <v>12</v>
      </c>
      <c r="F321" t="s">
        <v>13</v>
      </c>
      <c r="G321" s="4" t="s">
        <v>280</v>
      </c>
    </row>
    <row r="322" spans="1:7" x14ac:dyDescent="0.15">
      <c r="A322" s="4" t="s">
        <v>972</v>
      </c>
      <c r="B322" s="4" t="s">
        <v>973</v>
      </c>
      <c r="C322" s="4" t="s">
        <v>974</v>
      </c>
      <c r="D322" s="4">
        <v>3.01</v>
      </c>
      <c r="E322" t="s">
        <v>12</v>
      </c>
      <c r="F322" t="s">
        <v>13</v>
      </c>
      <c r="G322" s="4" t="s">
        <v>280</v>
      </c>
    </row>
    <row r="323" spans="1:7" x14ac:dyDescent="0.15">
      <c r="A323" s="4" t="s">
        <v>975</v>
      </c>
      <c r="B323" s="4" t="s">
        <v>976</v>
      </c>
      <c r="C323" s="4" t="s">
        <v>977</v>
      </c>
      <c r="D323" s="4">
        <v>3.44</v>
      </c>
      <c r="E323" t="s">
        <v>12</v>
      </c>
      <c r="F323" t="s">
        <v>13</v>
      </c>
      <c r="G323" s="4" t="s">
        <v>280</v>
      </c>
    </row>
    <row r="324" spans="1:7" x14ac:dyDescent="0.15">
      <c r="A324" s="4" t="s">
        <v>978</v>
      </c>
      <c r="B324" s="4" t="s">
        <v>979</v>
      </c>
      <c r="C324" s="4" t="s">
        <v>980</v>
      </c>
      <c r="D324" s="4">
        <v>3.93</v>
      </c>
      <c r="E324" t="s">
        <v>12</v>
      </c>
      <c r="F324" t="s">
        <v>13</v>
      </c>
      <c r="G324" s="4" t="s">
        <v>280</v>
      </c>
    </row>
    <row r="325" spans="1:7" x14ac:dyDescent="0.15">
      <c r="A325" s="4" t="s">
        <v>981</v>
      </c>
      <c r="B325" s="4" t="s">
        <v>982</v>
      </c>
      <c r="C325" s="4" t="s">
        <v>983</v>
      </c>
      <c r="D325" s="4">
        <v>4.12</v>
      </c>
      <c r="E325" t="s">
        <v>12</v>
      </c>
      <c r="F325" t="s">
        <v>13</v>
      </c>
      <c r="G325" s="4" t="s">
        <v>280</v>
      </c>
    </row>
    <row r="326" spans="1:7" x14ac:dyDescent="0.15">
      <c r="A326" s="4" t="s">
        <v>984</v>
      </c>
      <c r="B326" s="4" t="s">
        <v>985</v>
      </c>
      <c r="C326" s="4" t="s">
        <v>986</v>
      </c>
      <c r="D326" s="4">
        <v>5.37</v>
      </c>
      <c r="E326" t="s">
        <v>12</v>
      </c>
      <c r="F326" t="s">
        <v>13</v>
      </c>
      <c r="G326" s="4" t="s">
        <v>280</v>
      </c>
    </row>
    <row r="327" spans="1:7" x14ac:dyDescent="0.15">
      <c r="A327" s="4" t="s">
        <v>987</v>
      </c>
      <c r="B327" s="4" t="s">
        <v>988</v>
      </c>
      <c r="C327" s="4" t="s">
        <v>989</v>
      </c>
      <c r="D327" s="4">
        <v>4.25</v>
      </c>
      <c r="E327" t="s">
        <v>12</v>
      </c>
      <c r="F327" t="s">
        <v>13</v>
      </c>
      <c r="G327" s="4" t="s">
        <v>280</v>
      </c>
    </row>
    <row r="328" spans="1:7" x14ac:dyDescent="0.15">
      <c r="A328" s="4" t="s">
        <v>990</v>
      </c>
      <c r="B328" s="4" t="s">
        <v>991</v>
      </c>
      <c r="C328" s="4" t="s">
        <v>992</v>
      </c>
      <c r="D328" s="4">
        <v>4.21</v>
      </c>
      <c r="E328" t="s">
        <v>12</v>
      </c>
      <c r="F328" t="s">
        <v>13</v>
      </c>
      <c r="G328" s="4" t="s">
        <v>280</v>
      </c>
    </row>
    <row r="329" spans="1:7" x14ac:dyDescent="0.15">
      <c r="A329" s="4" t="s">
        <v>993</v>
      </c>
      <c r="B329" s="4" t="s">
        <v>994</v>
      </c>
      <c r="C329" s="4" t="s">
        <v>995</v>
      </c>
      <c r="D329" s="4">
        <v>4.46</v>
      </c>
      <c r="E329" t="s">
        <v>12</v>
      </c>
      <c r="F329" t="s">
        <v>13</v>
      </c>
      <c r="G329" s="4" t="s">
        <v>280</v>
      </c>
    </row>
    <row r="330" spans="1:7" x14ac:dyDescent="0.15">
      <c r="A330" s="4" t="s">
        <v>996</v>
      </c>
      <c r="B330" s="4" t="s">
        <v>997</v>
      </c>
      <c r="C330" s="4" t="s">
        <v>998</v>
      </c>
      <c r="D330" s="4">
        <v>4.79</v>
      </c>
      <c r="E330" t="s">
        <v>12</v>
      </c>
      <c r="F330" t="s">
        <v>13</v>
      </c>
      <c r="G330" s="4" t="s">
        <v>280</v>
      </c>
    </row>
    <row r="331" spans="1:7" x14ac:dyDescent="0.15">
      <c r="A331" s="4" t="s">
        <v>999</v>
      </c>
      <c r="B331" s="4" t="s">
        <v>1000</v>
      </c>
      <c r="C331" s="4" t="s">
        <v>1001</v>
      </c>
      <c r="D331" s="4">
        <v>6.09</v>
      </c>
      <c r="E331" t="s">
        <v>12</v>
      </c>
      <c r="F331" t="s">
        <v>13</v>
      </c>
      <c r="G331" s="4" t="s">
        <v>280</v>
      </c>
    </row>
    <row r="332" spans="1:7" x14ac:dyDescent="0.15">
      <c r="A332" s="4" t="s">
        <v>1002</v>
      </c>
      <c r="B332" s="4" t="s">
        <v>1003</v>
      </c>
      <c r="C332" s="4" t="s">
        <v>1004</v>
      </c>
      <c r="D332" s="4">
        <v>3.73</v>
      </c>
      <c r="E332" t="s">
        <v>12</v>
      </c>
      <c r="F332" t="s">
        <v>13</v>
      </c>
      <c r="G332" s="4" t="s">
        <v>280</v>
      </c>
    </row>
    <row r="333" spans="1:7" x14ac:dyDescent="0.15">
      <c r="A333" s="4" t="s">
        <v>1005</v>
      </c>
      <c r="B333" s="4" t="s">
        <v>1006</v>
      </c>
      <c r="C333" s="4" t="s">
        <v>1007</v>
      </c>
      <c r="D333" s="4">
        <v>3.84</v>
      </c>
      <c r="E333" t="s">
        <v>12</v>
      </c>
      <c r="F333" t="s">
        <v>13</v>
      </c>
      <c r="G333" s="4" t="s">
        <v>280</v>
      </c>
    </row>
    <row r="334" spans="1:7" x14ac:dyDescent="0.15">
      <c r="A334" s="4" t="s">
        <v>1008</v>
      </c>
      <c r="B334" s="4" t="s">
        <v>1009</v>
      </c>
      <c r="C334" s="4" t="s">
        <v>1010</v>
      </c>
      <c r="D334" s="4">
        <v>4.33</v>
      </c>
      <c r="E334" t="s">
        <v>12</v>
      </c>
      <c r="F334" t="s">
        <v>13</v>
      </c>
      <c r="G334" s="4" t="s">
        <v>280</v>
      </c>
    </row>
    <row r="335" spans="1:7" x14ac:dyDescent="0.15">
      <c r="A335" s="4" t="s">
        <v>1011</v>
      </c>
      <c r="B335" s="4" t="s">
        <v>1012</v>
      </c>
      <c r="C335" s="4" t="s">
        <v>1013</v>
      </c>
      <c r="D335" s="4">
        <v>3.93</v>
      </c>
      <c r="E335" t="s">
        <v>12</v>
      </c>
      <c r="F335" t="s">
        <v>13</v>
      </c>
      <c r="G335" s="4" t="s">
        <v>280</v>
      </c>
    </row>
    <row r="336" spans="1:7" x14ac:dyDescent="0.15">
      <c r="A336" s="4" t="s">
        <v>1014</v>
      </c>
      <c r="B336" s="4" t="s">
        <v>1015</v>
      </c>
      <c r="C336" s="4" t="s">
        <v>1016</v>
      </c>
      <c r="D336" s="4">
        <v>4.2699999999999996</v>
      </c>
      <c r="E336" t="s">
        <v>12</v>
      </c>
      <c r="F336" t="s">
        <v>13</v>
      </c>
      <c r="G336" s="4" t="s">
        <v>280</v>
      </c>
    </row>
    <row r="337" spans="1:7" x14ac:dyDescent="0.15">
      <c r="A337" s="4" t="s">
        <v>1017</v>
      </c>
      <c r="B337" s="4" t="s">
        <v>1018</v>
      </c>
      <c r="C337" s="4" t="s">
        <v>1019</v>
      </c>
      <c r="D337" s="4">
        <v>4.2300000000000004</v>
      </c>
      <c r="E337" t="s">
        <v>12</v>
      </c>
      <c r="F337" t="s">
        <v>13</v>
      </c>
      <c r="G337" s="4" t="s">
        <v>280</v>
      </c>
    </row>
    <row r="338" spans="1:7" x14ac:dyDescent="0.15">
      <c r="A338" s="4" t="s">
        <v>1020</v>
      </c>
      <c r="B338" s="4" t="s">
        <v>1021</v>
      </c>
      <c r="C338" s="4" t="s">
        <v>1022</v>
      </c>
      <c r="D338" s="4">
        <v>4.54</v>
      </c>
      <c r="E338" t="s">
        <v>12</v>
      </c>
      <c r="F338" t="s">
        <v>13</v>
      </c>
      <c r="G338" s="4" t="s">
        <v>280</v>
      </c>
    </row>
    <row r="339" spans="1:7" x14ac:dyDescent="0.15">
      <c r="A339" s="4" t="s">
        <v>1023</v>
      </c>
      <c r="B339" s="4" t="s">
        <v>1024</v>
      </c>
      <c r="C339" s="4" t="s">
        <v>1025</v>
      </c>
      <c r="D339" s="4">
        <v>4.8899999999999997</v>
      </c>
      <c r="E339" t="s">
        <v>12</v>
      </c>
      <c r="F339" t="s">
        <v>13</v>
      </c>
      <c r="G339" s="4" t="s">
        <v>280</v>
      </c>
    </row>
    <row r="340" spans="1:7" x14ac:dyDescent="0.15">
      <c r="A340" s="4" t="s">
        <v>1026</v>
      </c>
      <c r="B340" s="4" t="s">
        <v>1027</v>
      </c>
      <c r="C340" s="4" t="s">
        <v>1028</v>
      </c>
      <c r="D340" s="4">
        <v>4.74</v>
      </c>
      <c r="E340" t="s">
        <v>12</v>
      </c>
      <c r="F340" t="s">
        <v>13</v>
      </c>
      <c r="G340" s="4" t="s">
        <v>280</v>
      </c>
    </row>
    <row r="341" spans="1:7" x14ac:dyDescent="0.15">
      <c r="A341" s="4" t="s">
        <v>1029</v>
      </c>
      <c r="B341" s="4" t="s">
        <v>1030</v>
      </c>
      <c r="C341" s="4" t="s">
        <v>1031</v>
      </c>
      <c r="D341" s="4">
        <v>5.83</v>
      </c>
      <c r="E341" t="s">
        <v>12</v>
      </c>
      <c r="F341" t="s">
        <v>13</v>
      </c>
      <c r="G341" s="4" t="s">
        <v>280</v>
      </c>
    </row>
    <row r="342" spans="1:7" x14ac:dyDescent="0.15">
      <c r="A342" s="4" t="s">
        <v>1032</v>
      </c>
      <c r="B342" s="4" t="s">
        <v>1033</v>
      </c>
      <c r="C342" s="4" t="s">
        <v>1034</v>
      </c>
      <c r="D342" s="4">
        <v>5.29</v>
      </c>
      <c r="E342" t="s">
        <v>12</v>
      </c>
      <c r="F342" t="s">
        <v>13</v>
      </c>
      <c r="G342" s="4" t="s">
        <v>280</v>
      </c>
    </row>
    <row r="343" spans="1:7" x14ac:dyDescent="0.15">
      <c r="A343" s="4" t="s">
        <v>1035</v>
      </c>
      <c r="B343" s="4" t="s">
        <v>1036</v>
      </c>
      <c r="C343" s="4" t="s">
        <v>1037</v>
      </c>
      <c r="D343" s="4">
        <v>3.69</v>
      </c>
      <c r="E343" t="s">
        <v>12</v>
      </c>
      <c r="F343" t="s">
        <v>13</v>
      </c>
      <c r="G343" s="4" t="s">
        <v>280</v>
      </c>
    </row>
    <row r="344" spans="1:7" x14ac:dyDescent="0.15">
      <c r="A344" s="4" t="s">
        <v>1038</v>
      </c>
      <c r="B344" s="4" t="s">
        <v>1039</v>
      </c>
      <c r="C344" s="4" t="s">
        <v>1040</v>
      </c>
      <c r="D344" s="4">
        <v>3.7</v>
      </c>
      <c r="E344" t="s">
        <v>12</v>
      </c>
      <c r="F344" t="s">
        <v>13</v>
      </c>
      <c r="G344" s="4" t="s">
        <v>280</v>
      </c>
    </row>
    <row r="345" spans="1:7" x14ac:dyDescent="0.15">
      <c r="A345" s="4" t="s">
        <v>1041</v>
      </c>
      <c r="B345" s="4" t="s">
        <v>1042</v>
      </c>
      <c r="C345" s="4" t="s">
        <v>1043</v>
      </c>
      <c r="D345" s="4">
        <v>3.82</v>
      </c>
      <c r="E345" t="s">
        <v>12</v>
      </c>
      <c r="F345" t="s">
        <v>13</v>
      </c>
      <c r="G345" s="4" t="s">
        <v>280</v>
      </c>
    </row>
    <row r="346" spans="1:7" x14ac:dyDescent="0.15">
      <c r="A346" s="4" t="s">
        <v>1044</v>
      </c>
      <c r="B346" s="4" t="s">
        <v>1045</v>
      </c>
      <c r="C346" s="4" t="s">
        <v>1046</v>
      </c>
      <c r="D346" s="4">
        <v>5.78</v>
      </c>
      <c r="E346" t="s">
        <v>12</v>
      </c>
      <c r="F346" t="s">
        <v>13</v>
      </c>
      <c r="G346" s="4" t="s">
        <v>280</v>
      </c>
    </row>
    <row r="347" spans="1:7" x14ac:dyDescent="0.15">
      <c r="A347" s="4" t="s">
        <v>1047</v>
      </c>
      <c r="B347" s="4" t="s">
        <v>1048</v>
      </c>
      <c r="C347" s="4" t="s">
        <v>1049</v>
      </c>
      <c r="D347" s="4">
        <v>3.5</v>
      </c>
      <c r="E347" t="s">
        <v>12</v>
      </c>
      <c r="F347" t="s">
        <v>13</v>
      </c>
      <c r="G347" s="4" t="s">
        <v>280</v>
      </c>
    </row>
    <row r="348" spans="1:7" x14ac:dyDescent="0.15">
      <c r="A348" s="4" t="s">
        <v>1050</v>
      </c>
      <c r="B348" s="4" t="s">
        <v>1051</v>
      </c>
      <c r="C348" s="4" t="s">
        <v>1052</v>
      </c>
      <c r="D348" s="4">
        <v>3.86</v>
      </c>
      <c r="E348" t="s">
        <v>12</v>
      </c>
      <c r="F348" t="s">
        <v>13</v>
      </c>
      <c r="G348" s="4" t="s">
        <v>280</v>
      </c>
    </row>
    <row r="349" spans="1:7" x14ac:dyDescent="0.15">
      <c r="A349" s="4" t="s">
        <v>1053</v>
      </c>
      <c r="B349" s="4" t="s">
        <v>1054</v>
      </c>
      <c r="C349" s="4" t="s">
        <v>1055</v>
      </c>
      <c r="D349" s="4">
        <v>3.94</v>
      </c>
      <c r="E349" t="s">
        <v>12</v>
      </c>
      <c r="F349" t="s">
        <v>13</v>
      </c>
      <c r="G349" s="4" t="s">
        <v>280</v>
      </c>
    </row>
    <row r="350" spans="1:7" x14ac:dyDescent="0.15">
      <c r="A350" s="4" t="s">
        <v>1056</v>
      </c>
      <c r="B350" s="4" t="s">
        <v>1057</v>
      </c>
      <c r="C350" s="4" t="s">
        <v>1058</v>
      </c>
      <c r="D350" s="4">
        <v>4.74</v>
      </c>
      <c r="E350" t="s">
        <v>12</v>
      </c>
      <c r="F350" t="s">
        <v>13</v>
      </c>
      <c r="G350" s="4" t="s">
        <v>280</v>
      </c>
    </row>
    <row r="351" spans="1:7" x14ac:dyDescent="0.15">
      <c r="A351" s="4" t="s">
        <v>1059</v>
      </c>
      <c r="B351" s="4" t="s">
        <v>1060</v>
      </c>
      <c r="C351" s="4" t="s">
        <v>1061</v>
      </c>
      <c r="D351" s="4">
        <v>4.42</v>
      </c>
      <c r="E351" t="s">
        <v>12</v>
      </c>
      <c r="F351" t="s">
        <v>13</v>
      </c>
      <c r="G351" s="4" t="s">
        <v>280</v>
      </c>
    </row>
    <row r="352" spans="1:7" x14ac:dyDescent="0.15">
      <c r="A352" s="4" t="s">
        <v>1062</v>
      </c>
      <c r="B352" s="4" t="s">
        <v>1063</v>
      </c>
      <c r="C352" s="4" t="s">
        <v>1064</v>
      </c>
      <c r="D352" s="4">
        <v>4.78</v>
      </c>
      <c r="E352" t="s">
        <v>12</v>
      </c>
      <c r="F352" t="s">
        <v>13</v>
      </c>
      <c r="G352" s="4" t="s">
        <v>280</v>
      </c>
    </row>
    <row r="353" spans="1:7" x14ac:dyDescent="0.15">
      <c r="A353" s="4" t="s">
        <v>1065</v>
      </c>
      <c r="B353" s="4" t="s">
        <v>1066</v>
      </c>
      <c r="C353" s="4" t="s">
        <v>1067</v>
      </c>
      <c r="D353" s="4">
        <v>2.6</v>
      </c>
      <c r="E353" t="s">
        <v>12</v>
      </c>
      <c r="F353" t="s">
        <v>13</v>
      </c>
      <c r="G353" s="4" t="s">
        <v>280</v>
      </c>
    </row>
    <row r="354" spans="1:7" x14ac:dyDescent="0.15">
      <c r="A354" s="4" t="s">
        <v>1068</v>
      </c>
      <c r="B354" s="4" t="s">
        <v>1069</v>
      </c>
      <c r="C354" s="4" t="s">
        <v>1070</v>
      </c>
      <c r="D354" s="4">
        <v>3.9</v>
      </c>
      <c r="E354" t="s">
        <v>12</v>
      </c>
      <c r="F354" t="s">
        <v>13</v>
      </c>
      <c r="G354" s="4" t="s">
        <v>280</v>
      </c>
    </row>
    <row r="355" spans="1:7" x14ac:dyDescent="0.15">
      <c r="A355" s="4" t="s">
        <v>1071</v>
      </c>
      <c r="B355" s="4" t="s">
        <v>1072</v>
      </c>
      <c r="C355" s="4" t="s">
        <v>1073</v>
      </c>
      <c r="D355" s="4">
        <v>3.29</v>
      </c>
      <c r="E355" t="s">
        <v>12</v>
      </c>
      <c r="F355" t="s">
        <v>13</v>
      </c>
      <c r="G355" s="4" t="s">
        <v>280</v>
      </c>
    </row>
    <row r="356" spans="1:7" x14ac:dyDescent="0.15">
      <c r="A356" s="4" t="s">
        <v>1074</v>
      </c>
      <c r="B356" s="4" t="s">
        <v>1075</v>
      </c>
      <c r="C356" s="4" t="s">
        <v>1076</v>
      </c>
      <c r="D356" s="4">
        <v>3.76</v>
      </c>
      <c r="E356" t="s">
        <v>12</v>
      </c>
      <c r="F356" t="s">
        <v>13</v>
      </c>
      <c r="G356" s="4" t="s">
        <v>280</v>
      </c>
    </row>
    <row r="357" spans="1:7" x14ac:dyDescent="0.15">
      <c r="A357" s="4" t="s">
        <v>1077</v>
      </c>
      <c r="B357" s="4" t="s">
        <v>1078</v>
      </c>
      <c r="C357" s="4" t="s">
        <v>1079</v>
      </c>
      <c r="D357" s="4">
        <v>4</v>
      </c>
      <c r="E357" t="s">
        <v>12</v>
      </c>
      <c r="F357" t="s">
        <v>13</v>
      </c>
      <c r="G357" s="4" t="s">
        <v>280</v>
      </c>
    </row>
    <row r="358" spans="1:7" x14ac:dyDescent="0.15">
      <c r="A358" s="4" t="s">
        <v>1080</v>
      </c>
      <c r="B358" s="4" t="s">
        <v>1081</v>
      </c>
      <c r="C358" s="4" t="s">
        <v>1082</v>
      </c>
      <c r="D358" s="4">
        <v>4.46</v>
      </c>
      <c r="E358" t="s">
        <v>12</v>
      </c>
      <c r="F358" t="s">
        <v>13</v>
      </c>
      <c r="G358" s="4" t="s">
        <v>280</v>
      </c>
    </row>
    <row r="359" spans="1:7" x14ac:dyDescent="0.15">
      <c r="A359" s="4" t="s">
        <v>1083</v>
      </c>
      <c r="B359" s="4" t="s">
        <v>1084</v>
      </c>
      <c r="C359" s="4" t="s">
        <v>1085</v>
      </c>
      <c r="D359" s="4">
        <v>5.15</v>
      </c>
      <c r="E359" t="s">
        <v>12</v>
      </c>
      <c r="F359" t="s">
        <v>13</v>
      </c>
      <c r="G359" s="4" t="s">
        <v>280</v>
      </c>
    </row>
    <row r="360" spans="1:7" x14ac:dyDescent="0.15">
      <c r="A360" s="4" t="s">
        <v>1086</v>
      </c>
      <c r="B360" s="4" t="s">
        <v>1087</v>
      </c>
      <c r="C360" s="4" t="s">
        <v>1088</v>
      </c>
      <c r="D360" s="4">
        <v>3.98</v>
      </c>
      <c r="E360" t="s">
        <v>12</v>
      </c>
      <c r="F360" t="s">
        <v>13</v>
      </c>
      <c r="G360" s="4" t="s">
        <v>280</v>
      </c>
    </row>
    <row r="361" spans="1:7" x14ac:dyDescent="0.15">
      <c r="A361" s="4" t="s">
        <v>1089</v>
      </c>
      <c r="B361" s="4" t="s">
        <v>1090</v>
      </c>
      <c r="C361" s="4" t="s">
        <v>1091</v>
      </c>
      <c r="D361" s="4">
        <v>5.08</v>
      </c>
      <c r="E361" t="s">
        <v>12</v>
      </c>
      <c r="F361" t="s">
        <v>13</v>
      </c>
      <c r="G361" s="4" t="s">
        <v>280</v>
      </c>
    </row>
    <row r="362" spans="1:7" x14ac:dyDescent="0.15">
      <c r="A362" s="4" t="s">
        <v>1092</v>
      </c>
      <c r="B362" s="4" t="s">
        <v>1093</v>
      </c>
      <c r="C362" s="4" t="s">
        <v>1094</v>
      </c>
      <c r="D362" s="4">
        <v>3.91</v>
      </c>
      <c r="E362" t="s">
        <v>12</v>
      </c>
      <c r="F362" t="s">
        <v>13</v>
      </c>
      <c r="G362" s="4" t="s">
        <v>280</v>
      </c>
    </row>
    <row r="363" spans="1:7" x14ac:dyDescent="0.15">
      <c r="A363" s="4" t="s">
        <v>1095</v>
      </c>
      <c r="B363" s="4" t="s">
        <v>1096</v>
      </c>
      <c r="C363" s="4" t="s">
        <v>1097</v>
      </c>
      <c r="D363" s="4">
        <v>5.01</v>
      </c>
      <c r="E363" t="s">
        <v>12</v>
      </c>
      <c r="F363" t="s">
        <v>13</v>
      </c>
      <c r="G363" s="4" t="s">
        <v>280</v>
      </c>
    </row>
    <row r="364" spans="1:7" x14ac:dyDescent="0.15">
      <c r="A364" s="4" t="s">
        <v>1098</v>
      </c>
      <c r="B364" s="4" t="s">
        <v>1099</v>
      </c>
      <c r="C364" s="4" t="s">
        <v>1100</v>
      </c>
      <c r="D364" s="4">
        <v>4.3899999999999997</v>
      </c>
      <c r="E364" t="s">
        <v>12</v>
      </c>
      <c r="F364" t="s">
        <v>13</v>
      </c>
      <c r="G364" s="4" t="s">
        <v>280</v>
      </c>
    </row>
    <row r="365" spans="1:7" x14ac:dyDescent="0.15">
      <c r="A365" s="4" t="s">
        <v>1101</v>
      </c>
      <c r="B365" s="4" t="s">
        <v>1102</v>
      </c>
      <c r="C365" s="4" t="s">
        <v>1103</v>
      </c>
      <c r="D365" s="4">
        <v>4.22</v>
      </c>
      <c r="E365" t="s">
        <v>12</v>
      </c>
      <c r="F365" t="s">
        <v>13</v>
      </c>
      <c r="G365" s="4" t="s">
        <v>280</v>
      </c>
    </row>
    <row r="366" spans="1:7" x14ac:dyDescent="0.15">
      <c r="A366" s="4" t="s">
        <v>1104</v>
      </c>
      <c r="B366" s="4" t="s">
        <v>1105</v>
      </c>
      <c r="C366" s="4" t="s">
        <v>1106</v>
      </c>
      <c r="D366" s="4">
        <v>5.32</v>
      </c>
      <c r="E366" t="s">
        <v>12</v>
      </c>
      <c r="F366" t="s">
        <v>13</v>
      </c>
      <c r="G366" s="4" t="s">
        <v>280</v>
      </c>
    </row>
    <row r="367" spans="1:7" x14ac:dyDescent="0.15">
      <c r="A367" s="4" t="s">
        <v>1107</v>
      </c>
      <c r="B367" s="4" t="s">
        <v>1108</v>
      </c>
      <c r="C367" s="4" t="s">
        <v>1109</v>
      </c>
      <c r="D367" s="4">
        <v>3.48</v>
      </c>
      <c r="E367" t="s">
        <v>12</v>
      </c>
      <c r="F367" t="s">
        <v>13</v>
      </c>
      <c r="G367" s="4" t="s">
        <v>280</v>
      </c>
    </row>
    <row r="368" spans="1:7" x14ac:dyDescent="0.15">
      <c r="A368" s="4" t="s">
        <v>1110</v>
      </c>
      <c r="B368" s="4" t="s">
        <v>1111</v>
      </c>
      <c r="C368" s="4" t="s">
        <v>1112</v>
      </c>
      <c r="D368" s="4">
        <v>3.79</v>
      </c>
      <c r="E368" t="s">
        <v>12</v>
      </c>
      <c r="F368" t="s">
        <v>13</v>
      </c>
      <c r="G368" s="4" t="s">
        <v>280</v>
      </c>
    </row>
    <row r="369" spans="1:7" x14ac:dyDescent="0.15">
      <c r="A369" s="4" t="s">
        <v>1113</v>
      </c>
      <c r="B369" s="4" t="s">
        <v>1114</v>
      </c>
      <c r="C369" s="4" t="s">
        <v>1115</v>
      </c>
      <c r="D369" s="4">
        <v>3.77</v>
      </c>
      <c r="E369" t="s">
        <v>12</v>
      </c>
      <c r="F369" t="s">
        <v>13</v>
      </c>
      <c r="G369" s="4" t="s">
        <v>280</v>
      </c>
    </row>
    <row r="370" spans="1:7" x14ac:dyDescent="0.15">
      <c r="A370" s="4" t="s">
        <v>1116</v>
      </c>
      <c r="B370" s="4" t="s">
        <v>1117</v>
      </c>
      <c r="C370" s="4" t="s">
        <v>1118</v>
      </c>
      <c r="D370" s="4">
        <v>3.24</v>
      </c>
      <c r="E370" t="s">
        <v>12</v>
      </c>
      <c r="F370" t="s">
        <v>13</v>
      </c>
      <c r="G370" s="4" t="s">
        <v>280</v>
      </c>
    </row>
    <row r="371" spans="1:7" x14ac:dyDescent="0.15">
      <c r="A371" s="4" t="s">
        <v>1119</v>
      </c>
      <c r="B371" s="4" t="s">
        <v>1120</v>
      </c>
      <c r="C371" s="4" t="s">
        <v>1121</v>
      </c>
      <c r="D371" s="4">
        <v>3.34</v>
      </c>
      <c r="E371" t="s">
        <v>12</v>
      </c>
      <c r="F371" t="s">
        <v>13</v>
      </c>
      <c r="G371" s="4" t="s">
        <v>280</v>
      </c>
    </row>
    <row r="372" spans="1:7" x14ac:dyDescent="0.15">
      <c r="A372" s="4" t="s">
        <v>1122</v>
      </c>
      <c r="B372" s="4" t="s">
        <v>1123</v>
      </c>
      <c r="C372" s="4" t="s">
        <v>1124</v>
      </c>
      <c r="D372" s="4">
        <v>3.8</v>
      </c>
      <c r="E372" t="s">
        <v>12</v>
      </c>
      <c r="F372" t="s">
        <v>13</v>
      </c>
      <c r="G372" s="4" t="s">
        <v>280</v>
      </c>
    </row>
    <row r="373" spans="1:7" x14ac:dyDescent="0.15">
      <c r="A373" s="4" t="s">
        <v>1125</v>
      </c>
      <c r="B373" s="4" t="s">
        <v>1126</v>
      </c>
      <c r="C373" s="4" t="s">
        <v>1127</v>
      </c>
      <c r="D373" s="4">
        <v>4.3</v>
      </c>
      <c r="E373" t="s">
        <v>12</v>
      </c>
      <c r="F373" t="s">
        <v>13</v>
      </c>
      <c r="G373" s="4" t="s">
        <v>280</v>
      </c>
    </row>
    <row r="374" spans="1:7" x14ac:dyDescent="0.15">
      <c r="A374" s="4" t="s">
        <v>1128</v>
      </c>
      <c r="B374" s="4" t="s">
        <v>1129</v>
      </c>
      <c r="C374" s="4" t="s">
        <v>1130</v>
      </c>
      <c r="D374" s="4">
        <v>3.73</v>
      </c>
      <c r="E374" t="s">
        <v>12</v>
      </c>
      <c r="F374" t="s">
        <v>13</v>
      </c>
      <c r="G374" s="4" t="s">
        <v>280</v>
      </c>
    </row>
    <row r="375" spans="1:7" x14ac:dyDescent="0.15">
      <c r="A375" s="5" t="s">
        <v>1131</v>
      </c>
      <c r="B375" s="4" t="s">
        <v>1132</v>
      </c>
      <c r="C375" s="4" t="s">
        <v>1133</v>
      </c>
      <c r="D375" s="4">
        <v>4</v>
      </c>
      <c r="E375" t="s">
        <v>12</v>
      </c>
      <c r="F375" t="s">
        <v>13</v>
      </c>
      <c r="G375" s="4" t="s">
        <v>280</v>
      </c>
    </row>
    <row r="376" spans="1:7" x14ac:dyDescent="0.15">
      <c r="A376" s="4" t="s">
        <v>1134</v>
      </c>
      <c r="B376" s="4" t="s">
        <v>1135</v>
      </c>
      <c r="C376" s="4" t="s">
        <v>1136</v>
      </c>
      <c r="D376" s="4">
        <v>3.42</v>
      </c>
      <c r="E376" t="s">
        <v>12</v>
      </c>
      <c r="F376" t="s">
        <v>13</v>
      </c>
      <c r="G376" s="4" t="s">
        <v>280</v>
      </c>
    </row>
    <row r="377" spans="1:7" x14ac:dyDescent="0.15">
      <c r="A377" s="4" t="s">
        <v>1137</v>
      </c>
      <c r="B377" s="4" t="s">
        <v>1138</v>
      </c>
      <c r="C377" s="4" t="s">
        <v>1139</v>
      </c>
      <c r="D377" s="4">
        <v>3.39</v>
      </c>
      <c r="E377" t="s">
        <v>12</v>
      </c>
      <c r="F377" t="s">
        <v>13</v>
      </c>
      <c r="G377" s="4" t="s">
        <v>280</v>
      </c>
    </row>
    <row r="378" spans="1:7" x14ac:dyDescent="0.15">
      <c r="A378" s="4" t="s">
        <v>1140</v>
      </c>
      <c r="B378" s="4" t="s">
        <v>1141</v>
      </c>
      <c r="C378" s="4" t="s">
        <v>1142</v>
      </c>
      <c r="D378" s="4">
        <v>3.78</v>
      </c>
      <c r="E378" t="s">
        <v>12</v>
      </c>
      <c r="F378" t="s">
        <v>13</v>
      </c>
      <c r="G378" s="4" t="s">
        <v>280</v>
      </c>
    </row>
    <row r="379" spans="1:7" x14ac:dyDescent="0.15">
      <c r="A379" s="4" t="s">
        <v>1143</v>
      </c>
      <c r="B379" s="4" t="s">
        <v>1144</v>
      </c>
      <c r="C379" s="4" t="s">
        <v>1145</v>
      </c>
      <c r="D379" s="4">
        <v>2.98</v>
      </c>
      <c r="E379" t="s">
        <v>12</v>
      </c>
      <c r="F379" t="s">
        <v>13</v>
      </c>
      <c r="G379" s="4" t="s">
        <v>280</v>
      </c>
    </row>
    <row r="380" spans="1:7" x14ac:dyDescent="0.15">
      <c r="A380" s="4" t="s">
        <v>1146</v>
      </c>
      <c r="B380" s="4" t="s">
        <v>1147</v>
      </c>
      <c r="C380" s="4" t="s">
        <v>1148</v>
      </c>
      <c r="D380" s="4">
        <v>4.51</v>
      </c>
      <c r="E380" t="s">
        <v>12</v>
      </c>
      <c r="F380" t="s">
        <v>13</v>
      </c>
      <c r="G380" s="4" t="s">
        <v>280</v>
      </c>
    </row>
    <row r="381" spans="1:7" x14ac:dyDescent="0.15">
      <c r="A381" s="5" t="s">
        <v>1149</v>
      </c>
      <c r="B381" s="4" t="s">
        <v>1150</v>
      </c>
      <c r="C381" s="4" t="s">
        <v>1151</v>
      </c>
      <c r="D381" s="4">
        <v>4.07</v>
      </c>
      <c r="E381" t="s">
        <v>12</v>
      </c>
      <c r="F381" t="s">
        <v>13</v>
      </c>
      <c r="G381" s="4" t="s">
        <v>280</v>
      </c>
    </row>
    <row r="382" spans="1:7" x14ac:dyDescent="0.15">
      <c r="A382" s="4" t="s">
        <v>1152</v>
      </c>
      <c r="B382" s="4" t="s">
        <v>1153</v>
      </c>
      <c r="C382" s="4" t="s">
        <v>1154</v>
      </c>
      <c r="D382" s="4">
        <v>3.22</v>
      </c>
      <c r="E382" t="s">
        <v>12</v>
      </c>
      <c r="F382" t="s">
        <v>13</v>
      </c>
      <c r="G382" s="4" t="s">
        <v>280</v>
      </c>
    </row>
    <row r="383" spans="1:7" x14ac:dyDescent="0.15">
      <c r="A383" s="4" t="s">
        <v>1155</v>
      </c>
      <c r="B383" s="4" t="s">
        <v>1156</v>
      </c>
      <c r="C383" s="4" t="s">
        <v>1157</v>
      </c>
      <c r="D383" s="4">
        <v>4.17</v>
      </c>
      <c r="E383" t="s">
        <v>12</v>
      </c>
      <c r="F383" t="s">
        <v>13</v>
      </c>
      <c r="G383" s="4" t="s">
        <v>280</v>
      </c>
    </row>
    <row r="384" spans="1:7" x14ac:dyDescent="0.15">
      <c r="A384" s="4" t="s">
        <v>1158</v>
      </c>
      <c r="B384" s="4" t="s">
        <v>1159</v>
      </c>
      <c r="C384" s="4" t="s">
        <v>1160</v>
      </c>
      <c r="D384" s="4">
        <v>6.24</v>
      </c>
      <c r="E384" t="s">
        <v>12</v>
      </c>
      <c r="F384" t="s">
        <v>13</v>
      </c>
      <c r="G384" s="4" t="s">
        <v>280</v>
      </c>
    </row>
    <row r="385" spans="1:7" x14ac:dyDescent="0.15">
      <c r="A385" s="4" t="s">
        <v>1161</v>
      </c>
      <c r="B385" s="4" t="s">
        <v>1162</v>
      </c>
      <c r="C385" s="4" t="s">
        <v>1163</v>
      </c>
      <c r="D385" s="4">
        <v>6.57</v>
      </c>
      <c r="E385" t="s">
        <v>12</v>
      </c>
      <c r="F385" t="s">
        <v>13</v>
      </c>
      <c r="G385" s="4" t="s">
        <v>280</v>
      </c>
    </row>
    <row r="386" spans="1:7" x14ac:dyDescent="0.15">
      <c r="A386" s="4" t="s">
        <v>1164</v>
      </c>
      <c r="B386" s="4" t="s">
        <v>1165</v>
      </c>
      <c r="C386" s="4" t="s">
        <v>1166</v>
      </c>
      <c r="D386" s="4">
        <v>6.19</v>
      </c>
      <c r="E386" t="s">
        <v>12</v>
      </c>
      <c r="F386" t="s">
        <v>13</v>
      </c>
      <c r="G386" s="4" t="s">
        <v>280</v>
      </c>
    </row>
    <row r="387" spans="1:7" x14ac:dyDescent="0.15">
      <c r="A387" s="4" t="s">
        <v>1167</v>
      </c>
      <c r="B387" s="4" t="s">
        <v>1168</v>
      </c>
      <c r="C387" s="4" t="s">
        <v>1169</v>
      </c>
      <c r="D387" s="4">
        <v>4.8</v>
      </c>
      <c r="E387" t="s">
        <v>12</v>
      </c>
      <c r="F387" t="s">
        <v>13</v>
      </c>
      <c r="G387" s="4" t="s">
        <v>280</v>
      </c>
    </row>
    <row r="388" spans="1:7" x14ac:dyDescent="0.15">
      <c r="A388" s="4" t="s">
        <v>1170</v>
      </c>
      <c r="B388" s="4" t="s">
        <v>1171</v>
      </c>
      <c r="C388" s="4" t="s">
        <v>1172</v>
      </c>
      <c r="D388" s="4">
        <v>4.47</v>
      </c>
      <c r="E388" t="s">
        <v>12</v>
      </c>
      <c r="F388" t="s">
        <v>13</v>
      </c>
      <c r="G388" s="4" t="s">
        <v>280</v>
      </c>
    </row>
    <row r="389" spans="1:7" x14ac:dyDescent="0.15">
      <c r="A389" s="4" t="s">
        <v>1173</v>
      </c>
      <c r="B389" s="4" t="s">
        <v>1174</v>
      </c>
      <c r="C389" s="4" t="s">
        <v>1175</v>
      </c>
      <c r="D389" s="4">
        <v>4.67</v>
      </c>
      <c r="E389" t="s">
        <v>12</v>
      </c>
      <c r="F389" t="s">
        <v>13</v>
      </c>
      <c r="G389" s="4" t="s">
        <v>280</v>
      </c>
    </row>
    <row r="390" spans="1:7" x14ac:dyDescent="0.15">
      <c r="A390" s="4" t="s">
        <v>1176</v>
      </c>
      <c r="B390" s="4" t="s">
        <v>1177</v>
      </c>
      <c r="C390" s="4" t="s">
        <v>1178</v>
      </c>
      <c r="D390" s="4">
        <v>4.28</v>
      </c>
      <c r="E390" t="s">
        <v>12</v>
      </c>
      <c r="F390" t="s">
        <v>13</v>
      </c>
      <c r="G390" s="4" t="s">
        <v>280</v>
      </c>
    </row>
    <row r="391" spans="1:7" x14ac:dyDescent="0.15">
      <c r="A391" s="4" t="s">
        <v>1179</v>
      </c>
      <c r="B391" s="4" t="s">
        <v>1180</v>
      </c>
      <c r="C391" s="4" t="s">
        <v>1181</v>
      </c>
      <c r="D391" s="4">
        <v>4.9400000000000004</v>
      </c>
      <c r="E391" t="s">
        <v>12</v>
      </c>
      <c r="F391" t="s">
        <v>13</v>
      </c>
      <c r="G391" s="4" t="s">
        <v>280</v>
      </c>
    </row>
    <row r="392" spans="1:7" x14ac:dyDescent="0.15">
      <c r="A392" s="4" t="s">
        <v>1182</v>
      </c>
      <c r="B392" s="4" t="s">
        <v>1183</v>
      </c>
      <c r="C392" s="4" t="s">
        <v>1184</v>
      </c>
      <c r="D392" s="4">
        <v>6.22</v>
      </c>
      <c r="E392" t="s">
        <v>12</v>
      </c>
      <c r="F392" t="s">
        <v>13</v>
      </c>
      <c r="G392" s="4" t="s">
        <v>280</v>
      </c>
    </row>
    <row r="393" spans="1:7" x14ac:dyDescent="0.15">
      <c r="A393" s="4" t="s">
        <v>1185</v>
      </c>
      <c r="B393" s="4" t="s">
        <v>1186</v>
      </c>
      <c r="C393" s="4" t="s">
        <v>1187</v>
      </c>
      <c r="D393" s="4">
        <v>6.6</v>
      </c>
      <c r="E393" t="s">
        <v>12</v>
      </c>
      <c r="F393" t="s">
        <v>13</v>
      </c>
      <c r="G393" s="4" t="s">
        <v>280</v>
      </c>
    </row>
    <row r="394" spans="1:7" x14ac:dyDescent="0.15">
      <c r="A394" s="4" t="s">
        <v>1188</v>
      </c>
      <c r="B394" s="4" t="s">
        <v>1189</v>
      </c>
      <c r="C394" s="4" t="s">
        <v>1190</v>
      </c>
      <c r="D394" s="4">
        <v>4.2300000000000004</v>
      </c>
      <c r="E394" t="s">
        <v>12</v>
      </c>
      <c r="F394" t="s">
        <v>13</v>
      </c>
      <c r="G394" s="4" t="s">
        <v>280</v>
      </c>
    </row>
    <row r="395" spans="1:7" x14ac:dyDescent="0.15">
      <c r="A395" s="4" t="s">
        <v>1191</v>
      </c>
      <c r="B395" s="4" t="s">
        <v>1192</v>
      </c>
      <c r="C395" s="4" t="s">
        <v>1193</v>
      </c>
      <c r="D395" s="4">
        <v>3.89</v>
      </c>
      <c r="E395" t="s">
        <v>12</v>
      </c>
      <c r="F395" t="s">
        <v>13</v>
      </c>
      <c r="G395" s="4" t="s">
        <v>280</v>
      </c>
    </row>
    <row r="396" spans="1:7" x14ac:dyDescent="0.15">
      <c r="A396" s="5" t="s">
        <v>1194</v>
      </c>
      <c r="B396" s="4" t="s">
        <v>1195</v>
      </c>
      <c r="C396" s="4" t="s">
        <v>1196</v>
      </c>
      <c r="D396" s="4">
        <v>2.02</v>
      </c>
      <c r="E396" t="s">
        <v>12</v>
      </c>
      <c r="F396" t="s">
        <v>13</v>
      </c>
      <c r="G396" s="4" t="s">
        <v>280</v>
      </c>
    </row>
    <row r="397" spans="1:7" x14ac:dyDescent="0.15">
      <c r="A397" s="4" t="s">
        <v>1197</v>
      </c>
      <c r="B397" s="4" t="s">
        <v>1198</v>
      </c>
      <c r="C397" s="4" t="s">
        <v>1199</v>
      </c>
      <c r="D397" s="4">
        <v>2.81</v>
      </c>
      <c r="E397" t="s">
        <v>12</v>
      </c>
      <c r="F397" t="s">
        <v>13</v>
      </c>
      <c r="G397" s="4" t="s">
        <v>280</v>
      </c>
    </row>
    <row r="398" spans="1:7" x14ac:dyDescent="0.15">
      <c r="A398" s="4" t="s">
        <v>1200</v>
      </c>
      <c r="B398" s="4" t="s">
        <v>1201</v>
      </c>
      <c r="C398" s="4" t="s">
        <v>1202</v>
      </c>
      <c r="D398" s="4">
        <v>2.36</v>
      </c>
      <c r="E398" t="s">
        <v>12</v>
      </c>
      <c r="F398" t="s">
        <v>13</v>
      </c>
      <c r="G398" s="4" t="s">
        <v>280</v>
      </c>
    </row>
    <row r="399" spans="1:7" x14ac:dyDescent="0.15">
      <c r="A399" s="4" t="s">
        <v>1203</v>
      </c>
      <c r="B399" s="4" t="s">
        <v>1204</v>
      </c>
      <c r="C399" s="4" t="s">
        <v>1205</v>
      </c>
      <c r="D399" s="4">
        <v>2.16</v>
      </c>
      <c r="E399" t="s">
        <v>12</v>
      </c>
      <c r="F399" t="s">
        <v>13</v>
      </c>
      <c r="G399" s="4" t="s">
        <v>280</v>
      </c>
    </row>
    <row r="400" spans="1:7" x14ac:dyDescent="0.15">
      <c r="A400" s="4" t="s">
        <v>1206</v>
      </c>
      <c r="B400" s="4" t="s">
        <v>1207</v>
      </c>
      <c r="C400" s="4" t="s">
        <v>1208</v>
      </c>
      <c r="D400" s="4">
        <v>3.81</v>
      </c>
      <c r="E400" t="s">
        <v>12</v>
      </c>
      <c r="F400" t="s">
        <v>13</v>
      </c>
      <c r="G400" s="4" t="s">
        <v>280</v>
      </c>
    </row>
    <row r="401" spans="1:7" x14ac:dyDescent="0.15">
      <c r="A401" s="4" t="s">
        <v>1209</v>
      </c>
      <c r="B401" s="4" t="s">
        <v>1210</v>
      </c>
      <c r="C401" s="4" t="s">
        <v>1211</v>
      </c>
      <c r="D401" s="4">
        <v>4.3</v>
      </c>
      <c r="E401" t="s">
        <v>12</v>
      </c>
      <c r="F401" t="s">
        <v>13</v>
      </c>
      <c r="G401" s="4" t="s">
        <v>280</v>
      </c>
    </row>
    <row r="402" spans="1:7" x14ac:dyDescent="0.15">
      <c r="A402" s="4" t="s">
        <v>1212</v>
      </c>
      <c r="B402" s="4" t="s">
        <v>1213</v>
      </c>
      <c r="C402" s="4" t="s">
        <v>1214</v>
      </c>
      <c r="D402" s="4">
        <v>1.93</v>
      </c>
      <c r="E402" t="s">
        <v>12</v>
      </c>
      <c r="F402" t="s">
        <v>13</v>
      </c>
      <c r="G402" s="4" t="s">
        <v>280</v>
      </c>
    </row>
    <row r="403" spans="1:7" x14ac:dyDescent="0.15">
      <c r="A403" s="4" t="s">
        <v>1215</v>
      </c>
      <c r="B403" s="4" t="s">
        <v>1216</v>
      </c>
      <c r="C403" s="4" t="s">
        <v>1217</v>
      </c>
      <c r="D403" s="4">
        <v>3.78</v>
      </c>
      <c r="E403" t="s">
        <v>12</v>
      </c>
      <c r="F403" t="s">
        <v>13</v>
      </c>
      <c r="G403" s="4" t="s">
        <v>280</v>
      </c>
    </row>
    <row r="404" spans="1:7" x14ac:dyDescent="0.15">
      <c r="A404" s="4" t="s">
        <v>1218</v>
      </c>
      <c r="B404" s="4" t="s">
        <v>1219</v>
      </c>
      <c r="C404" s="4" t="s">
        <v>1220</v>
      </c>
      <c r="D404" s="4">
        <v>3.28</v>
      </c>
      <c r="E404" t="s">
        <v>12</v>
      </c>
      <c r="F404" t="s">
        <v>13</v>
      </c>
      <c r="G404" s="4" t="s">
        <v>280</v>
      </c>
    </row>
    <row r="405" spans="1:7" x14ac:dyDescent="0.15">
      <c r="A405" s="4" t="s">
        <v>1221</v>
      </c>
      <c r="B405" s="4" t="s">
        <v>1222</v>
      </c>
      <c r="C405" s="4" t="s">
        <v>1223</v>
      </c>
      <c r="D405" s="4">
        <v>4.1100000000000003</v>
      </c>
      <c r="E405" t="s">
        <v>12</v>
      </c>
      <c r="F405" t="s">
        <v>13</v>
      </c>
      <c r="G405" s="4" t="s">
        <v>280</v>
      </c>
    </row>
    <row r="406" spans="1:7" x14ac:dyDescent="0.15">
      <c r="A406" s="5" t="s">
        <v>1224</v>
      </c>
      <c r="B406" s="4" t="s">
        <v>1225</v>
      </c>
      <c r="C406" s="4" t="s">
        <v>1226</v>
      </c>
      <c r="D406" s="4">
        <v>3.08</v>
      </c>
      <c r="E406" t="s">
        <v>12</v>
      </c>
      <c r="F406" t="s">
        <v>13</v>
      </c>
      <c r="G406" s="4" t="s">
        <v>280</v>
      </c>
    </row>
    <row r="407" spans="1:7" x14ac:dyDescent="0.15">
      <c r="A407" s="4" t="s">
        <v>1227</v>
      </c>
      <c r="B407" s="4" t="s">
        <v>1228</v>
      </c>
      <c r="C407" s="4" t="s">
        <v>1229</v>
      </c>
      <c r="D407" s="4">
        <v>4.3499999999999996</v>
      </c>
      <c r="E407" t="s">
        <v>12</v>
      </c>
      <c r="F407" t="s">
        <v>13</v>
      </c>
      <c r="G407" s="4" t="s">
        <v>280</v>
      </c>
    </row>
    <row r="408" spans="1:7" x14ac:dyDescent="0.15">
      <c r="A408" s="4" t="s">
        <v>1230</v>
      </c>
      <c r="B408" s="4" t="s">
        <v>1231</v>
      </c>
      <c r="C408" s="4" t="s">
        <v>1232</v>
      </c>
      <c r="D408" s="4">
        <v>3.62</v>
      </c>
      <c r="E408" t="s">
        <v>12</v>
      </c>
      <c r="F408" t="s">
        <v>13</v>
      </c>
      <c r="G408" s="4" t="s">
        <v>280</v>
      </c>
    </row>
    <row r="409" spans="1:7" x14ac:dyDescent="0.15">
      <c r="A409" s="4" t="s">
        <v>1233</v>
      </c>
      <c r="B409" s="4" t="s">
        <v>1234</v>
      </c>
      <c r="C409" s="4" t="s">
        <v>1235</v>
      </c>
      <c r="D409" s="4">
        <v>4.32</v>
      </c>
      <c r="E409" t="s">
        <v>12</v>
      </c>
      <c r="F409" t="s">
        <v>13</v>
      </c>
      <c r="G409" s="4" t="s">
        <v>280</v>
      </c>
    </row>
    <row r="410" spans="1:7" x14ac:dyDescent="0.15">
      <c r="A410" s="4" t="s">
        <v>1236</v>
      </c>
      <c r="B410" s="4" t="s">
        <v>1237</v>
      </c>
      <c r="C410" s="4" t="s">
        <v>1238</v>
      </c>
      <c r="D410" s="4">
        <v>4.07</v>
      </c>
      <c r="E410" t="s">
        <v>12</v>
      </c>
      <c r="F410" t="s">
        <v>13</v>
      </c>
      <c r="G410" s="4" t="s">
        <v>280</v>
      </c>
    </row>
    <row r="411" spans="1:7" x14ac:dyDescent="0.15">
      <c r="A411" s="4" t="s">
        <v>1239</v>
      </c>
      <c r="B411" s="4" t="s">
        <v>1240</v>
      </c>
      <c r="C411" s="4" t="s">
        <v>1241</v>
      </c>
      <c r="D411" s="4">
        <v>2.83</v>
      </c>
      <c r="E411" t="s">
        <v>12</v>
      </c>
      <c r="F411" t="s">
        <v>13</v>
      </c>
      <c r="G411" s="4" t="s">
        <v>280</v>
      </c>
    </row>
    <row r="412" spans="1:7" x14ac:dyDescent="0.15">
      <c r="A412" s="4" t="s">
        <v>1242</v>
      </c>
      <c r="B412" s="4" t="s">
        <v>1243</v>
      </c>
      <c r="C412" s="4" t="s">
        <v>1244</v>
      </c>
      <c r="D412" s="4">
        <v>3.81</v>
      </c>
      <c r="E412" t="s">
        <v>12</v>
      </c>
      <c r="F412" t="s">
        <v>13</v>
      </c>
      <c r="G412" s="4" t="s">
        <v>280</v>
      </c>
    </row>
    <row r="413" spans="1:7" x14ac:dyDescent="0.15">
      <c r="A413" s="4" t="s">
        <v>1245</v>
      </c>
      <c r="B413" s="4" t="s">
        <v>1246</v>
      </c>
      <c r="C413" s="4" t="s">
        <v>1247</v>
      </c>
      <c r="D413" s="4">
        <v>3.82</v>
      </c>
      <c r="E413" t="s">
        <v>12</v>
      </c>
      <c r="F413" t="s">
        <v>13</v>
      </c>
      <c r="G413" s="4" t="s">
        <v>280</v>
      </c>
    </row>
    <row r="414" spans="1:7" x14ac:dyDescent="0.15">
      <c r="A414" s="4" t="s">
        <v>1248</v>
      </c>
      <c r="B414" s="4" t="s">
        <v>1249</v>
      </c>
      <c r="C414" s="4" t="s">
        <v>1250</v>
      </c>
      <c r="D414" s="4">
        <v>4.21</v>
      </c>
      <c r="E414" t="s">
        <v>12</v>
      </c>
      <c r="F414" t="s">
        <v>13</v>
      </c>
      <c r="G414" s="4" t="s">
        <v>280</v>
      </c>
    </row>
    <row r="415" spans="1:7" x14ac:dyDescent="0.15">
      <c r="A415" s="4" t="s">
        <v>1251</v>
      </c>
      <c r="B415" s="4" t="s">
        <v>1252</v>
      </c>
      <c r="C415" s="4" t="s">
        <v>1253</v>
      </c>
      <c r="D415" s="4">
        <v>5.73</v>
      </c>
      <c r="E415" t="s">
        <v>12</v>
      </c>
      <c r="F415" t="s">
        <v>13</v>
      </c>
      <c r="G415" s="4" t="s">
        <v>280</v>
      </c>
    </row>
    <row r="416" spans="1:7" x14ac:dyDescent="0.15">
      <c r="A416" s="4" t="s">
        <v>1254</v>
      </c>
      <c r="B416" s="4" t="s">
        <v>1255</v>
      </c>
      <c r="C416" s="4" t="s">
        <v>1256</v>
      </c>
      <c r="D416" s="4">
        <v>3.98</v>
      </c>
      <c r="E416" t="s">
        <v>12</v>
      </c>
      <c r="F416" t="s">
        <v>13</v>
      </c>
      <c r="G416" s="4" t="s">
        <v>280</v>
      </c>
    </row>
    <row r="417" spans="1:7" x14ac:dyDescent="0.15">
      <c r="A417" s="4" t="s">
        <v>1257</v>
      </c>
      <c r="B417" s="4" t="s">
        <v>1258</v>
      </c>
      <c r="C417" s="4" t="s">
        <v>1259</v>
      </c>
      <c r="D417" s="4">
        <v>2.06</v>
      </c>
      <c r="E417" t="s">
        <v>12</v>
      </c>
      <c r="F417" t="s">
        <v>13</v>
      </c>
      <c r="G417" s="4" t="s">
        <v>280</v>
      </c>
    </row>
    <row r="418" spans="1:7" x14ac:dyDescent="0.15">
      <c r="A418" s="4" t="s">
        <v>1260</v>
      </c>
      <c r="B418" s="4" t="s">
        <v>1261</v>
      </c>
      <c r="C418" s="4" t="s">
        <v>1262</v>
      </c>
      <c r="D418" s="4">
        <v>4.54</v>
      </c>
      <c r="E418" t="s">
        <v>12</v>
      </c>
      <c r="F418" t="s">
        <v>13</v>
      </c>
      <c r="G418" s="4" t="s">
        <v>280</v>
      </c>
    </row>
    <row r="419" spans="1:7" x14ac:dyDescent="0.15">
      <c r="A419" s="4" t="s">
        <v>1263</v>
      </c>
      <c r="B419" s="4" t="s">
        <v>1264</v>
      </c>
      <c r="C419" s="4" t="s">
        <v>1265</v>
      </c>
      <c r="D419" s="4">
        <v>4.62</v>
      </c>
      <c r="E419" t="s">
        <v>12</v>
      </c>
      <c r="F419" t="s">
        <v>13</v>
      </c>
      <c r="G419" s="4" t="s">
        <v>280</v>
      </c>
    </row>
    <row r="420" spans="1:7" x14ac:dyDescent="0.15">
      <c r="A420" s="4" t="s">
        <v>1266</v>
      </c>
      <c r="B420" s="4" t="s">
        <v>1267</v>
      </c>
      <c r="C420" s="4" t="s">
        <v>1268</v>
      </c>
      <c r="D420" s="4">
        <v>4.2</v>
      </c>
      <c r="E420" t="s">
        <v>12</v>
      </c>
      <c r="F420" t="s">
        <v>13</v>
      </c>
      <c r="G420" s="4" t="s">
        <v>280</v>
      </c>
    </row>
    <row r="421" spans="1:7" x14ac:dyDescent="0.15">
      <c r="A421" s="4" t="s">
        <v>1269</v>
      </c>
      <c r="B421" s="4" t="s">
        <v>1270</v>
      </c>
      <c r="C421" s="4" t="s">
        <v>1271</v>
      </c>
      <c r="D421" s="4">
        <v>4.46</v>
      </c>
      <c r="E421" t="s">
        <v>12</v>
      </c>
      <c r="F421" t="s">
        <v>13</v>
      </c>
      <c r="G421" s="4" t="s">
        <v>280</v>
      </c>
    </row>
    <row r="422" spans="1:7" x14ac:dyDescent="0.15">
      <c r="A422" s="4" t="s">
        <v>1272</v>
      </c>
      <c r="B422" s="4" t="s">
        <v>1273</v>
      </c>
      <c r="C422" s="4" t="s">
        <v>1274</v>
      </c>
      <c r="D422" s="4">
        <v>4.8499999999999996</v>
      </c>
      <c r="E422" t="s">
        <v>12</v>
      </c>
      <c r="F422" t="s">
        <v>13</v>
      </c>
      <c r="G422" s="4" t="s">
        <v>280</v>
      </c>
    </row>
    <row r="423" spans="1:7" x14ac:dyDescent="0.15">
      <c r="A423" s="4" t="s">
        <v>1275</v>
      </c>
      <c r="B423" s="4" t="s">
        <v>1276</v>
      </c>
      <c r="C423" s="4" t="s">
        <v>1277</v>
      </c>
      <c r="D423" s="4">
        <v>4.8899999999999997</v>
      </c>
      <c r="E423" t="s">
        <v>12</v>
      </c>
      <c r="F423" t="s">
        <v>13</v>
      </c>
      <c r="G423" s="4" t="s">
        <v>280</v>
      </c>
    </row>
    <row r="424" spans="1:7" x14ac:dyDescent="0.15">
      <c r="A424" s="4" t="s">
        <v>1278</v>
      </c>
      <c r="B424" s="4" t="s">
        <v>1279</v>
      </c>
      <c r="C424" s="4" t="s">
        <v>1280</v>
      </c>
      <c r="D424" s="4">
        <v>3.11</v>
      </c>
      <c r="E424" t="s">
        <v>12</v>
      </c>
      <c r="F424" t="s">
        <v>13</v>
      </c>
      <c r="G424" s="4" t="s">
        <v>280</v>
      </c>
    </row>
    <row r="425" spans="1:7" x14ac:dyDescent="0.15">
      <c r="A425" s="4" t="s">
        <v>1281</v>
      </c>
      <c r="B425" s="4" t="s">
        <v>1282</v>
      </c>
      <c r="C425" s="4" t="s">
        <v>1283</v>
      </c>
      <c r="D425" s="4">
        <v>3.54</v>
      </c>
      <c r="E425" t="s">
        <v>12</v>
      </c>
      <c r="F425" t="s">
        <v>13</v>
      </c>
      <c r="G425" s="4" t="s">
        <v>280</v>
      </c>
    </row>
    <row r="426" spans="1:7" x14ac:dyDescent="0.15">
      <c r="A426" s="5" t="s">
        <v>1284</v>
      </c>
      <c r="B426" s="4" t="s">
        <v>1285</v>
      </c>
      <c r="C426" s="4" t="s">
        <v>1286</v>
      </c>
      <c r="D426" s="4">
        <v>3.67</v>
      </c>
      <c r="E426" t="s">
        <v>12</v>
      </c>
      <c r="F426" t="s">
        <v>13</v>
      </c>
      <c r="G426" s="4" t="s">
        <v>280</v>
      </c>
    </row>
    <row r="427" spans="1:7" x14ac:dyDescent="0.15">
      <c r="A427" s="4" t="s">
        <v>1287</v>
      </c>
      <c r="B427" s="4" t="s">
        <v>1288</v>
      </c>
      <c r="C427" s="4" t="s">
        <v>1289</v>
      </c>
      <c r="D427" s="4">
        <v>4.1500000000000004</v>
      </c>
      <c r="E427" t="s">
        <v>12</v>
      </c>
      <c r="F427" t="s">
        <v>13</v>
      </c>
      <c r="G427" s="4" t="s">
        <v>280</v>
      </c>
    </row>
    <row r="428" spans="1:7" x14ac:dyDescent="0.15">
      <c r="A428" s="4" t="s">
        <v>1290</v>
      </c>
      <c r="B428" s="4" t="s">
        <v>1291</v>
      </c>
      <c r="C428" s="4" t="s">
        <v>1292</v>
      </c>
      <c r="D428" s="4">
        <v>4.3600000000000003</v>
      </c>
      <c r="E428" t="s">
        <v>12</v>
      </c>
      <c r="F428" t="s">
        <v>13</v>
      </c>
      <c r="G428" s="4" t="s">
        <v>280</v>
      </c>
    </row>
    <row r="429" spans="1:7" x14ac:dyDescent="0.15">
      <c r="A429" s="5" t="s">
        <v>1293</v>
      </c>
      <c r="B429" s="4" t="s">
        <v>1294</v>
      </c>
      <c r="C429" s="4" t="s">
        <v>1295</v>
      </c>
      <c r="D429" s="4">
        <v>6.5</v>
      </c>
      <c r="E429" t="s">
        <v>12</v>
      </c>
      <c r="F429" t="s">
        <v>13</v>
      </c>
      <c r="G429" s="4" t="s">
        <v>280</v>
      </c>
    </row>
    <row r="430" spans="1:7" x14ac:dyDescent="0.15">
      <c r="A430" s="4" t="s">
        <v>1296</v>
      </c>
      <c r="B430" s="4" t="s">
        <v>1297</v>
      </c>
      <c r="C430" s="4" t="s">
        <v>1298</v>
      </c>
      <c r="D430" s="4">
        <v>4.58</v>
      </c>
      <c r="E430" t="s">
        <v>12</v>
      </c>
      <c r="F430" t="s">
        <v>13</v>
      </c>
      <c r="G430" s="4" t="s">
        <v>280</v>
      </c>
    </row>
    <row r="431" spans="1:7" x14ac:dyDescent="0.15">
      <c r="A431" s="4" t="s">
        <v>1299</v>
      </c>
      <c r="B431" s="4" t="s">
        <v>1300</v>
      </c>
      <c r="C431" s="4" t="s">
        <v>1301</v>
      </c>
      <c r="D431" s="4">
        <v>4.1100000000000003</v>
      </c>
      <c r="E431" t="s">
        <v>12</v>
      </c>
      <c r="F431" t="s">
        <v>13</v>
      </c>
      <c r="G431" s="4" t="s">
        <v>280</v>
      </c>
    </row>
    <row r="432" spans="1:7" x14ac:dyDescent="0.15">
      <c r="A432" s="4" t="s">
        <v>1302</v>
      </c>
      <c r="B432" s="4" t="s">
        <v>1303</v>
      </c>
      <c r="C432" s="4" t="s">
        <v>1304</v>
      </c>
      <c r="D432" s="4">
        <v>4.63</v>
      </c>
      <c r="E432" t="s">
        <v>12</v>
      </c>
      <c r="F432" t="s">
        <v>13</v>
      </c>
      <c r="G432" s="4" t="s">
        <v>280</v>
      </c>
    </row>
    <row r="433" spans="1:7" x14ac:dyDescent="0.15">
      <c r="A433" s="4" t="s">
        <v>1305</v>
      </c>
      <c r="B433" s="4" t="s">
        <v>1306</v>
      </c>
      <c r="C433" s="4" t="s">
        <v>1307</v>
      </c>
      <c r="D433" s="4">
        <v>3.25</v>
      </c>
      <c r="E433" t="s">
        <v>12</v>
      </c>
      <c r="F433" t="s">
        <v>13</v>
      </c>
      <c r="G433" s="4" t="s">
        <v>280</v>
      </c>
    </row>
    <row r="434" spans="1:7" x14ac:dyDescent="0.15">
      <c r="A434" s="4" t="s">
        <v>1308</v>
      </c>
      <c r="B434" s="4" t="s">
        <v>1309</v>
      </c>
      <c r="C434" s="4" t="s">
        <v>1310</v>
      </c>
      <c r="D434" s="4">
        <v>4.6500000000000004</v>
      </c>
      <c r="E434" t="s">
        <v>12</v>
      </c>
      <c r="F434" t="s">
        <v>13</v>
      </c>
      <c r="G434" s="4" t="s">
        <v>280</v>
      </c>
    </row>
    <row r="435" spans="1:7" x14ac:dyDescent="0.15">
      <c r="A435" s="4" t="s">
        <v>1311</v>
      </c>
      <c r="B435" s="4" t="s">
        <v>1312</v>
      </c>
      <c r="C435" s="4" t="s">
        <v>1313</v>
      </c>
      <c r="D435" s="4">
        <v>5.27</v>
      </c>
      <c r="E435" t="s">
        <v>12</v>
      </c>
      <c r="F435" t="s">
        <v>13</v>
      </c>
      <c r="G435" s="4" t="s">
        <v>280</v>
      </c>
    </row>
    <row r="436" spans="1:7" x14ac:dyDescent="0.15">
      <c r="A436" s="4" t="s">
        <v>1314</v>
      </c>
      <c r="B436" s="4" t="s">
        <v>1315</v>
      </c>
      <c r="C436" s="4" t="s">
        <v>1316</v>
      </c>
      <c r="D436" s="4">
        <v>4.91</v>
      </c>
      <c r="E436" t="s">
        <v>12</v>
      </c>
      <c r="F436" t="s">
        <v>13</v>
      </c>
      <c r="G436" s="4" t="s">
        <v>280</v>
      </c>
    </row>
    <row r="437" spans="1:7" x14ac:dyDescent="0.15">
      <c r="A437" s="4" t="s">
        <v>1317</v>
      </c>
      <c r="B437" s="4" t="s">
        <v>1318</v>
      </c>
      <c r="C437" s="4" t="s">
        <v>1319</v>
      </c>
      <c r="D437" s="4">
        <v>2.2599999999999998</v>
      </c>
      <c r="E437" t="s">
        <v>12</v>
      </c>
      <c r="F437" s="4" t="s">
        <v>13</v>
      </c>
      <c r="G437" s="4" t="s">
        <v>1320</v>
      </c>
    </row>
    <row r="438" spans="1:7" x14ac:dyDescent="0.15">
      <c r="A438" s="4" t="s">
        <v>1321</v>
      </c>
      <c r="B438" s="4" t="s">
        <v>1322</v>
      </c>
      <c r="C438" s="4" t="s">
        <v>1323</v>
      </c>
      <c r="D438" s="4">
        <v>3.7</v>
      </c>
      <c r="E438" t="s">
        <v>12</v>
      </c>
      <c r="F438" s="4" t="s">
        <v>13</v>
      </c>
      <c r="G438" s="4" t="s">
        <v>1320</v>
      </c>
    </row>
    <row r="439" spans="1:7" x14ac:dyDescent="0.15">
      <c r="A439" s="4" t="s">
        <v>1324</v>
      </c>
      <c r="B439" s="4" t="s">
        <v>1325</v>
      </c>
      <c r="C439" s="4" t="s">
        <v>1326</v>
      </c>
      <c r="D439" s="4">
        <v>3.42</v>
      </c>
      <c r="E439" t="s">
        <v>12</v>
      </c>
      <c r="F439" s="4" t="s">
        <v>13</v>
      </c>
      <c r="G439" s="4" t="s">
        <v>1320</v>
      </c>
    </row>
    <row r="440" spans="1:7" x14ac:dyDescent="0.15">
      <c r="A440" s="4" t="s">
        <v>1327</v>
      </c>
      <c r="B440" s="4" t="s">
        <v>1328</v>
      </c>
      <c r="C440" s="4" t="s">
        <v>1329</v>
      </c>
      <c r="D440" s="4">
        <v>2.75</v>
      </c>
      <c r="E440" t="s">
        <v>12</v>
      </c>
      <c r="F440" s="4" t="s">
        <v>13</v>
      </c>
      <c r="G440" s="4" t="s">
        <v>1320</v>
      </c>
    </row>
    <row r="441" spans="1:7" x14ac:dyDescent="0.15">
      <c r="A441" s="4" t="s">
        <v>1330</v>
      </c>
      <c r="B441" s="4" t="s">
        <v>1331</v>
      </c>
      <c r="C441" s="4" t="s">
        <v>1332</v>
      </c>
      <c r="D441" s="4">
        <v>3.13</v>
      </c>
      <c r="E441" t="s">
        <v>12</v>
      </c>
      <c r="F441" s="4" t="s">
        <v>13</v>
      </c>
      <c r="G441" s="4" t="s">
        <v>1320</v>
      </c>
    </row>
    <row r="442" spans="1:7" x14ac:dyDescent="0.15">
      <c r="A442" s="4" t="s">
        <v>1333</v>
      </c>
      <c r="B442" s="4" t="s">
        <v>1334</v>
      </c>
      <c r="C442" s="4" t="s">
        <v>1335</v>
      </c>
      <c r="D442" s="4">
        <v>4.63</v>
      </c>
      <c r="E442" t="s">
        <v>12</v>
      </c>
      <c r="F442" s="4" t="s">
        <v>13</v>
      </c>
      <c r="G442" s="4" t="s">
        <v>1320</v>
      </c>
    </row>
    <row r="443" spans="1:7" x14ac:dyDescent="0.15">
      <c r="A443" s="4" t="s">
        <v>1336</v>
      </c>
      <c r="B443" s="4" t="s">
        <v>1337</v>
      </c>
      <c r="C443" s="4" t="s">
        <v>1338</v>
      </c>
      <c r="D443" s="4">
        <v>0.36</v>
      </c>
      <c r="E443" t="s">
        <v>12</v>
      </c>
      <c r="F443" s="4" t="s">
        <v>13</v>
      </c>
      <c r="G443" s="4" t="s">
        <v>1320</v>
      </c>
    </row>
    <row r="444" spans="1:7" x14ac:dyDescent="0.15">
      <c r="A444" s="4" t="s">
        <v>1339</v>
      </c>
      <c r="B444" s="4" t="s">
        <v>1340</v>
      </c>
      <c r="C444" s="4" t="s">
        <v>1341</v>
      </c>
      <c r="D444" s="4">
        <v>4.55</v>
      </c>
      <c r="E444" t="s">
        <v>12</v>
      </c>
      <c r="F444" s="4" t="s">
        <v>13</v>
      </c>
      <c r="G444" s="4" t="s">
        <v>1320</v>
      </c>
    </row>
    <row r="445" spans="1:7" x14ac:dyDescent="0.15">
      <c r="A445" s="4" t="s">
        <v>1342</v>
      </c>
      <c r="B445" s="4" t="s">
        <v>1343</v>
      </c>
      <c r="C445" s="4" t="s">
        <v>1344</v>
      </c>
      <c r="D445" s="4">
        <v>4.58</v>
      </c>
      <c r="E445" t="s">
        <v>12</v>
      </c>
      <c r="F445" s="4" t="s">
        <v>13</v>
      </c>
      <c r="G445" s="4" t="s">
        <v>1320</v>
      </c>
    </row>
    <row r="446" spans="1:7" x14ac:dyDescent="0.15">
      <c r="A446" s="4" t="s">
        <v>1345</v>
      </c>
      <c r="B446" s="4" t="s">
        <v>1346</v>
      </c>
      <c r="C446" s="4" t="s">
        <v>1347</v>
      </c>
      <c r="D446" s="4">
        <v>5.44</v>
      </c>
      <c r="E446" t="s">
        <v>12</v>
      </c>
      <c r="F446" s="4" t="s">
        <v>13</v>
      </c>
      <c r="G446" s="4" t="s">
        <v>1320</v>
      </c>
    </row>
    <row r="447" spans="1:7" x14ac:dyDescent="0.15">
      <c r="A447" s="5" t="s">
        <v>1348</v>
      </c>
      <c r="B447" s="4" t="s">
        <v>1349</v>
      </c>
      <c r="C447" s="4" t="s">
        <v>1350</v>
      </c>
      <c r="D447" s="4">
        <v>2.5499999999999998</v>
      </c>
      <c r="E447" t="s">
        <v>12</v>
      </c>
      <c r="F447" s="4" t="s">
        <v>13</v>
      </c>
      <c r="G447" s="4" t="s">
        <v>1320</v>
      </c>
    </row>
    <row r="448" spans="1:7" x14ac:dyDescent="0.15">
      <c r="A448" s="4" t="s">
        <v>1351</v>
      </c>
      <c r="B448" s="4" t="s">
        <v>1352</v>
      </c>
      <c r="C448" s="4" t="s">
        <v>1353</v>
      </c>
      <c r="D448" s="4">
        <v>3.44</v>
      </c>
      <c r="E448" t="s">
        <v>12</v>
      </c>
      <c r="F448" s="4" t="s">
        <v>13</v>
      </c>
      <c r="G448" s="4" t="s">
        <v>1320</v>
      </c>
    </row>
    <row r="449" spans="1:7" x14ac:dyDescent="0.15">
      <c r="A449" s="4" t="s">
        <v>1354</v>
      </c>
      <c r="B449" s="4" t="s">
        <v>1355</v>
      </c>
      <c r="C449" s="4" t="s">
        <v>1356</v>
      </c>
      <c r="D449" s="4">
        <v>2.41</v>
      </c>
      <c r="E449" t="s">
        <v>12</v>
      </c>
      <c r="F449" s="4" t="s">
        <v>13</v>
      </c>
      <c r="G449" s="4" t="s">
        <v>1320</v>
      </c>
    </row>
    <row r="450" spans="1:7" x14ac:dyDescent="0.15">
      <c r="A450" s="4" t="s">
        <v>1357</v>
      </c>
      <c r="B450" s="4" t="s">
        <v>1358</v>
      </c>
      <c r="C450" s="4" t="s">
        <v>1359</v>
      </c>
      <c r="D450" s="4">
        <v>0.9</v>
      </c>
      <c r="E450" t="s">
        <v>12</v>
      </c>
      <c r="F450" s="4" t="s">
        <v>13</v>
      </c>
      <c r="G450" s="4" t="s">
        <v>1320</v>
      </c>
    </row>
    <row r="451" spans="1:7" x14ac:dyDescent="0.15">
      <c r="A451" s="5" t="s">
        <v>1360</v>
      </c>
      <c r="B451" s="4" t="s">
        <v>1361</v>
      </c>
      <c r="C451" s="4" t="s">
        <v>1362</v>
      </c>
      <c r="D451" s="4">
        <v>3.39</v>
      </c>
      <c r="E451" t="s">
        <v>12</v>
      </c>
      <c r="F451" s="4" t="s">
        <v>13</v>
      </c>
      <c r="G451" s="4" t="s">
        <v>1320</v>
      </c>
    </row>
    <row r="452" spans="1:7" x14ac:dyDescent="0.15">
      <c r="A452" s="4" t="s">
        <v>1363</v>
      </c>
      <c r="B452" s="4" t="s">
        <v>1364</v>
      </c>
      <c r="C452" s="4" t="s">
        <v>1365</v>
      </c>
      <c r="D452" s="4">
        <v>6.2</v>
      </c>
      <c r="E452" t="s">
        <v>12</v>
      </c>
      <c r="F452" s="4" t="s">
        <v>13</v>
      </c>
      <c r="G452" s="4" t="s">
        <v>1320</v>
      </c>
    </row>
    <row r="453" spans="1:7" x14ac:dyDescent="0.15">
      <c r="A453" s="4" t="s">
        <v>1366</v>
      </c>
      <c r="B453" s="4" t="s">
        <v>1367</v>
      </c>
      <c r="C453" s="4" t="s">
        <v>1368</v>
      </c>
      <c r="D453" s="4">
        <v>3.17</v>
      </c>
      <c r="E453" t="s">
        <v>12</v>
      </c>
      <c r="F453" s="4" t="s">
        <v>13</v>
      </c>
      <c r="G453" s="4" t="s">
        <v>1320</v>
      </c>
    </row>
    <row r="454" spans="1:7" x14ac:dyDescent="0.15">
      <c r="A454" s="4" t="s">
        <v>1369</v>
      </c>
      <c r="B454" s="4" t="s">
        <v>1370</v>
      </c>
      <c r="C454" s="4" t="s">
        <v>1371</v>
      </c>
      <c r="D454" s="4">
        <v>3.7</v>
      </c>
      <c r="E454" t="s">
        <v>12</v>
      </c>
      <c r="F454" s="4" t="s">
        <v>13</v>
      </c>
      <c r="G454" s="4" t="s">
        <v>1320</v>
      </c>
    </row>
    <row r="455" spans="1:7" x14ac:dyDescent="0.15">
      <c r="A455" s="5" t="s">
        <v>1372</v>
      </c>
      <c r="B455" s="4" t="s">
        <v>1373</v>
      </c>
      <c r="C455" s="4" t="s">
        <v>1374</v>
      </c>
      <c r="D455" s="4">
        <v>5.12</v>
      </c>
      <c r="E455" t="s">
        <v>12</v>
      </c>
      <c r="F455" s="4" t="s">
        <v>13</v>
      </c>
      <c r="G455" s="4" t="s">
        <v>1320</v>
      </c>
    </row>
    <row r="456" spans="1:7" x14ac:dyDescent="0.15">
      <c r="A456" s="4" t="s">
        <v>1375</v>
      </c>
      <c r="B456" s="4" t="s">
        <v>1376</v>
      </c>
      <c r="C456" s="4" t="s">
        <v>1377</v>
      </c>
      <c r="D456" s="4">
        <v>3.17</v>
      </c>
      <c r="E456" t="s">
        <v>12</v>
      </c>
      <c r="F456" s="4" t="s">
        <v>13</v>
      </c>
      <c r="G456" s="4" t="s">
        <v>1320</v>
      </c>
    </row>
    <row r="457" spans="1:7" x14ac:dyDescent="0.15">
      <c r="A457" s="4" t="s">
        <v>1378</v>
      </c>
      <c r="B457" s="4" t="s">
        <v>1379</v>
      </c>
      <c r="C457" s="4" t="s">
        <v>1380</v>
      </c>
      <c r="D457" s="4">
        <v>3.74</v>
      </c>
      <c r="E457" t="s">
        <v>12</v>
      </c>
      <c r="F457" s="4" t="s">
        <v>13</v>
      </c>
      <c r="G457" s="4" t="s">
        <v>1320</v>
      </c>
    </row>
    <row r="458" spans="1:7" x14ac:dyDescent="0.15">
      <c r="A458" s="4" t="s">
        <v>1381</v>
      </c>
      <c r="B458" s="4" t="s">
        <v>1382</v>
      </c>
      <c r="C458" s="4" t="s">
        <v>1383</v>
      </c>
      <c r="D458" s="4">
        <v>1.75</v>
      </c>
      <c r="E458" t="s">
        <v>12</v>
      </c>
      <c r="F458" s="4" t="s">
        <v>13</v>
      </c>
      <c r="G458" s="4" t="s">
        <v>1320</v>
      </c>
    </row>
    <row r="459" spans="1:7" x14ac:dyDescent="0.15">
      <c r="A459" s="4" t="s">
        <v>1384</v>
      </c>
      <c r="B459" s="4" t="s">
        <v>1385</v>
      </c>
      <c r="C459" s="4" t="s">
        <v>1386</v>
      </c>
      <c r="D459" s="4">
        <v>0.71</v>
      </c>
      <c r="E459" t="s">
        <v>12</v>
      </c>
      <c r="F459" s="4" t="s">
        <v>13</v>
      </c>
      <c r="G459" s="4" t="s">
        <v>1320</v>
      </c>
    </row>
    <row r="460" spans="1:7" x14ac:dyDescent="0.15">
      <c r="A460" s="5" t="s">
        <v>1387</v>
      </c>
      <c r="B460" s="4" t="s">
        <v>1388</v>
      </c>
      <c r="C460" s="4" t="s">
        <v>1389</v>
      </c>
      <c r="D460" s="4">
        <v>5.0599999999999996</v>
      </c>
      <c r="E460" t="s">
        <v>12</v>
      </c>
      <c r="F460" s="4" t="s">
        <v>13</v>
      </c>
      <c r="G460" s="4" t="s">
        <v>1320</v>
      </c>
    </row>
    <row r="461" spans="1:7" x14ac:dyDescent="0.15">
      <c r="A461" s="4" t="s">
        <v>1390</v>
      </c>
      <c r="B461" s="4" t="s">
        <v>1391</v>
      </c>
      <c r="C461" s="4" t="s">
        <v>1392</v>
      </c>
      <c r="D461" s="4">
        <v>0.34</v>
      </c>
      <c r="E461" t="s">
        <v>12</v>
      </c>
      <c r="F461" s="4" t="s">
        <v>13</v>
      </c>
      <c r="G461" s="4" t="s">
        <v>1320</v>
      </c>
    </row>
    <row r="462" spans="1:7" x14ac:dyDescent="0.15">
      <c r="A462" s="4" t="s">
        <v>1393</v>
      </c>
      <c r="B462" s="4" t="s">
        <v>1394</v>
      </c>
      <c r="C462" s="4" t="s">
        <v>1395</v>
      </c>
      <c r="D462" s="4">
        <v>3.87</v>
      </c>
      <c r="E462" t="s">
        <v>12</v>
      </c>
      <c r="F462" s="4" t="s">
        <v>13</v>
      </c>
      <c r="G462" s="4" t="s">
        <v>1320</v>
      </c>
    </row>
    <row r="463" spans="1:7" x14ac:dyDescent="0.15">
      <c r="A463" s="4" t="s">
        <v>1396</v>
      </c>
      <c r="B463" s="4" t="s">
        <v>1397</v>
      </c>
      <c r="C463" s="4" t="s">
        <v>1398</v>
      </c>
      <c r="D463" s="4">
        <v>4.45</v>
      </c>
      <c r="E463" t="s">
        <v>12</v>
      </c>
      <c r="F463" s="4" t="s">
        <v>13</v>
      </c>
      <c r="G463" s="4" t="s">
        <v>1320</v>
      </c>
    </row>
    <row r="464" spans="1:7" x14ac:dyDescent="0.15">
      <c r="A464" s="4" t="s">
        <v>1399</v>
      </c>
      <c r="B464" s="4" t="s">
        <v>1400</v>
      </c>
      <c r="C464" s="4" t="s">
        <v>1401</v>
      </c>
      <c r="D464" s="4">
        <v>1.0900000000000001</v>
      </c>
      <c r="E464" t="s">
        <v>12</v>
      </c>
      <c r="F464" s="4" t="s">
        <v>13</v>
      </c>
      <c r="G464" s="4" t="s">
        <v>1320</v>
      </c>
    </row>
    <row r="465" spans="1:7" x14ac:dyDescent="0.15">
      <c r="A465" s="4" t="s">
        <v>1402</v>
      </c>
      <c r="B465" s="4" t="s">
        <v>1403</v>
      </c>
      <c r="C465" s="4" t="s">
        <v>1404</v>
      </c>
      <c r="D465" s="4">
        <v>3.24</v>
      </c>
      <c r="E465" t="s">
        <v>12</v>
      </c>
      <c r="F465" s="4" t="s">
        <v>13</v>
      </c>
      <c r="G465" s="4" t="s">
        <v>1320</v>
      </c>
    </row>
    <row r="466" spans="1:7" x14ac:dyDescent="0.15">
      <c r="A466" s="4" t="s">
        <v>1405</v>
      </c>
      <c r="B466" s="4" t="s">
        <v>1406</v>
      </c>
      <c r="C466" s="4" t="s">
        <v>1407</v>
      </c>
      <c r="D466" s="4">
        <v>2.4700000000000002</v>
      </c>
      <c r="E466" t="s">
        <v>12</v>
      </c>
      <c r="F466" s="4" t="s">
        <v>13</v>
      </c>
      <c r="G466" s="4" t="s">
        <v>1320</v>
      </c>
    </row>
    <row r="467" spans="1:7" x14ac:dyDescent="0.15">
      <c r="A467" s="4" t="s">
        <v>1408</v>
      </c>
      <c r="B467" s="4" t="s">
        <v>1409</v>
      </c>
      <c r="C467" s="4" t="s">
        <v>1410</v>
      </c>
      <c r="D467" s="4">
        <v>3.15</v>
      </c>
      <c r="E467" t="s">
        <v>12</v>
      </c>
      <c r="F467" s="4" t="s">
        <v>13</v>
      </c>
      <c r="G467" s="4" t="s">
        <v>1320</v>
      </c>
    </row>
    <row r="468" spans="1:7" x14ac:dyDescent="0.15">
      <c r="A468" s="4" t="s">
        <v>1411</v>
      </c>
      <c r="B468" s="4" t="s">
        <v>1412</v>
      </c>
      <c r="C468" s="4" t="s">
        <v>1413</v>
      </c>
      <c r="D468" s="4">
        <v>3.56</v>
      </c>
      <c r="E468" t="s">
        <v>12</v>
      </c>
      <c r="F468" s="4" t="s">
        <v>13</v>
      </c>
      <c r="G468" s="4" t="s">
        <v>1320</v>
      </c>
    </row>
    <row r="469" spans="1:7" x14ac:dyDescent="0.15">
      <c r="A469" s="4" t="s">
        <v>1414</v>
      </c>
      <c r="B469" s="4" t="s">
        <v>1415</v>
      </c>
      <c r="C469" s="4" t="s">
        <v>1416</v>
      </c>
      <c r="D469" s="4">
        <v>3.78</v>
      </c>
      <c r="E469" t="s">
        <v>12</v>
      </c>
      <c r="F469" s="4" t="s">
        <v>13</v>
      </c>
      <c r="G469" s="4" t="s">
        <v>1320</v>
      </c>
    </row>
    <row r="470" spans="1:7" x14ac:dyDescent="0.15">
      <c r="A470" s="4" t="s">
        <v>1417</v>
      </c>
      <c r="B470" s="4" t="s">
        <v>1418</v>
      </c>
      <c r="C470" s="4" t="s">
        <v>1419</v>
      </c>
      <c r="D470" s="4">
        <v>3.61</v>
      </c>
      <c r="E470" t="s">
        <v>12</v>
      </c>
      <c r="F470" s="4" t="s">
        <v>13</v>
      </c>
      <c r="G470" s="4" t="s">
        <v>1320</v>
      </c>
    </row>
    <row r="471" spans="1:7" x14ac:dyDescent="0.15">
      <c r="A471" s="4" t="s">
        <v>1420</v>
      </c>
      <c r="B471" s="4" t="s">
        <v>1421</v>
      </c>
      <c r="C471" s="4" t="s">
        <v>1422</v>
      </c>
      <c r="D471" s="4">
        <v>3.51</v>
      </c>
      <c r="E471" t="s">
        <v>12</v>
      </c>
      <c r="F471" s="4" t="s">
        <v>13</v>
      </c>
      <c r="G471" s="4" t="s">
        <v>1320</v>
      </c>
    </row>
    <row r="472" spans="1:7" x14ac:dyDescent="0.15">
      <c r="A472" s="4" t="s">
        <v>1423</v>
      </c>
      <c r="B472" s="4" t="s">
        <v>1424</v>
      </c>
      <c r="C472" s="4" t="s">
        <v>1425</v>
      </c>
      <c r="D472" s="4">
        <v>3.17</v>
      </c>
      <c r="E472" t="s">
        <v>12</v>
      </c>
      <c r="F472" s="4" t="s">
        <v>13</v>
      </c>
      <c r="G472" s="4" t="s">
        <v>1320</v>
      </c>
    </row>
    <row r="473" spans="1:7" x14ac:dyDescent="0.15">
      <c r="A473" s="4" t="s">
        <v>1426</v>
      </c>
      <c r="B473" s="4" t="s">
        <v>1427</v>
      </c>
      <c r="C473" s="4" t="s">
        <v>1428</v>
      </c>
      <c r="D473" s="4">
        <v>4.8</v>
      </c>
      <c r="E473" t="s">
        <v>12</v>
      </c>
      <c r="F473" s="4" t="s">
        <v>13</v>
      </c>
      <c r="G473" s="4" t="s">
        <v>1320</v>
      </c>
    </row>
    <row r="474" spans="1:7" x14ac:dyDescent="0.15">
      <c r="A474" s="4" t="s">
        <v>1429</v>
      </c>
      <c r="B474" s="4" t="s">
        <v>1430</v>
      </c>
      <c r="C474" s="4" t="s">
        <v>1431</v>
      </c>
      <c r="D474" s="4">
        <v>3.36</v>
      </c>
      <c r="E474" t="s">
        <v>12</v>
      </c>
      <c r="F474" s="4" t="s">
        <v>13</v>
      </c>
      <c r="G474" s="4" t="s">
        <v>1320</v>
      </c>
    </row>
    <row r="475" spans="1:7" x14ac:dyDescent="0.15">
      <c r="A475" s="4" t="s">
        <v>1432</v>
      </c>
      <c r="B475" s="4" t="s">
        <v>1433</v>
      </c>
      <c r="C475" s="4" t="s">
        <v>1434</v>
      </c>
      <c r="D475" s="4">
        <v>3.38</v>
      </c>
      <c r="E475" t="s">
        <v>12</v>
      </c>
      <c r="F475" s="4" t="s">
        <v>13</v>
      </c>
      <c r="G475" s="4" t="s">
        <v>1320</v>
      </c>
    </row>
    <row r="476" spans="1:7" x14ac:dyDescent="0.15">
      <c r="A476" s="4" t="s">
        <v>1435</v>
      </c>
      <c r="B476" s="4" t="s">
        <v>1436</v>
      </c>
      <c r="C476" s="4" t="s">
        <v>1437</v>
      </c>
      <c r="D476" s="4">
        <v>4.76</v>
      </c>
      <c r="E476" t="s">
        <v>12</v>
      </c>
      <c r="F476" s="4" t="s">
        <v>13</v>
      </c>
      <c r="G476" s="4" t="s">
        <v>1320</v>
      </c>
    </row>
    <row r="477" spans="1:7" x14ac:dyDescent="0.15">
      <c r="A477" s="5" t="s">
        <v>1438</v>
      </c>
      <c r="B477" s="4" t="s">
        <v>1439</v>
      </c>
      <c r="C477" s="4" t="s">
        <v>1440</v>
      </c>
      <c r="D477" s="4">
        <v>3.57</v>
      </c>
      <c r="E477" t="s">
        <v>12</v>
      </c>
      <c r="F477" s="4" t="s">
        <v>13</v>
      </c>
      <c r="G477" s="4" t="s">
        <v>1320</v>
      </c>
    </row>
    <row r="478" spans="1:7" x14ac:dyDescent="0.15">
      <c r="A478" s="4" t="s">
        <v>1441</v>
      </c>
      <c r="B478" s="4" t="s">
        <v>752</v>
      </c>
      <c r="C478" s="4" t="s">
        <v>1442</v>
      </c>
      <c r="D478" s="4">
        <v>3.61</v>
      </c>
      <c r="E478" t="s">
        <v>12</v>
      </c>
      <c r="F478" s="4" t="s">
        <v>13</v>
      </c>
      <c r="G478" s="4" t="s">
        <v>1320</v>
      </c>
    </row>
    <row r="479" spans="1:7" x14ac:dyDescent="0.15">
      <c r="A479" s="5" t="s">
        <v>1443</v>
      </c>
      <c r="B479" s="4" t="s">
        <v>1444</v>
      </c>
      <c r="C479" s="4" t="s">
        <v>1445</v>
      </c>
      <c r="D479" s="4">
        <v>5.74</v>
      </c>
      <c r="E479" t="s">
        <v>12</v>
      </c>
      <c r="F479" s="4" t="s">
        <v>13</v>
      </c>
      <c r="G479" s="4" t="s">
        <v>1320</v>
      </c>
    </row>
    <row r="480" spans="1:7" x14ac:dyDescent="0.15">
      <c r="A480" s="4" t="s">
        <v>1446</v>
      </c>
      <c r="B480" s="4" t="s">
        <v>1447</v>
      </c>
      <c r="C480" s="4" t="s">
        <v>1448</v>
      </c>
      <c r="D480" s="4">
        <v>3.81</v>
      </c>
      <c r="E480" t="s">
        <v>12</v>
      </c>
      <c r="F480" s="4" t="s">
        <v>13</v>
      </c>
      <c r="G480" s="4" t="s">
        <v>1320</v>
      </c>
    </row>
    <row r="481" spans="1:7" x14ac:dyDescent="0.15">
      <c r="A481" s="4" t="s">
        <v>1449</v>
      </c>
      <c r="B481" s="4" t="s">
        <v>1450</v>
      </c>
      <c r="C481" s="4" t="s">
        <v>1451</v>
      </c>
      <c r="D481" s="4">
        <v>6</v>
      </c>
      <c r="E481" t="s">
        <v>12</v>
      </c>
      <c r="F481" s="4" t="s">
        <v>13</v>
      </c>
      <c r="G481" s="4" t="s">
        <v>1320</v>
      </c>
    </row>
    <row r="482" spans="1:7" x14ac:dyDescent="0.15">
      <c r="A482" s="4" t="s">
        <v>1452</v>
      </c>
      <c r="B482" s="4" t="s">
        <v>1453</v>
      </c>
      <c r="C482" s="4" t="s">
        <v>1454</v>
      </c>
      <c r="D482" s="4">
        <v>5.59</v>
      </c>
      <c r="E482" t="s">
        <v>12</v>
      </c>
      <c r="F482" s="4" t="s">
        <v>13</v>
      </c>
      <c r="G482" s="4" t="s">
        <v>1320</v>
      </c>
    </row>
    <row r="483" spans="1:7" x14ac:dyDescent="0.15">
      <c r="A483" s="4" t="s">
        <v>1455</v>
      </c>
      <c r="B483" s="4" t="s">
        <v>1456</v>
      </c>
      <c r="C483" s="4" t="s">
        <v>1457</v>
      </c>
      <c r="D483" s="4">
        <v>3.85</v>
      </c>
      <c r="E483" t="s">
        <v>12</v>
      </c>
      <c r="F483" s="4" t="s">
        <v>13</v>
      </c>
      <c r="G483" s="4" t="s">
        <v>1320</v>
      </c>
    </row>
    <row r="484" spans="1:7" x14ac:dyDescent="0.15">
      <c r="A484" s="5" t="s">
        <v>1458</v>
      </c>
      <c r="B484" s="4" t="s">
        <v>1459</v>
      </c>
      <c r="C484" s="4" t="s">
        <v>1460</v>
      </c>
      <c r="D484" s="4">
        <v>3.46</v>
      </c>
      <c r="E484" t="s">
        <v>12</v>
      </c>
      <c r="F484" s="4" t="s">
        <v>13</v>
      </c>
      <c r="G484" s="4" t="s">
        <v>1320</v>
      </c>
    </row>
    <row r="485" spans="1:7" x14ac:dyDescent="0.15">
      <c r="A485" s="4" t="s">
        <v>1461</v>
      </c>
      <c r="B485" s="4" t="s">
        <v>1462</v>
      </c>
      <c r="C485" s="4" t="s">
        <v>1463</v>
      </c>
      <c r="D485" s="4">
        <v>1.69</v>
      </c>
      <c r="E485" t="s">
        <v>12</v>
      </c>
      <c r="F485" s="4" t="s">
        <v>13</v>
      </c>
      <c r="G485" s="4" t="s">
        <v>1320</v>
      </c>
    </row>
    <row r="486" spans="1:7" x14ac:dyDescent="0.15">
      <c r="A486" s="4" t="s">
        <v>1464</v>
      </c>
      <c r="B486" s="4" t="s">
        <v>1465</v>
      </c>
      <c r="C486" s="4" t="s">
        <v>1466</v>
      </c>
      <c r="D486" s="4">
        <v>3.13</v>
      </c>
      <c r="E486" t="s">
        <v>12</v>
      </c>
      <c r="F486" s="4" t="s">
        <v>13</v>
      </c>
      <c r="G486" s="4" t="s">
        <v>1320</v>
      </c>
    </row>
    <row r="487" spans="1:7" x14ac:dyDescent="0.15">
      <c r="A487" s="4" t="s">
        <v>1467</v>
      </c>
      <c r="B487" s="4" t="s">
        <v>1468</v>
      </c>
      <c r="C487" s="4" t="s">
        <v>1469</v>
      </c>
      <c r="D487" s="4">
        <v>2.41</v>
      </c>
      <c r="E487" t="s">
        <v>12</v>
      </c>
      <c r="F487" s="4" t="s">
        <v>13</v>
      </c>
      <c r="G487" s="4" t="s">
        <v>1320</v>
      </c>
    </row>
    <row r="488" spans="1:7" x14ac:dyDescent="0.15">
      <c r="A488" s="4" t="s">
        <v>1470</v>
      </c>
      <c r="B488" s="4" t="s">
        <v>1471</v>
      </c>
      <c r="C488" s="4" t="s">
        <v>1472</v>
      </c>
      <c r="D488" s="4">
        <v>1.78</v>
      </c>
      <c r="E488" t="s">
        <v>12</v>
      </c>
      <c r="F488" s="4" t="s">
        <v>13</v>
      </c>
      <c r="G488" s="4" t="s">
        <v>1320</v>
      </c>
    </row>
    <row r="489" spans="1:7" x14ac:dyDescent="0.15">
      <c r="A489" s="4" t="s">
        <v>1473</v>
      </c>
      <c r="B489" s="4" t="s">
        <v>1474</v>
      </c>
      <c r="C489" s="4" t="s">
        <v>1475</v>
      </c>
      <c r="D489" s="4">
        <v>3.98</v>
      </c>
      <c r="E489" t="s">
        <v>12</v>
      </c>
      <c r="F489" s="4" t="s">
        <v>13</v>
      </c>
      <c r="G489" s="4" t="s">
        <v>1320</v>
      </c>
    </row>
    <row r="490" spans="1:7" x14ac:dyDescent="0.15">
      <c r="A490" s="4" t="s">
        <v>1476</v>
      </c>
      <c r="B490" s="4" t="s">
        <v>1477</v>
      </c>
      <c r="C490" s="4" t="s">
        <v>1478</v>
      </c>
      <c r="D490" s="4">
        <v>4.41</v>
      </c>
      <c r="E490" t="s">
        <v>12</v>
      </c>
      <c r="F490" s="4" t="s">
        <v>13</v>
      </c>
      <c r="G490" s="4" t="s">
        <v>1320</v>
      </c>
    </row>
    <row r="491" spans="1:7" x14ac:dyDescent="0.15">
      <c r="A491" s="4" t="s">
        <v>1479</v>
      </c>
      <c r="B491" s="4" t="s">
        <v>1480</v>
      </c>
      <c r="C491" s="4" t="s">
        <v>1481</v>
      </c>
      <c r="D491" s="4">
        <v>3.25</v>
      </c>
      <c r="E491" t="s">
        <v>12</v>
      </c>
      <c r="F491" s="4" t="s">
        <v>13</v>
      </c>
      <c r="G491" s="4" t="s">
        <v>1320</v>
      </c>
    </row>
    <row r="492" spans="1:7" x14ac:dyDescent="0.15">
      <c r="A492" s="4" t="s">
        <v>1482</v>
      </c>
      <c r="B492" s="4" t="s">
        <v>1483</v>
      </c>
      <c r="C492" s="4" t="s">
        <v>1484</v>
      </c>
      <c r="D492" s="4">
        <v>3.72</v>
      </c>
      <c r="E492" t="s">
        <v>12</v>
      </c>
      <c r="F492" s="4" t="s">
        <v>13</v>
      </c>
      <c r="G492" s="4" t="s">
        <v>1320</v>
      </c>
    </row>
    <row r="493" spans="1:7" x14ac:dyDescent="0.15">
      <c r="A493" s="4" t="s">
        <v>1485</v>
      </c>
      <c r="B493" s="4" t="s">
        <v>1486</v>
      </c>
      <c r="C493" s="4" t="s">
        <v>1487</v>
      </c>
      <c r="D493" s="4">
        <v>3.92</v>
      </c>
      <c r="E493" t="s">
        <v>12</v>
      </c>
      <c r="F493" s="4" t="s">
        <v>13</v>
      </c>
      <c r="G493" s="4" t="s">
        <v>1320</v>
      </c>
    </row>
    <row r="494" spans="1:7" x14ac:dyDescent="0.15">
      <c r="A494" s="4" t="s">
        <v>1488</v>
      </c>
      <c r="B494" s="4" t="s">
        <v>1489</v>
      </c>
      <c r="C494" s="4" t="s">
        <v>1490</v>
      </c>
      <c r="D494" s="4">
        <v>2.84</v>
      </c>
      <c r="E494" t="s">
        <v>12</v>
      </c>
      <c r="F494" s="4" t="s">
        <v>13</v>
      </c>
      <c r="G494" s="4" t="s">
        <v>1320</v>
      </c>
    </row>
    <row r="495" spans="1:7" x14ac:dyDescent="0.15">
      <c r="A495" s="4" t="s">
        <v>1491</v>
      </c>
      <c r="B495" s="4" t="s">
        <v>1492</v>
      </c>
      <c r="C495" s="4" t="s">
        <v>1493</v>
      </c>
      <c r="D495" s="4">
        <v>2.42</v>
      </c>
      <c r="E495" t="s">
        <v>12</v>
      </c>
      <c r="F495" s="4" t="s">
        <v>13</v>
      </c>
      <c r="G495" s="4" t="s">
        <v>1320</v>
      </c>
    </row>
    <row r="496" spans="1:7" x14ac:dyDescent="0.15">
      <c r="A496" s="4" t="s">
        <v>1494</v>
      </c>
      <c r="B496" s="4" t="s">
        <v>1495</v>
      </c>
      <c r="C496" s="4" t="s">
        <v>1496</v>
      </c>
      <c r="D496" s="4">
        <v>2.57</v>
      </c>
      <c r="E496" t="s">
        <v>12</v>
      </c>
      <c r="F496" s="4" t="s">
        <v>13</v>
      </c>
      <c r="G496" s="4" t="s">
        <v>1320</v>
      </c>
    </row>
    <row r="497" spans="1:7" x14ac:dyDescent="0.15">
      <c r="A497" s="4" t="s">
        <v>1497</v>
      </c>
      <c r="B497" s="4" t="s">
        <v>1498</v>
      </c>
      <c r="C497" s="4" t="s">
        <v>1499</v>
      </c>
      <c r="D497" s="4">
        <v>3.37</v>
      </c>
      <c r="E497" t="s">
        <v>12</v>
      </c>
      <c r="F497" s="4" t="s">
        <v>13</v>
      </c>
      <c r="G497" s="4" t="s">
        <v>1320</v>
      </c>
    </row>
    <row r="498" spans="1:7" x14ac:dyDescent="0.15">
      <c r="A498" s="4" t="s">
        <v>1500</v>
      </c>
      <c r="B498" s="4" t="s">
        <v>1501</v>
      </c>
      <c r="C498" s="4" t="s">
        <v>1502</v>
      </c>
      <c r="D498" s="4">
        <v>2.83</v>
      </c>
      <c r="E498" t="s">
        <v>12</v>
      </c>
      <c r="F498" s="4" t="s">
        <v>13</v>
      </c>
      <c r="G498" s="4" t="s">
        <v>1320</v>
      </c>
    </row>
    <row r="499" spans="1:7" x14ac:dyDescent="0.15">
      <c r="A499" s="4" t="s">
        <v>1503</v>
      </c>
      <c r="B499" s="4" t="s">
        <v>1504</v>
      </c>
      <c r="C499" s="4" t="s">
        <v>1505</v>
      </c>
      <c r="D499" s="4">
        <v>4.74</v>
      </c>
      <c r="E499" t="s">
        <v>12</v>
      </c>
      <c r="F499" s="4" t="s">
        <v>13</v>
      </c>
      <c r="G499" s="4" t="s">
        <v>1320</v>
      </c>
    </row>
    <row r="500" spans="1:7" x14ac:dyDescent="0.15">
      <c r="A500" s="4" t="s">
        <v>1506</v>
      </c>
      <c r="B500" s="4" t="s">
        <v>1507</v>
      </c>
      <c r="C500" s="4" t="s">
        <v>1508</v>
      </c>
      <c r="D500" s="4">
        <v>3.89</v>
      </c>
      <c r="E500" t="s">
        <v>12</v>
      </c>
      <c r="F500" s="4" t="s">
        <v>13</v>
      </c>
      <c r="G500" s="4" t="s">
        <v>1320</v>
      </c>
    </row>
    <row r="501" spans="1:7" x14ac:dyDescent="0.15">
      <c r="A501" s="4" t="s">
        <v>1509</v>
      </c>
      <c r="B501" s="4" t="s">
        <v>1510</v>
      </c>
      <c r="C501" s="4" t="s">
        <v>1511</v>
      </c>
      <c r="D501" s="4">
        <v>5.67</v>
      </c>
      <c r="E501" t="s">
        <v>12</v>
      </c>
      <c r="F501" s="4" t="s">
        <v>13</v>
      </c>
      <c r="G501" s="4" t="s">
        <v>1320</v>
      </c>
    </row>
    <row r="502" spans="1:7" x14ac:dyDescent="0.15">
      <c r="A502" s="5" t="s">
        <v>1512</v>
      </c>
      <c r="B502" s="4" t="s">
        <v>1513</v>
      </c>
      <c r="C502" s="4" t="s">
        <v>1514</v>
      </c>
      <c r="D502" s="4">
        <v>4.54</v>
      </c>
      <c r="E502" t="s">
        <v>12</v>
      </c>
      <c r="F502" s="4" t="s">
        <v>13</v>
      </c>
      <c r="G502" s="4" t="s">
        <v>1320</v>
      </c>
    </row>
    <row r="503" spans="1:7" x14ac:dyDescent="0.15">
      <c r="A503" s="4" t="s">
        <v>1515</v>
      </c>
      <c r="B503" s="4" t="s">
        <v>1516</v>
      </c>
      <c r="C503" s="4" t="s">
        <v>1517</v>
      </c>
      <c r="D503" s="4">
        <v>2.61</v>
      </c>
      <c r="E503" t="s">
        <v>12</v>
      </c>
      <c r="F503" s="4" t="s">
        <v>13</v>
      </c>
      <c r="G503" s="4" t="s">
        <v>1320</v>
      </c>
    </row>
    <row r="504" spans="1:7" x14ac:dyDescent="0.15">
      <c r="A504" s="4" t="s">
        <v>1518</v>
      </c>
      <c r="B504" s="4" t="s">
        <v>1519</v>
      </c>
      <c r="C504" s="4" t="s">
        <v>1520</v>
      </c>
      <c r="D504" s="4">
        <v>4.21</v>
      </c>
      <c r="E504" t="s">
        <v>12</v>
      </c>
      <c r="F504" s="4" t="s">
        <v>13</v>
      </c>
      <c r="G504" s="4" t="s">
        <v>1320</v>
      </c>
    </row>
    <row r="505" spans="1:7" x14ac:dyDescent="0.15">
      <c r="A505" s="4" t="s">
        <v>1521</v>
      </c>
      <c r="B505" s="4" t="s">
        <v>1522</v>
      </c>
      <c r="C505" s="4" t="s">
        <v>1523</v>
      </c>
      <c r="D505" s="4">
        <v>3.78</v>
      </c>
      <c r="E505" t="s">
        <v>12</v>
      </c>
      <c r="F505" s="4" t="s">
        <v>13</v>
      </c>
      <c r="G505" s="4" t="s">
        <v>1320</v>
      </c>
    </row>
    <row r="506" spans="1:7" x14ac:dyDescent="0.15">
      <c r="A506" s="4" t="s">
        <v>1524</v>
      </c>
      <c r="B506" s="4" t="s">
        <v>1525</v>
      </c>
      <c r="C506" s="4" t="s">
        <v>1526</v>
      </c>
      <c r="D506" s="4">
        <v>3.6</v>
      </c>
      <c r="E506" t="s">
        <v>12</v>
      </c>
      <c r="F506" s="4" t="s">
        <v>13</v>
      </c>
      <c r="G506" s="4" t="s">
        <v>1320</v>
      </c>
    </row>
    <row r="507" spans="1:7" x14ac:dyDescent="0.15">
      <c r="A507" s="4" t="s">
        <v>1527</v>
      </c>
      <c r="B507" s="4" t="s">
        <v>1528</v>
      </c>
      <c r="C507" s="4" t="s">
        <v>1529</v>
      </c>
      <c r="D507" s="4">
        <v>5.63</v>
      </c>
      <c r="E507" t="s">
        <v>12</v>
      </c>
      <c r="F507" s="4" t="s">
        <v>13</v>
      </c>
      <c r="G507" s="4" t="s">
        <v>1320</v>
      </c>
    </row>
    <row r="508" spans="1:7" x14ac:dyDescent="0.15">
      <c r="A508" s="4" t="s">
        <v>1530</v>
      </c>
      <c r="B508" s="4" t="s">
        <v>1531</v>
      </c>
      <c r="C508" s="4" t="s">
        <v>1532</v>
      </c>
      <c r="D508" s="4">
        <v>4.6399999999999997</v>
      </c>
      <c r="E508" t="s">
        <v>12</v>
      </c>
      <c r="F508" s="4" t="s">
        <v>13</v>
      </c>
      <c r="G508" s="4" t="s">
        <v>1320</v>
      </c>
    </row>
    <row r="509" spans="1:7" x14ac:dyDescent="0.15">
      <c r="A509" s="4" t="s">
        <v>1533</v>
      </c>
      <c r="B509" s="4" t="s">
        <v>1534</v>
      </c>
      <c r="C509" s="4" t="s">
        <v>1535</v>
      </c>
      <c r="D509" s="4">
        <v>5.04</v>
      </c>
      <c r="E509" t="s">
        <v>12</v>
      </c>
      <c r="F509" s="4" t="s">
        <v>13</v>
      </c>
      <c r="G509" s="4" t="s">
        <v>1320</v>
      </c>
    </row>
    <row r="510" spans="1:7" x14ac:dyDescent="0.15">
      <c r="A510" s="4" t="s">
        <v>1536</v>
      </c>
      <c r="B510" s="4" t="s">
        <v>1537</v>
      </c>
      <c r="C510" s="4" t="s">
        <v>1538</v>
      </c>
      <c r="D510" s="4">
        <v>6.04</v>
      </c>
      <c r="E510" t="s">
        <v>12</v>
      </c>
      <c r="F510" s="4" t="s">
        <v>13</v>
      </c>
      <c r="G510" s="4" t="s">
        <v>1320</v>
      </c>
    </row>
    <row r="511" spans="1:7" x14ac:dyDescent="0.15">
      <c r="A511" s="4" t="s">
        <v>1539</v>
      </c>
      <c r="B511" s="4" t="s">
        <v>1540</v>
      </c>
      <c r="C511" s="4" t="s">
        <v>1541</v>
      </c>
      <c r="D511" s="4">
        <v>4.26</v>
      </c>
      <c r="E511" t="s">
        <v>12</v>
      </c>
      <c r="F511" s="4" t="s">
        <v>13</v>
      </c>
      <c r="G511" s="4" t="s">
        <v>1320</v>
      </c>
    </row>
    <row r="512" spans="1:7" x14ac:dyDescent="0.15">
      <c r="A512" s="4" t="s">
        <v>1542</v>
      </c>
      <c r="B512" s="4" t="s">
        <v>1543</v>
      </c>
      <c r="C512" s="4" t="s">
        <v>1544</v>
      </c>
      <c r="D512" s="4">
        <v>3.09</v>
      </c>
      <c r="E512" t="s">
        <v>12</v>
      </c>
      <c r="F512" s="4" t="s">
        <v>13</v>
      </c>
      <c r="G512" s="4" t="s">
        <v>1320</v>
      </c>
    </row>
    <row r="513" spans="1:7" x14ac:dyDescent="0.15">
      <c r="A513" s="4" t="s">
        <v>1545</v>
      </c>
      <c r="B513" s="4" t="s">
        <v>1546</v>
      </c>
      <c r="C513" s="4" t="s">
        <v>1547</v>
      </c>
      <c r="D513" s="4">
        <v>1.65</v>
      </c>
      <c r="E513" t="s">
        <v>12</v>
      </c>
      <c r="F513" s="4" t="s">
        <v>13</v>
      </c>
      <c r="G513" s="4" t="s">
        <v>1320</v>
      </c>
    </row>
    <row r="514" spans="1:7" x14ac:dyDescent="0.15">
      <c r="A514" s="4" t="s">
        <v>1548</v>
      </c>
      <c r="B514" s="4" t="s">
        <v>1549</v>
      </c>
      <c r="C514" s="4" t="s">
        <v>1550</v>
      </c>
      <c r="D514" s="4">
        <v>4.8</v>
      </c>
      <c r="E514" t="s">
        <v>12</v>
      </c>
      <c r="F514" s="4" t="s">
        <v>13</v>
      </c>
      <c r="G514" s="4" t="s">
        <v>1320</v>
      </c>
    </row>
    <row r="515" spans="1:7" x14ac:dyDescent="0.15">
      <c r="A515" s="4" t="s">
        <v>1551</v>
      </c>
      <c r="B515" s="4" t="s">
        <v>1552</v>
      </c>
      <c r="C515" s="4" t="s">
        <v>1553</v>
      </c>
      <c r="D515" s="4">
        <v>4.37</v>
      </c>
      <c r="E515" t="s">
        <v>12</v>
      </c>
      <c r="F515" s="4" t="s">
        <v>13</v>
      </c>
      <c r="G515" s="4" t="s">
        <v>1320</v>
      </c>
    </row>
    <row r="516" spans="1:7" x14ac:dyDescent="0.15">
      <c r="A516" s="4" t="s">
        <v>1554</v>
      </c>
      <c r="B516" s="4" t="s">
        <v>1555</v>
      </c>
      <c r="C516" s="4" t="s">
        <v>1556</v>
      </c>
      <c r="D516" s="4">
        <v>3.4</v>
      </c>
      <c r="E516" t="s">
        <v>12</v>
      </c>
      <c r="F516" s="4" t="s">
        <v>13</v>
      </c>
      <c r="G516" s="4" t="s">
        <v>1320</v>
      </c>
    </row>
    <row r="517" spans="1:7" x14ac:dyDescent="0.15">
      <c r="A517" s="4" t="s">
        <v>1557</v>
      </c>
      <c r="B517" s="4" t="s">
        <v>1558</v>
      </c>
      <c r="C517" s="4" t="s">
        <v>1559</v>
      </c>
      <c r="D517" s="4">
        <v>3.01</v>
      </c>
      <c r="E517" t="s">
        <v>12</v>
      </c>
      <c r="F517" s="4" t="s">
        <v>13</v>
      </c>
      <c r="G517" s="4" t="s">
        <v>1320</v>
      </c>
    </row>
    <row r="518" spans="1:7" x14ac:dyDescent="0.15">
      <c r="A518" s="4" t="s">
        <v>1560</v>
      </c>
      <c r="B518" s="4" t="s">
        <v>1561</v>
      </c>
      <c r="C518" s="4" t="s">
        <v>1562</v>
      </c>
      <c r="D518" s="4">
        <v>2.98</v>
      </c>
      <c r="E518" t="s">
        <v>12</v>
      </c>
      <c r="F518" s="4" t="s">
        <v>13</v>
      </c>
      <c r="G518" s="4" t="s">
        <v>1320</v>
      </c>
    </row>
    <row r="519" spans="1:7" x14ac:dyDescent="0.15">
      <c r="A519" s="4" t="s">
        <v>1563</v>
      </c>
      <c r="B519" s="4" t="s">
        <v>1564</v>
      </c>
      <c r="C519" s="4" t="s">
        <v>1565</v>
      </c>
      <c r="D519" s="4">
        <v>3.12</v>
      </c>
      <c r="E519" t="s">
        <v>12</v>
      </c>
      <c r="F519" s="4" t="s">
        <v>13</v>
      </c>
      <c r="G519" s="4" t="s">
        <v>1320</v>
      </c>
    </row>
    <row r="520" spans="1:7" x14ac:dyDescent="0.15">
      <c r="A520" s="4" t="s">
        <v>1566</v>
      </c>
      <c r="B520" s="4" t="s">
        <v>1567</v>
      </c>
      <c r="C520" s="4" t="s">
        <v>1568</v>
      </c>
      <c r="D520" s="4">
        <v>2.65</v>
      </c>
      <c r="E520" t="s">
        <v>12</v>
      </c>
      <c r="F520" s="4" t="s">
        <v>13</v>
      </c>
      <c r="G520" s="4" t="s">
        <v>1320</v>
      </c>
    </row>
    <row r="521" spans="1:7" x14ac:dyDescent="0.15">
      <c r="A521" s="4" t="s">
        <v>1569</v>
      </c>
      <c r="B521" s="4" t="s">
        <v>1570</v>
      </c>
      <c r="C521" s="4" t="s">
        <v>1571</v>
      </c>
      <c r="D521" s="4">
        <v>2.62</v>
      </c>
      <c r="E521" t="s">
        <v>12</v>
      </c>
      <c r="F521" s="4" t="s">
        <v>13</v>
      </c>
      <c r="G521" s="4" t="s">
        <v>1320</v>
      </c>
    </row>
    <row r="522" spans="1:7" x14ac:dyDescent="0.15">
      <c r="A522" s="4" t="s">
        <v>1572</v>
      </c>
      <c r="B522" s="4" t="s">
        <v>1573</v>
      </c>
      <c r="C522" s="4" t="s">
        <v>1574</v>
      </c>
      <c r="D522" s="4">
        <v>5.19</v>
      </c>
      <c r="E522" t="s">
        <v>12</v>
      </c>
      <c r="F522" s="4" t="s">
        <v>13</v>
      </c>
      <c r="G522" s="4" t="s">
        <v>1320</v>
      </c>
    </row>
    <row r="523" spans="1:7" x14ac:dyDescent="0.15">
      <c r="A523" s="4" t="s">
        <v>1575</v>
      </c>
      <c r="B523" s="4" t="s">
        <v>1576</v>
      </c>
      <c r="C523" s="4" t="s">
        <v>1577</v>
      </c>
      <c r="D523" s="4">
        <v>2.94</v>
      </c>
      <c r="E523" t="s">
        <v>12</v>
      </c>
      <c r="F523" s="4" t="s">
        <v>13</v>
      </c>
      <c r="G523" s="4" t="s">
        <v>1320</v>
      </c>
    </row>
    <row r="524" spans="1:7" x14ac:dyDescent="0.15">
      <c r="A524" s="4" t="s">
        <v>1578</v>
      </c>
      <c r="B524" s="4" t="s">
        <v>1579</v>
      </c>
      <c r="C524" s="4" t="s">
        <v>1580</v>
      </c>
      <c r="D524" s="4">
        <v>3.02</v>
      </c>
      <c r="E524" t="s">
        <v>12</v>
      </c>
      <c r="F524" s="4" t="s">
        <v>13</v>
      </c>
      <c r="G524" s="4" t="s">
        <v>1320</v>
      </c>
    </row>
    <row r="525" spans="1:7" x14ac:dyDescent="0.15">
      <c r="A525" s="4" t="s">
        <v>1581</v>
      </c>
      <c r="B525" s="4" t="s">
        <v>1582</v>
      </c>
      <c r="C525" s="4" t="s">
        <v>1583</v>
      </c>
      <c r="D525" s="4">
        <v>4.1100000000000003</v>
      </c>
      <c r="E525" t="s">
        <v>12</v>
      </c>
      <c r="F525" s="4" t="s">
        <v>13</v>
      </c>
      <c r="G525" s="4" t="s">
        <v>1320</v>
      </c>
    </row>
    <row r="526" spans="1:7" x14ac:dyDescent="0.15">
      <c r="A526" s="4" t="s">
        <v>1584</v>
      </c>
      <c r="B526" s="4" t="s">
        <v>1585</v>
      </c>
      <c r="C526" s="4" t="s">
        <v>1586</v>
      </c>
      <c r="D526" s="4">
        <v>2.88</v>
      </c>
      <c r="E526" t="s">
        <v>12</v>
      </c>
      <c r="F526" s="4" t="s">
        <v>13</v>
      </c>
      <c r="G526" s="4" t="s">
        <v>1320</v>
      </c>
    </row>
    <row r="527" spans="1:7" x14ac:dyDescent="0.15">
      <c r="A527" s="4" t="s">
        <v>1587</v>
      </c>
      <c r="B527" s="4" t="s">
        <v>1588</v>
      </c>
      <c r="C527" s="4" t="s">
        <v>1589</v>
      </c>
      <c r="D527" s="4">
        <v>2.92</v>
      </c>
      <c r="E527" t="s">
        <v>12</v>
      </c>
      <c r="F527" s="4" t="s">
        <v>13</v>
      </c>
      <c r="G527" s="4" t="s">
        <v>1320</v>
      </c>
    </row>
    <row r="528" spans="1:7" x14ac:dyDescent="0.15">
      <c r="A528" s="4" t="s">
        <v>1590</v>
      </c>
      <c r="B528" s="4" t="s">
        <v>1591</v>
      </c>
      <c r="C528" s="4" t="s">
        <v>1592</v>
      </c>
      <c r="D528" s="4">
        <v>4.5599999999999996</v>
      </c>
      <c r="E528" t="s">
        <v>12</v>
      </c>
      <c r="F528" s="4" t="s">
        <v>13</v>
      </c>
      <c r="G528" s="4" t="s">
        <v>1320</v>
      </c>
    </row>
    <row r="529" spans="1:7" x14ac:dyDescent="0.15">
      <c r="A529" s="4" t="s">
        <v>1593</v>
      </c>
      <c r="B529" s="4" t="s">
        <v>1594</v>
      </c>
      <c r="C529" s="4" t="s">
        <v>1595</v>
      </c>
      <c r="D529" s="4">
        <v>2.39</v>
      </c>
      <c r="E529" t="s">
        <v>12</v>
      </c>
      <c r="F529" s="4" t="s">
        <v>13</v>
      </c>
      <c r="G529" s="4" t="s">
        <v>1320</v>
      </c>
    </row>
    <row r="530" spans="1:7" x14ac:dyDescent="0.15">
      <c r="A530" s="4" t="s">
        <v>1596</v>
      </c>
      <c r="B530" s="4" t="s">
        <v>1597</v>
      </c>
      <c r="C530" s="4" t="s">
        <v>1598</v>
      </c>
      <c r="D530" s="4">
        <v>3.33</v>
      </c>
      <c r="E530" t="s">
        <v>12</v>
      </c>
      <c r="F530" s="4" t="s">
        <v>13</v>
      </c>
      <c r="G530" s="4" t="s">
        <v>1320</v>
      </c>
    </row>
    <row r="531" spans="1:7" x14ac:dyDescent="0.15">
      <c r="A531" s="4" t="s">
        <v>1599</v>
      </c>
      <c r="B531" s="4" t="s">
        <v>1600</v>
      </c>
      <c r="C531" s="4" t="s">
        <v>1601</v>
      </c>
      <c r="D531" s="4">
        <v>2.44</v>
      </c>
      <c r="E531" t="s">
        <v>12</v>
      </c>
      <c r="F531" s="4" t="s">
        <v>13</v>
      </c>
      <c r="G531" s="4" t="s">
        <v>1320</v>
      </c>
    </row>
    <row r="532" spans="1:7" x14ac:dyDescent="0.15">
      <c r="A532" s="4" t="s">
        <v>1602</v>
      </c>
      <c r="B532" s="4" t="s">
        <v>1603</v>
      </c>
      <c r="C532" s="4" t="s">
        <v>1604</v>
      </c>
      <c r="D532" s="4">
        <v>2.94</v>
      </c>
      <c r="E532" t="s">
        <v>12</v>
      </c>
      <c r="F532" s="4" t="s">
        <v>13</v>
      </c>
      <c r="G532" s="4" t="s">
        <v>1320</v>
      </c>
    </row>
    <row r="533" spans="1:7" x14ac:dyDescent="0.15">
      <c r="A533" s="4" t="s">
        <v>1605</v>
      </c>
      <c r="B533" s="4" t="s">
        <v>1606</v>
      </c>
      <c r="C533" s="4" t="s">
        <v>1607</v>
      </c>
      <c r="D533" s="4">
        <v>4.47</v>
      </c>
      <c r="E533" t="s">
        <v>12</v>
      </c>
      <c r="F533" s="4" t="s">
        <v>13</v>
      </c>
      <c r="G533" s="4" t="s">
        <v>1320</v>
      </c>
    </row>
    <row r="534" spans="1:7" x14ac:dyDescent="0.15">
      <c r="A534" s="4" t="s">
        <v>1608</v>
      </c>
      <c r="B534" s="4" t="s">
        <v>1609</v>
      </c>
      <c r="C534" s="4" t="s">
        <v>1610</v>
      </c>
      <c r="D534" s="4">
        <v>5.77</v>
      </c>
      <c r="E534" t="s">
        <v>12</v>
      </c>
      <c r="F534" s="4" t="s">
        <v>13</v>
      </c>
      <c r="G534" s="4" t="s">
        <v>1320</v>
      </c>
    </row>
    <row r="535" spans="1:7" x14ac:dyDescent="0.15">
      <c r="A535" s="4" t="s">
        <v>1611</v>
      </c>
      <c r="B535" s="4" t="s">
        <v>1612</v>
      </c>
      <c r="C535" s="4" t="s">
        <v>1613</v>
      </c>
      <c r="D535" s="4">
        <v>3.75</v>
      </c>
      <c r="E535" t="s">
        <v>12</v>
      </c>
      <c r="F535" s="4" t="s">
        <v>13</v>
      </c>
      <c r="G535" s="4" t="s">
        <v>1320</v>
      </c>
    </row>
    <row r="536" spans="1:7" x14ac:dyDescent="0.15">
      <c r="A536" s="4" t="s">
        <v>1614</v>
      </c>
      <c r="B536" s="4" t="s">
        <v>1615</v>
      </c>
      <c r="C536" s="4" t="s">
        <v>1616</v>
      </c>
      <c r="D536" s="4">
        <v>5.84</v>
      </c>
      <c r="E536" t="s">
        <v>12</v>
      </c>
      <c r="F536" s="4" t="s">
        <v>13</v>
      </c>
      <c r="G536" s="4" t="s">
        <v>1320</v>
      </c>
    </row>
    <row r="537" spans="1:7" x14ac:dyDescent="0.15">
      <c r="A537" s="4" t="s">
        <v>1617</v>
      </c>
      <c r="B537" s="4" t="s">
        <v>1618</v>
      </c>
      <c r="C537" s="4" t="s">
        <v>1619</v>
      </c>
      <c r="D537" s="4">
        <v>5.95</v>
      </c>
      <c r="E537" t="s">
        <v>12</v>
      </c>
      <c r="F537" s="4" t="s">
        <v>13</v>
      </c>
      <c r="G537" s="4" t="s">
        <v>1320</v>
      </c>
    </row>
    <row r="538" spans="1:7" x14ac:dyDescent="0.15">
      <c r="A538" s="4" t="s">
        <v>1620</v>
      </c>
      <c r="B538" s="4" t="s">
        <v>1621</v>
      </c>
      <c r="C538" s="4" t="s">
        <v>1622</v>
      </c>
      <c r="D538" s="4">
        <v>5.56</v>
      </c>
      <c r="E538" t="s">
        <v>12</v>
      </c>
      <c r="F538" s="4" t="s">
        <v>13</v>
      </c>
      <c r="G538" s="4" t="s">
        <v>1320</v>
      </c>
    </row>
    <row r="539" spans="1:7" x14ac:dyDescent="0.15">
      <c r="A539" s="4" t="s">
        <v>1623</v>
      </c>
      <c r="B539" s="4" t="s">
        <v>1624</v>
      </c>
      <c r="C539" s="4" t="s">
        <v>1625</v>
      </c>
      <c r="D539" s="4">
        <v>2.9</v>
      </c>
      <c r="E539" t="s">
        <v>12</v>
      </c>
      <c r="F539" s="4" t="s">
        <v>13</v>
      </c>
      <c r="G539" s="4" t="s">
        <v>1320</v>
      </c>
    </row>
    <row r="540" spans="1:7" x14ac:dyDescent="0.15">
      <c r="A540" s="4" t="s">
        <v>1626</v>
      </c>
      <c r="B540" s="4" t="s">
        <v>1627</v>
      </c>
      <c r="C540" s="4" t="s">
        <v>1628</v>
      </c>
      <c r="D540" s="4">
        <v>3.91</v>
      </c>
      <c r="E540" t="s">
        <v>12</v>
      </c>
      <c r="F540" s="4" t="s">
        <v>13</v>
      </c>
      <c r="G540" s="4" t="s">
        <v>1320</v>
      </c>
    </row>
    <row r="541" spans="1:7" x14ac:dyDescent="0.15">
      <c r="A541" s="4" t="s">
        <v>1629</v>
      </c>
      <c r="B541" s="4" t="s">
        <v>1630</v>
      </c>
      <c r="C541" s="4" t="s">
        <v>1631</v>
      </c>
      <c r="D541" s="4">
        <v>4.08</v>
      </c>
      <c r="E541" t="s">
        <v>12</v>
      </c>
      <c r="F541" s="4" t="s">
        <v>13</v>
      </c>
      <c r="G541" s="4" t="s">
        <v>1320</v>
      </c>
    </row>
    <row r="542" spans="1:7" x14ac:dyDescent="0.15">
      <c r="A542" s="5" t="s">
        <v>1632</v>
      </c>
      <c r="B542" s="4" t="s">
        <v>1633</v>
      </c>
      <c r="C542" s="4" t="s">
        <v>1634</v>
      </c>
      <c r="D542" s="4">
        <v>4.68</v>
      </c>
      <c r="E542" t="s">
        <v>12</v>
      </c>
      <c r="F542" s="4" t="s">
        <v>13</v>
      </c>
      <c r="G542" s="4" t="s">
        <v>1320</v>
      </c>
    </row>
    <row r="543" spans="1:7" x14ac:dyDescent="0.15">
      <c r="A543" s="5" t="s">
        <v>1635</v>
      </c>
      <c r="B543" s="4" t="s">
        <v>1636</v>
      </c>
      <c r="C543" s="4" t="s">
        <v>1637</v>
      </c>
      <c r="D543" s="4">
        <v>4.71</v>
      </c>
      <c r="E543" t="s">
        <v>12</v>
      </c>
      <c r="F543" s="4" t="s">
        <v>13</v>
      </c>
      <c r="G543" s="4" t="s">
        <v>1320</v>
      </c>
    </row>
    <row r="544" spans="1:7" x14ac:dyDescent="0.15">
      <c r="A544" s="4" t="s">
        <v>1638</v>
      </c>
      <c r="B544" s="4" t="s">
        <v>1639</v>
      </c>
      <c r="C544" s="4" t="s">
        <v>1640</v>
      </c>
      <c r="D544" s="4">
        <v>3.1</v>
      </c>
      <c r="E544" t="s">
        <v>12</v>
      </c>
      <c r="F544" s="4" t="s">
        <v>13</v>
      </c>
      <c r="G544" s="4" t="s">
        <v>1320</v>
      </c>
    </row>
    <row r="545" spans="1:7" x14ac:dyDescent="0.15">
      <c r="A545" s="4" t="s">
        <v>1641</v>
      </c>
      <c r="B545" s="4" t="s">
        <v>1642</v>
      </c>
      <c r="C545" s="4" t="s">
        <v>1643</v>
      </c>
      <c r="D545" s="4">
        <v>4.09</v>
      </c>
      <c r="E545" t="s">
        <v>12</v>
      </c>
      <c r="F545" s="4" t="s">
        <v>13</v>
      </c>
      <c r="G545" s="4" t="s">
        <v>1320</v>
      </c>
    </row>
    <row r="546" spans="1:7" x14ac:dyDescent="0.15">
      <c r="A546" s="4" t="s">
        <v>1644</v>
      </c>
      <c r="B546" s="4" t="s">
        <v>1645</v>
      </c>
      <c r="C546" s="4" t="s">
        <v>1646</v>
      </c>
      <c r="D546" s="4">
        <v>3.78</v>
      </c>
      <c r="E546" t="s">
        <v>12</v>
      </c>
      <c r="F546" s="4" t="s">
        <v>13</v>
      </c>
      <c r="G546" s="4" t="s">
        <v>1320</v>
      </c>
    </row>
    <row r="547" spans="1:7" x14ac:dyDescent="0.15">
      <c r="A547" s="4" t="s">
        <v>1647</v>
      </c>
      <c r="B547" s="4" t="s">
        <v>1648</v>
      </c>
      <c r="C547" s="4" t="s">
        <v>1649</v>
      </c>
      <c r="D547" s="4">
        <v>2.98</v>
      </c>
      <c r="E547" t="s">
        <v>12</v>
      </c>
      <c r="F547" s="4" t="s">
        <v>13</v>
      </c>
      <c r="G547" s="4" t="s">
        <v>1320</v>
      </c>
    </row>
    <row r="548" spans="1:7" x14ac:dyDescent="0.15">
      <c r="A548" s="4" t="s">
        <v>1650</v>
      </c>
      <c r="B548" s="4" t="s">
        <v>1651</v>
      </c>
      <c r="C548" s="4" t="s">
        <v>1652</v>
      </c>
      <c r="D548" s="4">
        <v>2.99</v>
      </c>
      <c r="E548" t="s">
        <v>12</v>
      </c>
      <c r="F548" s="4" t="s">
        <v>13</v>
      </c>
      <c r="G548" s="4" t="s">
        <v>1320</v>
      </c>
    </row>
    <row r="549" spans="1:7" x14ac:dyDescent="0.15">
      <c r="A549" s="4" t="s">
        <v>1653</v>
      </c>
      <c r="B549" s="4" t="s">
        <v>1654</v>
      </c>
      <c r="C549" s="4" t="s">
        <v>1655</v>
      </c>
      <c r="D549" s="4">
        <v>2.86</v>
      </c>
      <c r="E549" t="s">
        <v>12</v>
      </c>
      <c r="F549" s="4" t="s">
        <v>13</v>
      </c>
      <c r="G549" s="4" t="s">
        <v>1320</v>
      </c>
    </row>
    <row r="550" spans="1:7" x14ac:dyDescent="0.15">
      <c r="A550" s="4" t="s">
        <v>1656</v>
      </c>
      <c r="B550" s="4" t="s">
        <v>1657</v>
      </c>
      <c r="C550" s="4" t="s">
        <v>1658</v>
      </c>
      <c r="D550" s="4">
        <v>4.3099999999999996</v>
      </c>
      <c r="E550" t="s">
        <v>12</v>
      </c>
      <c r="F550" s="4" t="s">
        <v>13</v>
      </c>
      <c r="G550" s="4" t="s">
        <v>1320</v>
      </c>
    </row>
    <row r="551" spans="1:7" x14ac:dyDescent="0.15">
      <c r="A551" s="4" t="s">
        <v>1659</v>
      </c>
      <c r="B551" s="4" t="s">
        <v>1660</v>
      </c>
      <c r="C551" s="4" t="s">
        <v>1661</v>
      </c>
      <c r="D551" s="4">
        <v>3.57</v>
      </c>
      <c r="E551" t="s">
        <v>12</v>
      </c>
      <c r="F551" s="4" t="s">
        <v>13</v>
      </c>
      <c r="G551" s="4" t="s">
        <v>1320</v>
      </c>
    </row>
    <row r="552" spans="1:7" x14ac:dyDescent="0.15">
      <c r="A552" s="4" t="s">
        <v>1662</v>
      </c>
      <c r="B552" s="4" t="s">
        <v>1663</v>
      </c>
      <c r="C552" s="4" t="s">
        <v>1664</v>
      </c>
      <c r="D552" s="4">
        <v>3.69</v>
      </c>
      <c r="E552" t="s">
        <v>12</v>
      </c>
      <c r="F552" s="4" t="s">
        <v>13</v>
      </c>
      <c r="G552" s="4" t="s">
        <v>1320</v>
      </c>
    </row>
    <row r="553" spans="1:7" x14ac:dyDescent="0.15">
      <c r="A553" s="4" t="s">
        <v>1665</v>
      </c>
      <c r="B553" s="4" t="s">
        <v>1666</v>
      </c>
      <c r="C553" s="4" t="s">
        <v>1667</v>
      </c>
      <c r="D553" s="4">
        <v>4.58</v>
      </c>
      <c r="E553" t="s">
        <v>12</v>
      </c>
      <c r="F553" s="4" t="s">
        <v>13</v>
      </c>
      <c r="G553" s="4" t="s">
        <v>1320</v>
      </c>
    </row>
    <row r="554" spans="1:7" x14ac:dyDescent="0.15">
      <c r="A554" s="4" t="s">
        <v>1668</v>
      </c>
      <c r="B554" s="4" t="s">
        <v>1669</v>
      </c>
      <c r="C554" s="4" t="s">
        <v>1670</v>
      </c>
      <c r="D554" s="4">
        <v>2.96</v>
      </c>
      <c r="E554" t="s">
        <v>12</v>
      </c>
      <c r="F554" s="4" t="s">
        <v>13</v>
      </c>
      <c r="G554" s="4" t="s">
        <v>1320</v>
      </c>
    </row>
    <row r="555" spans="1:7" x14ac:dyDescent="0.15">
      <c r="A555" s="4" t="s">
        <v>1671</v>
      </c>
      <c r="B555" s="4" t="s">
        <v>1672</v>
      </c>
      <c r="C555" s="4" t="s">
        <v>1673</v>
      </c>
      <c r="D555" s="4">
        <v>4.17</v>
      </c>
      <c r="E555" t="s">
        <v>12</v>
      </c>
      <c r="F555" s="4" t="s">
        <v>13</v>
      </c>
      <c r="G555" s="4" t="s">
        <v>1320</v>
      </c>
    </row>
    <row r="556" spans="1:7" x14ac:dyDescent="0.15">
      <c r="A556" s="4" t="s">
        <v>1674</v>
      </c>
      <c r="B556" s="4" t="s">
        <v>1675</v>
      </c>
      <c r="C556" s="4" t="s">
        <v>1676</v>
      </c>
      <c r="D556" s="4">
        <v>3.53</v>
      </c>
      <c r="E556" t="s">
        <v>12</v>
      </c>
      <c r="F556" s="4" t="s">
        <v>13</v>
      </c>
      <c r="G556" s="4" t="s">
        <v>1320</v>
      </c>
    </row>
    <row r="557" spans="1:7" x14ac:dyDescent="0.15">
      <c r="A557" s="4" t="s">
        <v>1677</v>
      </c>
      <c r="B557" s="4" t="s">
        <v>1678</v>
      </c>
      <c r="C557" s="4" t="s">
        <v>1679</v>
      </c>
      <c r="D557" s="4">
        <v>2.57</v>
      </c>
      <c r="E557" t="s">
        <v>12</v>
      </c>
      <c r="F557" s="4" t="s">
        <v>13</v>
      </c>
      <c r="G557" s="4" t="s">
        <v>1320</v>
      </c>
    </row>
    <row r="558" spans="1:7" x14ac:dyDescent="0.15">
      <c r="A558" s="4" t="s">
        <v>1680</v>
      </c>
      <c r="B558" s="4" t="s">
        <v>1681</v>
      </c>
      <c r="C558" s="4" t="s">
        <v>1682</v>
      </c>
      <c r="D558" s="4">
        <v>2.3199999999999998</v>
      </c>
      <c r="E558" t="s">
        <v>12</v>
      </c>
      <c r="F558" s="4" t="s">
        <v>13</v>
      </c>
      <c r="G558" s="4" t="s">
        <v>1320</v>
      </c>
    </row>
    <row r="559" spans="1:7" x14ac:dyDescent="0.15">
      <c r="A559" s="4" t="s">
        <v>1683</v>
      </c>
      <c r="B559" s="4" t="s">
        <v>1684</v>
      </c>
      <c r="C559" s="4" t="s">
        <v>1685</v>
      </c>
      <c r="D559" s="4">
        <v>2.78</v>
      </c>
      <c r="E559" t="s">
        <v>12</v>
      </c>
      <c r="F559" s="4" t="s">
        <v>13</v>
      </c>
      <c r="G559" s="4" t="s">
        <v>1320</v>
      </c>
    </row>
    <row r="560" spans="1:7" x14ac:dyDescent="0.15">
      <c r="A560" s="4" t="s">
        <v>1686</v>
      </c>
      <c r="B560" s="4" t="s">
        <v>1687</v>
      </c>
      <c r="C560" s="4" t="s">
        <v>1688</v>
      </c>
      <c r="D560" s="4">
        <v>2.12</v>
      </c>
      <c r="E560" t="s">
        <v>12</v>
      </c>
      <c r="F560" s="4" t="s">
        <v>13</v>
      </c>
      <c r="G560" s="4" t="s">
        <v>1320</v>
      </c>
    </row>
    <row r="561" spans="1:7" x14ac:dyDescent="0.15">
      <c r="A561" s="4" t="s">
        <v>1689</v>
      </c>
      <c r="B561" s="4" t="s">
        <v>1690</v>
      </c>
      <c r="C561" s="4" t="s">
        <v>1691</v>
      </c>
      <c r="D561" s="4">
        <v>3.89</v>
      </c>
      <c r="E561" t="s">
        <v>12</v>
      </c>
      <c r="F561" s="4" t="s">
        <v>13</v>
      </c>
      <c r="G561" s="4" t="s">
        <v>1320</v>
      </c>
    </row>
    <row r="562" spans="1:7" x14ac:dyDescent="0.15">
      <c r="A562" s="4" t="s">
        <v>1692</v>
      </c>
      <c r="B562" s="4" t="s">
        <v>1693</v>
      </c>
      <c r="C562" s="4" t="s">
        <v>1694</v>
      </c>
      <c r="D562" s="4">
        <v>7.29</v>
      </c>
      <c r="E562" t="s">
        <v>12</v>
      </c>
      <c r="F562" s="4" t="s">
        <v>13</v>
      </c>
      <c r="G562" s="4" t="s">
        <v>1320</v>
      </c>
    </row>
    <row r="563" spans="1:7" x14ac:dyDescent="0.15">
      <c r="A563" s="4" t="s">
        <v>1695</v>
      </c>
      <c r="B563" s="4" t="s">
        <v>1696</v>
      </c>
      <c r="C563" s="4" t="s">
        <v>1697</v>
      </c>
      <c r="D563" s="4">
        <v>2.92</v>
      </c>
      <c r="E563" t="s">
        <v>12</v>
      </c>
      <c r="F563" s="4" t="s">
        <v>13</v>
      </c>
      <c r="G563" s="4" t="s">
        <v>1320</v>
      </c>
    </row>
    <row r="564" spans="1:7" x14ac:dyDescent="0.15">
      <c r="A564" s="4" t="s">
        <v>1698</v>
      </c>
      <c r="B564" s="4" t="s">
        <v>1699</v>
      </c>
      <c r="C564" s="4" t="s">
        <v>1700</v>
      </c>
      <c r="D564" s="4">
        <v>4.17</v>
      </c>
      <c r="E564" t="s">
        <v>12</v>
      </c>
      <c r="F564" s="4" t="s">
        <v>13</v>
      </c>
      <c r="G564" s="4" t="s">
        <v>1320</v>
      </c>
    </row>
    <row r="565" spans="1:7" x14ac:dyDescent="0.15">
      <c r="A565" s="4" t="s">
        <v>1701</v>
      </c>
      <c r="B565" s="4" t="s">
        <v>1702</v>
      </c>
      <c r="C565" s="4" t="s">
        <v>1703</v>
      </c>
      <c r="D565" s="4">
        <v>6.46</v>
      </c>
      <c r="E565" t="s">
        <v>12</v>
      </c>
      <c r="F565" s="4" t="s">
        <v>13</v>
      </c>
      <c r="G565" s="4" t="s">
        <v>1320</v>
      </c>
    </row>
    <row r="566" spans="1:7" x14ac:dyDescent="0.15">
      <c r="A566" s="4" t="s">
        <v>1704</v>
      </c>
      <c r="B566" s="4" t="s">
        <v>1705</v>
      </c>
      <c r="C566" s="4" t="s">
        <v>1706</v>
      </c>
      <c r="D566" s="4">
        <v>5.52</v>
      </c>
      <c r="E566" t="s">
        <v>12</v>
      </c>
      <c r="F566" s="4" t="s">
        <v>13</v>
      </c>
      <c r="G566" s="4" t="s">
        <v>1320</v>
      </c>
    </row>
    <row r="567" spans="1:7" x14ac:dyDescent="0.15">
      <c r="A567" s="4" t="s">
        <v>1707</v>
      </c>
      <c r="B567" s="4" t="s">
        <v>1708</v>
      </c>
      <c r="C567" s="4" t="s">
        <v>1709</v>
      </c>
      <c r="D567" s="4">
        <v>5.17</v>
      </c>
      <c r="E567" t="s">
        <v>12</v>
      </c>
      <c r="F567" s="4" t="s">
        <v>13</v>
      </c>
      <c r="G567" s="4" t="s">
        <v>1320</v>
      </c>
    </row>
    <row r="568" spans="1:7" x14ac:dyDescent="0.15">
      <c r="A568" s="5" t="s">
        <v>1710</v>
      </c>
      <c r="B568" s="4" t="s">
        <v>1711</v>
      </c>
      <c r="C568" s="4" t="s">
        <v>1712</v>
      </c>
      <c r="D568" s="4">
        <v>4.0199999999999996</v>
      </c>
      <c r="E568" t="s">
        <v>12</v>
      </c>
      <c r="F568" s="4" t="s">
        <v>13</v>
      </c>
      <c r="G568" s="4" t="s">
        <v>1320</v>
      </c>
    </row>
    <row r="569" spans="1:7" x14ac:dyDescent="0.15">
      <c r="A569" s="4" t="s">
        <v>1713</v>
      </c>
      <c r="B569" s="4" t="s">
        <v>1651</v>
      </c>
      <c r="C569" s="4" t="s">
        <v>1714</v>
      </c>
      <c r="D569" s="4">
        <v>3.75</v>
      </c>
      <c r="E569" t="s">
        <v>12</v>
      </c>
      <c r="F569" s="4" t="s">
        <v>13</v>
      </c>
      <c r="G569" s="4" t="s">
        <v>1320</v>
      </c>
    </row>
    <row r="570" spans="1:7" x14ac:dyDescent="0.15">
      <c r="A570" s="4" t="s">
        <v>1715</v>
      </c>
      <c r="B570" s="4" t="s">
        <v>1716</v>
      </c>
      <c r="C570" s="4" t="s">
        <v>1717</v>
      </c>
      <c r="D570" s="4">
        <v>3.49</v>
      </c>
      <c r="E570" t="s">
        <v>12</v>
      </c>
      <c r="F570" s="4" t="s">
        <v>13</v>
      </c>
      <c r="G570" s="4" t="s">
        <v>1320</v>
      </c>
    </row>
    <row r="571" spans="1:7" x14ac:dyDescent="0.15">
      <c r="A571" s="4" t="s">
        <v>1718</v>
      </c>
      <c r="B571" s="4" t="s">
        <v>1719</v>
      </c>
      <c r="C571" s="4" t="s">
        <v>1720</v>
      </c>
      <c r="D571" s="4">
        <v>5.94</v>
      </c>
      <c r="E571" t="s">
        <v>12</v>
      </c>
      <c r="F571" s="4" t="s">
        <v>13</v>
      </c>
      <c r="G571" s="4" t="s">
        <v>1320</v>
      </c>
    </row>
    <row r="572" spans="1:7" x14ac:dyDescent="0.15">
      <c r="A572" s="5" t="s">
        <v>1721</v>
      </c>
      <c r="B572" s="4" t="s">
        <v>1722</v>
      </c>
      <c r="C572" s="4" t="s">
        <v>1723</v>
      </c>
      <c r="D572" s="4">
        <v>3.18</v>
      </c>
      <c r="E572" t="s">
        <v>12</v>
      </c>
      <c r="F572" s="4" t="s">
        <v>13</v>
      </c>
      <c r="G572" s="4" t="s">
        <v>1320</v>
      </c>
    </row>
    <row r="573" spans="1:7" x14ac:dyDescent="0.15">
      <c r="A573" s="4" t="s">
        <v>1724</v>
      </c>
      <c r="B573" s="4" t="s">
        <v>1725</v>
      </c>
      <c r="C573" s="4" t="s">
        <v>1726</v>
      </c>
      <c r="D573" s="4">
        <v>3.05</v>
      </c>
      <c r="E573" t="s">
        <v>12</v>
      </c>
      <c r="F573" s="4" t="s">
        <v>13</v>
      </c>
      <c r="G573" s="4" t="s">
        <v>1320</v>
      </c>
    </row>
    <row r="574" spans="1:7" x14ac:dyDescent="0.15">
      <c r="A574" s="4" t="s">
        <v>1727</v>
      </c>
      <c r="B574" s="4" t="s">
        <v>1728</v>
      </c>
      <c r="C574" s="4" t="s">
        <v>1729</v>
      </c>
      <c r="D574" s="4">
        <v>2.87</v>
      </c>
      <c r="E574" t="s">
        <v>12</v>
      </c>
      <c r="F574" s="4" t="s">
        <v>13</v>
      </c>
      <c r="G574" s="4" t="s">
        <v>1320</v>
      </c>
    </row>
    <row r="575" spans="1:7" x14ac:dyDescent="0.15">
      <c r="A575" s="4" t="s">
        <v>1730</v>
      </c>
      <c r="B575" s="4" t="s">
        <v>1731</v>
      </c>
      <c r="C575" s="4" t="s">
        <v>1732</v>
      </c>
      <c r="D575" s="4">
        <v>2.59</v>
      </c>
      <c r="E575" t="s">
        <v>12</v>
      </c>
      <c r="F575" s="4" t="s">
        <v>13</v>
      </c>
      <c r="G575" s="4" t="s">
        <v>1320</v>
      </c>
    </row>
    <row r="576" spans="1:7" x14ac:dyDescent="0.15">
      <c r="A576" s="4" t="s">
        <v>1733</v>
      </c>
      <c r="B576" s="4" t="s">
        <v>1734</v>
      </c>
      <c r="C576" s="4" t="s">
        <v>1735</v>
      </c>
      <c r="D576" s="4">
        <v>4.8</v>
      </c>
      <c r="E576" t="s">
        <v>12</v>
      </c>
      <c r="F576" s="4" t="s">
        <v>13</v>
      </c>
      <c r="G576" s="4" t="s">
        <v>1320</v>
      </c>
    </row>
    <row r="577" spans="1:7" x14ac:dyDescent="0.15">
      <c r="A577" s="4" t="s">
        <v>1736</v>
      </c>
      <c r="B577" s="4" t="s">
        <v>1737</v>
      </c>
      <c r="C577" s="4" t="s">
        <v>1738</v>
      </c>
      <c r="D577" s="4">
        <v>3.92</v>
      </c>
      <c r="E577" t="s">
        <v>12</v>
      </c>
      <c r="F577" s="4" t="s">
        <v>13</v>
      </c>
      <c r="G577" s="4" t="s">
        <v>1320</v>
      </c>
    </row>
    <row r="578" spans="1:7" x14ac:dyDescent="0.15">
      <c r="A578" s="4" t="s">
        <v>1739</v>
      </c>
      <c r="B578" s="4" t="s">
        <v>1740</v>
      </c>
      <c r="C578" s="4" t="s">
        <v>1741</v>
      </c>
      <c r="D578" s="4">
        <v>4.74</v>
      </c>
      <c r="E578" t="s">
        <v>12</v>
      </c>
      <c r="F578" s="4" t="s">
        <v>13</v>
      </c>
      <c r="G578" s="4" t="s">
        <v>1320</v>
      </c>
    </row>
    <row r="579" spans="1:7" x14ac:dyDescent="0.15">
      <c r="A579" s="4" t="s">
        <v>1742</v>
      </c>
      <c r="B579" s="4" t="s">
        <v>1743</v>
      </c>
      <c r="C579" s="4" t="s">
        <v>1744</v>
      </c>
      <c r="D579" s="4">
        <v>5.26</v>
      </c>
      <c r="E579" t="s">
        <v>12</v>
      </c>
      <c r="F579" s="4" t="s">
        <v>13</v>
      </c>
      <c r="G579" s="4" t="s">
        <v>1320</v>
      </c>
    </row>
    <row r="580" spans="1:7" x14ac:dyDescent="0.15">
      <c r="A580" s="4" t="s">
        <v>1745</v>
      </c>
      <c r="B580" s="4" t="s">
        <v>1746</v>
      </c>
      <c r="C580" s="4" t="s">
        <v>1747</v>
      </c>
      <c r="D580" s="4">
        <v>5.28</v>
      </c>
      <c r="E580" t="s">
        <v>12</v>
      </c>
      <c r="F580" s="4" t="s">
        <v>13</v>
      </c>
      <c r="G580" s="4" t="s">
        <v>1320</v>
      </c>
    </row>
    <row r="581" spans="1:7" x14ac:dyDescent="0.15">
      <c r="A581" s="4" t="s">
        <v>1748</v>
      </c>
      <c r="B581" s="4" t="s">
        <v>1379</v>
      </c>
      <c r="C581" s="4" t="s">
        <v>1749</v>
      </c>
      <c r="D581" s="4">
        <v>4.76</v>
      </c>
      <c r="E581" t="s">
        <v>12</v>
      </c>
      <c r="F581" s="4" t="s">
        <v>13</v>
      </c>
      <c r="G581" s="4" t="s">
        <v>1320</v>
      </c>
    </row>
    <row r="582" spans="1:7" x14ac:dyDescent="0.15">
      <c r="A582" s="4" t="s">
        <v>1750</v>
      </c>
      <c r="B582" s="4" t="s">
        <v>1751</v>
      </c>
      <c r="C582" s="4" t="s">
        <v>1752</v>
      </c>
      <c r="D582" s="4">
        <v>2.73</v>
      </c>
      <c r="E582" t="s">
        <v>12</v>
      </c>
      <c r="F582" s="4" t="s">
        <v>13</v>
      </c>
      <c r="G582" s="4" t="s">
        <v>1320</v>
      </c>
    </row>
    <row r="583" spans="1:7" x14ac:dyDescent="0.15">
      <c r="A583" s="4" t="s">
        <v>1753</v>
      </c>
      <c r="B583" s="4" t="s">
        <v>1754</v>
      </c>
      <c r="C583" s="4" t="s">
        <v>1755</v>
      </c>
      <c r="D583" s="4">
        <v>2.46</v>
      </c>
      <c r="E583" t="s">
        <v>12</v>
      </c>
      <c r="F583" s="4" t="s">
        <v>13</v>
      </c>
      <c r="G583" s="4" t="s">
        <v>1320</v>
      </c>
    </row>
    <row r="584" spans="1:7" x14ac:dyDescent="0.15">
      <c r="A584" s="4" t="s">
        <v>1756</v>
      </c>
      <c r="B584" s="4" t="s">
        <v>1757</v>
      </c>
      <c r="C584" s="4" t="s">
        <v>1758</v>
      </c>
      <c r="D584" s="4">
        <v>4.18</v>
      </c>
      <c r="E584" t="s">
        <v>12</v>
      </c>
      <c r="F584" s="4" t="s">
        <v>13</v>
      </c>
      <c r="G584" s="4" t="s">
        <v>1320</v>
      </c>
    </row>
    <row r="585" spans="1:7" x14ac:dyDescent="0.15">
      <c r="A585" s="4" t="s">
        <v>1759</v>
      </c>
      <c r="B585" s="4" t="s">
        <v>1760</v>
      </c>
      <c r="C585" s="4" t="s">
        <v>1761</v>
      </c>
      <c r="D585" s="4">
        <v>4.42</v>
      </c>
      <c r="E585" t="s">
        <v>12</v>
      </c>
      <c r="F585" s="4" t="s">
        <v>13</v>
      </c>
      <c r="G585" s="4" t="s">
        <v>1320</v>
      </c>
    </row>
    <row r="586" spans="1:7" x14ac:dyDescent="0.15">
      <c r="A586" s="4" t="s">
        <v>1762</v>
      </c>
      <c r="B586" s="4" t="s">
        <v>1763</v>
      </c>
      <c r="C586" s="4" t="s">
        <v>1764</v>
      </c>
      <c r="D586" s="4">
        <v>6.3</v>
      </c>
      <c r="E586" t="s">
        <v>12</v>
      </c>
      <c r="F586" s="4" t="s">
        <v>13</v>
      </c>
      <c r="G586" s="4" t="s">
        <v>1320</v>
      </c>
    </row>
    <row r="587" spans="1:7" x14ac:dyDescent="0.15">
      <c r="A587" s="4" t="s">
        <v>1765</v>
      </c>
      <c r="B587" s="4" t="s">
        <v>1766</v>
      </c>
      <c r="C587" s="4" t="s">
        <v>1767</v>
      </c>
      <c r="D587" s="4">
        <v>3.41</v>
      </c>
      <c r="E587" t="s">
        <v>12</v>
      </c>
      <c r="F587" s="4" t="s">
        <v>13</v>
      </c>
      <c r="G587" s="4" t="s">
        <v>1320</v>
      </c>
    </row>
    <row r="588" spans="1:7" x14ac:dyDescent="0.15">
      <c r="A588" s="4" t="s">
        <v>1768</v>
      </c>
      <c r="B588" s="4" t="s">
        <v>1769</v>
      </c>
      <c r="C588" s="4" t="s">
        <v>1770</v>
      </c>
      <c r="D588" s="4">
        <v>3.29</v>
      </c>
      <c r="E588" t="s">
        <v>12</v>
      </c>
      <c r="F588" s="4" t="s">
        <v>13</v>
      </c>
      <c r="G588" s="4" t="s">
        <v>1320</v>
      </c>
    </row>
    <row r="589" spans="1:7" x14ac:dyDescent="0.15">
      <c r="A589" s="4" t="s">
        <v>1771</v>
      </c>
      <c r="B589" s="4" t="s">
        <v>1772</v>
      </c>
      <c r="C589" s="4" t="s">
        <v>1773</v>
      </c>
      <c r="D589" s="4">
        <v>2.9</v>
      </c>
      <c r="E589" t="s">
        <v>12</v>
      </c>
      <c r="F589" s="4" t="s">
        <v>13</v>
      </c>
      <c r="G589" s="4" t="s">
        <v>1320</v>
      </c>
    </row>
    <row r="590" spans="1:7" x14ac:dyDescent="0.15">
      <c r="A590" s="4" t="s">
        <v>1774</v>
      </c>
      <c r="B590" s="4" t="s">
        <v>1775</v>
      </c>
      <c r="C590" s="4" t="s">
        <v>1776</v>
      </c>
      <c r="D590" s="4">
        <v>6.59</v>
      </c>
      <c r="E590" t="s">
        <v>12</v>
      </c>
      <c r="F590" s="4" t="s">
        <v>13</v>
      </c>
      <c r="G590" s="4" t="s">
        <v>1320</v>
      </c>
    </row>
    <row r="591" spans="1:7" x14ac:dyDescent="0.15">
      <c r="A591" s="4" t="s">
        <v>1777</v>
      </c>
      <c r="B591" s="4" t="s">
        <v>1778</v>
      </c>
      <c r="C591" s="4" t="s">
        <v>1779</v>
      </c>
      <c r="D591" s="4">
        <v>5.82</v>
      </c>
      <c r="E591" t="s">
        <v>12</v>
      </c>
      <c r="F591" s="4" t="s">
        <v>13</v>
      </c>
      <c r="G591" s="4" t="s">
        <v>1320</v>
      </c>
    </row>
    <row r="592" spans="1:7" x14ac:dyDescent="0.15">
      <c r="A592" s="4" t="s">
        <v>1780</v>
      </c>
      <c r="B592" s="4" t="s">
        <v>1781</v>
      </c>
      <c r="C592" s="4" t="s">
        <v>1782</v>
      </c>
      <c r="D592" s="4">
        <v>4.7</v>
      </c>
      <c r="E592" t="s">
        <v>12</v>
      </c>
      <c r="F592" s="4" t="s">
        <v>13</v>
      </c>
      <c r="G592" s="4" t="s">
        <v>1320</v>
      </c>
    </row>
    <row r="593" spans="1:7" x14ac:dyDescent="0.15">
      <c r="A593" s="5" t="s">
        <v>1783</v>
      </c>
      <c r="B593" s="4" t="s">
        <v>1784</v>
      </c>
      <c r="C593" s="4" t="s">
        <v>1785</v>
      </c>
      <c r="D593" s="4">
        <v>3.38</v>
      </c>
      <c r="E593" t="s">
        <v>12</v>
      </c>
      <c r="F593" s="4" t="s">
        <v>13</v>
      </c>
      <c r="G593" s="4" t="s">
        <v>1320</v>
      </c>
    </row>
    <row r="594" spans="1:7" x14ac:dyDescent="0.15">
      <c r="A594" s="4" t="s">
        <v>1786</v>
      </c>
      <c r="B594" s="4" t="s">
        <v>1787</v>
      </c>
      <c r="C594" s="4" t="s">
        <v>1788</v>
      </c>
      <c r="D594" s="4">
        <v>3.1</v>
      </c>
      <c r="E594" t="s">
        <v>12</v>
      </c>
      <c r="F594" s="4" t="s">
        <v>13</v>
      </c>
      <c r="G594" s="4" t="s">
        <v>1320</v>
      </c>
    </row>
    <row r="595" spans="1:7" x14ac:dyDescent="0.15">
      <c r="A595" s="4" t="s">
        <v>1789</v>
      </c>
      <c r="B595" s="4" t="s">
        <v>1790</v>
      </c>
      <c r="C595" s="4" t="s">
        <v>1791</v>
      </c>
      <c r="D595" s="4">
        <v>3.3</v>
      </c>
      <c r="E595" t="s">
        <v>12</v>
      </c>
      <c r="F595" s="4" t="s">
        <v>13</v>
      </c>
      <c r="G595" s="4" t="s">
        <v>1320</v>
      </c>
    </row>
    <row r="596" spans="1:7" x14ac:dyDescent="0.15">
      <c r="A596" s="4" t="s">
        <v>1792</v>
      </c>
      <c r="B596" s="4" t="s">
        <v>1793</v>
      </c>
      <c r="C596" s="4" t="s">
        <v>1794</v>
      </c>
      <c r="D596" s="4">
        <v>4.32</v>
      </c>
      <c r="E596" t="s">
        <v>12</v>
      </c>
      <c r="F596" s="4" t="s">
        <v>13</v>
      </c>
      <c r="G596" s="4" t="s">
        <v>1320</v>
      </c>
    </row>
    <row r="597" spans="1:7" x14ac:dyDescent="0.15">
      <c r="A597" s="4" t="s">
        <v>1795</v>
      </c>
      <c r="B597" s="4" t="s">
        <v>902</v>
      </c>
      <c r="C597" s="4" t="s">
        <v>1796</v>
      </c>
      <c r="D597" s="4">
        <v>3.59</v>
      </c>
      <c r="E597" t="s">
        <v>12</v>
      </c>
      <c r="F597" s="4" t="s">
        <v>13</v>
      </c>
      <c r="G597" s="4" t="s">
        <v>1320</v>
      </c>
    </row>
    <row r="598" spans="1:7" x14ac:dyDescent="0.15">
      <c r="A598" s="4" t="s">
        <v>1797</v>
      </c>
      <c r="B598" s="4" t="s">
        <v>1798</v>
      </c>
      <c r="C598" s="4" t="s">
        <v>1799</v>
      </c>
      <c r="D598" s="4">
        <v>5.0199999999999996</v>
      </c>
      <c r="E598" t="s">
        <v>12</v>
      </c>
      <c r="F598" s="4" t="s">
        <v>13</v>
      </c>
      <c r="G598" s="4" t="s">
        <v>1320</v>
      </c>
    </row>
    <row r="599" spans="1:7" x14ac:dyDescent="0.15">
      <c r="A599" s="4" t="s">
        <v>1800</v>
      </c>
      <c r="B599" s="4" t="s">
        <v>1801</v>
      </c>
      <c r="C599" s="4" t="s">
        <v>1802</v>
      </c>
      <c r="D599" s="4">
        <v>5.3</v>
      </c>
      <c r="E599" t="s">
        <v>12</v>
      </c>
      <c r="F599" s="4" t="s">
        <v>13</v>
      </c>
      <c r="G599" s="4" t="s">
        <v>1320</v>
      </c>
    </row>
    <row r="600" spans="1:7" x14ac:dyDescent="0.15">
      <c r="A600" s="4" t="s">
        <v>1803</v>
      </c>
      <c r="B600" s="4" t="s">
        <v>1804</v>
      </c>
      <c r="C600" s="4" t="s">
        <v>1805</v>
      </c>
      <c r="D600" s="4">
        <v>3.85</v>
      </c>
      <c r="E600" t="s">
        <v>12</v>
      </c>
      <c r="F600" s="4" t="s">
        <v>13</v>
      </c>
      <c r="G600" s="4" t="s">
        <v>1320</v>
      </c>
    </row>
    <row r="601" spans="1:7" x14ac:dyDescent="0.15">
      <c r="A601" s="4" t="s">
        <v>1806</v>
      </c>
      <c r="B601" s="4" t="s">
        <v>1807</v>
      </c>
      <c r="C601" s="4" t="s">
        <v>1808</v>
      </c>
      <c r="D601" s="4">
        <v>3.6</v>
      </c>
      <c r="E601" t="s">
        <v>12</v>
      </c>
      <c r="F601" s="4" t="s">
        <v>13</v>
      </c>
      <c r="G601" s="4" t="s">
        <v>1320</v>
      </c>
    </row>
    <row r="602" spans="1:7" x14ac:dyDescent="0.15">
      <c r="A602" s="4" t="s">
        <v>1809</v>
      </c>
      <c r="B602" s="4" t="s">
        <v>1810</v>
      </c>
      <c r="C602" s="4" t="s">
        <v>1811</v>
      </c>
      <c r="D602" s="4">
        <v>3.52</v>
      </c>
      <c r="E602" t="s">
        <v>12</v>
      </c>
      <c r="F602" s="4" t="s">
        <v>13</v>
      </c>
      <c r="G602" s="4" t="s">
        <v>1320</v>
      </c>
    </row>
    <row r="603" spans="1:7" x14ac:dyDescent="0.15">
      <c r="A603" s="4" t="s">
        <v>1812</v>
      </c>
      <c r="B603" s="4" t="s">
        <v>1813</v>
      </c>
      <c r="C603" s="4" t="s">
        <v>1814</v>
      </c>
      <c r="D603" s="4">
        <v>4.5599999999999996</v>
      </c>
      <c r="E603" t="s">
        <v>12</v>
      </c>
      <c r="F603" s="4" t="s">
        <v>13</v>
      </c>
      <c r="G603" s="4" t="s">
        <v>1320</v>
      </c>
    </row>
    <row r="604" spans="1:7" x14ac:dyDescent="0.15">
      <c r="A604" s="4" t="s">
        <v>1815</v>
      </c>
      <c r="B604" s="4" t="s">
        <v>1816</v>
      </c>
      <c r="C604" s="4" t="s">
        <v>1817</v>
      </c>
      <c r="D604" s="4">
        <v>4.47</v>
      </c>
      <c r="E604" t="s">
        <v>12</v>
      </c>
      <c r="F604" s="4" t="s">
        <v>13</v>
      </c>
      <c r="G604" s="4" t="s">
        <v>1320</v>
      </c>
    </row>
    <row r="605" spans="1:7" x14ac:dyDescent="0.15">
      <c r="A605" s="4" t="s">
        <v>1818</v>
      </c>
      <c r="B605" s="4" t="s">
        <v>1819</v>
      </c>
      <c r="C605" s="4" t="s">
        <v>1820</v>
      </c>
      <c r="D605" s="4">
        <v>5.99</v>
      </c>
      <c r="E605" t="s">
        <v>12</v>
      </c>
      <c r="F605" s="4" t="s">
        <v>13</v>
      </c>
      <c r="G605" s="4" t="s">
        <v>1320</v>
      </c>
    </row>
    <row r="606" spans="1:7" x14ac:dyDescent="0.15">
      <c r="A606" s="4" t="s">
        <v>1821</v>
      </c>
      <c r="B606" s="4" t="s">
        <v>1822</v>
      </c>
      <c r="C606" s="4" t="s">
        <v>1823</v>
      </c>
      <c r="D606" s="4">
        <v>3.78</v>
      </c>
      <c r="E606" t="s">
        <v>12</v>
      </c>
      <c r="F606" s="4" t="s">
        <v>13</v>
      </c>
      <c r="G606" s="4" t="s">
        <v>1320</v>
      </c>
    </row>
    <row r="607" spans="1:7" x14ac:dyDescent="0.15">
      <c r="A607" s="5" t="s">
        <v>1824</v>
      </c>
      <c r="B607" s="4" t="s">
        <v>1825</v>
      </c>
      <c r="C607" s="4" t="s">
        <v>1826</v>
      </c>
      <c r="D607" s="4">
        <v>3.11</v>
      </c>
      <c r="E607" t="s">
        <v>12</v>
      </c>
      <c r="F607" s="4" t="s">
        <v>13</v>
      </c>
      <c r="G607" s="4" t="s">
        <v>1320</v>
      </c>
    </row>
    <row r="608" spans="1:7" x14ac:dyDescent="0.15">
      <c r="A608" s="4" t="s">
        <v>1827</v>
      </c>
      <c r="B608" s="4" t="s">
        <v>1828</v>
      </c>
      <c r="C608" s="4" t="s">
        <v>1829</v>
      </c>
      <c r="D608" s="4">
        <v>4.1100000000000003</v>
      </c>
      <c r="E608" t="s">
        <v>12</v>
      </c>
      <c r="F608" s="4" t="s">
        <v>13</v>
      </c>
      <c r="G608" s="4" t="s">
        <v>1320</v>
      </c>
    </row>
    <row r="609" spans="1:7" x14ac:dyDescent="0.15">
      <c r="A609" s="4" t="s">
        <v>1830</v>
      </c>
      <c r="B609" s="4" t="s">
        <v>1831</v>
      </c>
      <c r="C609" s="4" t="s">
        <v>1832</v>
      </c>
      <c r="D609" s="4">
        <v>4.49</v>
      </c>
      <c r="E609" t="s">
        <v>12</v>
      </c>
      <c r="F609" s="4" t="s">
        <v>13</v>
      </c>
      <c r="G609" s="4" t="s">
        <v>1320</v>
      </c>
    </row>
    <row r="610" spans="1:7" x14ac:dyDescent="0.15">
      <c r="A610" s="4" t="s">
        <v>1833</v>
      </c>
      <c r="B610" s="4" t="s">
        <v>1834</v>
      </c>
      <c r="C610" s="4" t="s">
        <v>1835</v>
      </c>
      <c r="D610" s="4">
        <v>7.88</v>
      </c>
      <c r="E610" t="s">
        <v>12</v>
      </c>
      <c r="F610" s="4" t="s">
        <v>13</v>
      </c>
      <c r="G610" s="4" t="s">
        <v>1320</v>
      </c>
    </row>
    <row r="611" spans="1:7" x14ac:dyDescent="0.15">
      <c r="A611" s="4" t="s">
        <v>1836</v>
      </c>
      <c r="B611" s="4" t="s">
        <v>1837</v>
      </c>
      <c r="C611" s="4" t="s">
        <v>1838</v>
      </c>
      <c r="D611" s="4">
        <v>6.7</v>
      </c>
      <c r="E611" t="s">
        <v>12</v>
      </c>
      <c r="F611" s="4" t="s">
        <v>13</v>
      </c>
      <c r="G611" s="4" t="s">
        <v>1320</v>
      </c>
    </row>
    <row r="612" spans="1:7" x14ac:dyDescent="0.15">
      <c r="A612" s="4" t="s">
        <v>1839</v>
      </c>
      <c r="B612" s="4" t="s">
        <v>1840</v>
      </c>
      <c r="C612" s="4" t="s">
        <v>1841</v>
      </c>
      <c r="D612" s="4">
        <v>4.75</v>
      </c>
      <c r="E612" t="s">
        <v>12</v>
      </c>
      <c r="F612" s="4" t="s">
        <v>13</v>
      </c>
      <c r="G612" s="4" t="s">
        <v>1320</v>
      </c>
    </row>
    <row r="613" spans="1:7" x14ac:dyDescent="0.15">
      <c r="A613" s="4" t="s">
        <v>1842</v>
      </c>
      <c r="B613" s="4" t="s">
        <v>1843</v>
      </c>
      <c r="C613" s="4" t="s">
        <v>1844</v>
      </c>
      <c r="D613" s="4">
        <v>5.07</v>
      </c>
      <c r="E613" t="s">
        <v>12</v>
      </c>
      <c r="F613" s="4" t="s">
        <v>13</v>
      </c>
      <c r="G613" s="4" t="s">
        <v>1320</v>
      </c>
    </row>
    <row r="614" spans="1:7" x14ac:dyDescent="0.15">
      <c r="A614" s="4" t="s">
        <v>1845</v>
      </c>
      <c r="B614" s="4" t="s">
        <v>1846</v>
      </c>
      <c r="C614" s="4" t="s">
        <v>1847</v>
      </c>
      <c r="D614" s="4">
        <v>4.38</v>
      </c>
      <c r="E614" t="s">
        <v>12</v>
      </c>
      <c r="F614" s="4" t="s">
        <v>13</v>
      </c>
      <c r="G614" s="4" t="s">
        <v>1320</v>
      </c>
    </row>
    <row r="615" spans="1:7" x14ac:dyDescent="0.15">
      <c r="A615" s="4" t="s">
        <v>1848</v>
      </c>
      <c r="B615" s="4" t="s">
        <v>1849</v>
      </c>
      <c r="C615" s="4" t="s">
        <v>1850</v>
      </c>
      <c r="D615" s="4">
        <v>3.85</v>
      </c>
      <c r="E615" t="s">
        <v>12</v>
      </c>
      <c r="F615" s="4" t="s">
        <v>13</v>
      </c>
      <c r="G615" s="4" t="s">
        <v>1320</v>
      </c>
    </row>
    <row r="616" spans="1:7" x14ac:dyDescent="0.15">
      <c r="A616" s="5" t="s">
        <v>1851</v>
      </c>
      <c r="B616" s="4" t="s">
        <v>1852</v>
      </c>
      <c r="C616" s="4" t="s">
        <v>1853</v>
      </c>
      <c r="D616" s="4">
        <v>5.34</v>
      </c>
      <c r="E616" t="s">
        <v>12</v>
      </c>
      <c r="F616" s="4" t="s">
        <v>13</v>
      </c>
      <c r="G616" s="4" t="s">
        <v>1320</v>
      </c>
    </row>
    <row r="617" spans="1:7" x14ac:dyDescent="0.15">
      <c r="A617" s="4" t="s">
        <v>1854</v>
      </c>
      <c r="B617" s="4" t="s">
        <v>1855</v>
      </c>
      <c r="C617" s="4" t="s">
        <v>1856</v>
      </c>
      <c r="D617" s="4">
        <v>6.16</v>
      </c>
      <c r="E617" t="s">
        <v>12</v>
      </c>
      <c r="F617" s="4" t="s">
        <v>13</v>
      </c>
      <c r="G617" s="4" t="s">
        <v>1320</v>
      </c>
    </row>
    <row r="618" spans="1:7" x14ac:dyDescent="0.15">
      <c r="A618" s="4" t="s">
        <v>1857</v>
      </c>
      <c r="B618" s="4" t="s">
        <v>1858</v>
      </c>
      <c r="C618" s="4" t="s">
        <v>1859</v>
      </c>
      <c r="D618" s="4">
        <v>5.29</v>
      </c>
      <c r="E618" t="s">
        <v>12</v>
      </c>
      <c r="F618" s="4" t="s">
        <v>13</v>
      </c>
      <c r="G618" s="4" t="s">
        <v>1320</v>
      </c>
    </row>
    <row r="619" spans="1:7" x14ac:dyDescent="0.15">
      <c r="A619" s="4" t="s">
        <v>1860</v>
      </c>
      <c r="B619" s="4" t="s">
        <v>1861</v>
      </c>
      <c r="C619" s="4" t="s">
        <v>1862</v>
      </c>
      <c r="D619" s="4">
        <v>5.23</v>
      </c>
      <c r="E619" t="s">
        <v>12</v>
      </c>
      <c r="F619" s="4" t="s">
        <v>13</v>
      </c>
      <c r="G619" s="4" t="s">
        <v>1320</v>
      </c>
    </row>
    <row r="620" spans="1:7" x14ac:dyDescent="0.15">
      <c r="A620" s="4" t="s">
        <v>1863</v>
      </c>
      <c r="B620" s="4" t="s">
        <v>1864</v>
      </c>
      <c r="C620" s="4" t="s">
        <v>1865</v>
      </c>
      <c r="D620" s="4">
        <v>5.03</v>
      </c>
      <c r="E620" t="s">
        <v>12</v>
      </c>
      <c r="F620" s="4" t="s">
        <v>13</v>
      </c>
      <c r="G620" s="4" t="s">
        <v>1320</v>
      </c>
    </row>
    <row r="621" spans="1:7" x14ac:dyDescent="0.15">
      <c r="A621" s="4" t="s">
        <v>1866</v>
      </c>
      <c r="B621" s="4" t="s">
        <v>1867</v>
      </c>
      <c r="C621" s="4" t="s">
        <v>1868</v>
      </c>
      <c r="D621" s="4">
        <v>6.61</v>
      </c>
      <c r="E621" t="s">
        <v>12</v>
      </c>
      <c r="F621" s="4" t="s">
        <v>13</v>
      </c>
      <c r="G621" s="4" t="s">
        <v>1320</v>
      </c>
    </row>
    <row r="622" spans="1:7" x14ac:dyDescent="0.15">
      <c r="A622" s="4" t="s">
        <v>1869</v>
      </c>
      <c r="B622" s="4" t="s">
        <v>1870</v>
      </c>
      <c r="C622" s="4" t="s">
        <v>1871</v>
      </c>
      <c r="D622" s="4">
        <v>8.4499999999999993</v>
      </c>
      <c r="E622" t="s">
        <v>12</v>
      </c>
      <c r="F622" s="4" t="s">
        <v>13</v>
      </c>
      <c r="G622" s="4" t="s">
        <v>1320</v>
      </c>
    </row>
  </sheetData>
  <autoFilter ref="A1:I1"/>
  <phoneticPr fontId="7" type="noConversion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8"/>
  <sheetViews>
    <sheetView topLeftCell="A147" workbookViewId="0">
      <selection activeCell="J169" activeCellId="1" sqref="G1:G1048576 J169"/>
    </sheetView>
  </sheetViews>
  <sheetFormatPr baseColWidth="10" defaultColWidth="8.83203125" defaultRowHeight="13" x14ac:dyDescent="0.15"/>
  <cols>
    <col min="1" max="1" width="8.83203125" style="2"/>
  </cols>
  <sheetData>
    <row r="1" spans="1:9" x14ac:dyDescent="0.15">
      <c r="A1" s="5" t="s">
        <v>0</v>
      </c>
      <c r="B1" s="4" t="s">
        <v>1</v>
      </c>
      <c r="C1" s="4" t="s">
        <v>2</v>
      </c>
      <c r="D1" s="4" t="s">
        <v>3</v>
      </c>
      <c r="E1" s="4" t="s">
        <v>1872</v>
      </c>
      <c r="F1" s="4" t="s">
        <v>1873</v>
      </c>
      <c r="G1" s="4" t="s">
        <v>1874</v>
      </c>
      <c r="H1" s="4" t="s">
        <v>7</v>
      </c>
      <c r="I1" s="4" t="s">
        <v>1875</v>
      </c>
    </row>
    <row r="2" spans="1:9" x14ac:dyDescent="0.15">
      <c r="A2" s="5" t="s">
        <v>1302</v>
      </c>
      <c r="B2" t="s">
        <v>1876</v>
      </c>
      <c r="C2" t="s">
        <v>1877</v>
      </c>
      <c r="D2">
        <v>4.9441999925999998</v>
      </c>
      <c r="E2" s="4" t="s">
        <v>1878</v>
      </c>
      <c r="F2" t="s">
        <v>1879</v>
      </c>
      <c r="G2" t="s">
        <v>1880</v>
      </c>
    </row>
    <row r="3" spans="1:9" x14ac:dyDescent="0.15">
      <c r="A3" s="5" t="s">
        <v>1881</v>
      </c>
      <c r="B3" t="s">
        <v>1882</v>
      </c>
      <c r="C3" t="s">
        <v>1883</v>
      </c>
      <c r="D3">
        <v>5.2891425122299998</v>
      </c>
      <c r="E3" s="4" t="s">
        <v>1878</v>
      </c>
      <c r="F3" t="s">
        <v>1879</v>
      </c>
      <c r="G3" t="s">
        <v>1880</v>
      </c>
    </row>
    <row r="4" spans="1:9" x14ac:dyDescent="0.15">
      <c r="A4" s="5" t="s">
        <v>1884</v>
      </c>
      <c r="B4" t="s">
        <v>1885</v>
      </c>
      <c r="C4" t="s">
        <v>1886</v>
      </c>
      <c r="D4">
        <v>4.34691742479</v>
      </c>
      <c r="E4" s="4" t="s">
        <v>1878</v>
      </c>
      <c r="F4" t="s">
        <v>1879</v>
      </c>
      <c r="G4" t="s">
        <v>1880</v>
      </c>
    </row>
    <row r="5" spans="1:9" x14ac:dyDescent="0.15">
      <c r="A5" s="5" t="s">
        <v>1887</v>
      </c>
      <c r="B5" t="s">
        <v>1888</v>
      </c>
      <c r="C5" t="s">
        <v>1889</v>
      </c>
      <c r="D5">
        <v>4.86324849894</v>
      </c>
      <c r="E5" s="4" t="s">
        <v>1878</v>
      </c>
      <c r="F5" t="s">
        <v>1879</v>
      </c>
      <c r="G5" t="s">
        <v>1880</v>
      </c>
    </row>
    <row r="6" spans="1:9" x14ac:dyDescent="0.15">
      <c r="A6" s="5" t="s">
        <v>1890</v>
      </c>
      <c r="B6" t="s">
        <v>1891</v>
      </c>
      <c r="C6" t="s">
        <v>1892</v>
      </c>
      <c r="D6">
        <v>4.4405136272399996</v>
      </c>
      <c r="E6" s="4" t="s">
        <v>1878</v>
      </c>
      <c r="F6" t="s">
        <v>1879</v>
      </c>
      <c r="G6" t="s">
        <v>1880</v>
      </c>
    </row>
    <row r="7" spans="1:9" x14ac:dyDescent="0.15">
      <c r="A7" s="5" t="s">
        <v>1893</v>
      </c>
      <c r="B7" t="s">
        <v>1894</v>
      </c>
      <c r="C7" t="s">
        <v>1895</v>
      </c>
      <c r="D7">
        <v>4.3606005001500003</v>
      </c>
      <c r="E7" s="4" t="s">
        <v>1878</v>
      </c>
      <c r="F7" t="s">
        <v>1879</v>
      </c>
      <c r="G7" t="s">
        <v>1880</v>
      </c>
    </row>
    <row r="8" spans="1:9" x14ac:dyDescent="0.15">
      <c r="A8" s="5" t="s">
        <v>1896</v>
      </c>
      <c r="B8" t="s">
        <v>1897</v>
      </c>
      <c r="C8" t="s">
        <v>1898</v>
      </c>
      <c r="D8">
        <v>4.6111241279500002</v>
      </c>
      <c r="E8" s="4" t="s">
        <v>1878</v>
      </c>
      <c r="F8" t="s">
        <v>1879</v>
      </c>
      <c r="G8" t="s">
        <v>1880</v>
      </c>
    </row>
    <row r="9" spans="1:9" x14ac:dyDescent="0.15">
      <c r="A9" s="5" t="s">
        <v>1899</v>
      </c>
      <c r="B9" t="s">
        <v>1900</v>
      </c>
      <c r="C9" t="s">
        <v>1901</v>
      </c>
      <c r="D9">
        <v>5.6610067752499997</v>
      </c>
      <c r="E9" s="4" t="s">
        <v>1878</v>
      </c>
      <c r="F9" t="s">
        <v>1879</v>
      </c>
      <c r="G9" t="s">
        <v>1880</v>
      </c>
    </row>
    <row r="10" spans="1:9" x14ac:dyDescent="0.15">
      <c r="A10" s="5" t="s">
        <v>1902</v>
      </c>
      <c r="B10" t="s">
        <v>1903</v>
      </c>
      <c r="C10" t="s">
        <v>1904</v>
      </c>
      <c r="D10">
        <v>4.4768759202900004</v>
      </c>
      <c r="E10" s="4" t="s">
        <v>1878</v>
      </c>
      <c r="F10" t="s">
        <v>1879</v>
      </c>
      <c r="G10" t="s">
        <v>1880</v>
      </c>
    </row>
    <row r="11" spans="1:9" x14ac:dyDescent="0.15">
      <c r="A11" s="5" t="s">
        <v>1905</v>
      </c>
      <c r="B11" t="s">
        <v>1906</v>
      </c>
      <c r="C11" t="s">
        <v>1907</v>
      </c>
      <c r="D11">
        <v>4.1826731845699996</v>
      </c>
      <c r="E11" s="4" t="s">
        <v>1878</v>
      </c>
      <c r="F11" t="s">
        <v>1879</v>
      </c>
      <c r="G11" t="s">
        <v>1880</v>
      </c>
    </row>
    <row r="12" spans="1:9" x14ac:dyDescent="0.15">
      <c r="A12" s="5" t="s">
        <v>1908</v>
      </c>
      <c r="B12" t="s">
        <v>1909</v>
      </c>
      <c r="C12" t="s">
        <v>1910</v>
      </c>
      <c r="D12">
        <v>4.6844136265599996</v>
      </c>
      <c r="E12" s="4" t="s">
        <v>1878</v>
      </c>
      <c r="F12" t="s">
        <v>1879</v>
      </c>
      <c r="G12" t="s">
        <v>1880</v>
      </c>
    </row>
    <row r="13" spans="1:9" x14ac:dyDescent="0.15">
      <c r="A13" s="5" t="s">
        <v>1911</v>
      </c>
      <c r="B13" t="s">
        <v>1912</v>
      </c>
      <c r="C13" t="s">
        <v>1913</v>
      </c>
      <c r="D13">
        <v>5.1024401635599999</v>
      </c>
      <c r="E13" s="4" t="s">
        <v>1878</v>
      </c>
      <c r="F13" t="s">
        <v>1879</v>
      </c>
      <c r="G13" t="s">
        <v>1880</v>
      </c>
    </row>
    <row r="14" spans="1:9" x14ac:dyDescent="0.15">
      <c r="A14" s="5" t="s">
        <v>1914</v>
      </c>
      <c r="B14" t="s">
        <v>1915</v>
      </c>
      <c r="C14" t="s">
        <v>1916</v>
      </c>
      <c r="D14">
        <v>5.0252402915700003</v>
      </c>
      <c r="E14" s="4" t="s">
        <v>1878</v>
      </c>
      <c r="F14" t="s">
        <v>1879</v>
      </c>
      <c r="G14" t="s">
        <v>1880</v>
      </c>
    </row>
    <row r="15" spans="1:9" x14ac:dyDescent="0.15">
      <c r="A15" s="5" t="s">
        <v>1917</v>
      </c>
      <c r="B15" t="s">
        <v>1918</v>
      </c>
      <c r="C15" t="s">
        <v>1919</v>
      </c>
      <c r="D15">
        <v>4.9582265568599997</v>
      </c>
      <c r="E15" s="4" t="s">
        <v>1878</v>
      </c>
      <c r="F15" t="s">
        <v>1879</v>
      </c>
      <c r="G15" t="s">
        <v>1880</v>
      </c>
    </row>
    <row r="16" spans="1:9" x14ac:dyDescent="0.15">
      <c r="A16" s="5" t="s">
        <v>1920</v>
      </c>
      <c r="B16" t="s">
        <v>1921</v>
      </c>
      <c r="C16" t="s">
        <v>1922</v>
      </c>
      <c r="D16">
        <v>4.9445300672599997</v>
      </c>
      <c r="E16" s="4" t="s">
        <v>1878</v>
      </c>
      <c r="F16" t="s">
        <v>1879</v>
      </c>
      <c r="G16" t="s">
        <v>1880</v>
      </c>
    </row>
    <row r="17" spans="1:7" x14ac:dyDescent="0.15">
      <c r="A17" s="5" t="s">
        <v>1923</v>
      </c>
      <c r="B17" t="s">
        <v>1924</v>
      </c>
      <c r="C17" t="s">
        <v>1925</v>
      </c>
      <c r="D17">
        <v>4.4686228305600002</v>
      </c>
      <c r="E17" s="4" t="s">
        <v>1878</v>
      </c>
      <c r="F17" t="s">
        <v>1879</v>
      </c>
      <c r="G17" t="s">
        <v>1880</v>
      </c>
    </row>
    <row r="18" spans="1:7" x14ac:dyDescent="0.15">
      <c r="A18" s="5" t="s">
        <v>1926</v>
      </c>
      <c r="B18" t="s">
        <v>1924</v>
      </c>
      <c r="C18" t="s">
        <v>1927</v>
      </c>
      <c r="D18">
        <v>4.4686228305600002</v>
      </c>
      <c r="E18" s="4" t="s">
        <v>1878</v>
      </c>
      <c r="F18" t="s">
        <v>1879</v>
      </c>
      <c r="G18" t="s">
        <v>1880</v>
      </c>
    </row>
    <row r="19" spans="1:7" x14ac:dyDescent="0.15">
      <c r="A19" s="5" t="s">
        <v>1928</v>
      </c>
      <c r="B19" t="s">
        <v>1929</v>
      </c>
      <c r="C19" t="s">
        <v>1930</v>
      </c>
      <c r="D19">
        <v>5.6992879202499998</v>
      </c>
      <c r="E19" s="4" t="s">
        <v>1878</v>
      </c>
      <c r="F19" t="s">
        <v>1879</v>
      </c>
      <c r="G19" t="s">
        <v>1880</v>
      </c>
    </row>
    <row r="20" spans="1:7" x14ac:dyDescent="0.15">
      <c r="A20" s="5" t="s">
        <v>1931</v>
      </c>
      <c r="B20" t="s">
        <v>1932</v>
      </c>
      <c r="C20" t="s">
        <v>1933</v>
      </c>
      <c r="D20">
        <v>3.9020426453099999</v>
      </c>
      <c r="E20" s="4" t="s">
        <v>1878</v>
      </c>
      <c r="F20" t="s">
        <v>1879</v>
      </c>
      <c r="G20" t="s">
        <v>1880</v>
      </c>
    </row>
    <row r="21" spans="1:7" x14ac:dyDescent="0.15">
      <c r="A21" s="5" t="s">
        <v>1934</v>
      </c>
      <c r="B21" t="s">
        <v>1935</v>
      </c>
      <c r="C21" t="s">
        <v>1936</v>
      </c>
      <c r="D21">
        <v>3.9900061758500001</v>
      </c>
      <c r="E21" s="4" t="s">
        <v>1878</v>
      </c>
      <c r="F21" t="s">
        <v>1879</v>
      </c>
      <c r="G21" t="s">
        <v>1880</v>
      </c>
    </row>
    <row r="22" spans="1:7" x14ac:dyDescent="0.15">
      <c r="A22" s="5" t="s">
        <v>1937</v>
      </c>
      <c r="B22" t="s">
        <v>1938</v>
      </c>
      <c r="C22" t="s">
        <v>1939</v>
      </c>
      <c r="D22">
        <v>3.8531192079599998</v>
      </c>
      <c r="E22" s="4" t="s">
        <v>1878</v>
      </c>
      <c r="F22" t="s">
        <v>1879</v>
      </c>
      <c r="G22" t="s">
        <v>1880</v>
      </c>
    </row>
    <row r="23" spans="1:7" x14ac:dyDescent="0.15">
      <c r="A23" s="5" t="s">
        <v>1940</v>
      </c>
      <c r="B23" t="s">
        <v>1941</v>
      </c>
      <c r="C23" t="s">
        <v>1942</v>
      </c>
      <c r="D23">
        <v>3.9734644375400001</v>
      </c>
      <c r="E23" s="4" t="s">
        <v>1878</v>
      </c>
      <c r="F23" t="s">
        <v>1879</v>
      </c>
      <c r="G23" t="s">
        <v>1880</v>
      </c>
    </row>
    <row r="24" spans="1:7" x14ac:dyDescent="0.15">
      <c r="A24" s="5" t="s">
        <v>1943</v>
      </c>
      <c r="B24" t="s">
        <v>1944</v>
      </c>
      <c r="C24" t="s">
        <v>1945</v>
      </c>
      <c r="D24">
        <v>3.7224609759399998</v>
      </c>
      <c r="E24" s="4" t="s">
        <v>1878</v>
      </c>
      <c r="F24" t="s">
        <v>1879</v>
      </c>
      <c r="G24" t="s">
        <v>1880</v>
      </c>
    </row>
    <row r="25" spans="1:7" x14ac:dyDescent="0.15">
      <c r="A25" s="5" t="s">
        <v>1946</v>
      </c>
      <c r="B25" t="s">
        <v>1947</v>
      </c>
      <c r="C25" t="s">
        <v>1948</v>
      </c>
      <c r="D25">
        <v>4.1483819981099996</v>
      </c>
      <c r="E25" s="4" t="s">
        <v>1878</v>
      </c>
      <c r="F25" t="s">
        <v>1879</v>
      </c>
      <c r="G25" t="s">
        <v>1880</v>
      </c>
    </row>
    <row r="26" spans="1:7" x14ac:dyDescent="0.15">
      <c r="A26" s="5" t="s">
        <v>1949</v>
      </c>
      <c r="B26" t="s">
        <v>1950</v>
      </c>
      <c r="C26" t="s">
        <v>1951</v>
      </c>
      <c r="D26">
        <v>3.4478478679500002</v>
      </c>
      <c r="E26" s="4" t="s">
        <v>1878</v>
      </c>
      <c r="F26" t="s">
        <v>1879</v>
      </c>
      <c r="G26" t="s">
        <v>1880</v>
      </c>
    </row>
    <row r="27" spans="1:7" x14ac:dyDescent="0.15">
      <c r="A27" s="5" t="s">
        <v>1952</v>
      </c>
      <c r="B27" t="s">
        <v>1953</v>
      </c>
      <c r="C27" t="s">
        <v>1954</v>
      </c>
      <c r="D27">
        <v>4.8430538054900003</v>
      </c>
      <c r="E27" s="4" t="s">
        <v>1878</v>
      </c>
      <c r="F27" t="s">
        <v>1879</v>
      </c>
      <c r="G27" t="s">
        <v>1880</v>
      </c>
    </row>
    <row r="28" spans="1:7" x14ac:dyDescent="0.15">
      <c r="A28" s="5" t="s">
        <v>1955</v>
      </c>
      <c r="B28" t="s">
        <v>1956</v>
      </c>
      <c r="C28" t="s">
        <v>1957</v>
      </c>
      <c r="D28">
        <v>3.5668002686700002</v>
      </c>
      <c r="E28" s="4" t="s">
        <v>1878</v>
      </c>
      <c r="F28" t="s">
        <v>1879</v>
      </c>
      <c r="G28" t="s">
        <v>1880</v>
      </c>
    </row>
    <row r="29" spans="1:7" x14ac:dyDescent="0.15">
      <c r="A29" s="5" t="s">
        <v>1958</v>
      </c>
      <c r="B29" t="s">
        <v>1959</v>
      </c>
      <c r="C29" t="s">
        <v>1960</v>
      </c>
      <c r="D29">
        <v>3.4916267529499998</v>
      </c>
      <c r="E29" s="4" t="s">
        <v>1878</v>
      </c>
      <c r="F29" t="s">
        <v>1879</v>
      </c>
      <c r="G29" t="s">
        <v>1880</v>
      </c>
    </row>
    <row r="30" spans="1:7" x14ac:dyDescent="0.15">
      <c r="A30" s="5" t="s">
        <v>1961</v>
      </c>
      <c r="B30" t="s">
        <v>1962</v>
      </c>
      <c r="C30" t="s">
        <v>1963</v>
      </c>
      <c r="D30">
        <v>5.2595347729400004</v>
      </c>
      <c r="E30" s="4" t="s">
        <v>1878</v>
      </c>
      <c r="F30" t="s">
        <v>1879</v>
      </c>
      <c r="G30" t="s">
        <v>1880</v>
      </c>
    </row>
    <row r="31" spans="1:7" x14ac:dyDescent="0.15">
      <c r="A31" s="5" t="s">
        <v>1964</v>
      </c>
      <c r="B31" t="s">
        <v>1965</v>
      </c>
      <c r="C31" t="s">
        <v>1966</v>
      </c>
      <c r="D31">
        <v>3.4365846955400001</v>
      </c>
      <c r="E31" s="4" t="s">
        <v>1878</v>
      </c>
      <c r="F31" t="s">
        <v>1879</v>
      </c>
      <c r="G31" t="s">
        <v>1880</v>
      </c>
    </row>
    <row r="32" spans="1:7" x14ac:dyDescent="0.15">
      <c r="A32" s="5" t="s">
        <v>1967</v>
      </c>
      <c r="B32" t="s">
        <v>1968</v>
      </c>
      <c r="C32" t="s">
        <v>1969</v>
      </c>
      <c r="D32">
        <v>4.1540670986199997</v>
      </c>
      <c r="E32" s="4" t="s">
        <v>1878</v>
      </c>
      <c r="F32" t="s">
        <v>1879</v>
      </c>
      <c r="G32" t="s">
        <v>1880</v>
      </c>
    </row>
    <row r="33" spans="1:9" x14ac:dyDescent="0.15">
      <c r="A33" s="5" t="s">
        <v>1970</v>
      </c>
      <c r="B33" t="s">
        <v>1971</v>
      </c>
      <c r="C33" t="s">
        <v>1972</v>
      </c>
      <c r="D33">
        <v>3.6901941841900001</v>
      </c>
      <c r="E33" s="4" t="s">
        <v>1878</v>
      </c>
      <c r="F33" t="s">
        <v>1879</v>
      </c>
      <c r="G33" t="s">
        <v>1880</v>
      </c>
    </row>
    <row r="34" spans="1:9" x14ac:dyDescent="0.15">
      <c r="A34" s="5" t="s">
        <v>1973</v>
      </c>
      <c r="B34" t="s">
        <v>1974</v>
      </c>
      <c r="C34" t="s">
        <v>1975</v>
      </c>
      <c r="D34">
        <v>3.2292076200199999</v>
      </c>
      <c r="E34" s="4" t="s">
        <v>1878</v>
      </c>
      <c r="F34" t="s">
        <v>1879</v>
      </c>
      <c r="G34" t="s">
        <v>1880</v>
      </c>
    </row>
    <row r="35" spans="1:9" x14ac:dyDescent="0.15">
      <c r="A35" s="2" t="s">
        <v>130</v>
      </c>
      <c r="B35" t="s">
        <v>131</v>
      </c>
      <c r="D35">
        <v>3.1513765249844501</v>
      </c>
      <c r="E35" s="4" t="s">
        <v>1878</v>
      </c>
      <c r="F35" t="s">
        <v>1879</v>
      </c>
      <c r="G35" t="s">
        <v>14</v>
      </c>
      <c r="H35" t="s">
        <v>1976</v>
      </c>
      <c r="I35">
        <v>106.07825032</v>
      </c>
    </row>
    <row r="36" spans="1:9" x14ac:dyDescent="0.15">
      <c r="A36" s="2" t="s">
        <v>133</v>
      </c>
      <c r="B36" t="s">
        <v>134</v>
      </c>
      <c r="D36">
        <v>3.0582532812735499</v>
      </c>
      <c r="E36" s="4" t="s">
        <v>1878</v>
      </c>
      <c r="F36" t="s">
        <v>1879</v>
      </c>
      <c r="G36" t="s">
        <v>14</v>
      </c>
      <c r="H36" t="s">
        <v>1976</v>
      </c>
      <c r="I36">
        <v>104.062600256</v>
      </c>
    </row>
    <row r="37" spans="1:9" x14ac:dyDescent="0.15">
      <c r="A37" s="2" t="s">
        <v>136</v>
      </c>
      <c r="B37" t="s">
        <v>137</v>
      </c>
      <c r="D37">
        <v>5.8775573337692997</v>
      </c>
      <c r="E37" s="4" t="s">
        <v>1878</v>
      </c>
      <c r="F37" t="s">
        <v>1879</v>
      </c>
      <c r="G37" t="s">
        <v>14</v>
      </c>
      <c r="H37" t="s">
        <v>1976</v>
      </c>
      <c r="I37">
        <v>247.983677008</v>
      </c>
    </row>
    <row r="38" spans="1:9" x14ac:dyDescent="0.15">
      <c r="A38" s="2" t="s">
        <v>1977</v>
      </c>
      <c r="B38" t="s">
        <v>1978</v>
      </c>
      <c r="D38">
        <v>6.0836201748124896</v>
      </c>
      <c r="E38" s="4" t="s">
        <v>1878</v>
      </c>
      <c r="F38" t="s">
        <v>1879</v>
      </c>
      <c r="G38" t="s">
        <v>14</v>
      </c>
      <c r="H38" t="s">
        <v>1976</v>
      </c>
      <c r="I38">
        <v>141.00133612600001</v>
      </c>
    </row>
    <row r="39" spans="1:9" x14ac:dyDescent="0.15">
      <c r="A39" s="2" t="s">
        <v>1979</v>
      </c>
      <c r="B39" t="s">
        <v>1980</v>
      </c>
      <c r="D39">
        <v>5.7490195223088598</v>
      </c>
      <c r="E39" s="4" t="s">
        <v>1878</v>
      </c>
      <c r="F39" t="s">
        <v>1879</v>
      </c>
      <c r="G39" t="s">
        <v>14</v>
      </c>
      <c r="H39" t="s">
        <v>1976</v>
      </c>
      <c r="I39">
        <v>370.30830982399999</v>
      </c>
    </row>
    <row r="40" spans="1:9" x14ac:dyDescent="0.15">
      <c r="A40" s="2" t="s">
        <v>142</v>
      </c>
      <c r="B40" t="s">
        <v>143</v>
      </c>
      <c r="D40">
        <v>3.9742403847557402</v>
      </c>
      <c r="E40" s="4" t="s">
        <v>1878</v>
      </c>
      <c r="F40" t="s">
        <v>1879</v>
      </c>
      <c r="G40" t="s">
        <v>14</v>
      </c>
      <c r="H40" t="s">
        <v>1976</v>
      </c>
      <c r="I40">
        <v>145.96900548799999</v>
      </c>
    </row>
    <row r="41" spans="1:9" x14ac:dyDescent="0.15">
      <c r="A41" s="2" t="s">
        <v>1981</v>
      </c>
      <c r="B41" t="s">
        <v>1982</v>
      </c>
      <c r="D41">
        <v>3.5383759567150399</v>
      </c>
      <c r="E41" s="4" t="s">
        <v>1878</v>
      </c>
      <c r="F41" t="s">
        <v>1879</v>
      </c>
      <c r="G41" t="s">
        <v>14</v>
      </c>
      <c r="H41" t="s">
        <v>1976</v>
      </c>
      <c r="I41">
        <v>92.002892459999998</v>
      </c>
    </row>
    <row r="42" spans="1:9" x14ac:dyDescent="0.15">
      <c r="A42" s="2" t="s">
        <v>145</v>
      </c>
      <c r="B42" t="s">
        <v>146</v>
      </c>
      <c r="D42">
        <v>3.0317703428348199</v>
      </c>
      <c r="E42" s="4" t="s">
        <v>1878</v>
      </c>
      <c r="F42" t="s">
        <v>1879</v>
      </c>
      <c r="G42" t="s">
        <v>14</v>
      </c>
      <c r="H42" t="s">
        <v>1976</v>
      </c>
      <c r="I42">
        <v>56.026214748000001</v>
      </c>
    </row>
    <row r="43" spans="1:9" x14ac:dyDescent="0.15">
      <c r="A43" s="2" t="s">
        <v>148</v>
      </c>
      <c r="B43" t="s">
        <v>149</v>
      </c>
      <c r="D43">
        <v>2.2484617470434198</v>
      </c>
      <c r="E43" s="4" t="s">
        <v>1878</v>
      </c>
      <c r="F43" t="s">
        <v>1879</v>
      </c>
      <c r="G43" t="s">
        <v>14</v>
      </c>
      <c r="H43" t="s">
        <v>1976</v>
      </c>
      <c r="I43">
        <v>97.969005487999993</v>
      </c>
    </row>
    <row r="44" spans="1:9" x14ac:dyDescent="0.15">
      <c r="A44" s="2" t="s">
        <v>383</v>
      </c>
      <c r="B44" t="s">
        <v>1983</v>
      </c>
      <c r="D44">
        <v>0.108316929501552</v>
      </c>
      <c r="E44" s="4" t="s">
        <v>1878</v>
      </c>
      <c r="F44" t="s">
        <v>1879</v>
      </c>
      <c r="G44" t="s">
        <v>14</v>
      </c>
      <c r="H44" t="s">
        <v>1976</v>
      </c>
      <c r="I44">
        <v>62.036779432000003</v>
      </c>
    </row>
    <row r="45" spans="1:9" x14ac:dyDescent="0.15">
      <c r="A45" s="2" t="s">
        <v>1984</v>
      </c>
      <c r="B45" t="s">
        <v>1985</v>
      </c>
      <c r="D45">
        <v>3.2707123384287198</v>
      </c>
      <c r="E45" s="4" t="s">
        <v>1878</v>
      </c>
      <c r="F45" t="s">
        <v>1879</v>
      </c>
      <c r="G45" t="s">
        <v>14</v>
      </c>
      <c r="H45" t="s">
        <v>1976</v>
      </c>
      <c r="I45">
        <v>169.01400898599999</v>
      </c>
    </row>
    <row r="46" spans="1:9" x14ac:dyDescent="0.15">
      <c r="A46" s="2" t="s">
        <v>154</v>
      </c>
      <c r="B46" t="s">
        <v>155</v>
      </c>
      <c r="D46">
        <v>2.5578838134695299</v>
      </c>
      <c r="E46" s="4" t="s">
        <v>1878</v>
      </c>
      <c r="F46" t="s">
        <v>1879</v>
      </c>
      <c r="G46" t="s">
        <v>14</v>
      </c>
      <c r="H46" t="s">
        <v>1976</v>
      </c>
      <c r="I46">
        <v>92.062600255999996</v>
      </c>
    </row>
    <row r="47" spans="1:9" x14ac:dyDescent="0.15">
      <c r="A47" s="2" t="s">
        <v>157</v>
      </c>
      <c r="B47" t="s">
        <v>158</v>
      </c>
      <c r="D47">
        <v>3.4257699416278999</v>
      </c>
      <c r="E47" s="4" t="s">
        <v>1878</v>
      </c>
      <c r="F47" t="s">
        <v>1879</v>
      </c>
      <c r="G47" t="s">
        <v>14</v>
      </c>
      <c r="H47" t="s">
        <v>1976</v>
      </c>
      <c r="I47">
        <v>112.00797784</v>
      </c>
    </row>
    <row r="48" spans="1:9" x14ac:dyDescent="0.15">
      <c r="A48" s="2" t="s">
        <v>1986</v>
      </c>
      <c r="B48" t="s">
        <v>1987</v>
      </c>
      <c r="D48">
        <v>6.0018634889912601</v>
      </c>
      <c r="E48" s="4" t="s">
        <v>1878</v>
      </c>
      <c r="F48" t="s">
        <v>1879</v>
      </c>
      <c r="G48" t="s">
        <v>14</v>
      </c>
      <c r="H48" t="s">
        <v>1976</v>
      </c>
      <c r="I48">
        <v>403.81688113199999</v>
      </c>
    </row>
    <row r="49" spans="1:9" x14ac:dyDescent="0.15">
      <c r="A49" s="2" t="s">
        <v>166</v>
      </c>
      <c r="B49" t="s">
        <v>167</v>
      </c>
      <c r="D49">
        <v>4.7367633306688202</v>
      </c>
      <c r="E49" s="4" t="s">
        <v>1878</v>
      </c>
      <c r="F49" t="s">
        <v>1879</v>
      </c>
      <c r="G49" t="s">
        <v>14</v>
      </c>
      <c r="H49" t="s">
        <v>1976</v>
      </c>
      <c r="I49">
        <v>390.27700969599999</v>
      </c>
    </row>
    <row r="50" spans="1:9" x14ac:dyDescent="0.15">
      <c r="A50" s="2" t="s">
        <v>169</v>
      </c>
      <c r="B50" t="s">
        <v>170</v>
      </c>
      <c r="D50">
        <v>4.4811641910494098</v>
      </c>
      <c r="E50" s="4" t="s">
        <v>1878</v>
      </c>
      <c r="F50" t="s">
        <v>1879</v>
      </c>
      <c r="G50" t="s">
        <v>14</v>
      </c>
      <c r="H50" t="s">
        <v>1976</v>
      </c>
      <c r="I50">
        <v>227.01783488000001</v>
      </c>
    </row>
    <row r="51" spans="1:9" x14ac:dyDescent="0.15">
      <c r="A51" s="2" t="s">
        <v>175</v>
      </c>
      <c r="B51" t="s">
        <v>176</v>
      </c>
      <c r="D51">
        <v>3.8565188925434901</v>
      </c>
      <c r="E51" s="4" t="s">
        <v>1878</v>
      </c>
      <c r="F51" t="s">
        <v>1879</v>
      </c>
      <c r="G51" t="s">
        <v>14</v>
      </c>
      <c r="H51" t="s">
        <v>1976</v>
      </c>
      <c r="I51">
        <v>179.93003313599999</v>
      </c>
    </row>
    <row r="52" spans="1:9" x14ac:dyDescent="0.15">
      <c r="A52" s="2" t="s">
        <v>178</v>
      </c>
      <c r="B52" t="s">
        <v>179</v>
      </c>
      <c r="D52">
        <v>7.3484377999336301</v>
      </c>
      <c r="E52" s="4" t="s">
        <v>1878</v>
      </c>
      <c r="F52" t="s">
        <v>1879</v>
      </c>
      <c r="G52" t="s">
        <v>14</v>
      </c>
      <c r="H52" t="s">
        <v>1976</v>
      </c>
      <c r="I52">
        <v>330.03606695799999</v>
      </c>
    </row>
    <row r="53" spans="1:9" x14ac:dyDescent="0.15">
      <c r="A53" s="2" t="s">
        <v>187</v>
      </c>
      <c r="B53" t="s">
        <v>188</v>
      </c>
      <c r="D53">
        <v>4.0370253906258604</v>
      </c>
      <c r="E53" s="4" t="s">
        <v>1878</v>
      </c>
      <c r="F53" t="s">
        <v>1879</v>
      </c>
      <c r="G53" t="s">
        <v>14</v>
      </c>
      <c r="H53" t="s">
        <v>1976</v>
      </c>
      <c r="I53">
        <v>163.87541071999999</v>
      </c>
    </row>
    <row r="54" spans="1:9" x14ac:dyDescent="0.15">
      <c r="A54" s="2" t="s">
        <v>1988</v>
      </c>
      <c r="B54" t="s">
        <v>1989</v>
      </c>
      <c r="D54">
        <v>6.3837290872618002</v>
      </c>
      <c r="E54" s="4" t="s">
        <v>1878</v>
      </c>
      <c r="F54" t="s">
        <v>1879</v>
      </c>
      <c r="G54" t="s">
        <v>14</v>
      </c>
      <c r="H54" t="s">
        <v>1976</v>
      </c>
      <c r="I54">
        <v>202.07825032</v>
      </c>
    </row>
    <row r="55" spans="1:9" x14ac:dyDescent="0.15">
      <c r="A55" s="2" t="s">
        <v>190</v>
      </c>
      <c r="B55" t="s">
        <v>191</v>
      </c>
      <c r="D55">
        <v>3.32651025297457</v>
      </c>
      <c r="E55" s="4" t="s">
        <v>1878</v>
      </c>
      <c r="F55" t="s">
        <v>1879</v>
      </c>
      <c r="G55" t="s">
        <v>14</v>
      </c>
      <c r="H55" t="s">
        <v>1976</v>
      </c>
      <c r="I55">
        <v>194.05790880000001</v>
      </c>
    </row>
    <row r="56" spans="1:9" x14ac:dyDescent="0.15">
      <c r="A56" s="2" t="s">
        <v>1990</v>
      </c>
      <c r="B56" t="s">
        <v>1991</v>
      </c>
      <c r="D56">
        <v>6.1962226277436496</v>
      </c>
      <c r="E56" s="4" t="s">
        <v>1878</v>
      </c>
      <c r="F56" t="s">
        <v>1879</v>
      </c>
      <c r="G56" t="s">
        <v>14</v>
      </c>
      <c r="H56" t="s">
        <v>1976</v>
      </c>
      <c r="I56">
        <v>403.11682064399997</v>
      </c>
    </row>
    <row r="57" spans="1:9" x14ac:dyDescent="0.15">
      <c r="A57" s="2" t="s">
        <v>193</v>
      </c>
      <c r="B57" t="s">
        <v>194</v>
      </c>
      <c r="D57">
        <v>4.4745640168114003</v>
      </c>
      <c r="E57" s="4" t="s">
        <v>1878</v>
      </c>
      <c r="F57" t="s">
        <v>1879</v>
      </c>
      <c r="G57" t="s">
        <v>14</v>
      </c>
      <c r="H57" t="s">
        <v>1976</v>
      </c>
      <c r="I57">
        <v>168.057514876</v>
      </c>
    </row>
    <row r="58" spans="1:9" x14ac:dyDescent="0.15">
      <c r="A58" s="2" t="s">
        <v>1992</v>
      </c>
      <c r="B58" t="s">
        <v>1993</v>
      </c>
      <c r="D58">
        <v>3.7306837260317098</v>
      </c>
      <c r="E58" s="4" t="s">
        <v>1878</v>
      </c>
      <c r="F58" t="s">
        <v>1879</v>
      </c>
      <c r="G58" t="s">
        <v>14</v>
      </c>
      <c r="H58" t="s">
        <v>1976</v>
      </c>
      <c r="I58">
        <v>255.05230223999999</v>
      </c>
    </row>
    <row r="59" spans="1:9" x14ac:dyDescent="0.15">
      <c r="A59" s="2" t="s">
        <v>1994</v>
      </c>
      <c r="B59" t="s">
        <v>1995</v>
      </c>
      <c r="D59">
        <v>2.6298776482102402</v>
      </c>
      <c r="E59" s="4" t="s">
        <v>1878</v>
      </c>
      <c r="F59" t="s">
        <v>1879</v>
      </c>
      <c r="G59" t="s">
        <v>14</v>
      </c>
      <c r="H59" t="s">
        <v>1976</v>
      </c>
      <c r="I59">
        <v>95.953355423999994</v>
      </c>
    </row>
    <row r="60" spans="1:9" x14ac:dyDescent="0.15">
      <c r="A60" s="2" t="s">
        <v>1293</v>
      </c>
      <c r="B60" t="s">
        <v>1996</v>
      </c>
      <c r="D60">
        <v>6.2396291594809297</v>
      </c>
      <c r="E60" s="4" t="s">
        <v>1878</v>
      </c>
      <c r="F60" t="s">
        <v>1879</v>
      </c>
      <c r="G60" t="s">
        <v>14</v>
      </c>
      <c r="H60" t="s">
        <v>1976</v>
      </c>
      <c r="I60">
        <v>335.10929065200003</v>
      </c>
    </row>
    <row r="61" spans="1:9" x14ac:dyDescent="0.15">
      <c r="A61" s="2" t="s">
        <v>1997</v>
      </c>
      <c r="B61" t="s">
        <v>1998</v>
      </c>
      <c r="D61">
        <v>5.63732235203529</v>
      </c>
      <c r="E61" s="4" t="s">
        <v>1878</v>
      </c>
      <c r="F61" t="s">
        <v>1879</v>
      </c>
      <c r="G61" t="s">
        <v>14</v>
      </c>
      <c r="H61" t="s">
        <v>1976</v>
      </c>
      <c r="I61">
        <v>255.96133326399999</v>
      </c>
    </row>
    <row r="62" spans="1:9" x14ac:dyDescent="0.15">
      <c r="A62" s="2" t="s">
        <v>1999</v>
      </c>
      <c r="B62" t="s">
        <v>2000</v>
      </c>
      <c r="D62">
        <v>6.2222025615851502</v>
      </c>
      <c r="E62" s="4" t="s">
        <v>1878</v>
      </c>
      <c r="F62" t="s">
        <v>1879</v>
      </c>
      <c r="G62" t="s">
        <v>14</v>
      </c>
      <c r="H62" t="s">
        <v>1976</v>
      </c>
      <c r="I62">
        <v>263.88155871999999</v>
      </c>
    </row>
    <row r="63" spans="1:9" x14ac:dyDescent="0.15">
      <c r="A63" s="2" t="s">
        <v>220</v>
      </c>
      <c r="B63" t="s">
        <v>221</v>
      </c>
      <c r="D63">
        <v>3.6679875715436601</v>
      </c>
      <c r="E63" s="4" t="s">
        <v>1878</v>
      </c>
      <c r="F63" t="s">
        <v>1879</v>
      </c>
      <c r="G63" t="s">
        <v>14</v>
      </c>
      <c r="H63" t="s">
        <v>1976</v>
      </c>
      <c r="I63">
        <v>215.09377312800001</v>
      </c>
    </row>
    <row r="64" spans="1:9" x14ac:dyDescent="0.15">
      <c r="A64" s="2" t="s">
        <v>223</v>
      </c>
      <c r="B64" t="s">
        <v>224</v>
      </c>
      <c r="D64">
        <v>5.42299022619921</v>
      </c>
      <c r="E64" s="4" t="s">
        <v>1878</v>
      </c>
      <c r="F64" t="s">
        <v>1879</v>
      </c>
      <c r="G64" t="s">
        <v>14</v>
      </c>
      <c r="H64" t="s">
        <v>1976</v>
      </c>
      <c r="I64">
        <v>188.03927796799999</v>
      </c>
    </row>
    <row r="65" spans="1:9" x14ac:dyDescent="0.15">
      <c r="A65" s="2" t="s">
        <v>226</v>
      </c>
      <c r="B65" t="s">
        <v>227</v>
      </c>
      <c r="D65">
        <v>5.6407801193387002</v>
      </c>
      <c r="E65" s="4" t="s">
        <v>1878</v>
      </c>
      <c r="F65" t="s">
        <v>1879</v>
      </c>
      <c r="G65" t="s">
        <v>14</v>
      </c>
      <c r="H65" t="s">
        <v>1976</v>
      </c>
      <c r="I65">
        <v>188.03927796799999</v>
      </c>
    </row>
    <row r="66" spans="1:9" x14ac:dyDescent="0.15">
      <c r="A66" s="2" t="s">
        <v>2001</v>
      </c>
      <c r="B66" t="s">
        <v>2002</v>
      </c>
      <c r="D66">
        <v>5.6509992845203803</v>
      </c>
      <c r="E66" s="4" t="s">
        <v>1878</v>
      </c>
      <c r="F66" t="s">
        <v>1879</v>
      </c>
      <c r="G66" t="s">
        <v>14</v>
      </c>
      <c r="H66" t="s">
        <v>1976</v>
      </c>
      <c r="I66">
        <v>188.03927796799999</v>
      </c>
    </row>
    <row r="67" spans="1:9" x14ac:dyDescent="0.15">
      <c r="A67" s="2" t="s">
        <v>199</v>
      </c>
      <c r="B67" t="s">
        <v>200</v>
      </c>
      <c r="D67">
        <v>3.3962599438151799</v>
      </c>
      <c r="E67" s="4" t="s">
        <v>1878</v>
      </c>
      <c r="F67" t="s">
        <v>1879</v>
      </c>
      <c r="G67" t="s">
        <v>14</v>
      </c>
      <c r="H67" t="s">
        <v>1976</v>
      </c>
      <c r="I67">
        <v>202.07825032</v>
      </c>
    </row>
    <row r="68" spans="1:9" x14ac:dyDescent="0.15">
      <c r="A68" s="2" t="s">
        <v>2003</v>
      </c>
      <c r="B68" t="s">
        <v>2004</v>
      </c>
      <c r="D68">
        <v>4.4917054695714898</v>
      </c>
      <c r="E68" s="4" t="s">
        <v>1878</v>
      </c>
      <c r="F68" t="s">
        <v>1879</v>
      </c>
      <c r="G68" t="s">
        <v>14</v>
      </c>
      <c r="H68" t="s">
        <v>1976</v>
      </c>
      <c r="I68">
        <v>342.045646928</v>
      </c>
    </row>
    <row r="69" spans="1:9" x14ac:dyDescent="0.15">
      <c r="A69" s="2" t="s">
        <v>2005</v>
      </c>
      <c r="B69" t="s">
        <v>2006</v>
      </c>
      <c r="D69">
        <v>6.9851604578625901</v>
      </c>
      <c r="E69" s="4" t="s">
        <v>1878</v>
      </c>
      <c r="F69" t="s">
        <v>1879</v>
      </c>
      <c r="G69" t="s">
        <v>14</v>
      </c>
      <c r="H69" t="s">
        <v>1976</v>
      </c>
      <c r="I69">
        <v>289.92236091199999</v>
      </c>
    </row>
    <row r="70" spans="1:9" x14ac:dyDescent="0.15">
      <c r="A70" s="2" t="s">
        <v>229</v>
      </c>
      <c r="B70" t="s">
        <v>230</v>
      </c>
      <c r="D70">
        <v>6.5257815514964896</v>
      </c>
      <c r="E70" s="4" t="s">
        <v>1878</v>
      </c>
      <c r="F70" t="s">
        <v>1879</v>
      </c>
      <c r="G70" t="s">
        <v>14</v>
      </c>
      <c r="H70" t="s">
        <v>1976</v>
      </c>
      <c r="I70">
        <v>348.92628388200001</v>
      </c>
    </row>
    <row r="71" spans="1:9" x14ac:dyDescent="0.15">
      <c r="A71" s="2" t="s">
        <v>202</v>
      </c>
      <c r="B71" t="s">
        <v>203</v>
      </c>
      <c r="D71">
        <v>7.3389678343137597</v>
      </c>
      <c r="E71" s="4" t="s">
        <v>1878</v>
      </c>
      <c r="F71" t="s">
        <v>1879</v>
      </c>
      <c r="G71" t="s">
        <v>14</v>
      </c>
      <c r="H71" t="s">
        <v>1976</v>
      </c>
      <c r="I71">
        <v>263.00173004999999</v>
      </c>
    </row>
    <row r="72" spans="1:9" x14ac:dyDescent="0.15">
      <c r="A72" s="2" t="s">
        <v>211</v>
      </c>
      <c r="B72" t="s">
        <v>212</v>
      </c>
      <c r="D72">
        <v>8.2093934927284007</v>
      </c>
      <c r="E72" s="4" t="s">
        <v>1878</v>
      </c>
      <c r="F72" t="s">
        <v>1879</v>
      </c>
      <c r="G72" t="s">
        <v>14</v>
      </c>
      <c r="H72" t="s">
        <v>1976</v>
      </c>
      <c r="I72">
        <v>304.10105016199998</v>
      </c>
    </row>
    <row r="73" spans="1:9" x14ac:dyDescent="0.15">
      <c r="A73" s="2" t="s">
        <v>2007</v>
      </c>
      <c r="B73" t="s">
        <v>2008</v>
      </c>
      <c r="D73">
        <v>8.16820583152432</v>
      </c>
      <c r="E73" s="4" t="s">
        <v>1878</v>
      </c>
      <c r="F73" t="s">
        <v>1879</v>
      </c>
      <c r="G73" t="s">
        <v>14</v>
      </c>
      <c r="H73" t="s">
        <v>1976</v>
      </c>
      <c r="I73">
        <v>371.93514175000001</v>
      </c>
    </row>
    <row r="74" spans="1:9" x14ac:dyDescent="0.15">
      <c r="A74" s="2" t="s">
        <v>2009</v>
      </c>
      <c r="B74" t="s">
        <v>2010</v>
      </c>
      <c r="D74">
        <v>5.1774138612693896</v>
      </c>
      <c r="E74" s="4" t="s">
        <v>1878</v>
      </c>
      <c r="F74" t="s">
        <v>1879</v>
      </c>
      <c r="G74" t="s">
        <v>14</v>
      </c>
      <c r="H74" t="s">
        <v>1976</v>
      </c>
      <c r="I74">
        <v>272.17763000799999</v>
      </c>
    </row>
    <row r="75" spans="1:9" x14ac:dyDescent="0.15">
      <c r="A75" s="2" t="s">
        <v>16</v>
      </c>
      <c r="B75" t="s">
        <v>17</v>
      </c>
      <c r="D75">
        <v>4.6351647261671598</v>
      </c>
      <c r="E75" s="4" t="s">
        <v>1878</v>
      </c>
      <c r="F75" t="s">
        <v>1879</v>
      </c>
      <c r="G75" t="s">
        <v>14</v>
      </c>
      <c r="H75" t="s">
        <v>1976</v>
      </c>
      <c r="I75">
        <v>351.91468868800001</v>
      </c>
    </row>
    <row r="76" spans="1:9" x14ac:dyDescent="0.15">
      <c r="A76" s="2" t="s">
        <v>2011</v>
      </c>
      <c r="B76" t="s">
        <v>2012</v>
      </c>
      <c r="D76">
        <v>5.2402659707874202</v>
      </c>
      <c r="E76" s="4" t="s">
        <v>1878</v>
      </c>
      <c r="F76" t="s">
        <v>1879</v>
      </c>
      <c r="G76" t="s">
        <v>14</v>
      </c>
      <c r="H76" t="s">
        <v>1976</v>
      </c>
      <c r="I76">
        <v>338.20932405999997</v>
      </c>
    </row>
    <row r="77" spans="1:9" x14ac:dyDescent="0.15">
      <c r="A77" s="2" t="s">
        <v>2013</v>
      </c>
      <c r="B77" t="s">
        <v>2014</v>
      </c>
      <c r="D77">
        <v>3.78453892840714</v>
      </c>
      <c r="E77" s="4" t="s">
        <v>1878</v>
      </c>
      <c r="F77" t="s">
        <v>1879</v>
      </c>
      <c r="G77" t="s">
        <v>14</v>
      </c>
      <c r="H77" t="s">
        <v>1976</v>
      </c>
      <c r="I77">
        <v>283.13390662400002</v>
      </c>
    </row>
    <row r="78" spans="1:9" x14ac:dyDescent="0.15">
      <c r="A78" s="2" t="s">
        <v>2015</v>
      </c>
      <c r="B78" t="s">
        <v>2016</v>
      </c>
      <c r="D78">
        <v>5.5719948148946603</v>
      </c>
      <c r="E78" s="4" t="s">
        <v>1878</v>
      </c>
      <c r="F78" t="s">
        <v>1879</v>
      </c>
      <c r="G78" t="s">
        <v>14</v>
      </c>
      <c r="H78" t="s">
        <v>1976</v>
      </c>
      <c r="I78">
        <v>415.07419882800002</v>
      </c>
    </row>
    <row r="79" spans="1:9" x14ac:dyDescent="0.15">
      <c r="A79" s="2" t="s">
        <v>268</v>
      </c>
      <c r="B79" t="s">
        <v>269</v>
      </c>
      <c r="D79">
        <v>7.6764392277926499</v>
      </c>
      <c r="E79" s="4" t="s">
        <v>1878</v>
      </c>
      <c r="F79" t="s">
        <v>1879</v>
      </c>
      <c r="G79" t="s">
        <v>14</v>
      </c>
      <c r="H79" t="s">
        <v>1976</v>
      </c>
      <c r="I79">
        <v>390.07894986000002</v>
      </c>
    </row>
    <row r="80" spans="1:9" x14ac:dyDescent="0.15">
      <c r="A80" s="2" t="s">
        <v>2017</v>
      </c>
      <c r="B80" t="s">
        <v>2018</v>
      </c>
      <c r="D80">
        <v>3.64002744715388</v>
      </c>
      <c r="E80" s="4" t="s">
        <v>1878</v>
      </c>
      <c r="F80" t="s">
        <v>1879</v>
      </c>
      <c r="G80" t="s">
        <v>14</v>
      </c>
      <c r="H80" t="s">
        <v>1976</v>
      </c>
      <c r="I80">
        <v>227.00257873999999</v>
      </c>
    </row>
    <row r="81" spans="1:9" x14ac:dyDescent="0.15">
      <c r="A81" s="2" t="s">
        <v>22</v>
      </c>
      <c r="B81" t="s">
        <v>23</v>
      </c>
      <c r="D81">
        <v>3.63741942106578</v>
      </c>
      <c r="E81" s="4" t="s">
        <v>1878</v>
      </c>
      <c r="F81" t="s">
        <v>1879</v>
      </c>
      <c r="G81" t="s">
        <v>14</v>
      </c>
      <c r="H81" t="s">
        <v>1976</v>
      </c>
      <c r="I81">
        <v>151.87541071999999</v>
      </c>
    </row>
    <row r="82" spans="1:9" x14ac:dyDescent="0.15">
      <c r="A82" s="2" t="s">
        <v>2019</v>
      </c>
      <c r="B82" t="s">
        <v>2020</v>
      </c>
      <c r="D82">
        <v>6.1931662990424003</v>
      </c>
      <c r="E82" s="4" t="s">
        <v>1878</v>
      </c>
      <c r="F82" t="s">
        <v>1879</v>
      </c>
      <c r="G82" t="s">
        <v>14</v>
      </c>
      <c r="H82" t="s">
        <v>1976</v>
      </c>
      <c r="I82">
        <v>228.09390038399999</v>
      </c>
    </row>
    <row r="83" spans="1:9" x14ac:dyDescent="0.15">
      <c r="A83" s="2" t="s">
        <v>2021</v>
      </c>
      <c r="B83" t="s">
        <v>2022</v>
      </c>
      <c r="D83">
        <v>2.82872432896602</v>
      </c>
      <c r="E83" s="4" t="s">
        <v>1878</v>
      </c>
      <c r="F83" t="s">
        <v>1879</v>
      </c>
      <c r="G83" t="s">
        <v>14</v>
      </c>
      <c r="H83" t="s">
        <v>1976</v>
      </c>
      <c r="I83">
        <v>279.147058152</v>
      </c>
    </row>
    <row r="84" spans="1:9" x14ac:dyDescent="0.15">
      <c r="A84" s="2" t="s">
        <v>25</v>
      </c>
      <c r="B84" t="s">
        <v>26</v>
      </c>
      <c r="D84">
        <v>3.2428421874799702</v>
      </c>
      <c r="E84" s="4" t="s">
        <v>1878</v>
      </c>
      <c r="F84" t="s">
        <v>1879</v>
      </c>
      <c r="G84" t="s">
        <v>14</v>
      </c>
      <c r="H84" t="s">
        <v>1976</v>
      </c>
      <c r="I84">
        <v>287.86006627199998</v>
      </c>
    </row>
    <row r="85" spans="1:9" x14ac:dyDescent="0.15">
      <c r="A85" s="2" t="s">
        <v>2023</v>
      </c>
      <c r="B85" t="s">
        <v>2024</v>
      </c>
      <c r="D85">
        <v>5.1059047481097402</v>
      </c>
      <c r="E85" s="4" t="s">
        <v>1878</v>
      </c>
      <c r="F85" t="s">
        <v>1879</v>
      </c>
      <c r="G85" t="s">
        <v>14</v>
      </c>
      <c r="H85" t="s">
        <v>1976</v>
      </c>
      <c r="I85">
        <v>228.99962187400001</v>
      </c>
    </row>
    <row r="86" spans="1:9" x14ac:dyDescent="0.15">
      <c r="A86" s="2" t="s">
        <v>2025</v>
      </c>
      <c r="B86" t="s">
        <v>2026</v>
      </c>
      <c r="D86">
        <v>4.7201526593804397</v>
      </c>
      <c r="E86" s="4" t="s">
        <v>1878</v>
      </c>
      <c r="F86" t="s">
        <v>1879</v>
      </c>
      <c r="G86" t="s">
        <v>14</v>
      </c>
      <c r="H86" t="s">
        <v>1976</v>
      </c>
      <c r="I86">
        <v>341.06978214399999</v>
      </c>
    </row>
    <row r="87" spans="1:9" x14ac:dyDescent="0.15">
      <c r="A87" s="2" t="s">
        <v>28</v>
      </c>
      <c r="B87" t="s">
        <v>29</v>
      </c>
      <c r="D87">
        <v>5.3746619491653602</v>
      </c>
      <c r="E87" s="4" t="s">
        <v>1878</v>
      </c>
      <c r="F87" t="s">
        <v>1879</v>
      </c>
      <c r="G87" t="s">
        <v>14</v>
      </c>
      <c r="H87" t="s">
        <v>1976</v>
      </c>
      <c r="I87">
        <v>93.057849223999995</v>
      </c>
    </row>
    <row r="88" spans="1:9" x14ac:dyDescent="0.15">
      <c r="A88" s="2" t="s">
        <v>31</v>
      </c>
      <c r="B88" t="s">
        <v>32</v>
      </c>
      <c r="D88">
        <v>4.7471362229963896</v>
      </c>
      <c r="E88" s="4" t="s">
        <v>1878</v>
      </c>
      <c r="F88" t="s">
        <v>1879</v>
      </c>
      <c r="G88" t="s">
        <v>14</v>
      </c>
      <c r="H88" t="s">
        <v>1976</v>
      </c>
      <c r="I88">
        <v>201.078978592</v>
      </c>
    </row>
    <row r="89" spans="1:9" x14ac:dyDescent="0.15">
      <c r="A89" s="2" t="s">
        <v>2027</v>
      </c>
      <c r="B89" t="s">
        <v>2028</v>
      </c>
      <c r="D89">
        <v>3.8132828038015001</v>
      </c>
      <c r="E89" s="4" t="s">
        <v>1878</v>
      </c>
      <c r="F89" t="s">
        <v>1879</v>
      </c>
      <c r="G89" t="s">
        <v>14</v>
      </c>
      <c r="H89" t="s">
        <v>1976</v>
      </c>
      <c r="I89">
        <v>165.89106078399999</v>
      </c>
    </row>
    <row r="90" spans="1:9" x14ac:dyDescent="0.15">
      <c r="A90" s="2" t="s">
        <v>2029</v>
      </c>
      <c r="B90" t="s">
        <v>2030</v>
      </c>
      <c r="D90">
        <v>9.4191332671803707</v>
      </c>
      <c r="E90" s="4" t="s">
        <v>1878</v>
      </c>
      <c r="F90" t="s">
        <v>1879</v>
      </c>
      <c r="G90" t="s">
        <v>14</v>
      </c>
      <c r="H90" t="s">
        <v>1976</v>
      </c>
      <c r="I90">
        <v>419.12882124399999</v>
      </c>
    </row>
    <row r="91" spans="1:9" x14ac:dyDescent="0.15">
      <c r="A91" s="2" t="s">
        <v>34</v>
      </c>
      <c r="B91" t="s">
        <v>35</v>
      </c>
      <c r="D91">
        <v>0.89778258791250498</v>
      </c>
      <c r="E91" s="4" t="s">
        <v>1878</v>
      </c>
      <c r="F91" t="s">
        <v>1879</v>
      </c>
      <c r="G91" t="s">
        <v>14</v>
      </c>
      <c r="H91" t="s">
        <v>1976</v>
      </c>
      <c r="I91">
        <v>32.026214748000001</v>
      </c>
    </row>
    <row r="92" spans="1:9" x14ac:dyDescent="0.15">
      <c r="A92" s="2" t="s">
        <v>37</v>
      </c>
      <c r="B92" t="s">
        <v>38</v>
      </c>
      <c r="D92">
        <v>0.85352173557008504</v>
      </c>
      <c r="E92" s="4" t="s">
        <v>1878</v>
      </c>
      <c r="F92" t="s">
        <v>1879</v>
      </c>
      <c r="G92" t="s">
        <v>14</v>
      </c>
      <c r="H92" t="s">
        <v>1976</v>
      </c>
      <c r="I92">
        <v>58.041864812</v>
      </c>
    </row>
    <row r="93" spans="1:9" x14ac:dyDescent="0.15">
      <c r="A93" s="2" t="s">
        <v>2031</v>
      </c>
      <c r="B93" t="s">
        <v>2032</v>
      </c>
      <c r="D93">
        <v>9.0847979891485995</v>
      </c>
      <c r="E93" s="4" t="s">
        <v>1878</v>
      </c>
      <c r="F93" t="s">
        <v>1879</v>
      </c>
      <c r="G93" t="s">
        <v>14</v>
      </c>
      <c r="H93" t="s">
        <v>1976</v>
      </c>
      <c r="I93">
        <v>433.06477701599999</v>
      </c>
    </row>
    <row r="94" spans="1:9" x14ac:dyDescent="0.15">
      <c r="A94" s="2" t="s">
        <v>43</v>
      </c>
      <c r="B94" t="s">
        <v>44</v>
      </c>
      <c r="D94">
        <v>2.3664333455098001</v>
      </c>
      <c r="E94" s="4" t="s">
        <v>1878</v>
      </c>
      <c r="F94" t="s">
        <v>1879</v>
      </c>
      <c r="G94" t="s">
        <v>14</v>
      </c>
      <c r="H94" t="s">
        <v>1976</v>
      </c>
      <c r="I94">
        <v>78.046950191999997</v>
      </c>
    </row>
    <row r="95" spans="1:9" x14ac:dyDescent="0.15">
      <c r="A95" s="2" t="s">
        <v>46</v>
      </c>
      <c r="B95" t="s">
        <v>47</v>
      </c>
      <c r="D95">
        <v>4.20126557914086</v>
      </c>
      <c r="E95" s="4" t="s">
        <v>1878</v>
      </c>
      <c r="F95" t="s">
        <v>1879</v>
      </c>
      <c r="G95" t="s">
        <v>14</v>
      </c>
      <c r="H95" t="s">
        <v>1976</v>
      </c>
      <c r="I95">
        <v>131.93003313599999</v>
      </c>
    </row>
    <row r="96" spans="1:9" x14ac:dyDescent="0.15">
      <c r="A96" s="2" t="s">
        <v>55</v>
      </c>
      <c r="B96" t="s">
        <v>56</v>
      </c>
      <c r="D96">
        <v>1.9540012819731101</v>
      </c>
      <c r="E96" s="4" t="s">
        <v>1878</v>
      </c>
      <c r="F96" t="s">
        <v>1879</v>
      </c>
      <c r="G96" t="s">
        <v>14</v>
      </c>
      <c r="H96" t="s">
        <v>1976</v>
      </c>
      <c r="I96">
        <v>83.953355423999994</v>
      </c>
    </row>
    <row r="97" spans="1:9" x14ac:dyDescent="0.15">
      <c r="A97" s="2" t="s">
        <v>58</v>
      </c>
      <c r="B97" t="s">
        <v>59</v>
      </c>
      <c r="D97">
        <v>3.28265608450626</v>
      </c>
      <c r="E97" s="4" t="s">
        <v>1878</v>
      </c>
      <c r="F97" t="s">
        <v>1879</v>
      </c>
      <c r="G97" t="s">
        <v>14</v>
      </c>
      <c r="H97" t="s">
        <v>1976</v>
      </c>
      <c r="I97">
        <v>95.953355423999994</v>
      </c>
    </row>
    <row r="98" spans="1:9" x14ac:dyDescent="0.15">
      <c r="A98" s="2" t="s">
        <v>2033</v>
      </c>
      <c r="B98" t="s">
        <v>2034</v>
      </c>
      <c r="D98">
        <v>4.1900236241385898</v>
      </c>
      <c r="E98" s="4" t="s">
        <v>1878</v>
      </c>
      <c r="F98" t="s">
        <v>1879</v>
      </c>
      <c r="G98" t="s">
        <v>14</v>
      </c>
      <c r="H98" t="s">
        <v>1976</v>
      </c>
      <c r="I98">
        <v>586.25897987999997</v>
      </c>
    </row>
    <row r="99" spans="1:9" x14ac:dyDescent="0.15">
      <c r="A99" s="2" t="s">
        <v>61</v>
      </c>
      <c r="B99" t="s">
        <v>62</v>
      </c>
      <c r="D99">
        <v>6.5359168682753603</v>
      </c>
      <c r="E99" s="4" t="s">
        <v>1878</v>
      </c>
      <c r="F99" t="s">
        <v>1879</v>
      </c>
      <c r="G99" t="s">
        <v>14</v>
      </c>
      <c r="H99" t="s">
        <v>1976</v>
      </c>
      <c r="I99">
        <v>269.81311607999999</v>
      </c>
    </row>
    <row r="100" spans="1:9" x14ac:dyDescent="0.15">
      <c r="A100" s="2" t="s">
        <v>64</v>
      </c>
      <c r="B100" t="s">
        <v>65</v>
      </c>
      <c r="D100">
        <v>2.7008750261896899</v>
      </c>
      <c r="E100" s="4" t="s">
        <v>1878</v>
      </c>
      <c r="F100" t="s">
        <v>1879</v>
      </c>
      <c r="G100" t="s">
        <v>14</v>
      </c>
      <c r="H100" t="s">
        <v>1976</v>
      </c>
      <c r="I100">
        <v>138.104465068</v>
      </c>
    </row>
    <row r="101" spans="1:9" x14ac:dyDescent="0.15">
      <c r="A101" s="2" t="s">
        <v>67</v>
      </c>
      <c r="B101" t="s">
        <v>68</v>
      </c>
      <c r="D101">
        <v>3.2182492189662901</v>
      </c>
      <c r="E101" s="4" t="s">
        <v>1878</v>
      </c>
      <c r="F101" t="s">
        <v>1879</v>
      </c>
      <c r="G101" t="s">
        <v>14</v>
      </c>
      <c r="H101" t="s">
        <v>1976</v>
      </c>
      <c r="I101">
        <v>111.98465555200001</v>
      </c>
    </row>
    <row r="102" spans="1:9" x14ac:dyDescent="0.15">
      <c r="A102" s="2" t="s">
        <v>73</v>
      </c>
      <c r="B102" t="s">
        <v>74</v>
      </c>
      <c r="D102">
        <v>3.2523492588638998</v>
      </c>
      <c r="E102" s="4" t="s">
        <v>1878</v>
      </c>
      <c r="F102" t="s">
        <v>1879</v>
      </c>
      <c r="G102" t="s">
        <v>14</v>
      </c>
      <c r="H102" t="s">
        <v>1976</v>
      </c>
      <c r="I102">
        <v>131.93003313599999</v>
      </c>
    </row>
    <row r="103" spans="1:9" x14ac:dyDescent="0.15">
      <c r="A103" s="2" t="s">
        <v>76</v>
      </c>
      <c r="B103" t="s">
        <v>77</v>
      </c>
      <c r="D103">
        <v>3.5264823270258399</v>
      </c>
      <c r="E103" s="4" t="s">
        <v>1878</v>
      </c>
      <c r="F103" t="s">
        <v>1879</v>
      </c>
      <c r="G103" t="s">
        <v>14</v>
      </c>
      <c r="H103" t="s">
        <v>1976</v>
      </c>
      <c r="I103">
        <v>129.91438307199999</v>
      </c>
    </row>
    <row r="104" spans="1:9" x14ac:dyDescent="0.15">
      <c r="A104" s="2" t="s">
        <v>79</v>
      </c>
      <c r="B104" t="s">
        <v>80</v>
      </c>
      <c r="D104">
        <v>2.5614506964913102</v>
      </c>
      <c r="E104" s="4" t="s">
        <v>1878</v>
      </c>
      <c r="F104" t="s">
        <v>1879</v>
      </c>
      <c r="G104" t="s">
        <v>14</v>
      </c>
      <c r="H104" t="s">
        <v>1976</v>
      </c>
      <c r="I104">
        <v>71.037113779999999</v>
      </c>
    </row>
    <row r="105" spans="1:9" x14ac:dyDescent="0.15">
      <c r="A105" s="2" t="s">
        <v>2035</v>
      </c>
      <c r="B105" t="s">
        <v>2036</v>
      </c>
      <c r="D105">
        <v>3.1704775145329198</v>
      </c>
      <c r="E105" s="4" t="s">
        <v>1878</v>
      </c>
      <c r="F105" t="s">
        <v>1879</v>
      </c>
      <c r="G105" t="s">
        <v>14</v>
      </c>
      <c r="H105" t="s">
        <v>1976</v>
      </c>
      <c r="I105">
        <v>74.036779432000003</v>
      </c>
    </row>
    <row r="106" spans="1:9" x14ac:dyDescent="0.15">
      <c r="A106" s="2" t="s">
        <v>2037</v>
      </c>
      <c r="B106" t="s">
        <v>2038</v>
      </c>
      <c r="D106">
        <v>8.0519903239387602</v>
      </c>
      <c r="E106" s="4" t="s">
        <v>1878</v>
      </c>
      <c r="F106" t="s">
        <v>1879</v>
      </c>
      <c r="G106" t="s">
        <v>14</v>
      </c>
      <c r="H106" t="s">
        <v>1976</v>
      </c>
      <c r="I106">
        <v>422.12604228399999</v>
      </c>
    </row>
    <row r="107" spans="1:9" x14ac:dyDescent="0.15">
      <c r="A107" s="2" t="s">
        <v>82</v>
      </c>
      <c r="B107" t="s">
        <v>83</v>
      </c>
      <c r="D107">
        <v>4.12523456284356</v>
      </c>
      <c r="E107" s="4" t="s">
        <v>1878</v>
      </c>
      <c r="F107" t="s">
        <v>1879</v>
      </c>
      <c r="G107" t="s">
        <v>14</v>
      </c>
      <c r="H107" t="s">
        <v>1976</v>
      </c>
      <c r="I107">
        <v>154.07825032</v>
      </c>
    </row>
    <row r="108" spans="1:9" x14ac:dyDescent="0.15">
      <c r="A108" s="2" t="s">
        <v>85</v>
      </c>
      <c r="B108" t="s">
        <v>86</v>
      </c>
      <c r="D108">
        <v>3.57665186469176</v>
      </c>
      <c r="E108" s="4" t="s">
        <v>1878</v>
      </c>
      <c r="F108" t="s">
        <v>1879</v>
      </c>
      <c r="G108" t="s">
        <v>14</v>
      </c>
      <c r="H108" t="s">
        <v>1976</v>
      </c>
      <c r="I108">
        <v>222.08920892800001</v>
      </c>
    </row>
    <row r="109" spans="1:9" x14ac:dyDescent="0.15">
      <c r="A109" s="2" t="s">
        <v>91</v>
      </c>
      <c r="B109" t="s">
        <v>92</v>
      </c>
      <c r="D109">
        <v>4.8422218977415197</v>
      </c>
      <c r="E109" s="4" t="s">
        <v>1878</v>
      </c>
      <c r="F109" t="s">
        <v>1879</v>
      </c>
      <c r="G109" t="s">
        <v>14</v>
      </c>
      <c r="H109" t="s">
        <v>1976</v>
      </c>
      <c r="I109">
        <v>278.151809184</v>
      </c>
    </row>
    <row r="110" spans="1:9" x14ac:dyDescent="0.15">
      <c r="A110" s="2" t="s">
        <v>2039</v>
      </c>
      <c r="B110" t="s">
        <v>2040</v>
      </c>
      <c r="D110">
        <v>5.4734741671972502</v>
      </c>
      <c r="E110" s="4" t="s">
        <v>1878</v>
      </c>
      <c r="F110" t="s">
        <v>1879</v>
      </c>
      <c r="G110" t="s">
        <v>14</v>
      </c>
      <c r="H110" t="s">
        <v>1976</v>
      </c>
      <c r="I110">
        <v>178.07825032</v>
      </c>
    </row>
    <row r="111" spans="1:9" x14ac:dyDescent="0.15">
      <c r="A111" s="2" t="s">
        <v>97</v>
      </c>
      <c r="B111" t="s">
        <v>98</v>
      </c>
      <c r="D111">
        <v>3.8231712393006498</v>
      </c>
      <c r="E111" s="4" t="s">
        <v>1878</v>
      </c>
      <c r="F111" t="s">
        <v>1879</v>
      </c>
      <c r="G111" t="s">
        <v>14</v>
      </c>
      <c r="H111" t="s">
        <v>1976</v>
      </c>
      <c r="I111">
        <v>312.13615912</v>
      </c>
    </row>
    <row r="112" spans="1:9" x14ac:dyDescent="0.15">
      <c r="A112" s="2" t="s">
        <v>2041</v>
      </c>
      <c r="B112" t="s">
        <v>2042</v>
      </c>
      <c r="D112">
        <v>4.4047445182537199</v>
      </c>
      <c r="E112" s="4" t="s">
        <v>1878</v>
      </c>
      <c r="F112" t="s">
        <v>1879</v>
      </c>
      <c r="G112" t="s">
        <v>14</v>
      </c>
      <c r="H112" t="s">
        <v>1976</v>
      </c>
      <c r="I112">
        <v>198.07931293999999</v>
      </c>
    </row>
    <row r="113" spans="1:9" x14ac:dyDescent="0.15">
      <c r="A113" s="2" t="s">
        <v>106</v>
      </c>
      <c r="B113" t="s">
        <v>107</v>
      </c>
      <c r="D113">
        <v>4.7986101034291</v>
      </c>
      <c r="E113" s="4" t="s">
        <v>1878</v>
      </c>
      <c r="F113" t="s">
        <v>1879</v>
      </c>
      <c r="G113" t="s">
        <v>14</v>
      </c>
      <c r="H113" t="s">
        <v>1976</v>
      </c>
      <c r="I113">
        <v>263.84700305199999</v>
      </c>
    </row>
    <row r="114" spans="1:9" x14ac:dyDescent="0.15">
      <c r="A114" s="2" t="s">
        <v>2043</v>
      </c>
      <c r="B114" t="s">
        <v>2044</v>
      </c>
      <c r="D114">
        <v>4.7252563738195104</v>
      </c>
      <c r="E114" s="4" t="s">
        <v>1878</v>
      </c>
      <c r="F114" t="s">
        <v>1879</v>
      </c>
      <c r="G114" t="s">
        <v>14</v>
      </c>
      <c r="H114" t="s">
        <v>1976</v>
      </c>
      <c r="I114">
        <v>99.068413907999997</v>
      </c>
    </row>
    <row r="115" spans="1:9" x14ac:dyDescent="0.15">
      <c r="A115" s="2" t="s">
        <v>109</v>
      </c>
      <c r="B115" t="s">
        <v>110</v>
      </c>
      <c r="D115">
        <v>5.3793774449765497</v>
      </c>
      <c r="E115" s="4" t="s">
        <v>1878</v>
      </c>
      <c r="F115" t="s">
        <v>1879</v>
      </c>
      <c r="G115" t="s">
        <v>14</v>
      </c>
      <c r="H115" t="s">
        <v>1976</v>
      </c>
      <c r="I115">
        <v>170.07316494</v>
      </c>
    </row>
    <row r="116" spans="1:9" x14ac:dyDescent="0.15">
      <c r="A116" s="2" t="s">
        <v>112</v>
      </c>
      <c r="B116" t="s">
        <v>113</v>
      </c>
      <c r="D116">
        <v>4.0165752690346501</v>
      </c>
      <c r="E116" s="4" t="s">
        <v>1878</v>
      </c>
      <c r="F116" t="s">
        <v>1879</v>
      </c>
      <c r="G116" t="s">
        <v>14</v>
      </c>
      <c r="H116" t="s">
        <v>1976</v>
      </c>
      <c r="I116">
        <v>128.062600256</v>
      </c>
    </row>
    <row r="117" spans="1:9" x14ac:dyDescent="0.15">
      <c r="A117" s="2" t="s">
        <v>115</v>
      </c>
      <c r="B117" t="s">
        <v>116</v>
      </c>
      <c r="D117">
        <v>3.5281529837335701</v>
      </c>
      <c r="E117" s="4" t="s">
        <v>1878</v>
      </c>
      <c r="F117" t="s">
        <v>1879</v>
      </c>
      <c r="G117" t="s">
        <v>14</v>
      </c>
      <c r="H117" t="s">
        <v>1976</v>
      </c>
      <c r="I117">
        <v>129.05784922399999</v>
      </c>
    </row>
    <row r="118" spans="1:9" x14ac:dyDescent="0.15">
      <c r="A118" s="2" t="s">
        <v>2045</v>
      </c>
      <c r="B118" t="s">
        <v>2046</v>
      </c>
      <c r="D118">
        <v>3.08993403532914</v>
      </c>
      <c r="E118" s="4" t="s">
        <v>1878</v>
      </c>
      <c r="F118" t="s">
        <v>1879</v>
      </c>
      <c r="G118" t="s">
        <v>14</v>
      </c>
      <c r="H118" t="s">
        <v>1976</v>
      </c>
      <c r="I118">
        <v>219.969399412</v>
      </c>
    </row>
    <row r="119" spans="1:9" x14ac:dyDescent="0.15">
      <c r="A119" s="2" t="s">
        <v>118</v>
      </c>
      <c r="B119" t="s">
        <v>119</v>
      </c>
      <c r="D119">
        <v>3.8912593770458201</v>
      </c>
      <c r="E119" s="4" t="s">
        <v>1878</v>
      </c>
      <c r="F119" t="s">
        <v>1879</v>
      </c>
      <c r="G119" t="s">
        <v>14</v>
      </c>
      <c r="H119" t="s">
        <v>1976</v>
      </c>
      <c r="I119">
        <v>145.96900548799999</v>
      </c>
    </row>
    <row r="120" spans="1:9" x14ac:dyDescent="0.15">
      <c r="A120" s="2" t="s">
        <v>2047</v>
      </c>
      <c r="B120" t="s">
        <v>2048</v>
      </c>
      <c r="D120">
        <v>4.0486188153266802</v>
      </c>
      <c r="E120" s="4" t="s">
        <v>1878</v>
      </c>
      <c r="F120" t="s">
        <v>1879</v>
      </c>
      <c r="G120" t="s">
        <v>14</v>
      </c>
      <c r="H120" t="s">
        <v>1976</v>
      </c>
      <c r="I120">
        <v>107.07349928799999</v>
      </c>
    </row>
    <row r="121" spans="1:9" x14ac:dyDescent="0.15">
      <c r="A121" s="2" t="s">
        <v>2049</v>
      </c>
      <c r="B121" t="s">
        <v>2050</v>
      </c>
      <c r="D121">
        <v>3.6623543492013901</v>
      </c>
      <c r="E121" s="4" t="s">
        <v>1878</v>
      </c>
      <c r="F121" t="s">
        <v>1879</v>
      </c>
      <c r="G121" t="s">
        <v>14</v>
      </c>
      <c r="H121" t="s">
        <v>1976</v>
      </c>
      <c r="I121">
        <v>102.02516919200001</v>
      </c>
    </row>
    <row r="122" spans="1:9" x14ac:dyDescent="0.15">
      <c r="A122" s="2" t="s">
        <v>124</v>
      </c>
      <c r="B122" t="s">
        <v>125</v>
      </c>
      <c r="D122">
        <v>3.6570488933023402</v>
      </c>
      <c r="E122" s="4" t="s">
        <v>1878</v>
      </c>
      <c r="F122" t="s">
        <v>1879</v>
      </c>
      <c r="G122" t="s">
        <v>14</v>
      </c>
      <c r="H122" t="s">
        <v>1976</v>
      </c>
      <c r="I122">
        <v>123.0320284</v>
      </c>
    </row>
    <row r="123" spans="1:9" x14ac:dyDescent="0.15">
      <c r="A123" s="2" t="s">
        <v>127</v>
      </c>
      <c r="B123" t="s">
        <v>128</v>
      </c>
      <c r="D123">
        <v>3.7339918076965901</v>
      </c>
      <c r="E123" s="4" t="s">
        <v>1878</v>
      </c>
      <c r="F123" t="s">
        <v>1879</v>
      </c>
      <c r="G123" t="s">
        <v>14</v>
      </c>
      <c r="H123" t="s">
        <v>1976</v>
      </c>
      <c r="I123">
        <v>168.01710660800001</v>
      </c>
    </row>
    <row r="124" spans="1:9" x14ac:dyDescent="0.15">
      <c r="A124" s="2" t="s">
        <v>2051</v>
      </c>
      <c r="B124" t="s">
        <v>2052</v>
      </c>
      <c r="D124">
        <v>1.6712636481199199</v>
      </c>
      <c r="E124" s="4" t="s">
        <v>1878</v>
      </c>
      <c r="F124" t="s">
        <v>1879</v>
      </c>
      <c r="G124" t="s">
        <v>14</v>
      </c>
      <c r="H124" t="s">
        <v>1976</v>
      </c>
      <c r="I124">
        <v>109.90029634</v>
      </c>
    </row>
    <row r="125" spans="1:9" x14ac:dyDescent="0.15">
      <c r="A125" s="2" t="s">
        <v>139</v>
      </c>
      <c r="B125" t="s">
        <v>140</v>
      </c>
      <c r="D125">
        <v>3.87596299228673</v>
      </c>
      <c r="E125" s="4" t="s">
        <v>1878</v>
      </c>
      <c r="F125" t="s">
        <v>1879</v>
      </c>
      <c r="G125" t="s">
        <v>14</v>
      </c>
      <c r="H125" t="s">
        <v>1976</v>
      </c>
      <c r="I125">
        <v>151.063328528</v>
      </c>
    </row>
    <row r="126" spans="1:9" x14ac:dyDescent="0.15">
      <c r="A126" s="2" t="s">
        <v>151</v>
      </c>
      <c r="B126" t="s">
        <v>152</v>
      </c>
      <c r="D126">
        <v>5.2518579963456</v>
      </c>
      <c r="E126" s="4" t="s">
        <v>1878</v>
      </c>
      <c r="F126" t="s">
        <v>1879</v>
      </c>
      <c r="G126" t="s">
        <v>14</v>
      </c>
      <c r="H126" t="s">
        <v>1976</v>
      </c>
      <c r="I126">
        <v>58.041864812</v>
      </c>
    </row>
    <row r="127" spans="1:9" x14ac:dyDescent="0.15">
      <c r="A127" s="2" t="s">
        <v>2053</v>
      </c>
      <c r="B127" t="s">
        <v>2054</v>
      </c>
      <c r="D127">
        <v>5.6122823844222998</v>
      </c>
      <c r="E127" s="4" t="s">
        <v>1878</v>
      </c>
      <c r="F127" t="s">
        <v>1879</v>
      </c>
      <c r="G127" t="s">
        <v>14</v>
      </c>
      <c r="H127" t="s">
        <v>1976</v>
      </c>
      <c r="I127">
        <v>307.14514000399998</v>
      </c>
    </row>
    <row r="128" spans="1:9" x14ac:dyDescent="0.15">
      <c r="A128" s="2" t="s">
        <v>2055</v>
      </c>
      <c r="B128" t="s">
        <v>2056</v>
      </c>
      <c r="D128">
        <v>6.9973917441193398</v>
      </c>
      <c r="E128" s="4" t="s">
        <v>1878</v>
      </c>
      <c r="F128" t="s">
        <v>1879</v>
      </c>
      <c r="G128" t="s">
        <v>14</v>
      </c>
      <c r="H128" t="s">
        <v>1976</v>
      </c>
      <c r="I128">
        <v>357.84441620799998</v>
      </c>
    </row>
    <row r="129" spans="1:9" x14ac:dyDescent="0.15">
      <c r="A129" s="2" t="s">
        <v>2057</v>
      </c>
      <c r="B129" t="s">
        <v>2058</v>
      </c>
      <c r="D129">
        <v>7.3482725332777603</v>
      </c>
      <c r="E129" s="4" t="s">
        <v>1878</v>
      </c>
      <c r="F129" t="s">
        <v>1879</v>
      </c>
      <c r="G129" t="s">
        <v>14</v>
      </c>
      <c r="H129" t="s">
        <v>1976</v>
      </c>
      <c r="I129">
        <v>323.88338856000001</v>
      </c>
    </row>
    <row r="130" spans="1:9" x14ac:dyDescent="0.15">
      <c r="A130" s="2" t="s">
        <v>2059</v>
      </c>
      <c r="B130" t="s">
        <v>2060</v>
      </c>
      <c r="D130">
        <v>2.8320866183758402</v>
      </c>
      <c r="E130" s="4" t="s">
        <v>1878</v>
      </c>
      <c r="F130" t="s">
        <v>1879</v>
      </c>
      <c r="G130" t="s">
        <v>14</v>
      </c>
      <c r="H130" t="s">
        <v>1976</v>
      </c>
      <c r="I130">
        <v>146.05790880000001</v>
      </c>
    </row>
    <row r="131" spans="1:9" x14ac:dyDescent="0.15">
      <c r="A131" s="2" t="s">
        <v>274</v>
      </c>
      <c r="B131" t="s">
        <v>275</v>
      </c>
      <c r="D131">
        <v>3.4569586162400898</v>
      </c>
      <c r="E131" s="4" t="s">
        <v>1878</v>
      </c>
      <c r="F131" t="s">
        <v>1879</v>
      </c>
      <c r="G131" t="s">
        <v>14</v>
      </c>
      <c r="H131" t="s">
        <v>1976</v>
      </c>
      <c r="I131">
        <v>252.02364496800001</v>
      </c>
    </row>
    <row r="132" spans="1:9" x14ac:dyDescent="0.15">
      <c r="A132" s="2" t="s">
        <v>2061</v>
      </c>
      <c r="B132" t="s">
        <v>2062</v>
      </c>
      <c r="D132">
        <v>1.75500672143398</v>
      </c>
      <c r="E132" s="4" t="s">
        <v>1878</v>
      </c>
      <c r="F132" t="s">
        <v>1879</v>
      </c>
      <c r="G132" t="s">
        <v>14</v>
      </c>
      <c r="H132" t="s">
        <v>1976</v>
      </c>
      <c r="I132">
        <v>162.125594436</v>
      </c>
    </row>
    <row r="133" spans="1:9" x14ac:dyDescent="0.15">
      <c r="A133" s="2" t="s">
        <v>2063</v>
      </c>
      <c r="B133" t="s">
        <v>2064</v>
      </c>
      <c r="D133">
        <v>4.6361649835443304</v>
      </c>
      <c r="E133" s="4" t="s">
        <v>1878</v>
      </c>
      <c r="F133" t="s">
        <v>1879</v>
      </c>
      <c r="G133" t="s">
        <v>14</v>
      </c>
      <c r="H133" t="s">
        <v>1976</v>
      </c>
      <c r="I133">
        <v>371.02153021200002</v>
      </c>
    </row>
    <row r="134" spans="1:9" x14ac:dyDescent="0.15">
      <c r="A134" s="2" t="s">
        <v>163</v>
      </c>
      <c r="B134" t="s">
        <v>164</v>
      </c>
      <c r="D134">
        <v>5.9746765170624201</v>
      </c>
      <c r="E134" s="4" t="s">
        <v>1878</v>
      </c>
      <c r="F134" t="s">
        <v>1879</v>
      </c>
      <c r="G134" t="s">
        <v>14</v>
      </c>
      <c r="H134" t="s">
        <v>1976</v>
      </c>
      <c r="I134">
        <v>367.90960330799999</v>
      </c>
    </row>
    <row r="135" spans="1:9" x14ac:dyDescent="0.15">
      <c r="A135" s="2" t="s">
        <v>2065</v>
      </c>
      <c r="B135" t="s">
        <v>2066</v>
      </c>
      <c r="D135">
        <v>9.2044038729119997</v>
      </c>
      <c r="E135" s="4" t="s">
        <v>1878</v>
      </c>
      <c r="F135" t="s">
        <v>1879</v>
      </c>
      <c r="G135" t="s">
        <v>14</v>
      </c>
      <c r="H135" t="s">
        <v>1976</v>
      </c>
      <c r="I135">
        <v>405.06469676400002</v>
      </c>
    </row>
    <row r="136" spans="1:9" x14ac:dyDescent="0.15">
      <c r="A136" s="2" t="s">
        <v>2067</v>
      </c>
      <c r="B136" t="s">
        <v>2068</v>
      </c>
      <c r="D136">
        <v>9.5822185288230504</v>
      </c>
      <c r="E136" s="4" t="s">
        <v>1878</v>
      </c>
      <c r="F136" t="s">
        <v>1879</v>
      </c>
      <c r="G136" t="s">
        <v>14</v>
      </c>
      <c r="H136" t="s">
        <v>1976</v>
      </c>
      <c r="I136">
        <v>405.06469676400002</v>
      </c>
    </row>
    <row r="137" spans="1:9" x14ac:dyDescent="0.15">
      <c r="A137" s="2" t="s">
        <v>2069</v>
      </c>
      <c r="B137" t="s">
        <v>2070</v>
      </c>
      <c r="D137">
        <v>9.2219181204895104</v>
      </c>
      <c r="E137" s="4" t="s">
        <v>1878</v>
      </c>
      <c r="F137" t="s">
        <v>1879</v>
      </c>
      <c r="G137" t="s">
        <v>14</v>
      </c>
      <c r="H137" t="s">
        <v>1976</v>
      </c>
      <c r="I137">
        <v>405.06469676400002</v>
      </c>
    </row>
    <row r="138" spans="1:9" x14ac:dyDescent="0.15">
      <c r="A138" s="2" t="s">
        <v>2071</v>
      </c>
      <c r="B138" t="s">
        <v>2072</v>
      </c>
      <c r="D138">
        <v>8.7507955037049392</v>
      </c>
      <c r="E138" s="4" t="s">
        <v>1878</v>
      </c>
      <c r="F138" t="s">
        <v>1879</v>
      </c>
      <c r="G138" t="s">
        <v>14</v>
      </c>
      <c r="H138" t="s">
        <v>1976</v>
      </c>
      <c r="I138">
        <v>405.06469676400002</v>
      </c>
    </row>
    <row r="139" spans="1:9" x14ac:dyDescent="0.15">
      <c r="A139" s="2" t="s">
        <v>2073</v>
      </c>
      <c r="B139" t="s">
        <v>2074</v>
      </c>
      <c r="D139">
        <v>9.1333081300115708</v>
      </c>
      <c r="E139" s="4" t="s">
        <v>1878</v>
      </c>
      <c r="F139" t="s">
        <v>1879</v>
      </c>
      <c r="G139" t="s">
        <v>14</v>
      </c>
      <c r="H139" t="s">
        <v>1976</v>
      </c>
      <c r="I139">
        <v>405.06469676400002</v>
      </c>
    </row>
    <row r="140" spans="1:9" x14ac:dyDescent="0.15">
      <c r="A140" s="2" t="s">
        <v>2075</v>
      </c>
      <c r="B140" t="s">
        <v>2076</v>
      </c>
      <c r="D140">
        <v>7.0075728285029397</v>
      </c>
      <c r="E140" s="4" t="s">
        <v>1878</v>
      </c>
      <c r="F140" t="s">
        <v>1879</v>
      </c>
      <c r="G140" t="s">
        <v>14</v>
      </c>
      <c r="H140" t="s">
        <v>1976</v>
      </c>
      <c r="I140">
        <v>178.07825032</v>
      </c>
    </row>
    <row r="141" spans="1:9" x14ac:dyDescent="0.15">
      <c r="A141" s="2" t="s">
        <v>2077</v>
      </c>
      <c r="B141" t="s">
        <v>2078</v>
      </c>
      <c r="D141">
        <v>3.3302369691133298</v>
      </c>
      <c r="E141" s="4" t="s">
        <v>1878</v>
      </c>
      <c r="F141" t="s">
        <v>1879</v>
      </c>
      <c r="G141" t="s">
        <v>14</v>
      </c>
      <c r="H141" t="s">
        <v>1976</v>
      </c>
      <c r="I141">
        <v>201.07812306400001</v>
      </c>
    </row>
    <row r="142" spans="1:9" x14ac:dyDescent="0.15">
      <c r="A142" s="2" t="s">
        <v>184</v>
      </c>
      <c r="B142" t="s">
        <v>185</v>
      </c>
      <c r="D142">
        <v>1.2726434853562301</v>
      </c>
      <c r="E142" s="4" t="s">
        <v>1878</v>
      </c>
      <c r="F142" t="s">
        <v>1879</v>
      </c>
      <c r="G142" t="s">
        <v>14</v>
      </c>
      <c r="H142" t="s">
        <v>1976</v>
      </c>
      <c r="I142">
        <v>88.052429496000002</v>
      </c>
    </row>
    <row r="143" spans="1:9" x14ac:dyDescent="0.15">
      <c r="A143" s="2" t="s">
        <v>2079</v>
      </c>
      <c r="B143" t="s">
        <v>2080</v>
      </c>
      <c r="D143">
        <v>7.3224026261810202</v>
      </c>
      <c r="E143" s="4" t="s">
        <v>1878</v>
      </c>
      <c r="F143" t="s">
        <v>1879</v>
      </c>
      <c r="G143" t="s">
        <v>14</v>
      </c>
      <c r="H143" t="s">
        <v>1976</v>
      </c>
      <c r="I143">
        <v>289.92236091199999</v>
      </c>
    </row>
    <row r="144" spans="1:9" x14ac:dyDescent="0.15">
      <c r="A144" s="2" t="s">
        <v>2081</v>
      </c>
      <c r="B144" t="s">
        <v>2082</v>
      </c>
      <c r="D144">
        <v>4.0900625745371002</v>
      </c>
      <c r="E144" s="4" t="s">
        <v>1878</v>
      </c>
      <c r="F144" t="s">
        <v>1879</v>
      </c>
      <c r="G144" t="s">
        <v>14</v>
      </c>
      <c r="H144" t="s">
        <v>1976</v>
      </c>
      <c r="I144">
        <v>246.08920892800001</v>
      </c>
    </row>
    <row r="145" spans="1:9" x14ac:dyDescent="0.15">
      <c r="A145" s="2" t="s">
        <v>196</v>
      </c>
      <c r="B145" t="s">
        <v>197</v>
      </c>
      <c r="D145">
        <v>5.4371540603159296</v>
      </c>
      <c r="E145" s="4" t="s">
        <v>1878</v>
      </c>
      <c r="F145" t="s">
        <v>1879</v>
      </c>
      <c r="G145" t="s">
        <v>14</v>
      </c>
      <c r="H145" t="s">
        <v>1976</v>
      </c>
      <c r="I145">
        <v>298.93413253599999</v>
      </c>
    </row>
    <row r="146" spans="1:9" x14ac:dyDescent="0.15">
      <c r="A146" s="2" t="s">
        <v>2083</v>
      </c>
      <c r="B146" t="s">
        <v>2084</v>
      </c>
      <c r="D146">
        <v>5.8786143367469297</v>
      </c>
      <c r="E146" s="4" t="s">
        <v>1878</v>
      </c>
      <c r="F146" t="s">
        <v>1879</v>
      </c>
      <c r="G146" t="s">
        <v>14</v>
      </c>
      <c r="H146" t="s">
        <v>1976</v>
      </c>
      <c r="I146">
        <v>294.90283240799999</v>
      </c>
    </row>
    <row r="147" spans="1:9" x14ac:dyDescent="0.15">
      <c r="A147" s="2" t="s">
        <v>2085</v>
      </c>
      <c r="B147" t="s">
        <v>2086</v>
      </c>
      <c r="D147">
        <v>2.84953508870717</v>
      </c>
      <c r="E147" s="4" t="s">
        <v>1878</v>
      </c>
      <c r="F147" t="s">
        <v>1879</v>
      </c>
      <c r="G147" t="s">
        <v>14</v>
      </c>
      <c r="H147" t="s">
        <v>1976</v>
      </c>
      <c r="I147">
        <v>106.07825032</v>
      </c>
    </row>
    <row r="148" spans="1:9" x14ac:dyDescent="0.15">
      <c r="A148" s="2" t="s">
        <v>2087</v>
      </c>
      <c r="B148" t="s">
        <v>2088</v>
      </c>
      <c r="D148">
        <v>6.4860251563368703</v>
      </c>
      <c r="E148" s="4" t="s">
        <v>1878</v>
      </c>
      <c r="F148" t="s">
        <v>1879</v>
      </c>
      <c r="G148" t="s">
        <v>14</v>
      </c>
      <c r="H148" t="s">
        <v>1976</v>
      </c>
      <c r="I148">
        <v>303.91747458399999</v>
      </c>
    </row>
    <row r="149" spans="1:9" x14ac:dyDescent="0.15">
      <c r="A149" s="2" t="s">
        <v>2089</v>
      </c>
      <c r="B149" t="s">
        <v>2090</v>
      </c>
      <c r="D149">
        <v>5.7798888916327202</v>
      </c>
      <c r="E149" s="4" t="s">
        <v>1878</v>
      </c>
      <c r="F149" t="s">
        <v>1879</v>
      </c>
      <c r="G149" t="s">
        <v>14</v>
      </c>
      <c r="H149" t="s">
        <v>1976</v>
      </c>
      <c r="I149">
        <v>408.12969174800003</v>
      </c>
    </row>
    <row r="150" spans="1:9" x14ac:dyDescent="0.15">
      <c r="A150" s="2" t="s">
        <v>2091</v>
      </c>
      <c r="B150" t="s">
        <v>2092</v>
      </c>
      <c r="D150">
        <v>6.6570162333618903</v>
      </c>
      <c r="E150" s="4" t="s">
        <v>1878</v>
      </c>
      <c r="F150" t="s">
        <v>1879</v>
      </c>
      <c r="G150" t="s">
        <v>14</v>
      </c>
      <c r="H150" t="s">
        <v>1976</v>
      </c>
      <c r="I150">
        <v>83.982338171999999</v>
      </c>
    </row>
    <row r="151" spans="1:9" x14ac:dyDescent="0.15">
      <c r="A151" s="2" t="s">
        <v>2093</v>
      </c>
      <c r="B151" t="s">
        <v>2094</v>
      </c>
      <c r="D151">
        <v>8.8958986499673003</v>
      </c>
      <c r="E151" s="4" t="s">
        <v>1878</v>
      </c>
      <c r="F151" t="s">
        <v>1879</v>
      </c>
      <c r="G151" t="s">
        <v>14</v>
      </c>
      <c r="H151" t="s">
        <v>1976</v>
      </c>
      <c r="I151">
        <v>291.13899200399999</v>
      </c>
    </row>
    <row r="152" spans="1:9" x14ac:dyDescent="0.15">
      <c r="A152" s="2" t="s">
        <v>2095</v>
      </c>
      <c r="B152" t="s">
        <v>2096</v>
      </c>
      <c r="D152">
        <v>1.1369597329705801</v>
      </c>
      <c r="E152" s="4" t="s">
        <v>1878</v>
      </c>
      <c r="F152" t="s">
        <v>1879</v>
      </c>
      <c r="G152" t="s">
        <v>14</v>
      </c>
      <c r="H152" t="s">
        <v>1976</v>
      </c>
      <c r="I152">
        <v>95.952826639799994</v>
      </c>
    </row>
    <row r="153" spans="1:9" x14ac:dyDescent="0.15">
      <c r="A153" s="2" t="s">
        <v>2097</v>
      </c>
      <c r="B153" t="s">
        <v>2098</v>
      </c>
      <c r="D153">
        <v>3.5837320273970299</v>
      </c>
      <c r="E153" s="4" t="s">
        <v>1878</v>
      </c>
      <c r="F153" t="s">
        <v>1879</v>
      </c>
      <c r="G153" t="s">
        <v>14</v>
      </c>
      <c r="H153" t="s">
        <v>1976</v>
      </c>
      <c r="I153">
        <v>295.01668395199999</v>
      </c>
    </row>
    <row r="154" spans="1:9" x14ac:dyDescent="0.15">
      <c r="A154" s="2" t="s">
        <v>214</v>
      </c>
      <c r="B154" t="s">
        <v>215</v>
      </c>
      <c r="D154">
        <v>5.4621142508523501</v>
      </c>
      <c r="E154" s="4" t="s">
        <v>1878</v>
      </c>
      <c r="F154" t="s">
        <v>1879</v>
      </c>
      <c r="G154" t="s">
        <v>14</v>
      </c>
      <c r="H154" t="s">
        <v>1976</v>
      </c>
      <c r="I154">
        <v>221.10519334</v>
      </c>
    </row>
    <row r="155" spans="1:9" x14ac:dyDescent="0.15">
      <c r="A155" s="2" t="s">
        <v>2099</v>
      </c>
      <c r="B155" t="s">
        <v>2100</v>
      </c>
      <c r="D155">
        <v>3.2052395078925402</v>
      </c>
      <c r="E155" s="4" t="s">
        <v>1878</v>
      </c>
      <c r="F155" t="s">
        <v>1879</v>
      </c>
      <c r="G155" t="s">
        <v>14</v>
      </c>
      <c r="H155" t="s">
        <v>1976</v>
      </c>
      <c r="I155">
        <v>206.130679816</v>
      </c>
    </row>
    <row r="156" spans="1:9" x14ac:dyDescent="0.15">
      <c r="A156" s="2" t="s">
        <v>253</v>
      </c>
      <c r="B156" t="s">
        <v>254</v>
      </c>
      <c r="D156">
        <v>7.4034591414008402</v>
      </c>
      <c r="E156" s="4" t="s">
        <v>1878</v>
      </c>
      <c r="F156" t="s">
        <v>1879</v>
      </c>
      <c r="G156" t="s">
        <v>14</v>
      </c>
      <c r="H156" t="s">
        <v>1976</v>
      </c>
      <c r="I156">
        <v>162.04629856</v>
      </c>
    </row>
    <row r="157" spans="1:9" x14ac:dyDescent="0.15">
      <c r="A157" s="2" t="s">
        <v>2101</v>
      </c>
      <c r="B157" t="s">
        <v>2102</v>
      </c>
      <c r="D157">
        <v>1.1287148484863401</v>
      </c>
      <c r="E157" s="4" t="s">
        <v>1878</v>
      </c>
      <c r="F157" t="s">
        <v>1879</v>
      </c>
      <c r="G157" t="s">
        <v>14</v>
      </c>
      <c r="H157" t="s">
        <v>1976</v>
      </c>
      <c r="I157">
        <v>34.969401259900003</v>
      </c>
    </row>
    <row r="158" spans="1:9" x14ac:dyDescent="0.15">
      <c r="A158" s="2" t="s">
        <v>2103</v>
      </c>
      <c r="B158" t="s">
        <v>2104</v>
      </c>
      <c r="D158">
        <v>6.7411752538067704</v>
      </c>
      <c r="E158" s="4" t="s">
        <v>1878</v>
      </c>
      <c r="F158" t="s">
        <v>1879</v>
      </c>
      <c r="G158" t="s">
        <v>14</v>
      </c>
      <c r="H158" t="s">
        <v>1976</v>
      </c>
      <c r="I158">
        <v>387.09858373600002</v>
      </c>
    </row>
    <row r="159" spans="1:9" x14ac:dyDescent="0.15">
      <c r="A159" s="2" t="s">
        <v>2105</v>
      </c>
      <c r="B159" t="s">
        <v>2106</v>
      </c>
      <c r="D159">
        <v>4.94422841979629</v>
      </c>
      <c r="E159" s="4" t="s">
        <v>1878</v>
      </c>
      <c r="F159" t="s">
        <v>1879</v>
      </c>
      <c r="G159" t="s">
        <v>14</v>
      </c>
      <c r="H159" t="s">
        <v>1976</v>
      </c>
      <c r="I159">
        <v>211.07639174799999</v>
      </c>
    </row>
    <row r="160" spans="1:9" x14ac:dyDescent="0.15">
      <c r="A160" s="2" t="s">
        <v>2107</v>
      </c>
      <c r="B160" t="s">
        <v>2108</v>
      </c>
      <c r="D160">
        <v>6.5013986295221002</v>
      </c>
      <c r="E160" s="4" t="s">
        <v>1878</v>
      </c>
      <c r="F160" t="s">
        <v>1879</v>
      </c>
      <c r="G160" t="s">
        <v>14</v>
      </c>
      <c r="H160" t="s">
        <v>1976</v>
      </c>
      <c r="I160">
        <v>780.42960672799995</v>
      </c>
    </row>
    <row r="161" spans="1:9" x14ac:dyDescent="0.15">
      <c r="A161" s="2" t="s">
        <v>2109</v>
      </c>
      <c r="B161" t="s">
        <v>2110</v>
      </c>
      <c r="D161">
        <v>5.0793600707114104</v>
      </c>
      <c r="E161" s="4" t="s">
        <v>1878</v>
      </c>
      <c r="F161" t="s">
        <v>1879</v>
      </c>
      <c r="G161" t="s">
        <v>14</v>
      </c>
      <c r="H161" t="s">
        <v>1976</v>
      </c>
      <c r="I161">
        <v>228.09390038399999</v>
      </c>
    </row>
    <row r="162" spans="1:9" x14ac:dyDescent="0.15">
      <c r="A162" s="2" t="s">
        <v>2111</v>
      </c>
      <c r="B162" t="s">
        <v>2112</v>
      </c>
      <c r="D162">
        <v>3.8872208914528801</v>
      </c>
      <c r="E162" s="4" t="s">
        <v>1878</v>
      </c>
      <c r="F162" t="s">
        <v>1879</v>
      </c>
      <c r="G162" t="s">
        <v>14</v>
      </c>
      <c r="H162" t="s">
        <v>1976</v>
      </c>
      <c r="I162">
        <v>250.156894564</v>
      </c>
    </row>
    <row r="163" spans="1:9" x14ac:dyDescent="0.15">
      <c r="A163" s="2" t="s">
        <v>2113</v>
      </c>
      <c r="B163" t="s">
        <v>2114</v>
      </c>
      <c r="D163">
        <v>4.69727244084405</v>
      </c>
      <c r="E163" s="4" t="s">
        <v>1878</v>
      </c>
      <c r="F163" t="s">
        <v>1879</v>
      </c>
      <c r="G163" t="s">
        <v>14</v>
      </c>
      <c r="H163" t="s">
        <v>1976</v>
      </c>
      <c r="I163">
        <v>537.89337627999998</v>
      </c>
    </row>
    <row r="164" spans="1:9" x14ac:dyDescent="0.15">
      <c r="A164" s="2" t="s">
        <v>2115</v>
      </c>
      <c r="B164" t="s">
        <v>2116</v>
      </c>
      <c r="D164">
        <v>3.3277637428837501</v>
      </c>
      <c r="E164" s="4" t="s">
        <v>1878</v>
      </c>
      <c r="F164" t="s">
        <v>1879</v>
      </c>
      <c r="G164" t="s">
        <v>14</v>
      </c>
      <c r="H164" t="s">
        <v>1976</v>
      </c>
      <c r="I164">
        <v>236.09496300399999</v>
      </c>
    </row>
    <row r="165" spans="1:9" x14ac:dyDescent="0.15">
      <c r="A165" s="2" t="s">
        <v>2117</v>
      </c>
      <c r="B165" t="s">
        <v>2118</v>
      </c>
      <c r="D165">
        <v>5.1159106673833898</v>
      </c>
      <c r="E165" s="4" t="s">
        <v>1878</v>
      </c>
      <c r="F165" t="s">
        <v>1879</v>
      </c>
      <c r="G165" t="s">
        <v>14</v>
      </c>
      <c r="H165" t="s">
        <v>1976</v>
      </c>
      <c r="I165">
        <v>295.13390662400002</v>
      </c>
    </row>
    <row r="166" spans="1:9" x14ac:dyDescent="0.15">
      <c r="A166" s="2" t="s">
        <v>2119</v>
      </c>
      <c r="B166" t="s">
        <v>26</v>
      </c>
      <c r="D166">
        <v>5.1369621263073402</v>
      </c>
      <c r="E166" s="4" t="s">
        <v>1878</v>
      </c>
      <c r="F166" t="s">
        <v>1879</v>
      </c>
      <c r="G166" t="s">
        <v>14</v>
      </c>
      <c r="H166" t="s">
        <v>1976</v>
      </c>
      <c r="I166">
        <v>287.86006627199998</v>
      </c>
    </row>
    <row r="167" spans="1:9" x14ac:dyDescent="0.15">
      <c r="A167" s="2" t="s">
        <v>2120</v>
      </c>
      <c r="B167" t="s">
        <v>2121</v>
      </c>
      <c r="D167">
        <v>6.9844696766784997</v>
      </c>
      <c r="E167" s="4" t="s">
        <v>1878</v>
      </c>
      <c r="F167" t="s">
        <v>1879</v>
      </c>
      <c r="G167" t="s">
        <v>14</v>
      </c>
      <c r="H167" t="s">
        <v>1976</v>
      </c>
      <c r="I167">
        <v>559.62572527999998</v>
      </c>
    </row>
    <row r="168" spans="1:9" x14ac:dyDescent="0.15">
      <c r="A168" s="2" t="s">
        <v>2122</v>
      </c>
      <c r="B168" t="s">
        <v>2123</v>
      </c>
      <c r="D168">
        <v>5.30177361520178</v>
      </c>
      <c r="E168" s="4" t="s">
        <v>1878</v>
      </c>
      <c r="F168" t="s">
        <v>1879</v>
      </c>
      <c r="G168" t="s">
        <v>14</v>
      </c>
      <c r="H168" t="s">
        <v>1976</v>
      </c>
      <c r="I168">
        <v>793.35726148399999</v>
      </c>
    </row>
    <row r="169" spans="1:9" x14ac:dyDescent="0.15">
      <c r="A169" s="2" t="s">
        <v>208</v>
      </c>
      <c r="B169" t="s">
        <v>209</v>
      </c>
      <c r="D169">
        <v>5.76345984995395</v>
      </c>
      <c r="E169" s="4" t="s">
        <v>1878</v>
      </c>
      <c r="F169" t="s">
        <v>1879</v>
      </c>
      <c r="G169" t="s">
        <v>14</v>
      </c>
      <c r="H169" t="s">
        <v>1976</v>
      </c>
      <c r="I169">
        <v>232.01701829999999</v>
      </c>
    </row>
    <row r="170" spans="1:9" x14ac:dyDescent="0.15">
      <c r="A170" s="2" t="s">
        <v>2124</v>
      </c>
      <c r="B170" t="s">
        <v>2125</v>
      </c>
      <c r="D170">
        <v>4.7924125857749997</v>
      </c>
      <c r="E170" s="4" t="s">
        <v>1878</v>
      </c>
      <c r="F170" t="s">
        <v>1879</v>
      </c>
      <c r="G170" t="s">
        <v>14</v>
      </c>
      <c r="H170" t="s">
        <v>1976</v>
      </c>
      <c r="I170">
        <v>248.01193291999999</v>
      </c>
    </row>
    <row r="171" spans="1:9" x14ac:dyDescent="0.15">
      <c r="A171" s="2" t="s">
        <v>2126</v>
      </c>
      <c r="B171" t="s">
        <v>2127</v>
      </c>
      <c r="D171">
        <v>4.8598653796590199</v>
      </c>
      <c r="E171" s="4" t="s">
        <v>1878</v>
      </c>
      <c r="F171" t="s">
        <v>1879</v>
      </c>
      <c r="G171" t="s">
        <v>14</v>
      </c>
      <c r="H171" t="s">
        <v>1976</v>
      </c>
      <c r="I171">
        <v>329.03339663600002</v>
      </c>
    </row>
    <row r="172" spans="1:9" x14ac:dyDescent="0.15">
      <c r="A172" s="2" t="s">
        <v>2128</v>
      </c>
      <c r="B172" t="s">
        <v>2129</v>
      </c>
      <c r="D172">
        <v>6.86871982710141</v>
      </c>
      <c r="E172" s="4" t="s">
        <v>1878</v>
      </c>
      <c r="F172" t="s">
        <v>1879</v>
      </c>
      <c r="G172" t="s">
        <v>14</v>
      </c>
      <c r="H172" t="s">
        <v>1976</v>
      </c>
      <c r="I172">
        <v>284.07164071599999</v>
      </c>
    </row>
    <row r="173" spans="1:9" x14ac:dyDescent="0.15">
      <c r="A173" s="2" t="s">
        <v>2130</v>
      </c>
      <c r="B173" t="s">
        <v>2131</v>
      </c>
      <c r="D173">
        <v>2.2605641438547401</v>
      </c>
      <c r="E173" s="4" t="s">
        <v>1878</v>
      </c>
      <c r="F173" t="s">
        <v>1879</v>
      </c>
      <c r="G173" t="s">
        <v>14</v>
      </c>
      <c r="H173" t="s">
        <v>1976</v>
      </c>
      <c r="I173">
        <v>105.96428242</v>
      </c>
    </row>
    <row r="174" spans="1:9" x14ac:dyDescent="0.15">
      <c r="A174" s="2" t="s">
        <v>2132</v>
      </c>
      <c r="B174" t="s">
        <v>2133</v>
      </c>
      <c r="D174">
        <v>6.0036223290249602</v>
      </c>
      <c r="E174" s="4" t="s">
        <v>1878</v>
      </c>
      <c r="F174" t="s">
        <v>1879</v>
      </c>
      <c r="G174" t="s">
        <v>14</v>
      </c>
      <c r="H174" t="s">
        <v>1976</v>
      </c>
      <c r="I174">
        <v>252.09390038399999</v>
      </c>
    </row>
    <row r="175" spans="1:9" x14ac:dyDescent="0.15">
      <c r="A175" s="2" t="s">
        <v>2134</v>
      </c>
      <c r="B175" t="s">
        <v>2135</v>
      </c>
      <c r="D175">
        <v>3.6213086849045499</v>
      </c>
      <c r="E175" s="4" t="s">
        <v>1878</v>
      </c>
      <c r="F175" t="s">
        <v>1879</v>
      </c>
      <c r="G175" t="s">
        <v>14</v>
      </c>
      <c r="H175" t="s">
        <v>1976</v>
      </c>
      <c r="I175">
        <v>267.18344366000002</v>
      </c>
    </row>
    <row r="176" spans="1:9" x14ac:dyDescent="0.15">
      <c r="A176" s="2" t="s">
        <v>2136</v>
      </c>
      <c r="B176" t="s">
        <v>2137</v>
      </c>
      <c r="D176">
        <v>4.5369721008375201</v>
      </c>
      <c r="E176" s="4" t="s">
        <v>1878</v>
      </c>
      <c r="F176" t="s">
        <v>1879</v>
      </c>
      <c r="G176" t="s">
        <v>14</v>
      </c>
      <c r="H176" t="s">
        <v>1976</v>
      </c>
      <c r="I176">
        <v>454.28315769599999</v>
      </c>
    </row>
    <row r="177" spans="1:9" x14ac:dyDescent="0.15">
      <c r="A177" s="2" t="s">
        <v>2138</v>
      </c>
      <c r="B177" t="s">
        <v>2139</v>
      </c>
      <c r="D177">
        <v>4.5270726023492198</v>
      </c>
      <c r="E177" s="4" t="s">
        <v>1878</v>
      </c>
      <c r="F177" t="s">
        <v>1879</v>
      </c>
      <c r="G177" t="s">
        <v>14</v>
      </c>
      <c r="H177" t="s">
        <v>1976</v>
      </c>
      <c r="I177">
        <v>259.15722891199999</v>
      </c>
    </row>
    <row r="178" spans="1:9" x14ac:dyDescent="0.15">
      <c r="A178" s="2" t="s">
        <v>2140</v>
      </c>
      <c r="B178" t="s">
        <v>2006</v>
      </c>
      <c r="D178">
        <v>6.2905552589290297</v>
      </c>
      <c r="E178" s="4" t="s">
        <v>1878</v>
      </c>
      <c r="F178" t="s">
        <v>1879</v>
      </c>
      <c r="G178" t="s">
        <v>14</v>
      </c>
      <c r="H178" t="s">
        <v>1976</v>
      </c>
      <c r="I178">
        <v>289.92236091199999</v>
      </c>
    </row>
    <row r="179" spans="1:9" x14ac:dyDescent="0.15">
      <c r="A179" s="2" t="s">
        <v>2141</v>
      </c>
      <c r="B179" t="s">
        <v>2142</v>
      </c>
      <c r="D179">
        <v>6.7190025347872204</v>
      </c>
      <c r="E179" s="4" t="s">
        <v>1878</v>
      </c>
      <c r="F179" t="s">
        <v>1879</v>
      </c>
      <c r="G179" t="s">
        <v>14</v>
      </c>
      <c r="H179" t="s">
        <v>1976</v>
      </c>
      <c r="I179">
        <v>481.71521321199998</v>
      </c>
    </row>
    <row r="180" spans="1:9" x14ac:dyDescent="0.15">
      <c r="A180" s="2" t="s">
        <v>2143</v>
      </c>
      <c r="B180" t="s">
        <v>2144</v>
      </c>
      <c r="D180">
        <v>6.1510267968548797</v>
      </c>
      <c r="E180" s="4" t="s">
        <v>1878</v>
      </c>
      <c r="F180" t="s">
        <v>1879</v>
      </c>
      <c r="G180" t="s">
        <v>14</v>
      </c>
      <c r="H180" t="s">
        <v>1976</v>
      </c>
      <c r="I180">
        <v>309.13404885599999</v>
      </c>
    </row>
    <row r="181" spans="1:9" x14ac:dyDescent="0.15">
      <c r="A181" s="2" t="s">
        <v>2145</v>
      </c>
      <c r="B181" t="s">
        <v>2146</v>
      </c>
      <c r="D181">
        <v>9.5587259166785703</v>
      </c>
      <c r="E181" s="4" t="s">
        <v>1878</v>
      </c>
      <c r="F181" t="s">
        <v>1879</v>
      </c>
      <c r="G181" t="s">
        <v>14</v>
      </c>
      <c r="H181" t="s">
        <v>1976</v>
      </c>
      <c r="I181">
        <v>362.01445892200002</v>
      </c>
    </row>
    <row r="182" spans="1:9" x14ac:dyDescent="0.15">
      <c r="A182" s="2" t="s">
        <v>2147</v>
      </c>
      <c r="B182" t="s">
        <v>2148</v>
      </c>
      <c r="D182">
        <v>5.6241446056527602</v>
      </c>
      <c r="E182" s="4" t="s">
        <v>1878</v>
      </c>
      <c r="F182" t="s">
        <v>1879</v>
      </c>
      <c r="G182" t="s">
        <v>14</v>
      </c>
      <c r="H182" t="s">
        <v>1976</v>
      </c>
      <c r="I182">
        <v>345.11072656800002</v>
      </c>
    </row>
    <row r="183" spans="1:9" x14ac:dyDescent="0.15">
      <c r="A183" s="2" t="s">
        <v>2149</v>
      </c>
      <c r="B183" t="s">
        <v>2150</v>
      </c>
      <c r="D183">
        <v>5.0581854221986999</v>
      </c>
      <c r="E183" s="4" t="s">
        <v>1878</v>
      </c>
      <c r="F183" t="s">
        <v>1879</v>
      </c>
      <c r="G183" t="s">
        <v>14</v>
      </c>
      <c r="H183" t="s">
        <v>1976</v>
      </c>
      <c r="I183">
        <v>296.17763000799999</v>
      </c>
    </row>
    <row r="184" spans="1:9" x14ac:dyDescent="0.15">
      <c r="A184" s="2" t="s">
        <v>2151</v>
      </c>
      <c r="B184" t="s">
        <v>2152</v>
      </c>
      <c r="D184">
        <v>2.32005861620934</v>
      </c>
      <c r="E184" s="4" t="s">
        <v>1878</v>
      </c>
      <c r="F184" t="s">
        <v>1879</v>
      </c>
      <c r="G184" t="s">
        <v>14</v>
      </c>
      <c r="H184" t="s">
        <v>1976</v>
      </c>
      <c r="I184">
        <v>137.91215722000001</v>
      </c>
    </row>
    <row r="185" spans="1:9" x14ac:dyDescent="0.15">
      <c r="A185" s="2" t="s">
        <v>2153</v>
      </c>
      <c r="B185" t="s">
        <v>2154</v>
      </c>
      <c r="D185">
        <v>3.5769473863280901</v>
      </c>
      <c r="E185" s="4" t="s">
        <v>1878</v>
      </c>
      <c r="F185" t="s">
        <v>1879</v>
      </c>
      <c r="G185" t="s">
        <v>14</v>
      </c>
      <c r="H185" t="s">
        <v>1976</v>
      </c>
      <c r="I185">
        <v>197.068807832</v>
      </c>
    </row>
    <row r="186" spans="1:9" x14ac:dyDescent="0.15">
      <c r="A186" s="2" t="s">
        <v>2155</v>
      </c>
      <c r="B186" t="s">
        <v>2156</v>
      </c>
      <c r="D186">
        <v>7.11441024879477</v>
      </c>
      <c r="E186" s="4" t="s">
        <v>1878</v>
      </c>
      <c r="F186" t="s">
        <v>1879</v>
      </c>
      <c r="G186" t="s">
        <v>14</v>
      </c>
      <c r="H186" t="s">
        <v>1976</v>
      </c>
      <c r="I186">
        <v>1201.84136799</v>
      </c>
    </row>
    <row r="187" spans="1:9" x14ac:dyDescent="0.15">
      <c r="A187" s="2" t="s">
        <v>2157</v>
      </c>
      <c r="B187" t="s">
        <v>2158</v>
      </c>
      <c r="D187">
        <v>3.8322540407045498</v>
      </c>
      <c r="E187" s="4" t="s">
        <v>1878</v>
      </c>
      <c r="F187" t="s">
        <v>1879</v>
      </c>
      <c r="G187" t="s">
        <v>14</v>
      </c>
      <c r="H187" t="s">
        <v>1976</v>
      </c>
      <c r="I187">
        <v>444.15326572800001</v>
      </c>
    </row>
    <row r="188" spans="1:9" x14ac:dyDescent="0.15">
      <c r="A188" s="2" t="s">
        <v>2159</v>
      </c>
      <c r="B188" t="s">
        <v>2121</v>
      </c>
      <c r="D188">
        <v>7.0155039104184702</v>
      </c>
      <c r="E188" s="4" t="s">
        <v>1878</v>
      </c>
      <c r="F188" t="s">
        <v>1879</v>
      </c>
      <c r="G188" t="s">
        <v>14</v>
      </c>
      <c r="H188" t="s">
        <v>1976</v>
      </c>
      <c r="I188">
        <v>559.62572527999998</v>
      </c>
    </row>
    <row r="189" spans="1:9" x14ac:dyDescent="0.15">
      <c r="A189" s="2" t="s">
        <v>40</v>
      </c>
      <c r="B189" t="s">
        <v>41</v>
      </c>
      <c r="D189">
        <v>1.6013169872904101</v>
      </c>
      <c r="E189" s="4" t="s">
        <v>1878</v>
      </c>
      <c r="F189" t="s">
        <v>1879</v>
      </c>
      <c r="G189" t="s">
        <v>14</v>
      </c>
      <c r="H189" t="s">
        <v>1976</v>
      </c>
      <c r="I189">
        <v>74.073164939999998</v>
      </c>
    </row>
    <row r="190" spans="1:9" x14ac:dyDescent="0.15">
      <c r="A190" s="2" t="s">
        <v>49</v>
      </c>
      <c r="B190" t="s">
        <v>50</v>
      </c>
      <c r="D190">
        <v>7.8396059982995299</v>
      </c>
      <c r="E190" s="4" t="s">
        <v>1878</v>
      </c>
      <c r="F190" t="s">
        <v>1879</v>
      </c>
      <c r="G190" t="s">
        <v>14</v>
      </c>
      <c r="H190" t="s">
        <v>1976</v>
      </c>
      <c r="I190">
        <v>317.95366103999999</v>
      </c>
    </row>
    <row r="191" spans="1:9" x14ac:dyDescent="0.15">
      <c r="A191" s="2" t="s">
        <v>2160</v>
      </c>
      <c r="B191" t="s">
        <v>2161</v>
      </c>
      <c r="D191">
        <v>7.5127272553963804</v>
      </c>
      <c r="E191" s="4" t="s">
        <v>1878</v>
      </c>
      <c r="F191" t="s">
        <v>1879</v>
      </c>
      <c r="G191" t="s">
        <v>14</v>
      </c>
      <c r="H191" t="s">
        <v>1976</v>
      </c>
      <c r="I191">
        <v>306.09420599999999</v>
      </c>
    </row>
    <row r="192" spans="1:9" x14ac:dyDescent="0.15">
      <c r="A192" s="2" t="s">
        <v>2162</v>
      </c>
      <c r="B192" t="s">
        <v>2163</v>
      </c>
      <c r="D192">
        <v>3.03366016502709</v>
      </c>
      <c r="E192" s="4" t="s">
        <v>1878</v>
      </c>
      <c r="F192" t="s">
        <v>1879</v>
      </c>
      <c r="G192" t="s">
        <v>14</v>
      </c>
      <c r="H192" t="s">
        <v>1976</v>
      </c>
      <c r="I192">
        <v>253.052112212</v>
      </c>
    </row>
    <row r="193" spans="1:9" x14ac:dyDescent="0.15">
      <c r="A193" s="2" t="s">
        <v>2164</v>
      </c>
      <c r="B193" t="s">
        <v>2165</v>
      </c>
      <c r="D193">
        <v>5.4865282982267702</v>
      </c>
      <c r="E193" s="4" t="s">
        <v>1878</v>
      </c>
      <c r="F193" t="s">
        <v>1879</v>
      </c>
      <c r="G193" t="s">
        <v>14</v>
      </c>
      <c r="H193" t="s">
        <v>1976</v>
      </c>
      <c r="I193">
        <v>316.99453649399999</v>
      </c>
    </row>
    <row r="194" spans="1:9" x14ac:dyDescent="0.15">
      <c r="A194" s="2" t="s">
        <v>2166</v>
      </c>
      <c r="B194" t="s">
        <v>2167</v>
      </c>
      <c r="D194">
        <v>5.4631940916474502</v>
      </c>
      <c r="E194" s="4" t="s">
        <v>1878</v>
      </c>
      <c r="F194" t="s">
        <v>1879</v>
      </c>
      <c r="G194" t="s">
        <v>14</v>
      </c>
      <c r="H194" t="s">
        <v>1976</v>
      </c>
      <c r="I194">
        <v>397.06050787800001</v>
      </c>
    </row>
    <row r="195" spans="1:9" x14ac:dyDescent="0.15">
      <c r="A195" s="2" t="s">
        <v>2168</v>
      </c>
      <c r="B195" t="s">
        <v>2169</v>
      </c>
      <c r="D195">
        <v>2.1532853015631699</v>
      </c>
      <c r="E195" s="4" t="s">
        <v>1878</v>
      </c>
      <c r="F195" t="s">
        <v>1879</v>
      </c>
      <c r="G195" t="s">
        <v>14</v>
      </c>
      <c r="H195" t="s">
        <v>1976</v>
      </c>
      <c r="I195">
        <v>73.932559359999999</v>
      </c>
    </row>
    <row r="196" spans="1:9" x14ac:dyDescent="0.15">
      <c r="A196" s="2" t="s">
        <v>2170</v>
      </c>
      <c r="B196" t="s">
        <v>2171</v>
      </c>
      <c r="D196">
        <v>1.7827260657483199</v>
      </c>
      <c r="E196" s="4" t="s">
        <v>1878</v>
      </c>
      <c r="F196" t="s">
        <v>1879</v>
      </c>
      <c r="G196" t="s">
        <v>14</v>
      </c>
      <c r="H196" t="s">
        <v>1976</v>
      </c>
      <c r="I196">
        <v>119.93677117999999</v>
      </c>
    </row>
    <row r="197" spans="1:9" x14ac:dyDescent="0.15">
      <c r="A197" s="2" t="s">
        <v>2172</v>
      </c>
      <c r="B197" t="s">
        <v>2173</v>
      </c>
      <c r="D197">
        <v>4.6046366968378996</v>
      </c>
      <c r="E197" s="4" t="s">
        <v>1878</v>
      </c>
      <c r="F197" t="s">
        <v>1879</v>
      </c>
      <c r="G197" t="s">
        <v>14</v>
      </c>
      <c r="H197" t="s">
        <v>1976</v>
      </c>
      <c r="I197">
        <v>189.11873522799999</v>
      </c>
    </row>
    <row r="198" spans="1:9" x14ac:dyDescent="0.15">
      <c r="A198" s="2" t="s">
        <v>238</v>
      </c>
      <c r="B198" t="s">
        <v>239</v>
      </c>
      <c r="D198">
        <v>2.0530325304208801</v>
      </c>
      <c r="E198" s="4" t="s">
        <v>1878</v>
      </c>
      <c r="F198" t="s">
        <v>1879</v>
      </c>
      <c r="G198" t="s">
        <v>14</v>
      </c>
      <c r="H198" t="s">
        <v>1976</v>
      </c>
      <c r="I198">
        <v>121.93828044</v>
      </c>
    </row>
    <row r="199" spans="1:9" x14ac:dyDescent="0.15">
      <c r="A199" s="2" t="s">
        <v>2174</v>
      </c>
      <c r="B199" t="s">
        <v>2175</v>
      </c>
      <c r="D199">
        <v>1.1268990208223</v>
      </c>
      <c r="E199" s="4" t="s">
        <v>1878</v>
      </c>
      <c r="F199" t="s">
        <v>1879</v>
      </c>
      <c r="G199" t="s">
        <v>14</v>
      </c>
      <c r="H199" t="s">
        <v>1976</v>
      </c>
      <c r="I199">
        <v>57.958621960000002</v>
      </c>
    </row>
    <row r="200" spans="1:9" x14ac:dyDescent="0.15">
      <c r="A200" s="2" t="s">
        <v>2176</v>
      </c>
      <c r="B200" t="s">
        <v>2177</v>
      </c>
      <c r="D200">
        <v>4.7911052142814601</v>
      </c>
      <c r="E200" s="4" t="s">
        <v>1878</v>
      </c>
      <c r="F200" t="s">
        <v>1879</v>
      </c>
      <c r="G200" t="s">
        <v>14</v>
      </c>
      <c r="H200" t="s">
        <v>1976</v>
      </c>
      <c r="I200">
        <v>461.04891415999998</v>
      </c>
    </row>
    <row r="201" spans="1:9" x14ac:dyDescent="0.15">
      <c r="A201" s="2" t="s">
        <v>2178</v>
      </c>
      <c r="B201" t="s">
        <v>2179</v>
      </c>
      <c r="D201">
        <v>1.52572761696446</v>
      </c>
      <c r="E201" s="4" t="s">
        <v>1878</v>
      </c>
      <c r="F201" t="s">
        <v>1879</v>
      </c>
      <c r="G201" t="s">
        <v>14</v>
      </c>
      <c r="H201" t="s">
        <v>1976</v>
      </c>
      <c r="I201">
        <v>141.93126803999999</v>
      </c>
    </row>
    <row r="202" spans="1:9" x14ac:dyDescent="0.15">
      <c r="A202" s="2" t="s">
        <v>2180</v>
      </c>
      <c r="B202" t="s">
        <v>2181</v>
      </c>
      <c r="D202">
        <v>2.1664748890478398</v>
      </c>
      <c r="E202" s="4" t="s">
        <v>1878</v>
      </c>
      <c r="F202" t="s">
        <v>1879</v>
      </c>
      <c r="G202" t="s">
        <v>14</v>
      </c>
      <c r="H202" t="s">
        <v>1976</v>
      </c>
      <c r="I202">
        <v>137.91221784000001</v>
      </c>
    </row>
    <row r="203" spans="1:9" x14ac:dyDescent="0.15">
      <c r="A203" s="2" t="s">
        <v>2182</v>
      </c>
      <c r="B203" t="s">
        <v>2183</v>
      </c>
      <c r="D203">
        <v>2.3453778338673099</v>
      </c>
      <c r="E203" s="4" t="s">
        <v>1878</v>
      </c>
      <c r="F203" t="s">
        <v>1879</v>
      </c>
      <c r="G203" t="s">
        <v>14</v>
      </c>
      <c r="H203" t="s">
        <v>1976</v>
      </c>
      <c r="I203">
        <v>173.87914283999999</v>
      </c>
    </row>
    <row r="204" spans="1:9" x14ac:dyDescent="0.15">
      <c r="A204" s="2" t="s">
        <v>2184</v>
      </c>
      <c r="B204" t="s">
        <v>2185</v>
      </c>
      <c r="D204">
        <v>1.54256668773721</v>
      </c>
      <c r="E204" s="4" t="s">
        <v>1878</v>
      </c>
      <c r="F204" t="s">
        <v>1879</v>
      </c>
      <c r="G204" t="s">
        <v>14</v>
      </c>
      <c r="H204" t="s">
        <v>1976</v>
      </c>
      <c r="I204">
        <v>93.922747060000006</v>
      </c>
    </row>
    <row r="205" spans="1:9" x14ac:dyDescent="0.15">
      <c r="A205" s="2" t="s">
        <v>2186</v>
      </c>
      <c r="B205" t="s">
        <v>2187</v>
      </c>
      <c r="D205">
        <v>2.34867916726204</v>
      </c>
      <c r="E205" s="4" t="s">
        <v>1878</v>
      </c>
      <c r="F205" t="s">
        <v>1879</v>
      </c>
      <c r="G205" t="s">
        <v>14</v>
      </c>
      <c r="H205" t="s">
        <v>1976</v>
      </c>
      <c r="I205">
        <v>116.98288528800001</v>
      </c>
    </row>
    <row r="206" spans="1:9" x14ac:dyDescent="0.15">
      <c r="A206" s="2" t="s">
        <v>70</v>
      </c>
      <c r="B206" t="s">
        <v>71</v>
      </c>
      <c r="D206">
        <v>0.90877751909983695</v>
      </c>
      <c r="E206" s="4" t="s">
        <v>1878</v>
      </c>
      <c r="F206" t="s">
        <v>1879</v>
      </c>
      <c r="G206" t="s">
        <v>14</v>
      </c>
      <c r="H206" t="s">
        <v>1976</v>
      </c>
      <c r="I206">
        <v>72.057514875999999</v>
      </c>
    </row>
    <row r="207" spans="1:9" x14ac:dyDescent="0.15">
      <c r="A207" s="2" t="s">
        <v>2188</v>
      </c>
      <c r="B207" t="s">
        <v>2189</v>
      </c>
      <c r="D207">
        <v>5.30638773845412</v>
      </c>
      <c r="E207" s="4" t="s">
        <v>1878</v>
      </c>
      <c r="F207" t="s">
        <v>1879</v>
      </c>
      <c r="G207" t="s">
        <v>14</v>
      </c>
      <c r="H207" t="s">
        <v>1976</v>
      </c>
      <c r="I207">
        <v>305.07380490399999</v>
      </c>
    </row>
    <row r="208" spans="1:9" x14ac:dyDescent="0.15">
      <c r="A208" s="2" t="s">
        <v>2190</v>
      </c>
      <c r="B208" t="s">
        <v>2191</v>
      </c>
      <c r="D208">
        <v>4.2603620312943704</v>
      </c>
      <c r="E208" s="4" t="s">
        <v>1878</v>
      </c>
      <c r="F208" t="s">
        <v>1879</v>
      </c>
      <c r="G208" t="s">
        <v>14</v>
      </c>
      <c r="H208" t="s">
        <v>1976</v>
      </c>
      <c r="I208">
        <v>308.23514488400002</v>
      </c>
    </row>
    <row r="209" spans="1:9" x14ac:dyDescent="0.15">
      <c r="A209" s="2" t="s">
        <v>2192</v>
      </c>
      <c r="B209" t="s">
        <v>2193</v>
      </c>
      <c r="D209">
        <v>4.1029191774404898</v>
      </c>
      <c r="E209" s="4" t="s">
        <v>1878</v>
      </c>
      <c r="F209" t="s">
        <v>1879</v>
      </c>
      <c r="G209" t="s">
        <v>14</v>
      </c>
      <c r="H209" t="s">
        <v>1976</v>
      </c>
      <c r="I209">
        <v>301.96185646200001</v>
      </c>
    </row>
    <row r="210" spans="1:9" x14ac:dyDescent="0.15">
      <c r="A210" t="s">
        <v>2194</v>
      </c>
      <c r="B210" t="s">
        <v>2195</v>
      </c>
      <c r="C210" t="s">
        <v>2196</v>
      </c>
      <c r="D210">
        <v>4.3099999999999996</v>
      </c>
      <c r="E210" s="4" t="s">
        <v>1878</v>
      </c>
      <c r="F210" t="s">
        <v>1879</v>
      </c>
      <c r="G210" t="s">
        <v>2197</v>
      </c>
    </row>
    <row r="211" spans="1:9" x14ac:dyDescent="0.15">
      <c r="A211" s="5" t="s">
        <v>868</v>
      </c>
      <c r="B211" t="s">
        <v>2198</v>
      </c>
      <c r="C211" t="s">
        <v>2199</v>
      </c>
      <c r="D211">
        <v>4.0720000000000001</v>
      </c>
      <c r="E211" s="4" t="s">
        <v>1878</v>
      </c>
      <c r="F211" t="s">
        <v>1879</v>
      </c>
      <c r="G211" t="s">
        <v>2197</v>
      </c>
    </row>
    <row r="212" spans="1:9" x14ac:dyDescent="0.15">
      <c r="A212" t="s">
        <v>883</v>
      </c>
      <c r="B212" t="s">
        <v>2200</v>
      </c>
      <c r="C212" t="s">
        <v>2201</v>
      </c>
      <c r="D212">
        <v>3.976</v>
      </c>
      <c r="E212" s="4" t="s">
        <v>1878</v>
      </c>
      <c r="F212" t="s">
        <v>1879</v>
      </c>
      <c r="G212" t="s">
        <v>2197</v>
      </c>
    </row>
    <row r="213" spans="1:9" x14ac:dyDescent="0.15">
      <c r="A213" t="s">
        <v>772</v>
      </c>
      <c r="B213" t="s">
        <v>773</v>
      </c>
      <c r="C213" t="s">
        <v>2202</v>
      </c>
      <c r="D213">
        <v>5.7910000000000004</v>
      </c>
      <c r="E213" s="4" t="s">
        <v>1878</v>
      </c>
      <c r="F213" t="s">
        <v>1879</v>
      </c>
      <c r="G213" t="s">
        <v>2197</v>
      </c>
    </row>
    <row r="214" spans="1:9" x14ac:dyDescent="0.15">
      <c r="A214" t="s">
        <v>2203</v>
      </c>
      <c r="B214" t="s">
        <v>2204</v>
      </c>
      <c r="C214" t="s">
        <v>2205</v>
      </c>
      <c r="D214">
        <v>7.4779999999999998</v>
      </c>
      <c r="E214" s="4" t="s">
        <v>1878</v>
      </c>
      <c r="F214" t="s">
        <v>1879</v>
      </c>
      <c r="G214" t="s">
        <v>2197</v>
      </c>
    </row>
    <row r="215" spans="1:9" x14ac:dyDescent="0.15">
      <c r="A215" t="s">
        <v>2206</v>
      </c>
      <c r="B215" t="s">
        <v>2207</v>
      </c>
      <c r="C215" t="s">
        <v>2208</v>
      </c>
      <c r="D215">
        <v>4.0010000000000003</v>
      </c>
      <c r="E215" s="4" t="s">
        <v>1878</v>
      </c>
      <c r="F215" t="s">
        <v>1879</v>
      </c>
      <c r="G215" t="s">
        <v>2197</v>
      </c>
    </row>
    <row r="216" spans="1:9" x14ac:dyDescent="0.15">
      <c r="A216" t="s">
        <v>2209</v>
      </c>
      <c r="B216" t="s">
        <v>2210</v>
      </c>
      <c r="C216" t="s">
        <v>2211</v>
      </c>
      <c r="D216">
        <v>3.63</v>
      </c>
      <c r="E216" s="4" t="s">
        <v>1878</v>
      </c>
      <c r="F216" t="s">
        <v>1879</v>
      </c>
      <c r="G216" t="s">
        <v>2197</v>
      </c>
    </row>
    <row r="217" spans="1:9" x14ac:dyDescent="0.15">
      <c r="A217" s="5" t="s">
        <v>2212</v>
      </c>
      <c r="B217" t="s">
        <v>2213</v>
      </c>
      <c r="C217" t="s">
        <v>2214</v>
      </c>
      <c r="D217">
        <v>3.532</v>
      </c>
      <c r="E217" s="4" t="s">
        <v>1878</v>
      </c>
      <c r="F217" t="s">
        <v>1879</v>
      </c>
      <c r="G217" t="s">
        <v>2197</v>
      </c>
    </row>
    <row r="218" spans="1:9" x14ac:dyDescent="0.15">
      <c r="A218" t="s">
        <v>2215</v>
      </c>
      <c r="B218" t="s">
        <v>2216</v>
      </c>
      <c r="C218" t="s">
        <v>2217</v>
      </c>
      <c r="D218">
        <v>6.21</v>
      </c>
      <c r="E218" s="4" t="s">
        <v>1878</v>
      </c>
      <c r="F218" t="s">
        <v>1879</v>
      </c>
      <c r="G218" t="s">
        <v>2197</v>
      </c>
    </row>
    <row r="219" spans="1:9" x14ac:dyDescent="0.15">
      <c r="A219" t="s">
        <v>2218</v>
      </c>
      <c r="B219" t="s">
        <v>2219</v>
      </c>
      <c r="C219" t="s">
        <v>2220</v>
      </c>
      <c r="D219">
        <v>5.46</v>
      </c>
      <c r="E219" s="4" t="s">
        <v>1878</v>
      </c>
      <c r="F219" t="s">
        <v>1879</v>
      </c>
      <c r="G219" t="s">
        <v>2197</v>
      </c>
    </row>
    <row r="220" spans="1:9" x14ac:dyDescent="0.15">
      <c r="A220" t="s">
        <v>2221</v>
      </c>
      <c r="B220" t="s">
        <v>2222</v>
      </c>
      <c r="C220" t="s">
        <v>2223</v>
      </c>
      <c r="D220">
        <v>6.1310000000000002</v>
      </c>
      <c r="E220" s="4" t="s">
        <v>1878</v>
      </c>
      <c r="F220" t="s">
        <v>1879</v>
      </c>
      <c r="G220" t="s">
        <v>2197</v>
      </c>
    </row>
    <row r="221" spans="1:9" x14ac:dyDescent="0.15">
      <c r="A221" t="s">
        <v>2224</v>
      </c>
      <c r="B221" t="s">
        <v>2225</v>
      </c>
      <c r="C221" t="s">
        <v>2226</v>
      </c>
      <c r="D221">
        <v>3.4119999999999999</v>
      </c>
      <c r="E221" s="4" t="s">
        <v>1878</v>
      </c>
      <c r="F221" t="s">
        <v>1879</v>
      </c>
      <c r="G221" t="s">
        <v>2197</v>
      </c>
    </row>
    <row r="222" spans="1:9" x14ac:dyDescent="0.15">
      <c r="A222" s="5" t="s">
        <v>2227</v>
      </c>
      <c r="B222" t="s">
        <v>2228</v>
      </c>
      <c r="C222" t="s">
        <v>2229</v>
      </c>
      <c r="D222">
        <v>5.3</v>
      </c>
      <c r="E222" s="4" t="s">
        <v>1878</v>
      </c>
      <c r="F222" t="s">
        <v>1879</v>
      </c>
      <c r="G222" t="s">
        <v>2197</v>
      </c>
    </row>
    <row r="223" spans="1:9" x14ac:dyDescent="0.15">
      <c r="A223" t="s">
        <v>2230</v>
      </c>
      <c r="B223" t="s">
        <v>2231</v>
      </c>
      <c r="C223" t="s">
        <v>2232</v>
      </c>
      <c r="D223">
        <v>5.5720000000000001</v>
      </c>
      <c r="E223" s="4" t="s">
        <v>1878</v>
      </c>
      <c r="F223" t="s">
        <v>1879</v>
      </c>
      <c r="G223" t="s">
        <v>2197</v>
      </c>
    </row>
    <row r="224" spans="1:9" x14ac:dyDescent="0.15">
      <c r="A224" t="s">
        <v>2233</v>
      </c>
      <c r="B224" t="s">
        <v>2234</v>
      </c>
      <c r="C224" t="s">
        <v>2235</v>
      </c>
      <c r="D224">
        <v>2.8370000000000002</v>
      </c>
      <c r="E224" s="4" t="s">
        <v>1878</v>
      </c>
      <c r="F224" t="s">
        <v>1879</v>
      </c>
      <c r="G224" t="s">
        <v>2197</v>
      </c>
    </row>
    <row r="225" spans="1:7" x14ac:dyDescent="0.15">
      <c r="A225" t="s">
        <v>2236</v>
      </c>
      <c r="B225" t="s">
        <v>2237</v>
      </c>
      <c r="C225" t="s">
        <v>2238</v>
      </c>
      <c r="D225">
        <v>2.8359999999999999</v>
      </c>
      <c r="E225" s="4" t="s">
        <v>1878</v>
      </c>
      <c r="F225" t="s">
        <v>1879</v>
      </c>
      <c r="G225" t="s">
        <v>2197</v>
      </c>
    </row>
    <row r="226" spans="1:7" x14ac:dyDescent="0.15">
      <c r="A226" t="s">
        <v>1050</v>
      </c>
      <c r="B226" t="s">
        <v>2239</v>
      </c>
      <c r="C226" t="s">
        <v>2240</v>
      </c>
      <c r="D226">
        <v>4.7649999999999997</v>
      </c>
      <c r="E226" s="4" t="s">
        <v>1878</v>
      </c>
      <c r="F226" t="s">
        <v>1879</v>
      </c>
      <c r="G226" t="s">
        <v>2197</v>
      </c>
    </row>
    <row r="227" spans="1:7" x14ac:dyDescent="0.15">
      <c r="A227" t="s">
        <v>2241</v>
      </c>
      <c r="B227" t="s">
        <v>2242</v>
      </c>
      <c r="C227" t="s">
        <v>2243</v>
      </c>
      <c r="D227">
        <v>4.4640000000000004</v>
      </c>
      <c r="E227" s="4" t="s">
        <v>1878</v>
      </c>
      <c r="F227" t="s">
        <v>1879</v>
      </c>
      <c r="G227" t="s">
        <v>2197</v>
      </c>
    </row>
    <row r="228" spans="1:7" x14ac:dyDescent="0.15">
      <c r="A228" t="s">
        <v>1248</v>
      </c>
      <c r="B228" t="s">
        <v>2244</v>
      </c>
      <c r="C228" t="s">
        <v>2245</v>
      </c>
      <c r="D228">
        <v>3.5169999999999999</v>
      </c>
      <c r="E228" s="4" t="s">
        <v>1878</v>
      </c>
      <c r="F228" t="s">
        <v>1879</v>
      </c>
      <c r="G228" t="s">
        <v>2197</v>
      </c>
    </row>
    <row r="229" spans="1:7" x14ac:dyDescent="0.15">
      <c r="A229" t="s">
        <v>1074</v>
      </c>
      <c r="B229" t="s">
        <v>2246</v>
      </c>
      <c r="C229" t="s">
        <v>2247</v>
      </c>
      <c r="D229">
        <v>3.71</v>
      </c>
      <c r="E229" s="4" t="s">
        <v>1878</v>
      </c>
      <c r="F229" t="s">
        <v>1879</v>
      </c>
      <c r="G229" t="s">
        <v>2197</v>
      </c>
    </row>
    <row r="230" spans="1:7" x14ac:dyDescent="0.15">
      <c r="A230" t="s">
        <v>1230</v>
      </c>
      <c r="B230" t="s">
        <v>2248</v>
      </c>
      <c r="C230" t="s">
        <v>2249</v>
      </c>
      <c r="D230">
        <v>6.407</v>
      </c>
      <c r="E230" s="4" t="s">
        <v>1878</v>
      </c>
      <c r="F230" t="s">
        <v>1879</v>
      </c>
      <c r="G230" t="s">
        <v>2197</v>
      </c>
    </row>
    <row r="231" spans="1:7" x14ac:dyDescent="0.15">
      <c r="A231" t="s">
        <v>1080</v>
      </c>
      <c r="B231" t="s">
        <v>2250</v>
      </c>
      <c r="C231" t="s">
        <v>2251</v>
      </c>
      <c r="D231">
        <v>4.4260000000000002</v>
      </c>
      <c r="E231" s="4" t="s">
        <v>1878</v>
      </c>
      <c r="F231" t="s">
        <v>1879</v>
      </c>
      <c r="G231" t="s">
        <v>2197</v>
      </c>
    </row>
    <row r="232" spans="1:7" x14ac:dyDescent="0.15">
      <c r="A232" t="s">
        <v>2252</v>
      </c>
      <c r="B232" t="s">
        <v>2253</v>
      </c>
      <c r="C232" t="s">
        <v>2254</v>
      </c>
      <c r="D232">
        <v>6.2690000000000001</v>
      </c>
      <c r="E232" s="4" t="s">
        <v>1878</v>
      </c>
      <c r="F232" t="s">
        <v>1879</v>
      </c>
      <c r="G232" t="s">
        <v>2197</v>
      </c>
    </row>
    <row r="233" spans="1:7" x14ac:dyDescent="0.15">
      <c r="A233" s="5" t="s">
        <v>2255</v>
      </c>
      <c r="B233" t="s">
        <v>2256</v>
      </c>
      <c r="C233" t="s">
        <v>2257</v>
      </c>
      <c r="D233">
        <v>6.1040000000000001</v>
      </c>
      <c r="E233" s="4" t="s">
        <v>1878</v>
      </c>
      <c r="F233" t="s">
        <v>1879</v>
      </c>
      <c r="G233" t="s">
        <v>2197</v>
      </c>
    </row>
    <row r="234" spans="1:7" x14ac:dyDescent="0.15">
      <c r="A234" s="5" t="s">
        <v>1721</v>
      </c>
      <c r="B234" t="s">
        <v>2258</v>
      </c>
      <c r="C234" t="s">
        <v>2259</v>
      </c>
      <c r="D234">
        <v>2.5819999999999999</v>
      </c>
      <c r="E234" s="4" t="s">
        <v>1878</v>
      </c>
      <c r="F234" t="s">
        <v>1879</v>
      </c>
      <c r="G234" t="s">
        <v>2197</v>
      </c>
    </row>
    <row r="235" spans="1:7" x14ac:dyDescent="0.15">
      <c r="A235" s="5" t="s">
        <v>2260</v>
      </c>
      <c r="B235" t="s">
        <v>2261</v>
      </c>
      <c r="C235" t="s">
        <v>2262</v>
      </c>
      <c r="D235">
        <v>3.1280000000000001</v>
      </c>
      <c r="E235" s="4" t="s">
        <v>1878</v>
      </c>
      <c r="F235" t="s">
        <v>1879</v>
      </c>
      <c r="G235" t="s">
        <v>2197</v>
      </c>
    </row>
    <row r="236" spans="1:7" x14ac:dyDescent="0.15">
      <c r="A236" t="s">
        <v>2263</v>
      </c>
      <c r="B236" t="s">
        <v>2264</v>
      </c>
      <c r="C236" t="s">
        <v>2265</v>
      </c>
      <c r="D236">
        <v>3.7839999999999998</v>
      </c>
      <c r="E236" s="4" t="s">
        <v>1878</v>
      </c>
      <c r="F236" t="s">
        <v>1879</v>
      </c>
      <c r="G236" t="s">
        <v>2197</v>
      </c>
    </row>
    <row r="237" spans="1:7" x14ac:dyDescent="0.15">
      <c r="A237" t="s">
        <v>592</v>
      </c>
      <c r="B237" t="s">
        <v>2266</v>
      </c>
      <c r="C237" t="s">
        <v>2267</v>
      </c>
      <c r="D237">
        <v>3.3559999999999999</v>
      </c>
      <c r="E237" s="4" t="s">
        <v>1878</v>
      </c>
      <c r="F237" t="s">
        <v>1879</v>
      </c>
      <c r="G237" t="s">
        <v>2197</v>
      </c>
    </row>
    <row r="238" spans="1:7" x14ac:dyDescent="0.15">
      <c r="A238" t="s">
        <v>2268</v>
      </c>
      <c r="B238" t="s">
        <v>2269</v>
      </c>
      <c r="C238" t="s">
        <v>2270</v>
      </c>
      <c r="D238">
        <v>3.16</v>
      </c>
      <c r="E238" s="4" t="s">
        <v>1878</v>
      </c>
      <c r="F238" t="s">
        <v>1879</v>
      </c>
      <c r="G238" t="s">
        <v>2197</v>
      </c>
    </row>
    <row r="239" spans="1:7" x14ac:dyDescent="0.15">
      <c r="A239" t="s">
        <v>2271</v>
      </c>
      <c r="B239" t="s">
        <v>2272</v>
      </c>
      <c r="C239" t="s">
        <v>2273</v>
      </c>
      <c r="D239">
        <v>2.3540000000000001</v>
      </c>
      <c r="E239" s="4" t="s">
        <v>1878</v>
      </c>
      <c r="F239" t="s">
        <v>1879</v>
      </c>
      <c r="G239" t="s">
        <v>2197</v>
      </c>
    </row>
    <row r="240" spans="1:7" x14ac:dyDescent="0.15">
      <c r="A240" t="s">
        <v>1245</v>
      </c>
      <c r="B240" t="s">
        <v>2086</v>
      </c>
      <c r="C240" t="s">
        <v>2274</v>
      </c>
      <c r="D240">
        <v>3.4670000000000001</v>
      </c>
      <c r="E240" s="4" t="s">
        <v>1878</v>
      </c>
      <c r="F240" t="s">
        <v>1879</v>
      </c>
      <c r="G240" t="s">
        <v>2197</v>
      </c>
    </row>
    <row r="241" spans="1:7" x14ac:dyDescent="0.15">
      <c r="A241" t="s">
        <v>1071</v>
      </c>
      <c r="B241" t="s">
        <v>2275</v>
      </c>
      <c r="C241" t="s">
        <v>2276</v>
      </c>
      <c r="D241">
        <v>3.76</v>
      </c>
      <c r="E241" s="4" t="s">
        <v>1878</v>
      </c>
      <c r="F241" t="s">
        <v>1879</v>
      </c>
      <c r="G241" t="s">
        <v>2197</v>
      </c>
    </row>
    <row r="242" spans="1:7" x14ac:dyDescent="0.15">
      <c r="A242" t="s">
        <v>2277</v>
      </c>
      <c r="B242" t="s">
        <v>2278</v>
      </c>
      <c r="C242" t="s">
        <v>2279</v>
      </c>
      <c r="D242">
        <v>6.1059999999999999</v>
      </c>
      <c r="E242" s="4" t="s">
        <v>1878</v>
      </c>
      <c r="F242" t="s">
        <v>1879</v>
      </c>
      <c r="G242" t="s">
        <v>2197</v>
      </c>
    </row>
    <row r="243" spans="1:7" x14ac:dyDescent="0.15">
      <c r="A243" t="s">
        <v>2280</v>
      </c>
      <c r="B243" t="s">
        <v>2281</v>
      </c>
      <c r="C243" t="s">
        <v>2282</v>
      </c>
      <c r="D243">
        <v>5.1669999999999998</v>
      </c>
      <c r="E243" s="4" t="s">
        <v>1878</v>
      </c>
      <c r="F243" t="s">
        <v>1879</v>
      </c>
      <c r="G243" t="s">
        <v>2197</v>
      </c>
    </row>
    <row r="244" spans="1:7" x14ac:dyDescent="0.15">
      <c r="A244" t="s">
        <v>2283</v>
      </c>
      <c r="B244" t="s">
        <v>2284</v>
      </c>
      <c r="C244" t="s">
        <v>2285</v>
      </c>
      <c r="D244">
        <v>3.89</v>
      </c>
      <c r="E244" s="4" t="s">
        <v>1878</v>
      </c>
      <c r="F244" t="s">
        <v>1879</v>
      </c>
      <c r="G244" t="s">
        <v>2197</v>
      </c>
    </row>
    <row r="245" spans="1:7" x14ac:dyDescent="0.15">
      <c r="A245" t="s">
        <v>1047</v>
      </c>
      <c r="B245" t="s">
        <v>2286</v>
      </c>
      <c r="C245" t="s">
        <v>2287</v>
      </c>
      <c r="D245">
        <v>3.85</v>
      </c>
      <c r="E245" s="4" t="s">
        <v>1878</v>
      </c>
      <c r="F245" t="s">
        <v>1879</v>
      </c>
      <c r="G245" t="s">
        <v>2197</v>
      </c>
    </row>
    <row r="246" spans="1:7" x14ac:dyDescent="0.15">
      <c r="A246" t="s">
        <v>2288</v>
      </c>
      <c r="B246" t="s">
        <v>2289</v>
      </c>
      <c r="C246" t="s">
        <v>2290</v>
      </c>
      <c r="D246">
        <v>3.7559999999999998</v>
      </c>
      <c r="E246" s="4" t="s">
        <v>1878</v>
      </c>
      <c r="F246" t="s">
        <v>1879</v>
      </c>
      <c r="G246" t="s">
        <v>2197</v>
      </c>
    </row>
    <row r="247" spans="1:7" x14ac:dyDescent="0.15">
      <c r="A247" t="s">
        <v>422</v>
      </c>
      <c r="B247" t="s">
        <v>2291</v>
      </c>
      <c r="C247" t="s">
        <v>2292</v>
      </c>
      <c r="D247">
        <v>3.3559999999999999</v>
      </c>
      <c r="E247" s="4" t="s">
        <v>1878</v>
      </c>
      <c r="F247" t="s">
        <v>1879</v>
      </c>
      <c r="G247" t="s">
        <v>2197</v>
      </c>
    </row>
    <row r="248" spans="1:7" x14ac:dyDescent="0.15">
      <c r="A248" t="s">
        <v>556</v>
      </c>
      <c r="B248" t="s">
        <v>557</v>
      </c>
      <c r="C248" t="s">
        <v>2293</v>
      </c>
      <c r="D248">
        <v>3.1160000000000001</v>
      </c>
      <c r="E248" s="4" t="s">
        <v>1878</v>
      </c>
      <c r="F248" t="s">
        <v>1879</v>
      </c>
      <c r="G248" t="s">
        <v>2197</v>
      </c>
    </row>
    <row r="249" spans="1:7" x14ac:dyDescent="0.15">
      <c r="A249" s="5" t="s">
        <v>2294</v>
      </c>
      <c r="B249" t="s">
        <v>2295</v>
      </c>
      <c r="C249" t="s">
        <v>2296</v>
      </c>
      <c r="D249">
        <v>2.423</v>
      </c>
      <c r="E249" s="4" t="s">
        <v>1878</v>
      </c>
      <c r="F249" t="s">
        <v>1879</v>
      </c>
      <c r="G249" t="s">
        <v>2197</v>
      </c>
    </row>
    <row r="250" spans="1:7" x14ac:dyDescent="0.15">
      <c r="A250" t="s">
        <v>2297</v>
      </c>
      <c r="B250" t="s">
        <v>2298</v>
      </c>
      <c r="C250" t="s">
        <v>2299</v>
      </c>
      <c r="D250">
        <v>3.9409999999999998</v>
      </c>
      <c r="E250" s="4" t="s">
        <v>1878</v>
      </c>
      <c r="F250" t="s">
        <v>1879</v>
      </c>
      <c r="G250" t="s">
        <v>2197</v>
      </c>
    </row>
    <row r="251" spans="1:7" x14ac:dyDescent="0.15">
      <c r="A251" t="s">
        <v>1623</v>
      </c>
      <c r="B251" t="s">
        <v>1624</v>
      </c>
      <c r="C251" t="s">
        <v>1625</v>
      </c>
      <c r="D251">
        <v>1.829</v>
      </c>
      <c r="E251" s="4" t="s">
        <v>1878</v>
      </c>
      <c r="F251" t="s">
        <v>1879</v>
      </c>
      <c r="G251" t="s">
        <v>2197</v>
      </c>
    </row>
    <row r="252" spans="1:7" x14ac:dyDescent="0.15">
      <c r="A252" t="s">
        <v>547</v>
      </c>
      <c r="B252" t="s">
        <v>2300</v>
      </c>
      <c r="C252" t="s">
        <v>2301</v>
      </c>
      <c r="D252">
        <v>2.98</v>
      </c>
      <c r="E252" s="4" t="s">
        <v>1878</v>
      </c>
      <c r="F252" t="s">
        <v>1879</v>
      </c>
      <c r="G252" t="s">
        <v>2197</v>
      </c>
    </row>
    <row r="253" spans="1:7" x14ac:dyDescent="0.15">
      <c r="A253" t="s">
        <v>2302</v>
      </c>
      <c r="B253" t="s">
        <v>2303</v>
      </c>
      <c r="C253" t="s">
        <v>2304</v>
      </c>
      <c r="D253">
        <v>2.7749999999999999</v>
      </c>
      <c r="E253" s="4" t="s">
        <v>1878</v>
      </c>
      <c r="F253" t="s">
        <v>1879</v>
      </c>
      <c r="G253" t="s">
        <v>2197</v>
      </c>
    </row>
    <row r="254" spans="1:7" x14ac:dyDescent="0.15">
      <c r="A254" t="s">
        <v>338</v>
      </c>
      <c r="B254" t="s">
        <v>339</v>
      </c>
      <c r="C254" t="s">
        <v>2305</v>
      </c>
      <c r="D254">
        <v>3.2330000000000001</v>
      </c>
      <c r="E254" s="4" t="s">
        <v>1878</v>
      </c>
      <c r="F254" t="s">
        <v>1879</v>
      </c>
      <c r="G254" t="s">
        <v>2197</v>
      </c>
    </row>
    <row r="255" spans="1:7" x14ac:dyDescent="0.15">
      <c r="A255" t="s">
        <v>1384</v>
      </c>
      <c r="B255" t="s">
        <v>1385</v>
      </c>
      <c r="C255" t="s">
        <v>2306</v>
      </c>
      <c r="D255">
        <v>1.5309999999999999</v>
      </c>
      <c r="E255" s="4" t="s">
        <v>1878</v>
      </c>
      <c r="F255" t="s">
        <v>1879</v>
      </c>
      <c r="G255" t="s">
        <v>2197</v>
      </c>
    </row>
    <row r="256" spans="1:7" x14ac:dyDescent="0.15">
      <c r="A256" t="s">
        <v>2307</v>
      </c>
      <c r="B256" t="s">
        <v>2308</v>
      </c>
      <c r="C256" t="s">
        <v>2309</v>
      </c>
      <c r="D256">
        <v>2.9350000000000001</v>
      </c>
      <c r="E256" s="4" t="s">
        <v>1878</v>
      </c>
      <c r="F256" t="s">
        <v>1879</v>
      </c>
      <c r="G256" t="s">
        <v>2197</v>
      </c>
    </row>
    <row r="257" spans="1:7" x14ac:dyDescent="0.15">
      <c r="A257" t="s">
        <v>2310</v>
      </c>
      <c r="B257" t="s">
        <v>2311</v>
      </c>
      <c r="C257" t="s">
        <v>2312</v>
      </c>
      <c r="D257">
        <v>6.0640000000000001</v>
      </c>
      <c r="E257" s="4" t="s">
        <v>1878</v>
      </c>
      <c r="F257" t="s">
        <v>1879</v>
      </c>
      <c r="G257" t="s">
        <v>2197</v>
      </c>
    </row>
    <row r="258" spans="1:7" x14ac:dyDescent="0.15">
      <c r="A258" t="s">
        <v>1390</v>
      </c>
      <c r="B258" t="s">
        <v>2313</v>
      </c>
      <c r="C258" t="s">
        <v>2314</v>
      </c>
      <c r="D258">
        <v>0.52</v>
      </c>
      <c r="E258" s="4" t="s">
        <v>1878</v>
      </c>
      <c r="F258" t="s">
        <v>1879</v>
      </c>
      <c r="G258" t="s">
        <v>2197</v>
      </c>
    </row>
    <row r="259" spans="1:7" x14ac:dyDescent="0.15">
      <c r="A259" t="s">
        <v>2315</v>
      </c>
      <c r="B259" t="s">
        <v>2316</v>
      </c>
      <c r="C259" t="s">
        <v>2317</v>
      </c>
      <c r="D259">
        <v>4.3070000000000004</v>
      </c>
      <c r="E259" s="4" t="s">
        <v>1878</v>
      </c>
      <c r="F259" t="s">
        <v>1879</v>
      </c>
      <c r="G259" t="s">
        <v>2197</v>
      </c>
    </row>
    <row r="260" spans="1:7" x14ac:dyDescent="0.15">
      <c r="A260" t="s">
        <v>1845</v>
      </c>
      <c r="B260" t="s">
        <v>2318</v>
      </c>
      <c r="C260" t="s">
        <v>2319</v>
      </c>
      <c r="D260">
        <v>5.22</v>
      </c>
      <c r="E260" s="4" t="s">
        <v>1878</v>
      </c>
      <c r="F260" t="s">
        <v>1879</v>
      </c>
      <c r="G260" t="s">
        <v>2197</v>
      </c>
    </row>
    <row r="261" spans="1:7" x14ac:dyDescent="0.15">
      <c r="A261" t="s">
        <v>467</v>
      </c>
      <c r="B261" t="s">
        <v>2320</v>
      </c>
      <c r="C261" t="s">
        <v>2321</v>
      </c>
      <c r="D261">
        <v>3.004</v>
      </c>
      <c r="E261" s="4" t="s">
        <v>1878</v>
      </c>
      <c r="F261" t="s">
        <v>1879</v>
      </c>
      <c r="G261" t="s">
        <v>2197</v>
      </c>
    </row>
    <row r="262" spans="1:7" x14ac:dyDescent="0.15">
      <c r="A262" t="s">
        <v>2322</v>
      </c>
      <c r="B262" t="s">
        <v>2323</v>
      </c>
      <c r="C262" t="s">
        <v>2324</v>
      </c>
      <c r="D262">
        <v>6.4489999999999998</v>
      </c>
      <c r="E262" s="4" t="s">
        <v>1878</v>
      </c>
      <c r="F262" t="s">
        <v>1879</v>
      </c>
      <c r="G262" t="s">
        <v>2197</v>
      </c>
    </row>
    <row r="263" spans="1:7" x14ac:dyDescent="0.15">
      <c r="A263" t="s">
        <v>2325</v>
      </c>
      <c r="B263" t="s">
        <v>2326</v>
      </c>
      <c r="C263" t="s">
        <v>2327</v>
      </c>
      <c r="D263">
        <v>5.5140000000000002</v>
      </c>
      <c r="E263" s="4" t="s">
        <v>1878</v>
      </c>
      <c r="F263" t="s">
        <v>1879</v>
      </c>
      <c r="G263" t="s">
        <v>2197</v>
      </c>
    </row>
    <row r="264" spans="1:7" x14ac:dyDescent="0.15">
      <c r="A264" s="5" t="s">
        <v>1851</v>
      </c>
      <c r="B264" t="s">
        <v>2328</v>
      </c>
      <c r="C264" t="s">
        <v>2329</v>
      </c>
      <c r="D264">
        <v>5.5140000000000002</v>
      </c>
      <c r="E264" s="4" t="s">
        <v>1878</v>
      </c>
      <c r="F264" t="s">
        <v>1879</v>
      </c>
      <c r="G264" t="s">
        <v>2197</v>
      </c>
    </row>
    <row r="265" spans="1:7" x14ac:dyDescent="0.15">
      <c r="A265" t="s">
        <v>2330</v>
      </c>
      <c r="B265" t="s">
        <v>2331</v>
      </c>
      <c r="C265" t="s">
        <v>2332</v>
      </c>
      <c r="D265">
        <v>4.7110000000000003</v>
      </c>
      <c r="E265" s="4" t="s">
        <v>1878</v>
      </c>
      <c r="F265" t="s">
        <v>1879</v>
      </c>
      <c r="G265" t="s">
        <v>2197</v>
      </c>
    </row>
    <row r="266" spans="1:7" x14ac:dyDescent="0.15">
      <c r="A266" t="s">
        <v>835</v>
      </c>
      <c r="B266" t="s">
        <v>2333</v>
      </c>
      <c r="C266" t="s">
        <v>2334</v>
      </c>
      <c r="D266">
        <v>6.9059999999999997</v>
      </c>
      <c r="E266" s="4" t="s">
        <v>1878</v>
      </c>
      <c r="F266" t="s">
        <v>1879</v>
      </c>
      <c r="G266" t="s">
        <v>2197</v>
      </c>
    </row>
    <row r="267" spans="1:7" x14ac:dyDescent="0.15">
      <c r="A267" t="s">
        <v>2335</v>
      </c>
      <c r="B267" t="s">
        <v>2336</v>
      </c>
      <c r="C267" t="s">
        <v>2337</v>
      </c>
      <c r="D267">
        <v>3.7109999999999999</v>
      </c>
      <c r="E267" s="4" t="s">
        <v>1878</v>
      </c>
      <c r="F267" t="s">
        <v>1879</v>
      </c>
      <c r="G267" t="s">
        <v>2197</v>
      </c>
    </row>
    <row r="268" spans="1:7" x14ac:dyDescent="0.15">
      <c r="A268" t="s">
        <v>2338</v>
      </c>
      <c r="B268" t="s">
        <v>2339</v>
      </c>
      <c r="C268" t="s">
        <v>2340</v>
      </c>
      <c r="D268">
        <v>5.069</v>
      </c>
      <c r="E268" s="4" t="s">
        <v>1878</v>
      </c>
      <c r="F268" t="s">
        <v>1879</v>
      </c>
      <c r="G268" t="s">
        <v>2197</v>
      </c>
    </row>
    <row r="269" spans="1:7" x14ac:dyDescent="0.15">
      <c r="A269" t="s">
        <v>1209</v>
      </c>
      <c r="B269" t="s">
        <v>2341</v>
      </c>
      <c r="C269" t="s">
        <v>2342</v>
      </c>
      <c r="D269">
        <v>4.7969999999999997</v>
      </c>
      <c r="E269" s="4" t="s">
        <v>1878</v>
      </c>
      <c r="F269" t="s">
        <v>1879</v>
      </c>
      <c r="G269" t="s">
        <v>2197</v>
      </c>
    </row>
    <row r="270" spans="1:7" x14ac:dyDescent="0.15">
      <c r="A270" t="s">
        <v>2343</v>
      </c>
      <c r="B270" t="s">
        <v>2344</v>
      </c>
      <c r="C270" t="s">
        <v>2345</v>
      </c>
      <c r="D270">
        <v>1.1870000000000001</v>
      </c>
      <c r="E270" s="4" t="s">
        <v>1878</v>
      </c>
      <c r="F270" t="s">
        <v>1879</v>
      </c>
      <c r="G270" t="s">
        <v>2197</v>
      </c>
    </row>
    <row r="271" spans="1:7" x14ac:dyDescent="0.15">
      <c r="A271" t="s">
        <v>874</v>
      </c>
      <c r="B271" t="s">
        <v>2346</v>
      </c>
      <c r="C271" t="s">
        <v>2347</v>
      </c>
      <c r="D271">
        <v>3.7160000000000002</v>
      </c>
      <c r="E271" s="4" t="s">
        <v>1878</v>
      </c>
      <c r="F271" t="s">
        <v>1879</v>
      </c>
      <c r="G271" t="s">
        <v>2197</v>
      </c>
    </row>
    <row r="272" spans="1:7" x14ac:dyDescent="0.15">
      <c r="A272" t="s">
        <v>2348</v>
      </c>
      <c r="B272" t="s">
        <v>2349</v>
      </c>
      <c r="C272" t="s">
        <v>2350</v>
      </c>
      <c r="D272">
        <v>7.3410000000000002</v>
      </c>
      <c r="E272" s="4" t="s">
        <v>1878</v>
      </c>
      <c r="F272" t="s">
        <v>1879</v>
      </c>
      <c r="G272" t="s">
        <v>2197</v>
      </c>
    </row>
    <row r="273" spans="1:7" x14ac:dyDescent="0.15">
      <c r="A273" t="s">
        <v>1011</v>
      </c>
      <c r="B273" t="s">
        <v>2351</v>
      </c>
      <c r="C273" t="s">
        <v>2352</v>
      </c>
      <c r="D273">
        <v>3.839</v>
      </c>
      <c r="E273" s="4" t="s">
        <v>1878</v>
      </c>
      <c r="F273" t="s">
        <v>1879</v>
      </c>
      <c r="G273" t="s">
        <v>2197</v>
      </c>
    </row>
    <row r="274" spans="1:7" x14ac:dyDescent="0.15">
      <c r="A274" t="s">
        <v>781</v>
      </c>
      <c r="B274" t="s">
        <v>2353</v>
      </c>
      <c r="C274" t="s">
        <v>2354</v>
      </c>
      <c r="D274">
        <v>4.4889999999999999</v>
      </c>
      <c r="E274" s="4" t="s">
        <v>1878</v>
      </c>
      <c r="F274" t="s">
        <v>1879</v>
      </c>
      <c r="G274" t="s">
        <v>2197</v>
      </c>
    </row>
    <row r="275" spans="1:7" x14ac:dyDescent="0.15">
      <c r="A275" t="s">
        <v>2355</v>
      </c>
      <c r="B275" t="s">
        <v>2356</v>
      </c>
      <c r="C275" t="s">
        <v>2357</v>
      </c>
      <c r="D275">
        <v>7.7530000000000001</v>
      </c>
      <c r="E275" s="4" t="s">
        <v>1878</v>
      </c>
      <c r="F275" t="s">
        <v>1879</v>
      </c>
      <c r="G275" t="s">
        <v>2197</v>
      </c>
    </row>
    <row r="276" spans="1:7" x14ac:dyDescent="0.15">
      <c r="A276" t="s">
        <v>2358</v>
      </c>
      <c r="B276" t="s">
        <v>2359</v>
      </c>
      <c r="C276" t="s">
        <v>2360</v>
      </c>
      <c r="D276">
        <v>4.6529999999999996</v>
      </c>
      <c r="E276" s="4" t="s">
        <v>1878</v>
      </c>
      <c r="F276" t="s">
        <v>1879</v>
      </c>
      <c r="G276" t="s">
        <v>2197</v>
      </c>
    </row>
    <row r="277" spans="1:7" x14ac:dyDescent="0.15">
      <c r="A277" t="s">
        <v>1727</v>
      </c>
      <c r="B277" t="s">
        <v>2361</v>
      </c>
      <c r="C277" t="s">
        <v>1729</v>
      </c>
      <c r="D277">
        <v>1.893</v>
      </c>
      <c r="E277" s="4" t="s">
        <v>1878</v>
      </c>
      <c r="F277" t="s">
        <v>1879</v>
      </c>
      <c r="G277" t="s">
        <v>2197</v>
      </c>
    </row>
    <row r="278" spans="1:7" x14ac:dyDescent="0.15">
      <c r="A278" t="s">
        <v>2362</v>
      </c>
      <c r="B278" t="s">
        <v>2363</v>
      </c>
      <c r="C278" t="s">
        <v>2364</v>
      </c>
      <c r="D278">
        <v>3.8980000000000001</v>
      </c>
      <c r="E278" s="4" t="s">
        <v>1878</v>
      </c>
      <c r="F278" t="s">
        <v>1879</v>
      </c>
      <c r="G278" t="s">
        <v>2197</v>
      </c>
    </row>
    <row r="279" spans="1:7" x14ac:dyDescent="0.15">
      <c r="A279" t="s">
        <v>2365</v>
      </c>
      <c r="B279" t="s">
        <v>2366</v>
      </c>
      <c r="C279" t="s">
        <v>2367</v>
      </c>
      <c r="D279">
        <v>2.9550000000000001</v>
      </c>
      <c r="E279" s="4" t="s">
        <v>1878</v>
      </c>
      <c r="F279" t="s">
        <v>1879</v>
      </c>
      <c r="G279" t="s">
        <v>2197</v>
      </c>
    </row>
    <row r="280" spans="1:7" x14ac:dyDescent="0.15">
      <c r="A280" t="s">
        <v>2368</v>
      </c>
      <c r="B280" t="s">
        <v>2369</v>
      </c>
      <c r="C280" t="s">
        <v>2370</v>
      </c>
      <c r="D280">
        <v>6.383</v>
      </c>
      <c r="E280" s="4" t="s">
        <v>1878</v>
      </c>
      <c r="F280" t="s">
        <v>1879</v>
      </c>
      <c r="G280" t="s">
        <v>2197</v>
      </c>
    </row>
    <row r="281" spans="1:7" x14ac:dyDescent="0.15">
      <c r="A281" t="s">
        <v>1396</v>
      </c>
      <c r="B281" t="s">
        <v>2371</v>
      </c>
      <c r="C281" t="s">
        <v>2372</v>
      </c>
      <c r="D281">
        <v>4.8630000000000004</v>
      </c>
      <c r="E281" s="4" t="s">
        <v>1878</v>
      </c>
      <c r="F281" t="s">
        <v>1879</v>
      </c>
      <c r="G281" t="s">
        <v>2197</v>
      </c>
    </row>
    <row r="282" spans="1:7" x14ac:dyDescent="0.15">
      <c r="A282" t="s">
        <v>2373</v>
      </c>
      <c r="B282" t="s">
        <v>2374</v>
      </c>
      <c r="C282" t="s">
        <v>2375</v>
      </c>
      <c r="D282">
        <v>5.62</v>
      </c>
      <c r="E282" s="4" t="s">
        <v>1878</v>
      </c>
      <c r="F282" t="s">
        <v>1879</v>
      </c>
      <c r="G282" t="s">
        <v>2197</v>
      </c>
    </row>
    <row r="283" spans="1:7" x14ac:dyDescent="0.15">
      <c r="A283" t="s">
        <v>2376</v>
      </c>
      <c r="B283" t="s">
        <v>2377</v>
      </c>
      <c r="C283" t="s">
        <v>2378</v>
      </c>
      <c r="D283">
        <v>6.4240000000000004</v>
      </c>
      <c r="E283" s="4" t="s">
        <v>1878</v>
      </c>
      <c r="F283" t="s">
        <v>1879</v>
      </c>
      <c r="G283" t="s">
        <v>2197</v>
      </c>
    </row>
    <row r="284" spans="1:7" x14ac:dyDescent="0.15">
      <c r="A284" t="s">
        <v>1263</v>
      </c>
      <c r="B284" t="s">
        <v>2379</v>
      </c>
      <c r="C284" t="s">
        <v>2380</v>
      </c>
      <c r="D284">
        <v>4.6100000000000003</v>
      </c>
      <c r="E284" s="4" t="s">
        <v>1878</v>
      </c>
      <c r="F284" t="s">
        <v>1879</v>
      </c>
      <c r="G284" t="s">
        <v>2197</v>
      </c>
    </row>
    <row r="285" spans="1:7" x14ac:dyDescent="0.15">
      <c r="A285" t="s">
        <v>2381</v>
      </c>
      <c r="B285" t="s">
        <v>2382</v>
      </c>
      <c r="C285" t="s">
        <v>2383</v>
      </c>
      <c r="D285">
        <v>6.0590000000000002</v>
      </c>
      <c r="E285" s="4" t="s">
        <v>1878</v>
      </c>
      <c r="F285" t="s">
        <v>1879</v>
      </c>
      <c r="G285" t="s">
        <v>2197</v>
      </c>
    </row>
    <row r="286" spans="1:7" x14ac:dyDescent="0.15">
      <c r="A286" t="s">
        <v>2384</v>
      </c>
      <c r="B286" t="s">
        <v>2385</v>
      </c>
      <c r="C286" t="s">
        <v>2386</v>
      </c>
      <c r="D286">
        <v>6.6429999999999998</v>
      </c>
      <c r="E286" s="4" t="s">
        <v>1878</v>
      </c>
      <c r="F286" t="s">
        <v>1879</v>
      </c>
      <c r="G286" t="s">
        <v>2197</v>
      </c>
    </row>
    <row r="287" spans="1:7" x14ac:dyDescent="0.15">
      <c r="A287" t="s">
        <v>2387</v>
      </c>
      <c r="B287" t="s">
        <v>2388</v>
      </c>
      <c r="C287" t="s">
        <v>2389</v>
      </c>
      <c r="D287">
        <v>2.7360000000000002</v>
      </c>
      <c r="E287" s="4" t="s">
        <v>1878</v>
      </c>
      <c r="F287" t="s">
        <v>1879</v>
      </c>
      <c r="G287" t="s">
        <v>2197</v>
      </c>
    </row>
    <row r="288" spans="1:7" x14ac:dyDescent="0.15">
      <c r="A288" t="s">
        <v>2390</v>
      </c>
      <c r="B288" t="s">
        <v>2391</v>
      </c>
      <c r="C288" t="s">
        <v>2392</v>
      </c>
      <c r="D288">
        <v>6.36</v>
      </c>
      <c r="E288" s="4" t="s">
        <v>1878</v>
      </c>
      <c r="F288" t="s">
        <v>1879</v>
      </c>
      <c r="G288" t="s">
        <v>2197</v>
      </c>
    </row>
    <row r="289" spans="1:7" x14ac:dyDescent="0.15">
      <c r="A289" t="s">
        <v>449</v>
      </c>
      <c r="B289" t="s">
        <v>2393</v>
      </c>
      <c r="C289" t="s">
        <v>2394</v>
      </c>
      <c r="D289">
        <v>2.0779999999999998</v>
      </c>
      <c r="E289" s="4" t="s">
        <v>1878</v>
      </c>
      <c r="F289" t="s">
        <v>1879</v>
      </c>
      <c r="G289" t="s">
        <v>2197</v>
      </c>
    </row>
    <row r="290" spans="1:7" x14ac:dyDescent="0.15">
      <c r="A290" t="s">
        <v>2395</v>
      </c>
      <c r="B290" t="s">
        <v>2396</v>
      </c>
      <c r="C290" t="s">
        <v>2397</v>
      </c>
      <c r="D290">
        <v>4.2210000000000001</v>
      </c>
      <c r="E290" s="4" t="s">
        <v>1878</v>
      </c>
      <c r="F290" t="s">
        <v>1879</v>
      </c>
      <c r="G290" t="s">
        <v>2197</v>
      </c>
    </row>
    <row r="291" spans="1:7" x14ac:dyDescent="0.15">
      <c r="A291" t="s">
        <v>404</v>
      </c>
      <c r="B291" t="s">
        <v>2398</v>
      </c>
      <c r="C291" t="s">
        <v>2399</v>
      </c>
      <c r="D291">
        <v>2.6059999999999999</v>
      </c>
      <c r="E291" s="4" t="s">
        <v>1878</v>
      </c>
      <c r="F291" t="s">
        <v>1879</v>
      </c>
      <c r="G291" t="s">
        <v>2197</v>
      </c>
    </row>
    <row r="292" spans="1:7" x14ac:dyDescent="0.15">
      <c r="A292" t="s">
        <v>604</v>
      </c>
      <c r="B292" t="s">
        <v>605</v>
      </c>
      <c r="C292" t="s">
        <v>2400</v>
      </c>
      <c r="D292">
        <v>3.7</v>
      </c>
      <c r="E292" s="4" t="s">
        <v>1878</v>
      </c>
      <c r="F292" t="s">
        <v>1879</v>
      </c>
      <c r="G292" t="s">
        <v>2197</v>
      </c>
    </row>
    <row r="293" spans="1:7" x14ac:dyDescent="0.15">
      <c r="A293" t="s">
        <v>2401</v>
      </c>
      <c r="B293" t="s">
        <v>2402</v>
      </c>
      <c r="C293" t="s">
        <v>2403</v>
      </c>
      <c r="D293">
        <v>6.3940000000000001</v>
      </c>
      <c r="E293" s="4" t="s">
        <v>1878</v>
      </c>
      <c r="F293" t="s">
        <v>1879</v>
      </c>
      <c r="G293" t="s">
        <v>2197</v>
      </c>
    </row>
    <row r="294" spans="1:7" x14ac:dyDescent="0.15">
      <c r="A294" t="s">
        <v>2404</v>
      </c>
      <c r="B294" t="s">
        <v>2405</v>
      </c>
      <c r="C294" t="s">
        <v>2406</v>
      </c>
      <c r="D294">
        <v>4.0250000000000004</v>
      </c>
      <c r="E294" s="4" t="s">
        <v>1878</v>
      </c>
      <c r="F294" t="s">
        <v>1879</v>
      </c>
      <c r="G294" t="s">
        <v>2197</v>
      </c>
    </row>
    <row r="295" spans="1:7" x14ac:dyDescent="0.15">
      <c r="A295" t="s">
        <v>2407</v>
      </c>
      <c r="B295" t="s">
        <v>2408</v>
      </c>
      <c r="C295" t="s">
        <v>2409</v>
      </c>
      <c r="D295">
        <v>2.8290000000000002</v>
      </c>
      <c r="E295" s="4" t="s">
        <v>1878</v>
      </c>
      <c r="F295" t="s">
        <v>1879</v>
      </c>
      <c r="G295" t="s">
        <v>2197</v>
      </c>
    </row>
    <row r="296" spans="1:7" x14ac:dyDescent="0.15">
      <c r="A296" t="s">
        <v>2410</v>
      </c>
      <c r="B296" t="s">
        <v>2411</v>
      </c>
      <c r="C296" t="s">
        <v>2412</v>
      </c>
      <c r="D296">
        <v>4.7560000000000002</v>
      </c>
      <c r="E296" s="4" t="s">
        <v>1878</v>
      </c>
      <c r="F296" t="s">
        <v>1879</v>
      </c>
      <c r="G296" t="s">
        <v>2197</v>
      </c>
    </row>
    <row r="297" spans="1:7" x14ac:dyDescent="0.15">
      <c r="A297" s="5" t="s">
        <v>2413</v>
      </c>
      <c r="B297" t="s">
        <v>2414</v>
      </c>
      <c r="C297" t="s">
        <v>2415</v>
      </c>
      <c r="D297">
        <v>3.1349999999999998</v>
      </c>
      <c r="E297" s="4" t="s">
        <v>1878</v>
      </c>
      <c r="F297" t="s">
        <v>1879</v>
      </c>
      <c r="G297" t="s">
        <v>2197</v>
      </c>
    </row>
    <row r="298" spans="1:7" x14ac:dyDescent="0.15">
      <c r="A298" t="s">
        <v>2416</v>
      </c>
      <c r="B298" t="s">
        <v>2417</v>
      </c>
      <c r="C298" t="s">
        <v>2418</v>
      </c>
      <c r="D298">
        <v>4.4939999999999998</v>
      </c>
      <c r="E298" s="4" t="s">
        <v>1878</v>
      </c>
      <c r="F298" t="s">
        <v>1879</v>
      </c>
      <c r="G298" t="s">
        <v>2197</v>
      </c>
    </row>
    <row r="299" spans="1:7" x14ac:dyDescent="0.15">
      <c r="A299" t="s">
        <v>2419</v>
      </c>
      <c r="B299" t="s">
        <v>2420</v>
      </c>
      <c r="C299" t="s">
        <v>2421</v>
      </c>
      <c r="D299">
        <v>1.236</v>
      </c>
      <c r="E299" s="4" t="s">
        <v>1878</v>
      </c>
      <c r="F299" t="s">
        <v>1879</v>
      </c>
      <c r="G299" t="s">
        <v>2197</v>
      </c>
    </row>
    <row r="300" spans="1:7" x14ac:dyDescent="0.15">
      <c r="A300" t="s">
        <v>951</v>
      </c>
      <c r="B300" t="s">
        <v>2422</v>
      </c>
      <c r="C300" t="s">
        <v>2423</v>
      </c>
      <c r="D300">
        <v>3.48</v>
      </c>
      <c r="E300" s="4" t="s">
        <v>1878</v>
      </c>
      <c r="F300" t="s">
        <v>1879</v>
      </c>
      <c r="G300" t="s">
        <v>2197</v>
      </c>
    </row>
    <row r="301" spans="1:7" x14ac:dyDescent="0.15">
      <c r="A301" t="s">
        <v>2424</v>
      </c>
      <c r="B301" t="s">
        <v>2425</v>
      </c>
      <c r="C301" t="s">
        <v>2426</v>
      </c>
      <c r="D301">
        <v>3.8490000000000002</v>
      </c>
      <c r="E301" s="4" t="s">
        <v>1878</v>
      </c>
      <c r="F301" t="s">
        <v>1879</v>
      </c>
      <c r="G301" t="s">
        <v>2197</v>
      </c>
    </row>
    <row r="302" spans="1:7" x14ac:dyDescent="0.15">
      <c r="A302" t="s">
        <v>2427</v>
      </c>
      <c r="B302" t="s">
        <v>2428</v>
      </c>
      <c r="C302" t="s">
        <v>2429</v>
      </c>
      <c r="D302">
        <v>7.375</v>
      </c>
      <c r="E302" s="4" t="s">
        <v>1878</v>
      </c>
      <c r="F302" t="s">
        <v>1879</v>
      </c>
      <c r="G302" t="s">
        <v>2197</v>
      </c>
    </row>
    <row r="303" spans="1:7" x14ac:dyDescent="0.15">
      <c r="A303" t="s">
        <v>2430</v>
      </c>
      <c r="B303" t="s">
        <v>2431</v>
      </c>
      <c r="C303" t="s">
        <v>2432</v>
      </c>
      <c r="D303">
        <v>5.6920000000000002</v>
      </c>
      <c r="E303" s="4" t="s">
        <v>1878</v>
      </c>
      <c r="F303" t="s">
        <v>1879</v>
      </c>
      <c r="G303" t="s">
        <v>2197</v>
      </c>
    </row>
    <row r="304" spans="1:7" x14ac:dyDescent="0.15">
      <c r="A304" t="s">
        <v>2433</v>
      </c>
      <c r="B304" t="s">
        <v>2434</v>
      </c>
      <c r="C304" t="s">
        <v>2435</v>
      </c>
      <c r="D304">
        <v>5.6150000000000002</v>
      </c>
      <c r="E304" s="4" t="s">
        <v>1878</v>
      </c>
      <c r="F304" t="s">
        <v>1879</v>
      </c>
      <c r="G304" t="s">
        <v>2197</v>
      </c>
    </row>
    <row r="305" spans="1:7" x14ac:dyDescent="0.15">
      <c r="A305" t="s">
        <v>2436</v>
      </c>
      <c r="B305" t="s">
        <v>2437</v>
      </c>
      <c r="C305" t="s">
        <v>2438</v>
      </c>
      <c r="D305">
        <v>5.9</v>
      </c>
      <c r="E305" s="4" t="s">
        <v>1878</v>
      </c>
      <c r="F305" t="s">
        <v>1879</v>
      </c>
      <c r="G305" t="s">
        <v>2197</v>
      </c>
    </row>
    <row r="306" spans="1:7" x14ac:dyDescent="0.15">
      <c r="A306" t="s">
        <v>2439</v>
      </c>
      <c r="B306" t="s">
        <v>2440</v>
      </c>
      <c r="C306" t="s">
        <v>2441</v>
      </c>
      <c r="D306">
        <v>4.5599999999999996</v>
      </c>
      <c r="E306" s="4" t="s">
        <v>1878</v>
      </c>
      <c r="F306" t="s">
        <v>1879</v>
      </c>
      <c r="G306" t="s">
        <v>2197</v>
      </c>
    </row>
    <row r="307" spans="1:7" x14ac:dyDescent="0.15">
      <c r="A307" t="s">
        <v>2442</v>
      </c>
      <c r="B307" t="s">
        <v>2443</v>
      </c>
      <c r="C307" t="s">
        <v>2444</v>
      </c>
      <c r="D307">
        <v>5.8760000000000003</v>
      </c>
      <c r="E307" s="4" t="s">
        <v>1878</v>
      </c>
      <c r="F307" t="s">
        <v>1879</v>
      </c>
      <c r="G307" t="s">
        <v>2197</v>
      </c>
    </row>
    <row r="308" spans="1:7" x14ac:dyDescent="0.15">
      <c r="A308" s="5" t="s">
        <v>2445</v>
      </c>
      <c r="B308" t="s">
        <v>2446</v>
      </c>
      <c r="C308" t="s">
        <v>2447</v>
      </c>
      <c r="D308">
        <v>3.6779999999999999</v>
      </c>
      <c r="E308" s="4" t="s">
        <v>1878</v>
      </c>
      <c r="F308" t="s">
        <v>1879</v>
      </c>
      <c r="G308" t="s">
        <v>2197</v>
      </c>
    </row>
    <row r="309" spans="1:7" x14ac:dyDescent="0.15">
      <c r="A309" t="s">
        <v>2448</v>
      </c>
      <c r="B309" t="s">
        <v>2449</v>
      </c>
      <c r="C309" t="s">
        <v>2450</v>
      </c>
      <c r="D309">
        <v>4.9939999999999998</v>
      </c>
      <c r="E309" s="4" t="s">
        <v>1878</v>
      </c>
      <c r="F309" t="s">
        <v>1879</v>
      </c>
      <c r="G309" t="s">
        <v>2197</v>
      </c>
    </row>
    <row r="310" spans="1:7" x14ac:dyDescent="0.15">
      <c r="A310" t="s">
        <v>1515</v>
      </c>
      <c r="B310" t="s">
        <v>2451</v>
      </c>
      <c r="C310" t="s">
        <v>2452</v>
      </c>
      <c r="D310">
        <v>2.3460000000000001</v>
      </c>
      <c r="E310" s="4" t="s">
        <v>1878</v>
      </c>
      <c r="F310" t="s">
        <v>1879</v>
      </c>
      <c r="G310" t="s">
        <v>2197</v>
      </c>
    </row>
    <row r="311" spans="1:7" x14ac:dyDescent="0.15">
      <c r="A311" t="s">
        <v>2453</v>
      </c>
      <c r="B311" t="s">
        <v>2454</v>
      </c>
      <c r="C311" t="s">
        <v>2455</v>
      </c>
      <c r="D311">
        <v>4.7370000000000001</v>
      </c>
      <c r="E311" s="4" t="s">
        <v>1878</v>
      </c>
      <c r="F311" t="s">
        <v>1879</v>
      </c>
      <c r="G311" t="s">
        <v>2197</v>
      </c>
    </row>
    <row r="312" spans="1:7" x14ac:dyDescent="0.15">
      <c r="A312" t="s">
        <v>2456</v>
      </c>
      <c r="B312" t="s">
        <v>2457</v>
      </c>
      <c r="C312" t="s">
        <v>2458</v>
      </c>
      <c r="D312">
        <v>6.0270000000000001</v>
      </c>
      <c r="E312" s="4" t="s">
        <v>1878</v>
      </c>
      <c r="F312" t="s">
        <v>1879</v>
      </c>
      <c r="G312" t="s">
        <v>2197</v>
      </c>
    </row>
    <row r="313" spans="1:7" x14ac:dyDescent="0.15">
      <c r="A313" t="s">
        <v>2459</v>
      </c>
      <c r="B313" t="s">
        <v>2460</v>
      </c>
      <c r="C313" t="s">
        <v>2461</v>
      </c>
      <c r="D313">
        <v>8.1639999999999997</v>
      </c>
      <c r="E313" s="4" t="s">
        <v>1878</v>
      </c>
      <c r="F313" t="s">
        <v>1879</v>
      </c>
      <c r="G313" t="s">
        <v>2197</v>
      </c>
    </row>
    <row r="314" spans="1:7" x14ac:dyDescent="0.15">
      <c r="A314" s="5" t="s">
        <v>2462</v>
      </c>
      <c r="B314" t="s">
        <v>2463</v>
      </c>
      <c r="C314" t="s">
        <v>2464</v>
      </c>
      <c r="D314">
        <v>6.0990000000000002</v>
      </c>
      <c r="E314" s="4" t="s">
        <v>1878</v>
      </c>
      <c r="F314" t="s">
        <v>1879</v>
      </c>
      <c r="G314" t="s">
        <v>2197</v>
      </c>
    </row>
    <row r="315" spans="1:7" x14ac:dyDescent="0.15">
      <c r="A315" t="s">
        <v>2465</v>
      </c>
      <c r="B315" t="s">
        <v>2466</v>
      </c>
      <c r="C315" t="s">
        <v>2467</v>
      </c>
      <c r="D315">
        <v>6.7279999999999998</v>
      </c>
      <c r="E315" s="4" t="s">
        <v>1878</v>
      </c>
      <c r="F315" t="s">
        <v>1879</v>
      </c>
      <c r="G315" t="s">
        <v>2197</v>
      </c>
    </row>
    <row r="316" spans="1:7" x14ac:dyDescent="0.15">
      <c r="A316" t="s">
        <v>2468</v>
      </c>
      <c r="B316" t="s">
        <v>2469</v>
      </c>
      <c r="C316" t="s">
        <v>2470</v>
      </c>
      <c r="D316">
        <v>2.1859999999999999</v>
      </c>
      <c r="E316" s="4" t="s">
        <v>1878</v>
      </c>
      <c r="F316" t="s">
        <v>1879</v>
      </c>
      <c r="G316" t="s">
        <v>2197</v>
      </c>
    </row>
    <row r="317" spans="1:7" x14ac:dyDescent="0.15">
      <c r="A317" t="s">
        <v>2471</v>
      </c>
      <c r="B317" t="s">
        <v>2472</v>
      </c>
      <c r="C317" t="s">
        <v>2473</v>
      </c>
      <c r="D317">
        <v>6.2720000000000002</v>
      </c>
      <c r="E317" s="4" t="s">
        <v>1878</v>
      </c>
      <c r="F317" t="s">
        <v>1879</v>
      </c>
      <c r="G317" t="s">
        <v>2197</v>
      </c>
    </row>
    <row r="318" spans="1:7" x14ac:dyDescent="0.15">
      <c r="A318" t="s">
        <v>2474</v>
      </c>
      <c r="B318" t="s">
        <v>2475</v>
      </c>
      <c r="C318" t="s">
        <v>2476</v>
      </c>
      <c r="D318">
        <v>6.1859999999999999</v>
      </c>
      <c r="E318" s="4" t="s">
        <v>1878</v>
      </c>
      <c r="F318" t="s">
        <v>1879</v>
      </c>
      <c r="G318" t="s">
        <v>2197</v>
      </c>
    </row>
    <row r="319" spans="1:7" x14ac:dyDescent="0.15">
      <c r="A319" t="s">
        <v>2477</v>
      </c>
      <c r="B319" t="s">
        <v>2478</v>
      </c>
      <c r="C319" t="s">
        <v>2479</v>
      </c>
      <c r="D319">
        <v>6.649</v>
      </c>
      <c r="E319" s="4" t="s">
        <v>1878</v>
      </c>
      <c r="F319" t="s">
        <v>1879</v>
      </c>
      <c r="G319" t="s">
        <v>2197</v>
      </c>
    </row>
    <row r="320" spans="1:7" x14ac:dyDescent="0.15">
      <c r="A320" t="s">
        <v>1275</v>
      </c>
      <c r="B320" t="s">
        <v>2480</v>
      </c>
      <c r="C320" t="s">
        <v>2481</v>
      </c>
      <c r="D320">
        <v>4.8920000000000003</v>
      </c>
      <c r="E320" s="4" t="s">
        <v>1878</v>
      </c>
      <c r="F320" t="s">
        <v>1879</v>
      </c>
      <c r="G320" t="s">
        <v>2197</v>
      </c>
    </row>
    <row r="321" spans="1:7" x14ac:dyDescent="0.15">
      <c r="A321" t="s">
        <v>2482</v>
      </c>
      <c r="B321" t="s">
        <v>2483</v>
      </c>
      <c r="C321" t="s">
        <v>2484</v>
      </c>
      <c r="D321">
        <v>5.375</v>
      </c>
      <c r="E321" s="4" t="s">
        <v>1878</v>
      </c>
      <c r="F321" t="s">
        <v>1879</v>
      </c>
      <c r="G321" t="s">
        <v>2197</v>
      </c>
    </row>
    <row r="322" spans="1:7" x14ac:dyDescent="0.15">
      <c r="A322" s="5" t="s">
        <v>2485</v>
      </c>
      <c r="B322" t="s">
        <v>2486</v>
      </c>
      <c r="C322" t="s">
        <v>2487</v>
      </c>
      <c r="D322">
        <v>3.3519999999999999</v>
      </c>
      <c r="E322" s="4" t="s">
        <v>1878</v>
      </c>
      <c r="F322" t="s">
        <v>1879</v>
      </c>
      <c r="G322" t="s">
        <v>2197</v>
      </c>
    </row>
    <row r="323" spans="1:7" x14ac:dyDescent="0.15">
      <c r="A323" t="s">
        <v>2488</v>
      </c>
      <c r="B323" t="s">
        <v>2489</v>
      </c>
      <c r="C323" t="s">
        <v>2490</v>
      </c>
      <c r="D323">
        <v>5.1379999999999999</v>
      </c>
      <c r="E323" s="4" t="s">
        <v>1878</v>
      </c>
      <c r="F323" t="s">
        <v>1879</v>
      </c>
      <c r="G323" t="s">
        <v>2197</v>
      </c>
    </row>
    <row r="324" spans="1:7" x14ac:dyDescent="0.15">
      <c r="A324" t="s">
        <v>2491</v>
      </c>
      <c r="B324" t="s">
        <v>2492</v>
      </c>
      <c r="C324" t="s">
        <v>2493</v>
      </c>
      <c r="D324">
        <v>2.2349999999999999</v>
      </c>
      <c r="E324" s="4" t="s">
        <v>1878</v>
      </c>
      <c r="F324" t="s">
        <v>1879</v>
      </c>
      <c r="G324" t="s">
        <v>2197</v>
      </c>
    </row>
    <row r="325" spans="1:7" x14ac:dyDescent="0.15">
      <c r="A325" t="s">
        <v>2494</v>
      </c>
      <c r="B325" t="s">
        <v>2495</v>
      </c>
      <c r="C325" t="s">
        <v>2496</v>
      </c>
      <c r="D325">
        <v>4.4850000000000003</v>
      </c>
      <c r="E325" s="4" t="s">
        <v>1878</v>
      </c>
      <c r="F325" t="s">
        <v>1879</v>
      </c>
      <c r="G325" t="s">
        <v>2197</v>
      </c>
    </row>
    <row r="326" spans="1:7" x14ac:dyDescent="0.15">
      <c r="A326" t="s">
        <v>2497</v>
      </c>
      <c r="B326" t="s">
        <v>2498</v>
      </c>
      <c r="C326" t="s">
        <v>2499</v>
      </c>
      <c r="D326">
        <v>9.1539999999999999</v>
      </c>
      <c r="E326" s="4" t="s">
        <v>1878</v>
      </c>
      <c r="F326" t="s">
        <v>1879</v>
      </c>
      <c r="G326" t="s">
        <v>2197</v>
      </c>
    </row>
    <row r="327" spans="1:7" x14ac:dyDescent="0.15">
      <c r="A327" t="s">
        <v>2500</v>
      </c>
      <c r="B327" t="s">
        <v>2501</v>
      </c>
      <c r="C327" t="s">
        <v>2502</v>
      </c>
      <c r="D327">
        <v>9.1609999999999996</v>
      </c>
      <c r="E327" s="4" t="s">
        <v>1878</v>
      </c>
      <c r="F327" t="s">
        <v>1879</v>
      </c>
      <c r="G327" t="s">
        <v>2197</v>
      </c>
    </row>
    <row r="328" spans="1:7" x14ac:dyDescent="0.15">
      <c r="A328" t="s">
        <v>2503</v>
      </c>
      <c r="B328" t="s">
        <v>2504</v>
      </c>
      <c r="C328" t="s">
        <v>2505</v>
      </c>
      <c r="D328">
        <v>4.6269999999999998</v>
      </c>
      <c r="E328" s="4" t="s">
        <v>1878</v>
      </c>
      <c r="F328" t="s">
        <v>1879</v>
      </c>
      <c r="G328" t="s">
        <v>2197</v>
      </c>
    </row>
    <row r="329" spans="1:7" x14ac:dyDescent="0.15">
      <c r="A329" t="s">
        <v>2506</v>
      </c>
      <c r="B329" t="s">
        <v>2507</v>
      </c>
      <c r="C329" t="s">
        <v>2508</v>
      </c>
      <c r="D329">
        <v>5.4279999999999999</v>
      </c>
      <c r="E329" s="4" t="s">
        <v>1878</v>
      </c>
      <c r="F329" t="s">
        <v>1879</v>
      </c>
      <c r="G329" t="s">
        <v>2197</v>
      </c>
    </row>
    <row r="330" spans="1:7" x14ac:dyDescent="0.15">
      <c r="A330" t="s">
        <v>2509</v>
      </c>
      <c r="B330" t="s">
        <v>2510</v>
      </c>
      <c r="C330" t="s">
        <v>2511</v>
      </c>
      <c r="D330">
        <v>5.9240000000000004</v>
      </c>
      <c r="E330" s="4" t="s">
        <v>1878</v>
      </c>
      <c r="F330" t="s">
        <v>1879</v>
      </c>
      <c r="G330" t="s">
        <v>2197</v>
      </c>
    </row>
    <row r="331" spans="1:7" x14ac:dyDescent="0.15">
      <c r="A331" s="5" t="s">
        <v>2512</v>
      </c>
      <c r="B331" t="s">
        <v>2513</v>
      </c>
      <c r="C331" t="s">
        <v>2514</v>
      </c>
      <c r="D331">
        <v>3.7570000000000001</v>
      </c>
      <c r="E331" s="4" t="s">
        <v>1878</v>
      </c>
      <c r="F331" t="s">
        <v>1879</v>
      </c>
      <c r="G331" t="s">
        <v>2197</v>
      </c>
    </row>
    <row r="332" spans="1:7" x14ac:dyDescent="0.15">
      <c r="A332" t="s">
        <v>2515</v>
      </c>
      <c r="B332" t="s">
        <v>2516</v>
      </c>
      <c r="C332" t="s">
        <v>2517</v>
      </c>
      <c r="D332">
        <v>7.8410000000000002</v>
      </c>
      <c r="E332" s="4" t="s">
        <v>1878</v>
      </c>
      <c r="F332" t="s">
        <v>1879</v>
      </c>
      <c r="G332" t="s">
        <v>2197</v>
      </c>
    </row>
    <row r="333" spans="1:7" x14ac:dyDescent="0.15">
      <c r="A333" s="5" t="s">
        <v>2518</v>
      </c>
      <c r="B333" t="s">
        <v>2519</v>
      </c>
      <c r="C333" t="s">
        <v>2520</v>
      </c>
      <c r="D333">
        <v>6.8559999999999999</v>
      </c>
      <c r="E333" s="4" t="s">
        <v>1878</v>
      </c>
      <c r="F333" t="s">
        <v>1879</v>
      </c>
      <c r="G333" t="s">
        <v>2197</v>
      </c>
    </row>
    <row r="334" spans="1:7" x14ac:dyDescent="0.15">
      <c r="A334" t="s">
        <v>2521</v>
      </c>
      <c r="B334" t="s">
        <v>2522</v>
      </c>
      <c r="C334" t="s">
        <v>2523</v>
      </c>
      <c r="D334">
        <v>5.8760000000000003</v>
      </c>
      <c r="E334" s="4" t="s">
        <v>1878</v>
      </c>
      <c r="F334" t="s">
        <v>1879</v>
      </c>
      <c r="G334" t="s">
        <v>2197</v>
      </c>
    </row>
    <row r="335" spans="1:7" x14ac:dyDescent="0.15">
      <c r="A335" t="s">
        <v>2524</v>
      </c>
      <c r="B335" t="s">
        <v>2525</v>
      </c>
      <c r="C335" t="s">
        <v>2526</v>
      </c>
      <c r="D335">
        <v>9.1470000000000002</v>
      </c>
      <c r="E335" s="4" t="s">
        <v>1878</v>
      </c>
      <c r="F335" t="s">
        <v>1879</v>
      </c>
      <c r="G335" t="s">
        <v>2197</v>
      </c>
    </row>
    <row r="336" spans="1:7" x14ac:dyDescent="0.15">
      <c r="A336" t="s">
        <v>2527</v>
      </c>
      <c r="B336" t="s">
        <v>2528</v>
      </c>
      <c r="C336" t="s">
        <v>2529</v>
      </c>
      <c r="D336">
        <v>6.3970000000000002</v>
      </c>
      <c r="E336" s="4" t="s">
        <v>1878</v>
      </c>
      <c r="F336" t="s">
        <v>1879</v>
      </c>
      <c r="G336" t="s">
        <v>2197</v>
      </c>
    </row>
    <row r="337" spans="1:7" x14ac:dyDescent="0.15">
      <c r="A337" t="s">
        <v>2530</v>
      </c>
      <c r="B337" t="s">
        <v>2531</v>
      </c>
      <c r="C337" t="s">
        <v>2532</v>
      </c>
      <c r="D337">
        <v>5.4749999999999996</v>
      </c>
      <c r="E337" s="4" t="s">
        <v>1878</v>
      </c>
      <c r="F337" t="s">
        <v>1879</v>
      </c>
      <c r="G337" t="s">
        <v>2197</v>
      </c>
    </row>
    <row r="338" spans="1:7" x14ac:dyDescent="0.15">
      <c r="A338" t="s">
        <v>2533</v>
      </c>
      <c r="B338" t="s">
        <v>2534</v>
      </c>
      <c r="C338" t="s">
        <v>2535</v>
      </c>
      <c r="D338">
        <v>3.2370000000000001</v>
      </c>
      <c r="E338" s="4" t="s">
        <v>1878</v>
      </c>
      <c r="F338" t="s">
        <v>1879</v>
      </c>
      <c r="G338" t="s">
        <v>2197</v>
      </c>
    </row>
    <row r="339" spans="1:7" x14ac:dyDescent="0.15">
      <c r="A339" t="s">
        <v>2536</v>
      </c>
      <c r="B339" t="s">
        <v>2537</v>
      </c>
      <c r="C339" t="s">
        <v>2538</v>
      </c>
      <c r="D339">
        <v>7.3369999999999997</v>
      </c>
      <c r="E339" s="4" t="s">
        <v>1878</v>
      </c>
      <c r="F339" t="s">
        <v>1879</v>
      </c>
      <c r="G339" t="s">
        <v>2197</v>
      </c>
    </row>
    <row r="340" spans="1:7" x14ac:dyDescent="0.15">
      <c r="A340" t="s">
        <v>2539</v>
      </c>
      <c r="B340" t="s">
        <v>2540</v>
      </c>
      <c r="C340" t="s">
        <v>2541</v>
      </c>
      <c r="D340">
        <v>5.423</v>
      </c>
      <c r="E340" s="4" t="s">
        <v>1878</v>
      </c>
      <c r="F340" t="s">
        <v>1879</v>
      </c>
      <c r="G340" t="s">
        <v>2197</v>
      </c>
    </row>
    <row r="341" spans="1:7" x14ac:dyDescent="0.15">
      <c r="A341" t="s">
        <v>2542</v>
      </c>
      <c r="B341" t="s">
        <v>2543</v>
      </c>
      <c r="C341" t="s">
        <v>2544</v>
      </c>
      <c r="D341">
        <v>3.7679999999999998</v>
      </c>
      <c r="E341" s="4" t="s">
        <v>1878</v>
      </c>
      <c r="F341" t="s">
        <v>1879</v>
      </c>
      <c r="G341" t="s">
        <v>2197</v>
      </c>
    </row>
    <row r="342" spans="1:7" x14ac:dyDescent="0.15">
      <c r="A342" t="s">
        <v>2545</v>
      </c>
      <c r="B342" t="s">
        <v>2546</v>
      </c>
      <c r="C342" t="s">
        <v>2547</v>
      </c>
      <c r="D342">
        <v>6.1509999999999998</v>
      </c>
      <c r="E342" s="4" t="s">
        <v>1878</v>
      </c>
      <c r="F342" t="s">
        <v>1879</v>
      </c>
      <c r="G342" t="s">
        <v>2197</v>
      </c>
    </row>
    <row r="343" spans="1:7" x14ac:dyDescent="0.15">
      <c r="A343" t="s">
        <v>1101</v>
      </c>
      <c r="B343" t="s">
        <v>2548</v>
      </c>
      <c r="C343" t="s">
        <v>2549</v>
      </c>
      <c r="D343">
        <v>4.5919999999999996</v>
      </c>
      <c r="E343" s="4" t="s">
        <v>1878</v>
      </c>
      <c r="F343" t="s">
        <v>1879</v>
      </c>
      <c r="G343" t="s">
        <v>2197</v>
      </c>
    </row>
    <row r="344" spans="1:7" x14ac:dyDescent="0.15">
      <c r="A344" t="s">
        <v>2550</v>
      </c>
      <c r="B344" t="s">
        <v>2551</v>
      </c>
      <c r="C344" t="s">
        <v>2552</v>
      </c>
      <c r="D344">
        <v>3.22</v>
      </c>
      <c r="E344" s="4" t="s">
        <v>1878</v>
      </c>
      <c r="F344" t="s">
        <v>1879</v>
      </c>
      <c r="G344" t="s">
        <v>2197</v>
      </c>
    </row>
    <row r="345" spans="1:7" x14ac:dyDescent="0.15">
      <c r="A345" t="s">
        <v>1869</v>
      </c>
      <c r="B345" t="s">
        <v>2553</v>
      </c>
      <c r="C345" t="s">
        <v>2554</v>
      </c>
      <c r="D345">
        <v>7.99</v>
      </c>
      <c r="E345" s="4" t="s">
        <v>1878</v>
      </c>
      <c r="F345" t="s">
        <v>1879</v>
      </c>
      <c r="G345" t="s">
        <v>2197</v>
      </c>
    </row>
    <row r="346" spans="1:7" x14ac:dyDescent="0.15">
      <c r="A346" t="s">
        <v>2555</v>
      </c>
      <c r="B346" t="s">
        <v>2556</v>
      </c>
      <c r="C346" t="s">
        <v>2557</v>
      </c>
      <c r="D346">
        <v>9.0879999999999992</v>
      </c>
      <c r="E346" s="4" t="s">
        <v>1878</v>
      </c>
      <c r="F346" t="s">
        <v>1879</v>
      </c>
      <c r="G346" t="s">
        <v>2197</v>
      </c>
    </row>
    <row r="347" spans="1:7" x14ac:dyDescent="0.15">
      <c r="A347" t="s">
        <v>2558</v>
      </c>
      <c r="B347" t="s">
        <v>2559</v>
      </c>
      <c r="C347" t="s">
        <v>2560</v>
      </c>
      <c r="D347">
        <v>5.2910000000000004</v>
      </c>
      <c r="E347" s="4" t="s">
        <v>1878</v>
      </c>
      <c r="F347" t="s">
        <v>1879</v>
      </c>
      <c r="G347" t="s">
        <v>2197</v>
      </c>
    </row>
    <row r="348" spans="1:7" x14ac:dyDescent="0.15">
      <c r="A348" t="s">
        <v>2561</v>
      </c>
      <c r="B348" t="s">
        <v>2562</v>
      </c>
      <c r="C348" t="s">
        <v>2563</v>
      </c>
      <c r="D348">
        <v>10.064</v>
      </c>
      <c r="E348" s="4" t="s">
        <v>1878</v>
      </c>
      <c r="F348" t="s">
        <v>1879</v>
      </c>
      <c r="G348" t="s">
        <v>2197</v>
      </c>
    </row>
    <row r="349" spans="1:7" x14ac:dyDescent="0.15">
      <c r="A349" t="s">
        <v>2564</v>
      </c>
      <c r="B349" t="s">
        <v>2565</v>
      </c>
      <c r="C349" t="s">
        <v>2566</v>
      </c>
      <c r="D349">
        <v>4.9340000000000002</v>
      </c>
      <c r="E349" s="4" t="s">
        <v>1878</v>
      </c>
      <c r="F349" t="s">
        <v>1879</v>
      </c>
      <c r="G349" t="s">
        <v>2197</v>
      </c>
    </row>
    <row r="350" spans="1:7" x14ac:dyDescent="0.15">
      <c r="A350" t="s">
        <v>2567</v>
      </c>
      <c r="B350" t="s">
        <v>2568</v>
      </c>
      <c r="C350" t="s">
        <v>2569</v>
      </c>
      <c r="D350">
        <v>3.8</v>
      </c>
      <c r="E350" s="4" t="s">
        <v>1878</v>
      </c>
      <c r="F350" t="s">
        <v>1879</v>
      </c>
      <c r="G350" t="s">
        <v>2197</v>
      </c>
    </row>
    <row r="351" spans="1:7" x14ac:dyDescent="0.15">
      <c r="A351" t="s">
        <v>1095</v>
      </c>
      <c r="B351" t="s">
        <v>2570</v>
      </c>
      <c r="C351" t="s">
        <v>2571</v>
      </c>
      <c r="D351">
        <v>4.7919999999999998</v>
      </c>
      <c r="E351" s="4" t="s">
        <v>1878</v>
      </c>
      <c r="F351" t="s">
        <v>1879</v>
      </c>
      <c r="G351" t="s">
        <v>2197</v>
      </c>
    </row>
    <row r="352" spans="1:7" x14ac:dyDescent="0.15">
      <c r="A352" t="s">
        <v>2572</v>
      </c>
      <c r="B352" t="s">
        <v>2573</v>
      </c>
      <c r="C352" t="s">
        <v>2574</v>
      </c>
      <c r="D352">
        <v>5.6429999999999998</v>
      </c>
      <c r="E352" s="4" t="s">
        <v>1878</v>
      </c>
      <c r="F352" t="s">
        <v>1879</v>
      </c>
      <c r="G352" t="s">
        <v>2197</v>
      </c>
    </row>
    <row r="353" spans="1:7" x14ac:dyDescent="0.15">
      <c r="A353" t="s">
        <v>1014</v>
      </c>
      <c r="B353" t="s">
        <v>2575</v>
      </c>
      <c r="C353" t="s">
        <v>2576</v>
      </c>
      <c r="D353">
        <v>4.3099999999999996</v>
      </c>
      <c r="E353" s="4" t="s">
        <v>1878</v>
      </c>
      <c r="F353" t="s">
        <v>1879</v>
      </c>
      <c r="G353" t="s">
        <v>2197</v>
      </c>
    </row>
    <row r="354" spans="1:7" x14ac:dyDescent="0.15">
      <c r="A354" t="s">
        <v>2577</v>
      </c>
      <c r="B354" t="s">
        <v>2578</v>
      </c>
      <c r="C354" t="s">
        <v>2579</v>
      </c>
      <c r="D354">
        <v>4.3920000000000003</v>
      </c>
      <c r="E354" s="4" t="s">
        <v>1878</v>
      </c>
      <c r="F354" t="s">
        <v>1879</v>
      </c>
      <c r="G354" t="s">
        <v>2197</v>
      </c>
    </row>
    <row r="355" spans="1:7" x14ac:dyDescent="0.15">
      <c r="A355" t="s">
        <v>2580</v>
      </c>
      <c r="B355" t="s">
        <v>2581</v>
      </c>
      <c r="C355" t="s">
        <v>2582</v>
      </c>
      <c r="D355">
        <v>5.3070000000000004</v>
      </c>
      <c r="E355" s="4" t="s">
        <v>1878</v>
      </c>
      <c r="F355" t="s">
        <v>1879</v>
      </c>
      <c r="G355" t="s">
        <v>2197</v>
      </c>
    </row>
    <row r="356" spans="1:7" x14ac:dyDescent="0.15">
      <c r="A356" t="s">
        <v>1236</v>
      </c>
      <c r="B356" t="s">
        <v>2583</v>
      </c>
      <c r="C356" t="s">
        <v>2584</v>
      </c>
      <c r="D356">
        <v>5.4340000000000002</v>
      </c>
      <c r="E356" s="4" t="s">
        <v>1878</v>
      </c>
      <c r="F356" t="s">
        <v>1879</v>
      </c>
      <c r="G356" t="s">
        <v>2197</v>
      </c>
    </row>
    <row r="357" spans="1:7" x14ac:dyDescent="0.15">
      <c r="A357" t="s">
        <v>2585</v>
      </c>
      <c r="B357" t="s">
        <v>2586</v>
      </c>
      <c r="C357" t="s">
        <v>2587</v>
      </c>
      <c r="D357">
        <v>6.8470000000000004</v>
      </c>
      <c r="E357" s="4" t="s">
        <v>1878</v>
      </c>
      <c r="F357" t="s">
        <v>1879</v>
      </c>
      <c r="G357" t="s">
        <v>2197</v>
      </c>
    </row>
    <row r="358" spans="1:7" x14ac:dyDescent="0.15">
      <c r="A358" t="s">
        <v>2588</v>
      </c>
      <c r="B358" t="s">
        <v>2589</v>
      </c>
      <c r="C358" t="s">
        <v>2590</v>
      </c>
      <c r="D358">
        <v>5.4169999999999998</v>
      </c>
      <c r="E358" s="4" t="s">
        <v>1878</v>
      </c>
      <c r="F358" t="s">
        <v>1879</v>
      </c>
      <c r="G358" t="s">
        <v>2197</v>
      </c>
    </row>
    <row r="359" spans="1:7" x14ac:dyDescent="0.15">
      <c r="A359" t="s">
        <v>2591</v>
      </c>
      <c r="B359" t="s">
        <v>2592</v>
      </c>
      <c r="C359" t="s">
        <v>2593</v>
      </c>
      <c r="D359">
        <v>8.2690000000000001</v>
      </c>
      <c r="E359" s="4" t="s">
        <v>1878</v>
      </c>
      <c r="F359" t="s">
        <v>1879</v>
      </c>
      <c r="G359" t="s">
        <v>2197</v>
      </c>
    </row>
    <row r="360" spans="1:7" x14ac:dyDescent="0.15">
      <c r="A360" t="s">
        <v>2594</v>
      </c>
      <c r="B360" t="s">
        <v>2595</v>
      </c>
      <c r="C360" t="s">
        <v>2596</v>
      </c>
      <c r="D360">
        <v>5.37</v>
      </c>
      <c r="E360" s="4" t="s">
        <v>1878</v>
      </c>
      <c r="F360" t="s">
        <v>1879</v>
      </c>
      <c r="G360" t="s">
        <v>2197</v>
      </c>
    </row>
    <row r="361" spans="1:7" x14ac:dyDescent="0.15">
      <c r="A361" t="s">
        <v>2597</v>
      </c>
      <c r="B361" t="s">
        <v>2598</v>
      </c>
      <c r="C361" t="s">
        <v>2599</v>
      </c>
      <c r="D361">
        <v>6.62</v>
      </c>
      <c r="E361" s="4" t="s">
        <v>1878</v>
      </c>
      <c r="F361" t="s">
        <v>1879</v>
      </c>
      <c r="G361" t="s">
        <v>2197</v>
      </c>
    </row>
    <row r="362" spans="1:7" x14ac:dyDescent="0.15">
      <c r="A362" t="s">
        <v>2600</v>
      </c>
      <c r="B362" t="s">
        <v>2601</v>
      </c>
      <c r="C362" t="s">
        <v>2602</v>
      </c>
      <c r="D362">
        <v>5.4939999999999998</v>
      </c>
      <c r="E362" s="4" t="s">
        <v>1878</v>
      </c>
      <c r="F362" t="s">
        <v>1879</v>
      </c>
      <c r="G362" t="s">
        <v>2197</v>
      </c>
    </row>
    <row r="363" spans="1:7" x14ac:dyDescent="0.15">
      <c r="A363" t="s">
        <v>2603</v>
      </c>
      <c r="B363" t="s">
        <v>2604</v>
      </c>
      <c r="C363" t="s">
        <v>2605</v>
      </c>
      <c r="D363">
        <v>6.5369999999999999</v>
      </c>
      <c r="E363" s="4" t="s">
        <v>1878</v>
      </c>
      <c r="F363" t="s">
        <v>1879</v>
      </c>
      <c r="G363" t="s">
        <v>2197</v>
      </c>
    </row>
    <row r="364" spans="1:7" x14ac:dyDescent="0.15">
      <c r="A364" t="s">
        <v>2606</v>
      </c>
      <c r="B364" t="s">
        <v>2607</v>
      </c>
      <c r="C364" t="s">
        <v>2608</v>
      </c>
      <c r="D364">
        <v>4.0380000000000003</v>
      </c>
      <c r="E364" s="4" t="s">
        <v>1878</v>
      </c>
      <c r="F364" t="s">
        <v>1879</v>
      </c>
      <c r="G364" t="s">
        <v>2197</v>
      </c>
    </row>
    <row r="365" spans="1:7" x14ac:dyDescent="0.15">
      <c r="A365" t="s">
        <v>2609</v>
      </c>
      <c r="B365" t="s">
        <v>2610</v>
      </c>
      <c r="C365" t="s">
        <v>2611</v>
      </c>
      <c r="D365">
        <v>4.1779999999999999</v>
      </c>
      <c r="E365" s="4" t="s">
        <v>1878</v>
      </c>
      <c r="F365" t="s">
        <v>1879</v>
      </c>
      <c r="G365" t="s">
        <v>2197</v>
      </c>
    </row>
    <row r="366" spans="1:7" x14ac:dyDescent="0.15">
      <c r="A366" t="s">
        <v>2612</v>
      </c>
      <c r="B366" t="s">
        <v>2613</v>
      </c>
      <c r="C366" t="s">
        <v>2614</v>
      </c>
      <c r="D366">
        <v>4.6319999999999997</v>
      </c>
      <c r="E366" s="4" t="s">
        <v>1878</v>
      </c>
      <c r="F366" t="s">
        <v>1879</v>
      </c>
      <c r="G366" t="s">
        <v>2197</v>
      </c>
    </row>
    <row r="367" spans="1:7" x14ac:dyDescent="0.15">
      <c r="A367" t="s">
        <v>2615</v>
      </c>
      <c r="B367" t="s">
        <v>2616</v>
      </c>
      <c r="C367" t="s">
        <v>2617</v>
      </c>
      <c r="D367">
        <v>5.5449999999999999</v>
      </c>
      <c r="E367" s="4" t="s">
        <v>1878</v>
      </c>
      <c r="F367" t="s">
        <v>1879</v>
      </c>
      <c r="G367" t="s">
        <v>2197</v>
      </c>
    </row>
    <row r="368" spans="1:7" x14ac:dyDescent="0.15">
      <c r="A368" t="s">
        <v>931</v>
      </c>
      <c r="B368" t="s">
        <v>2618</v>
      </c>
      <c r="C368" t="s">
        <v>2619</v>
      </c>
      <c r="D368">
        <v>6.0060000000000002</v>
      </c>
      <c r="E368" s="4" t="s">
        <v>1878</v>
      </c>
      <c r="F368" t="s">
        <v>1879</v>
      </c>
      <c r="G368" t="s">
        <v>2197</v>
      </c>
    </row>
    <row r="369" spans="1:7" x14ac:dyDescent="0.15">
      <c r="A369" t="s">
        <v>2620</v>
      </c>
      <c r="B369" t="s">
        <v>2621</v>
      </c>
      <c r="C369" t="s">
        <v>2622</v>
      </c>
      <c r="D369">
        <v>4.7279999999999998</v>
      </c>
      <c r="E369" s="4" t="s">
        <v>1878</v>
      </c>
      <c r="F369" t="s">
        <v>1879</v>
      </c>
      <c r="G369" t="s">
        <v>2197</v>
      </c>
    </row>
    <row r="370" spans="1:7" x14ac:dyDescent="0.15">
      <c r="A370" t="s">
        <v>1152</v>
      </c>
      <c r="B370" t="s">
        <v>2623</v>
      </c>
      <c r="C370" t="s">
        <v>2624</v>
      </c>
      <c r="D370">
        <v>6.1289999999999996</v>
      </c>
      <c r="E370" s="4" t="s">
        <v>1878</v>
      </c>
      <c r="F370" t="s">
        <v>1879</v>
      </c>
      <c r="G370" t="s">
        <v>2197</v>
      </c>
    </row>
    <row r="371" spans="1:7" x14ac:dyDescent="0.15">
      <c r="A371" s="5" t="s">
        <v>2625</v>
      </c>
      <c r="B371" t="s">
        <v>2626</v>
      </c>
      <c r="C371" t="s">
        <v>2627</v>
      </c>
      <c r="D371">
        <v>3.0739999999999998</v>
      </c>
      <c r="E371" s="4" t="s">
        <v>1878</v>
      </c>
      <c r="F371" t="s">
        <v>1879</v>
      </c>
      <c r="G371" t="s">
        <v>2197</v>
      </c>
    </row>
    <row r="372" spans="1:7" x14ac:dyDescent="0.15">
      <c r="A372" t="s">
        <v>784</v>
      </c>
      <c r="B372" t="s">
        <v>2628</v>
      </c>
      <c r="C372" t="s">
        <v>2629</v>
      </c>
      <c r="D372">
        <v>4.8529999999999998</v>
      </c>
      <c r="E372" s="4" t="s">
        <v>1878</v>
      </c>
      <c r="F372" t="s">
        <v>1879</v>
      </c>
      <c r="G372" t="s">
        <v>2197</v>
      </c>
    </row>
    <row r="373" spans="1:7" x14ac:dyDescent="0.15">
      <c r="A373" t="s">
        <v>2630</v>
      </c>
      <c r="B373" t="s">
        <v>2631</v>
      </c>
      <c r="C373" t="s">
        <v>2632</v>
      </c>
      <c r="D373">
        <v>5.4279999999999999</v>
      </c>
      <c r="E373" s="4" t="s">
        <v>1878</v>
      </c>
      <c r="F373" t="s">
        <v>1879</v>
      </c>
      <c r="G373" t="s">
        <v>2197</v>
      </c>
    </row>
    <row r="374" spans="1:7" x14ac:dyDescent="0.15">
      <c r="A374" t="s">
        <v>2633</v>
      </c>
      <c r="B374" t="s">
        <v>2634</v>
      </c>
      <c r="C374" t="s">
        <v>2635</v>
      </c>
      <c r="D374">
        <v>5.44</v>
      </c>
      <c r="E374" s="4" t="s">
        <v>1878</v>
      </c>
      <c r="F374" t="s">
        <v>1879</v>
      </c>
      <c r="G374" t="s">
        <v>2197</v>
      </c>
    </row>
    <row r="375" spans="1:7" x14ac:dyDescent="0.15">
      <c r="A375" t="s">
        <v>2636</v>
      </c>
      <c r="B375" t="s">
        <v>2637</v>
      </c>
      <c r="C375" t="s">
        <v>2638</v>
      </c>
      <c r="D375">
        <v>4.3289999999999997</v>
      </c>
      <c r="E375" s="4" t="s">
        <v>1878</v>
      </c>
      <c r="F375" t="s">
        <v>1879</v>
      </c>
      <c r="G375" t="s">
        <v>2197</v>
      </c>
    </row>
    <row r="376" spans="1:7" x14ac:dyDescent="0.15">
      <c r="A376" t="s">
        <v>2639</v>
      </c>
      <c r="B376" t="s">
        <v>2640</v>
      </c>
      <c r="C376" t="s">
        <v>2641</v>
      </c>
      <c r="D376">
        <v>3.9769999999999999</v>
      </c>
      <c r="E376" s="4" t="s">
        <v>1878</v>
      </c>
      <c r="F376" t="s">
        <v>1879</v>
      </c>
      <c r="G376" t="s">
        <v>2197</v>
      </c>
    </row>
    <row r="377" spans="1:7" x14ac:dyDescent="0.15">
      <c r="A377" t="s">
        <v>754</v>
      </c>
      <c r="B377" t="s">
        <v>2642</v>
      </c>
      <c r="C377" t="s">
        <v>2643</v>
      </c>
      <c r="D377">
        <v>5.2709999999999999</v>
      </c>
      <c r="E377" s="4" t="s">
        <v>1878</v>
      </c>
      <c r="F377" t="s">
        <v>1879</v>
      </c>
      <c r="G377" t="s">
        <v>2197</v>
      </c>
    </row>
    <row r="378" spans="1:7" x14ac:dyDescent="0.15">
      <c r="A378" t="s">
        <v>2644</v>
      </c>
      <c r="B378" t="s">
        <v>2645</v>
      </c>
      <c r="C378" t="s">
        <v>2646</v>
      </c>
      <c r="D378">
        <v>3.1030000000000002</v>
      </c>
      <c r="E378" s="4" t="s">
        <v>1878</v>
      </c>
      <c r="F378" t="s">
        <v>1879</v>
      </c>
      <c r="G378" t="s">
        <v>2197</v>
      </c>
    </row>
    <row r="379" spans="1:7" x14ac:dyDescent="0.15">
      <c r="A379" s="5" t="s">
        <v>871</v>
      </c>
      <c r="B379" t="s">
        <v>2647</v>
      </c>
      <c r="C379" t="s">
        <v>2648</v>
      </c>
      <c r="D379">
        <v>5.4409999999999998</v>
      </c>
      <c r="E379" s="4" t="s">
        <v>1878</v>
      </c>
      <c r="F379" t="s">
        <v>1879</v>
      </c>
      <c r="G379" t="s">
        <v>2197</v>
      </c>
    </row>
    <row r="380" spans="1:7" x14ac:dyDescent="0.15">
      <c r="A380" t="s">
        <v>1449</v>
      </c>
      <c r="B380" t="s">
        <v>2649</v>
      </c>
      <c r="C380" t="s">
        <v>2650</v>
      </c>
      <c r="D380">
        <v>4.6740000000000004</v>
      </c>
      <c r="E380" s="4" t="s">
        <v>1878</v>
      </c>
      <c r="F380" t="s">
        <v>1879</v>
      </c>
      <c r="G380" t="s">
        <v>2197</v>
      </c>
    </row>
    <row r="381" spans="1:7" x14ac:dyDescent="0.15">
      <c r="A381" t="s">
        <v>2651</v>
      </c>
      <c r="B381" t="s">
        <v>2652</v>
      </c>
      <c r="C381" t="s">
        <v>2653</v>
      </c>
      <c r="D381">
        <v>5.4630000000000001</v>
      </c>
      <c r="E381" s="4" t="s">
        <v>1878</v>
      </c>
      <c r="F381" t="s">
        <v>1879</v>
      </c>
      <c r="G381" t="s">
        <v>2197</v>
      </c>
    </row>
    <row r="382" spans="1:7" x14ac:dyDescent="0.15">
      <c r="A382" s="5" t="s">
        <v>2654</v>
      </c>
      <c r="B382" t="s">
        <v>2655</v>
      </c>
      <c r="C382" t="s">
        <v>2656</v>
      </c>
      <c r="D382">
        <v>4.66</v>
      </c>
      <c r="E382" s="4" t="s">
        <v>1878</v>
      </c>
      <c r="F382" t="s">
        <v>1879</v>
      </c>
      <c r="G382" t="s">
        <v>2197</v>
      </c>
    </row>
    <row r="383" spans="1:7" x14ac:dyDescent="0.15">
      <c r="A383" t="s">
        <v>2657</v>
      </c>
      <c r="B383" t="s">
        <v>2658</v>
      </c>
      <c r="C383" t="s">
        <v>2659</v>
      </c>
      <c r="D383">
        <v>4.4080000000000004</v>
      </c>
      <c r="E383" s="4" t="s">
        <v>1878</v>
      </c>
      <c r="F383" t="s">
        <v>1879</v>
      </c>
      <c r="G383" t="s">
        <v>2197</v>
      </c>
    </row>
    <row r="384" spans="1:7" x14ac:dyDescent="0.15">
      <c r="A384" t="s">
        <v>2660</v>
      </c>
      <c r="B384" t="s">
        <v>2661</v>
      </c>
      <c r="C384" t="s">
        <v>2662</v>
      </c>
      <c r="D384">
        <v>3.6349999999999998</v>
      </c>
      <c r="E384" s="4" t="s">
        <v>1878</v>
      </c>
      <c r="F384" t="s">
        <v>1879</v>
      </c>
      <c r="G384" t="s">
        <v>2197</v>
      </c>
    </row>
    <row r="385" spans="1:7" x14ac:dyDescent="0.15">
      <c r="A385" t="s">
        <v>2663</v>
      </c>
      <c r="B385" t="s">
        <v>2664</v>
      </c>
      <c r="C385" t="s">
        <v>2665</v>
      </c>
      <c r="D385">
        <v>3.927</v>
      </c>
      <c r="E385" s="4" t="s">
        <v>1878</v>
      </c>
      <c r="F385" t="s">
        <v>1879</v>
      </c>
      <c r="G385" t="s">
        <v>2197</v>
      </c>
    </row>
    <row r="386" spans="1:7" x14ac:dyDescent="0.15">
      <c r="A386" t="s">
        <v>2666</v>
      </c>
      <c r="B386" t="s">
        <v>2667</v>
      </c>
      <c r="C386" t="s">
        <v>2668</v>
      </c>
      <c r="D386">
        <v>9.4149999999999991</v>
      </c>
      <c r="E386" s="4" t="s">
        <v>1878</v>
      </c>
      <c r="F386" t="s">
        <v>1879</v>
      </c>
      <c r="G386" t="s">
        <v>2197</v>
      </c>
    </row>
    <row r="387" spans="1:7" x14ac:dyDescent="0.15">
      <c r="A387" t="s">
        <v>2669</v>
      </c>
      <c r="B387" t="s">
        <v>2670</v>
      </c>
      <c r="C387" t="s">
        <v>2671</v>
      </c>
      <c r="D387">
        <v>6.54</v>
      </c>
      <c r="E387" s="4" t="s">
        <v>1878</v>
      </c>
      <c r="F387" t="s">
        <v>1879</v>
      </c>
      <c r="G387" t="s">
        <v>2197</v>
      </c>
    </row>
    <row r="388" spans="1:7" x14ac:dyDescent="0.15">
      <c r="A388" t="s">
        <v>2672</v>
      </c>
      <c r="B388" t="s">
        <v>2673</v>
      </c>
      <c r="C388" t="s">
        <v>2674</v>
      </c>
      <c r="D388">
        <v>3.8719999999999999</v>
      </c>
      <c r="E388" s="4" t="s">
        <v>1878</v>
      </c>
      <c r="F388" t="s">
        <v>1879</v>
      </c>
      <c r="G388" t="s">
        <v>2197</v>
      </c>
    </row>
    <row r="389" spans="1:7" x14ac:dyDescent="0.15">
      <c r="A389" t="s">
        <v>2675</v>
      </c>
      <c r="B389" t="s">
        <v>2676</v>
      </c>
      <c r="C389" t="s">
        <v>2677</v>
      </c>
      <c r="D389">
        <v>5.16</v>
      </c>
      <c r="E389" s="4" t="s">
        <v>1878</v>
      </c>
      <c r="F389" t="s">
        <v>1879</v>
      </c>
      <c r="G389" t="s">
        <v>2197</v>
      </c>
    </row>
    <row r="390" spans="1:7" x14ac:dyDescent="0.15">
      <c r="A390" t="s">
        <v>2678</v>
      </c>
      <c r="B390" t="s">
        <v>2679</v>
      </c>
      <c r="C390" t="s">
        <v>2680</v>
      </c>
      <c r="D390">
        <v>6.2510000000000003</v>
      </c>
      <c r="E390" s="4" t="s">
        <v>1878</v>
      </c>
      <c r="F390" t="s">
        <v>1879</v>
      </c>
      <c r="G390" t="s">
        <v>2197</v>
      </c>
    </row>
    <row r="391" spans="1:7" x14ac:dyDescent="0.15">
      <c r="A391" t="s">
        <v>2681</v>
      </c>
      <c r="B391" t="s">
        <v>2682</v>
      </c>
      <c r="C391" t="s">
        <v>2683</v>
      </c>
      <c r="D391">
        <v>1.603</v>
      </c>
      <c r="E391" s="4" t="s">
        <v>1878</v>
      </c>
      <c r="F391" t="s">
        <v>1879</v>
      </c>
      <c r="G391" t="s">
        <v>2197</v>
      </c>
    </row>
    <row r="392" spans="1:7" x14ac:dyDescent="0.15">
      <c r="A392" t="s">
        <v>805</v>
      </c>
      <c r="B392" t="s">
        <v>2684</v>
      </c>
      <c r="C392" t="s">
        <v>2685</v>
      </c>
      <c r="D392">
        <v>5.43</v>
      </c>
      <c r="E392" s="4" t="s">
        <v>1878</v>
      </c>
      <c r="F392" t="s">
        <v>1879</v>
      </c>
      <c r="G392" t="s">
        <v>2197</v>
      </c>
    </row>
    <row r="393" spans="1:7" x14ac:dyDescent="0.15">
      <c r="A393" t="s">
        <v>2686</v>
      </c>
      <c r="B393" t="s">
        <v>2687</v>
      </c>
      <c r="C393" t="s">
        <v>2688</v>
      </c>
      <c r="D393">
        <v>5.5570000000000004</v>
      </c>
      <c r="E393" s="4" t="s">
        <v>1878</v>
      </c>
      <c r="F393" t="s">
        <v>1879</v>
      </c>
      <c r="G393" t="s">
        <v>2197</v>
      </c>
    </row>
    <row r="394" spans="1:7" x14ac:dyDescent="0.15">
      <c r="A394" t="s">
        <v>2689</v>
      </c>
      <c r="B394" t="s">
        <v>2690</v>
      </c>
      <c r="C394" t="s">
        <v>2691</v>
      </c>
      <c r="D394">
        <v>5.133</v>
      </c>
      <c r="E394" s="4" t="s">
        <v>1878</v>
      </c>
      <c r="F394" t="s">
        <v>1879</v>
      </c>
      <c r="G394" t="s">
        <v>2197</v>
      </c>
    </row>
    <row r="395" spans="1:7" x14ac:dyDescent="0.15">
      <c r="A395" t="s">
        <v>2692</v>
      </c>
      <c r="B395" t="s">
        <v>2693</v>
      </c>
      <c r="C395" t="s">
        <v>2694</v>
      </c>
      <c r="D395">
        <v>4.7619999999999996</v>
      </c>
      <c r="E395" s="4" t="s">
        <v>1878</v>
      </c>
      <c r="F395" t="s">
        <v>1879</v>
      </c>
      <c r="G395" t="s">
        <v>2197</v>
      </c>
    </row>
    <row r="396" spans="1:7" x14ac:dyDescent="0.15">
      <c r="A396" t="s">
        <v>326</v>
      </c>
      <c r="B396" t="s">
        <v>327</v>
      </c>
      <c r="C396" t="s">
        <v>2695</v>
      </c>
      <c r="D396">
        <v>0.58699999999999997</v>
      </c>
      <c r="E396" s="4" t="s">
        <v>1878</v>
      </c>
      <c r="F396" t="s">
        <v>1879</v>
      </c>
      <c r="G396" t="s">
        <v>2197</v>
      </c>
    </row>
    <row r="397" spans="1:7" x14ac:dyDescent="0.15">
      <c r="A397" t="s">
        <v>440</v>
      </c>
      <c r="B397" t="s">
        <v>441</v>
      </c>
      <c r="C397" t="s">
        <v>2696</v>
      </c>
      <c r="D397">
        <v>4.0389999999999997</v>
      </c>
      <c r="E397" s="4" t="s">
        <v>1878</v>
      </c>
      <c r="F397" t="s">
        <v>1879</v>
      </c>
      <c r="G397" t="s">
        <v>2197</v>
      </c>
    </row>
    <row r="398" spans="1:7" x14ac:dyDescent="0.15">
      <c r="A398" t="s">
        <v>2697</v>
      </c>
      <c r="B398" t="s">
        <v>2698</v>
      </c>
      <c r="C398" t="s">
        <v>2699</v>
      </c>
      <c r="D398">
        <v>9.9450000000000003</v>
      </c>
      <c r="E398" s="4" t="s">
        <v>1878</v>
      </c>
      <c r="F398" t="s">
        <v>1879</v>
      </c>
      <c r="G398" t="s">
        <v>2197</v>
      </c>
    </row>
    <row r="399" spans="1:7" x14ac:dyDescent="0.15">
      <c r="A399" t="s">
        <v>392</v>
      </c>
      <c r="B399" t="s">
        <v>2700</v>
      </c>
      <c r="C399" t="s">
        <v>2701</v>
      </c>
      <c r="D399">
        <v>3.254</v>
      </c>
      <c r="E399" s="4" t="s">
        <v>1878</v>
      </c>
      <c r="F399" t="s">
        <v>1879</v>
      </c>
      <c r="G399" t="s">
        <v>2197</v>
      </c>
    </row>
    <row r="400" spans="1:7" x14ac:dyDescent="0.15">
      <c r="A400" t="s">
        <v>1336</v>
      </c>
      <c r="B400" t="s">
        <v>2702</v>
      </c>
      <c r="C400" t="s">
        <v>2703</v>
      </c>
      <c r="D400">
        <v>0.495</v>
      </c>
      <c r="E400" s="4" t="s">
        <v>1878</v>
      </c>
      <c r="F400" t="s">
        <v>1879</v>
      </c>
      <c r="G400" t="s">
        <v>2197</v>
      </c>
    </row>
    <row r="401" spans="1:7" x14ac:dyDescent="0.15">
      <c r="A401" t="s">
        <v>401</v>
      </c>
      <c r="B401" t="s">
        <v>2704</v>
      </c>
      <c r="C401" t="s">
        <v>2705</v>
      </c>
      <c r="D401">
        <v>4.9429999999999996</v>
      </c>
      <c r="E401" s="4" t="s">
        <v>1878</v>
      </c>
      <c r="F401" t="s">
        <v>1879</v>
      </c>
      <c r="G401" t="s">
        <v>2197</v>
      </c>
    </row>
    <row r="402" spans="1:7" x14ac:dyDescent="0.15">
      <c r="A402" s="5" t="s">
        <v>2706</v>
      </c>
      <c r="B402" t="s">
        <v>2707</v>
      </c>
      <c r="C402" t="s">
        <v>2708</v>
      </c>
      <c r="D402">
        <v>0.70599999999999996</v>
      </c>
      <c r="E402" s="4" t="s">
        <v>1878</v>
      </c>
      <c r="F402" t="s">
        <v>1879</v>
      </c>
      <c r="G402" t="s">
        <v>2197</v>
      </c>
    </row>
    <row r="403" spans="1:7" x14ac:dyDescent="0.15">
      <c r="A403" t="s">
        <v>2709</v>
      </c>
      <c r="B403" t="s">
        <v>2710</v>
      </c>
      <c r="C403" t="s">
        <v>2711</v>
      </c>
      <c r="D403">
        <v>1.429</v>
      </c>
      <c r="E403" s="4" t="s">
        <v>1878</v>
      </c>
      <c r="F403" t="s">
        <v>1879</v>
      </c>
      <c r="G403" t="s">
        <v>2197</v>
      </c>
    </row>
    <row r="404" spans="1:7" x14ac:dyDescent="0.15">
      <c r="A404" t="s">
        <v>2712</v>
      </c>
      <c r="B404" t="s">
        <v>2713</v>
      </c>
      <c r="C404" t="s">
        <v>2714</v>
      </c>
      <c r="D404">
        <v>7.2220000000000004</v>
      </c>
      <c r="E404" s="4" t="s">
        <v>1878</v>
      </c>
      <c r="F404" t="s">
        <v>1879</v>
      </c>
      <c r="G404" t="s">
        <v>2197</v>
      </c>
    </row>
    <row r="405" spans="1:7" x14ac:dyDescent="0.15">
      <c r="A405" t="s">
        <v>2715</v>
      </c>
      <c r="B405" t="s">
        <v>2716</v>
      </c>
      <c r="C405" t="s">
        <v>2717</v>
      </c>
      <c r="D405">
        <v>3.3380000000000001</v>
      </c>
      <c r="E405" s="4" t="s">
        <v>1878</v>
      </c>
      <c r="F405" t="s">
        <v>1879</v>
      </c>
      <c r="G405" t="s">
        <v>2197</v>
      </c>
    </row>
    <row r="406" spans="1:7" x14ac:dyDescent="0.15">
      <c r="A406" t="s">
        <v>2718</v>
      </c>
      <c r="B406" t="s">
        <v>2719</v>
      </c>
      <c r="C406" t="s">
        <v>2720</v>
      </c>
      <c r="D406">
        <v>3.395</v>
      </c>
      <c r="E406" s="4" t="s">
        <v>1878</v>
      </c>
      <c r="F406" t="s">
        <v>1879</v>
      </c>
      <c r="G406" t="s">
        <v>2197</v>
      </c>
    </row>
    <row r="407" spans="1:7" x14ac:dyDescent="0.15">
      <c r="A407" t="s">
        <v>2721</v>
      </c>
      <c r="B407" t="s">
        <v>2722</v>
      </c>
      <c r="C407" t="s">
        <v>2723</v>
      </c>
      <c r="D407">
        <v>3.8239999999999998</v>
      </c>
      <c r="E407" s="4" t="s">
        <v>1878</v>
      </c>
      <c r="F407" t="s">
        <v>1879</v>
      </c>
      <c r="G407" t="s">
        <v>2197</v>
      </c>
    </row>
    <row r="408" spans="1:7" x14ac:dyDescent="0.15">
      <c r="A408" t="s">
        <v>1476</v>
      </c>
      <c r="B408" t="s">
        <v>2724</v>
      </c>
      <c r="C408" t="s">
        <v>2725</v>
      </c>
      <c r="D408">
        <v>4.6390000000000002</v>
      </c>
      <c r="E408" s="4" t="s">
        <v>1878</v>
      </c>
      <c r="F408" t="s">
        <v>1879</v>
      </c>
      <c r="G408" t="s">
        <v>2197</v>
      </c>
    </row>
    <row r="409" spans="1:7" x14ac:dyDescent="0.15">
      <c r="A409" t="s">
        <v>329</v>
      </c>
      <c r="B409" t="s">
        <v>330</v>
      </c>
      <c r="C409" t="s">
        <v>2726</v>
      </c>
      <c r="D409">
        <v>0.94399999999999995</v>
      </c>
      <c r="E409" s="4" t="s">
        <v>1878</v>
      </c>
      <c r="F409" t="s">
        <v>1879</v>
      </c>
      <c r="G409" t="s">
        <v>2197</v>
      </c>
    </row>
    <row r="410" spans="1:7" x14ac:dyDescent="0.15">
      <c r="A410" t="s">
        <v>2727</v>
      </c>
      <c r="B410" t="s">
        <v>2728</v>
      </c>
      <c r="C410" t="s">
        <v>2729</v>
      </c>
      <c r="D410">
        <v>6.4279999999999999</v>
      </c>
      <c r="E410" s="4" t="s">
        <v>1878</v>
      </c>
      <c r="F410" t="s">
        <v>1879</v>
      </c>
      <c r="G410" t="s">
        <v>2197</v>
      </c>
    </row>
    <row r="411" spans="1:7" x14ac:dyDescent="0.15">
      <c r="A411" t="s">
        <v>2730</v>
      </c>
      <c r="B411" t="s">
        <v>2731</v>
      </c>
      <c r="C411" t="s">
        <v>2732</v>
      </c>
      <c r="D411">
        <v>7.335</v>
      </c>
      <c r="E411" s="4" t="s">
        <v>1878</v>
      </c>
      <c r="F411" t="s">
        <v>1879</v>
      </c>
      <c r="G411" t="s">
        <v>2197</v>
      </c>
    </row>
    <row r="412" spans="1:7" x14ac:dyDescent="0.15">
      <c r="A412" t="s">
        <v>2733</v>
      </c>
      <c r="B412" t="s">
        <v>2734</v>
      </c>
      <c r="C412" t="s">
        <v>2735</v>
      </c>
      <c r="D412">
        <v>4.6349999999999998</v>
      </c>
      <c r="E412" s="4" t="s">
        <v>1878</v>
      </c>
      <c r="F412" t="s">
        <v>1879</v>
      </c>
      <c r="G412" t="s">
        <v>2197</v>
      </c>
    </row>
    <row r="413" spans="1:7" x14ac:dyDescent="0.15">
      <c r="A413" s="5" t="s">
        <v>736</v>
      </c>
      <c r="B413" t="s">
        <v>737</v>
      </c>
      <c r="C413" t="s">
        <v>2736</v>
      </c>
      <c r="D413">
        <v>1.0569999999999999</v>
      </c>
      <c r="E413" s="4" t="s">
        <v>1878</v>
      </c>
      <c r="F413" t="s">
        <v>1879</v>
      </c>
      <c r="G413" t="s">
        <v>2197</v>
      </c>
    </row>
    <row r="414" spans="1:7" x14ac:dyDescent="0.15">
      <c r="A414" s="5" t="s">
        <v>2737</v>
      </c>
      <c r="B414" t="s">
        <v>2738</v>
      </c>
      <c r="C414" t="s">
        <v>2739</v>
      </c>
      <c r="D414">
        <v>5.5629999999999997</v>
      </c>
      <c r="E414" s="4" t="s">
        <v>1878</v>
      </c>
      <c r="F414" t="s">
        <v>1879</v>
      </c>
      <c r="G414" t="s">
        <v>2197</v>
      </c>
    </row>
    <row r="415" spans="1:7" x14ac:dyDescent="0.15">
      <c r="A415" t="s">
        <v>2740</v>
      </c>
      <c r="B415" t="s">
        <v>2741</v>
      </c>
      <c r="C415" t="s">
        <v>2742</v>
      </c>
      <c r="D415">
        <v>2.343</v>
      </c>
      <c r="E415" s="4" t="s">
        <v>1878</v>
      </c>
      <c r="F415" t="s">
        <v>1879</v>
      </c>
      <c r="G415" t="s">
        <v>2197</v>
      </c>
    </row>
    <row r="416" spans="1:7" x14ac:dyDescent="0.15">
      <c r="A416" t="s">
        <v>2743</v>
      </c>
      <c r="B416" t="s">
        <v>2744</v>
      </c>
      <c r="C416" t="s">
        <v>2745</v>
      </c>
      <c r="D416">
        <v>3.74</v>
      </c>
      <c r="E416" s="4" t="s">
        <v>1878</v>
      </c>
      <c r="F416" t="s">
        <v>1879</v>
      </c>
      <c r="G416" t="s">
        <v>2197</v>
      </c>
    </row>
    <row r="417" spans="1:7" x14ac:dyDescent="0.15">
      <c r="A417" s="5" t="s">
        <v>398</v>
      </c>
      <c r="B417" t="s">
        <v>2746</v>
      </c>
      <c r="C417" t="s">
        <v>2747</v>
      </c>
      <c r="D417">
        <v>4.4029999999999996</v>
      </c>
      <c r="E417" s="4" t="s">
        <v>1878</v>
      </c>
      <c r="F417" t="s">
        <v>1879</v>
      </c>
      <c r="G417" t="s">
        <v>2197</v>
      </c>
    </row>
    <row r="418" spans="1:7" x14ac:dyDescent="0.15">
      <c r="A418" t="s">
        <v>2748</v>
      </c>
      <c r="B418" t="s">
        <v>2749</v>
      </c>
      <c r="C418" t="s">
        <v>2750</v>
      </c>
      <c r="D418">
        <v>6.5119999999999996</v>
      </c>
      <c r="E418" s="4" t="s">
        <v>1878</v>
      </c>
      <c r="F418" t="s">
        <v>1879</v>
      </c>
      <c r="G418" t="s">
        <v>2197</v>
      </c>
    </row>
    <row r="419" spans="1:7" x14ac:dyDescent="0.15">
      <c r="A419" t="s">
        <v>757</v>
      </c>
      <c r="B419" t="s">
        <v>2751</v>
      </c>
      <c r="C419" t="s">
        <v>2752</v>
      </c>
      <c r="D419">
        <v>4.0999999999999996</v>
      </c>
      <c r="E419" s="4" t="s">
        <v>1878</v>
      </c>
      <c r="F419" t="s">
        <v>1879</v>
      </c>
      <c r="G419" t="s">
        <v>2197</v>
      </c>
    </row>
    <row r="420" spans="1:7" x14ac:dyDescent="0.15">
      <c r="A420" t="s">
        <v>365</v>
      </c>
      <c r="B420" t="s">
        <v>366</v>
      </c>
      <c r="C420" t="s">
        <v>2753</v>
      </c>
      <c r="D420">
        <v>1.8260000000000001</v>
      </c>
      <c r="E420" s="4" t="s">
        <v>1878</v>
      </c>
      <c r="F420" t="s">
        <v>1879</v>
      </c>
      <c r="G420" t="s">
        <v>2197</v>
      </c>
    </row>
    <row r="421" spans="1:7" x14ac:dyDescent="0.15">
      <c r="A421" t="s">
        <v>2754</v>
      </c>
      <c r="B421" t="s">
        <v>2755</v>
      </c>
      <c r="C421" t="s">
        <v>2756</v>
      </c>
      <c r="D421">
        <v>3.6909999999999998</v>
      </c>
      <c r="E421" s="4" t="s">
        <v>1878</v>
      </c>
      <c r="F421" t="s">
        <v>1879</v>
      </c>
      <c r="G421" t="s">
        <v>2197</v>
      </c>
    </row>
    <row r="422" spans="1:7" x14ac:dyDescent="0.15">
      <c r="A422" t="s">
        <v>395</v>
      </c>
      <c r="B422" t="s">
        <v>2757</v>
      </c>
      <c r="C422" t="s">
        <v>2758</v>
      </c>
      <c r="D422">
        <v>3.4689999999999999</v>
      </c>
      <c r="E422" s="4" t="s">
        <v>1878</v>
      </c>
      <c r="F422" t="s">
        <v>1879</v>
      </c>
      <c r="G422" t="s">
        <v>2197</v>
      </c>
    </row>
    <row r="423" spans="1:7" x14ac:dyDescent="0.15">
      <c r="A423" t="s">
        <v>2759</v>
      </c>
      <c r="B423" t="s">
        <v>2760</v>
      </c>
      <c r="C423" t="s">
        <v>2761</v>
      </c>
      <c r="D423">
        <v>3.7919999999999998</v>
      </c>
      <c r="E423" s="4" t="s">
        <v>1878</v>
      </c>
      <c r="F423" t="s">
        <v>1879</v>
      </c>
      <c r="G423" t="s">
        <v>2197</v>
      </c>
    </row>
    <row r="424" spans="1:7" x14ac:dyDescent="0.15">
      <c r="A424" s="5" t="s">
        <v>2762</v>
      </c>
      <c r="B424" t="s">
        <v>2763</v>
      </c>
      <c r="C424" t="s">
        <v>2764</v>
      </c>
      <c r="D424">
        <v>4.2510000000000003</v>
      </c>
      <c r="E424" s="4" t="s">
        <v>1878</v>
      </c>
      <c r="F424" t="s">
        <v>1879</v>
      </c>
      <c r="G424" t="s">
        <v>2197</v>
      </c>
    </row>
    <row r="425" spans="1:7" x14ac:dyDescent="0.15">
      <c r="A425" t="s">
        <v>2765</v>
      </c>
      <c r="B425" t="s">
        <v>2766</v>
      </c>
      <c r="C425" t="s">
        <v>2767</v>
      </c>
      <c r="D425">
        <v>3.5219999999999998</v>
      </c>
      <c r="E425" s="4" t="s">
        <v>1878</v>
      </c>
      <c r="F425" t="s">
        <v>1879</v>
      </c>
      <c r="G425" t="s">
        <v>2197</v>
      </c>
    </row>
    <row r="426" spans="1:7" x14ac:dyDescent="0.15">
      <c r="A426" t="s">
        <v>2768</v>
      </c>
      <c r="B426" t="s">
        <v>2769</v>
      </c>
      <c r="C426" t="s">
        <v>2770</v>
      </c>
      <c r="D426">
        <v>4.0739999999999998</v>
      </c>
      <c r="E426" s="4" t="s">
        <v>1878</v>
      </c>
      <c r="F426" t="s">
        <v>1879</v>
      </c>
      <c r="G426" t="s">
        <v>2197</v>
      </c>
    </row>
    <row r="427" spans="1:7" x14ac:dyDescent="0.15">
      <c r="A427" t="s">
        <v>2771</v>
      </c>
      <c r="B427" t="s">
        <v>2772</v>
      </c>
      <c r="C427" t="s">
        <v>2773</v>
      </c>
      <c r="D427">
        <v>4.556</v>
      </c>
      <c r="E427" s="4" t="s">
        <v>1878</v>
      </c>
      <c r="F427" t="s">
        <v>1879</v>
      </c>
      <c r="G427" t="s">
        <v>2197</v>
      </c>
    </row>
    <row r="428" spans="1:7" x14ac:dyDescent="0.15">
      <c r="A428" t="s">
        <v>2774</v>
      </c>
      <c r="B428" t="s">
        <v>2775</v>
      </c>
      <c r="C428" t="s">
        <v>2776</v>
      </c>
      <c r="D428">
        <v>4.6109999999999998</v>
      </c>
      <c r="E428" s="4" t="s">
        <v>1878</v>
      </c>
      <c r="F428" t="s">
        <v>1879</v>
      </c>
      <c r="G428" t="s">
        <v>2197</v>
      </c>
    </row>
    <row r="429" spans="1:7" x14ac:dyDescent="0.15">
      <c r="A429" t="s">
        <v>1833</v>
      </c>
      <c r="B429" t="s">
        <v>2777</v>
      </c>
      <c r="C429" t="s">
        <v>2778</v>
      </c>
      <c r="D429">
        <v>8.0280000000000005</v>
      </c>
      <c r="E429" s="4" t="s">
        <v>1878</v>
      </c>
      <c r="F429" t="s">
        <v>1879</v>
      </c>
      <c r="G429" t="s">
        <v>2197</v>
      </c>
    </row>
    <row r="430" spans="1:7" x14ac:dyDescent="0.15">
      <c r="A430" t="s">
        <v>2779</v>
      </c>
      <c r="B430" t="s">
        <v>2780</v>
      </c>
      <c r="C430" t="s">
        <v>2781</v>
      </c>
      <c r="D430">
        <v>3.617</v>
      </c>
      <c r="E430" s="4" t="s">
        <v>1878</v>
      </c>
      <c r="F430" t="s">
        <v>1879</v>
      </c>
      <c r="G430" t="s">
        <v>2197</v>
      </c>
    </row>
    <row r="431" spans="1:7" x14ac:dyDescent="0.15">
      <c r="A431" s="5" t="s">
        <v>966</v>
      </c>
      <c r="B431" t="s">
        <v>2782</v>
      </c>
      <c r="C431" t="s">
        <v>2783</v>
      </c>
      <c r="D431">
        <v>5.1470000000000002</v>
      </c>
      <c r="E431" s="4" t="s">
        <v>1878</v>
      </c>
      <c r="F431" t="s">
        <v>1879</v>
      </c>
      <c r="G431" t="s">
        <v>2197</v>
      </c>
    </row>
    <row r="432" spans="1:7" x14ac:dyDescent="0.15">
      <c r="A432" t="s">
        <v>847</v>
      </c>
      <c r="B432" t="s">
        <v>2784</v>
      </c>
      <c r="C432" t="s">
        <v>2785</v>
      </c>
      <c r="D432">
        <v>4.1440000000000001</v>
      </c>
      <c r="E432" s="4" t="s">
        <v>1878</v>
      </c>
      <c r="F432" t="s">
        <v>1879</v>
      </c>
      <c r="G432" t="s">
        <v>2197</v>
      </c>
    </row>
    <row r="433" spans="1:7" x14ac:dyDescent="0.15">
      <c r="A433" t="s">
        <v>1002</v>
      </c>
      <c r="B433" t="s">
        <v>2786</v>
      </c>
      <c r="C433" t="s">
        <v>2787</v>
      </c>
      <c r="D433">
        <v>3.6619999999999999</v>
      </c>
      <c r="E433" s="4" t="s">
        <v>1878</v>
      </c>
      <c r="F433" t="s">
        <v>1879</v>
      </c>
      <c r="G433" t="s">
        <v>2197</v>
      </c>
    </row>
    <row r="434" spans="1:7" x14ac:dyDescent="0.15">
      <c r="A434" t="s">
        <v>865</v>
      </c>
      <c r="B434" t="s">
        <v>2788</v>
      </c>
      <c r="C434" t="s">
        <v>2789</v>
      </c>
      <c r="D434">
        <v>4.024</v>
      </c>
      <c r="E434" s="4" t="s">
        <v>1878</v>
      </c>
      <c r="F434" t="s">
        <v>1879</v>
      </c>
      <c r="G434" t="s">
        <v>2197</v>
      </c>
    </row>
    <row r="435" spans="1:7" x14ac:dyDescent="0.15">
      <c r="A435" t="s">
        <v>1164</v>
      </c>
      <c r="B435" t="s">
        <v>2790</v>
      </c>
      <c r="C435" t="s">
        <v>2791</v>
      </c>
      <c r="D435">
        <v>6</v>
      </c>
      <c r="E435" s="4" t="s">
        <v>1878</v>
      </c>
      <c r="F435" t="s">
        <v>1879</v>
      </c>
      <c r="G435" t="s">
        <v>2197</v>
      </c>
    </row>
    <row r="436" spans="1:7" x14ac:dyDescent="0.15">
      <c r="A436" t="s">
        <v>2792</v>
      </c>
      <c r="B436" t="s">
        <v>2793</v>
      </c>
      <c r="C436" t="s">
        <v>2794</v>
      </c>
      <c r="D436">
        <v>3.431</v>
      </c>
      <c r="E436" s="4" t="s">
        <v>1878</v>
      </c>
      <c r="F436" t="s">
        <v>1879</v>
      </c>
      <c r="G436" t="s">
        <v>2197</v>
      </c>
    </row>
    <row r="437" spans="1:7" x14ac:dyDescent="0.15">
      <c r="A437" t="s">
        <v>2795</v>
      </c>
      <c r="B437" t="s">
        <v>2796</v>
      </c>
      <c r="C437" t="s">
        <v>2797</v>
      </c>
      <c r="D437">
        <v>4.266</v>
      </c>
      <c r="E437" s="4" t="s">
        <v>1878</v>
      </c>
      <c r="F437" t="s">
        <v>1879</v>
      </c>
      <c r="G437" t="s">
        <v>2197</v>
      </c>
    </row>
    <row r="438" spans="1:7" x14ac:dyDescent="0.15">
      <c r="A438" t="s">
        <v>2798</v>
      </c>
      <c r="B438" t="s">
        <v>2799</v>
      </c>
      <c r="C438" t="s">
        <v>2800</v>
      </c>
      <c r="D438">
        <v>4.242</v>
      </c>
      <c r="E438" s="4" t="s">
        <v>1878</v>
      </c>
      <c r="F438" t="s">
        <v>1879</v>
      </c>
      <c r="G438" t="s">
        <v>2197</v>
      </c>
    </row>
    <row r="439" spans="1:7" x14ac:dyDescent="0.15">
      <c r="A439" s="5" t="s">
        <v>2801</v>
      </c>
      <c r="B439" t="s">
        <v>2802</v>
      </c>
      <c r="C439" t="s">
        <v>2803</v>
      </c>
      <c r="D439">
        <v>4.4740000000000002</v>
      </c>
      <c r="E439" s="4" t="s">
        <v>1878</v>
      </c>
      <c r="F439" t="s">
        <v>1879</v>
      </c>
      <c r="G439" t="s">
        <v>2197</v>
      </c>
    </row>
    <row r="440" spans="1:7" x14ac:dyDescent="0.15">
      <c r="A440" t="s">
        <v>2804</v>
      </c>
      <c r="B440" t="s">
        <v>2805</v>
      </c>
      <c r="C440" t="s">
        <v>2806</v>
      </c>
      <c r="D440">
        <v>4.0110000000000001</v>
      </c>
      <c r="E440" s="4" t="s">
        <v>1878</v>
      </c>
      <c r="F440" t="s">
        <v>1879</v>
      </c>
      <c r="G440" t="s">
        <v>2197</v>
      </c>
    </row>
    <row r="441" spans="1:7" x14ac:dyDescent="0.15">
      <c r="A441" s="5" t="s">
        <v>2807</v>
      </c>
      <c r="B441" t="s">
        <v>2808</v>
      </c>
      <c r="C441" t="s">
        <v>2809</v>
      </c>
      <c r="D441">
        <v>3.68</v>
      </c>
      <c r="E441" s="4" t="s">
        <v>1878</v>
      </c>
      <c r="F441" t="s">
        <v>1879</v>
      </c>
      <c r="G441" t="s">
        <v>2197</v>
      </c>
    </row>
    <row r="442" spans="1:7" x14ac:dyDescent="0.15">
      <c r="A442" t="s">
        <v>1272</v>
      </c>
      <c r="B442" t="s">
        <v>2810</v>
      </c>
      <c r="C442" t="s">
        <v>2811</v>
      </c>
      <c r="D442">
        <v>5.0069999999999997</v>
      </c>
      <c r="E442" s="4" t="s">
        <v>1878</v>
      </c>
      <c r="F442" t="s">
        <v>1879</v>
      </c>
      <c r="G442" t="s">
        <v>2197</v>
      </c>
    </row>
    <row r="443" spans="1:7" x14ac:dyDescent="0.15">
      <c r="A443" t="s">
        <v>2812</v>
      </c>
      <c r="B443" t="s">
        <v>2813</v>
      </c>
      <c r="C443" t="s">
        <v>2814</v>
      </c>
      <c r="D443">
        <v>4.0339999999999998</v>
      </c>
      <c r="E443" s="4" t="s">
        <v>1878</v>
      </c>
      <c r="F443" t="s">
        <v>1879</v>
      </c>
      <c r="G443" t="s">
        <v>2197</v>
      </c>
    </row>
    <row r="444" spans="1:7" x14ac:dyDescent="0.15">
      <c r="A444" t="s">
        <v>2815</v>
      </c>
      <c r="B444" t="s">
        <v>2816</v>
      </c>
      <c r="C444" t="s">
        <v>2817</v>
      </c>
      <c r="D444">
        <v>8.6359999999999992</v>
      </c>
      <c r="E444" s="4" t="s">
        <v>1878</v>
      </c>
      <c r="F444" t="s">
        <v>1879</v>
      </c>
      <c r="G444" t="s">
        <v>2197</v>
      </c>
    </row>
    <row r="445" spans="1:7" x14ac:dyDescent="0.15">
      <c r="A445" t="s">
        <v>2818</v>
      </c>
      <c r="B445" t="s">
        <v>2819</v>
      </c>
      <c r="C445" t="s">
        <v>2820</v>
      </c>
      <c r="D445">
        <v>4.9089999999999998</v>
      </c>
      <c r="E445" s="4" t="s">
        <v>1878</v>
      </c>
      <c r="F445" t="s">
        <v>1879</v>
      </c>
      <c r="G445" t="s">
        <v>2197</v>
      </c>
    </row>
    <row r="446" spans="1:7" x14ac:dyDescent="0.15">
      <c r="A446" t="s">
        <v>2821</v>
      </c>
      <c r="B446" t="s">
        <v>2822</v>
      </c>
      <c r="C446" t="s">
        <v>2823</v>
      </c>
      <c r="D446">
        <v>4.6669999999999998</v>
      </c>
      <c r="E446" s="4" t="s">
        <v>1878</v>
      </c>
      <c r="F446" t="s">
        <v>1879</v>
      </c>
      <c r="G446" t="s">
        <v>2197</v>
      </c>
    </row>
    <row r="447" spans="1:7" x14ac:dyDescent="0.15">
      <c r="A447" t="s">
        <v>2824</v>
      </c>
      <c r="B447" t="s">
        <v>2825</v>
      </c>
      <c r="C447" t="s">
        <v>2826</v>
      </c>
      <c r="D447">
        <v>3.9529999999999998</v>
      </c>
      <c r="E447" s="4" t="s">
        <v>1878</v>
      </c>
      <c r="F447" t="s">
        <v>1879</v>
      </c>
      <c r="G447" t="s">
        <v>2197</v>
      </c>
    </row>
    <row r="448" spans="1:7" x14ac:dyDescent="0.15">
      <c r="A448" t="s">
        <v>2827</v>
      </c>
      <c r="B448" t="s">
        <v>2828</v>
      </c>
      <c r="C448" t="s">
        <v>2829</v>
      </c>
      <c r="D448">
        <v>5.609</v>
      </c>
      <c r="E448" s="4" t="s">
        <v>1878</v>
      </c>
      <c r="F448" t="s">
        <v>1879</v>
      </c>
      <c r="G448" t="s">
        <v>2197</v>
      </c>
    </row>
    <row r="449" spans="1:7" x14ac:dyDescent="0.15">
      <c r="A449" t="s">
        <v>2830</v>
      </c>
      <c r="B449" t="s">
        <v>2831</v>
      </c>
      <c r="C449" t="s">
        <v>2832</v>
      </c>
      <c r="D449">
        <v>7.96</v>
      </c>
      <c r="E449" s="4" t="s">
        <v>1878</v>
      </c>
      <c r="F449" t="s">
        <v>1879</v>
      </c>
      <c r="G449" t="s">
        <v>2197</v>
      </c>
    </row>
    <row r="450" spans="1:7" x14ac:dyDescent="0.15">
      <c r="A450" t="s">
        <v>2833</v>
      </c>
      <c r="B450" t="s">
        <v>2834</v>
      </c>
      <c r="C450" t="s">
        <v>2835</v>
      </c>
      <c r="D450">
        <v>3.3570000000000002</v>
      </c>
      <c r="E450" s="4" t="s">
        <v>1878</v>
      </c>
      <c r="F450" t="s">
        <v>1879</v>
      </c>
      <c r="G450" t="s">
        <v>2197</v>
      </c>
    </row>
    <row r="451" spans="1:7" x14ac:dyDescent="0.15">
      <c r="A451" t="s">
        <v>1242</v>
      </c>
      <c r="B451" t="s">
        <v>1243</v>
      </c>
      <c r="C451" t="s">
        <v>2836</v>
      </c>
      <c r="D451">
        <v>3.79</v>
      </c>
      <c r="E451" s="4" t="s">
        <v>1878</v>
      </c>
      <c r="F451" t="s">
        <v>1879</v>
      </c>
      <c r="G451" t="s">
        <v>2197</v>
      </c>
    </row>
    <row r="452" spans="1:7" x14ac:dyDescent="0.15">
      <c r="A452" t="s">
        <v>1068</v>
      </c>
      <c r="B452" t="s">
        <v>1069</v>
      </c>
      <c r="C452" t="s">
        <v>2837</v>
      </c>
      <c r="D452">
        <v>3.855</v>
      </c>
      <c r="E452" s="4" t="s">
        <v>1878</v>
      </c>
      <c r="F452" t="s">
        <v>1879</v>
      </c>
      <c r="G452" t="s">
        <v>2197</v>
      </c>
    </row>
    <row r="453" spans="1:7" x14ac:dyDescent="0.15">
      <c r="A453" t="s">
        <v>1227</v>
      </c>
      <c r="B453" t="s">
        <v>2838</v>
      </c>
      <c r="C453" t="s">
        <v>2839</v>
      </c>
      <c r="D453">
        <v>5.4610000000000003</v>
      </c>
      <c r="E453" s="4" t="s">
        <v>1878</v>
      </c>
      <c r="F453" t="s">
        <v>1879</v>
      </c>
      <c r="G453" t="s">
        <v>2197</v>
      </c>
    </row>
    <row r="454" spans="1:7" x14ac:dyDescent="0.15">
      <c r="A454" t="s">
        <v>1077</v>
      </c>
      <c r="B454" t="s">
        <v>2840</v>
      </c>
      <c r="C454" t="s">
        <v>2841</v>
      </c>
      <c r="D454">
        <v>4.2380000000000004</v>
      </c>
      <c r="E454" s="4" t="s">
        <v>1878</v>
      </c>
      <c r="F454" t="s">
        <v>1879</v>
      </c>
      <c r="G454" t="s">
        <v>2197</v>
      </c>
    </row>
    <row r="455" spans="1:7" x14ac:dyDescent="0.15">
      <c r="A455" t="s">
        <v>1233</v>
      </c>
      <c r="B455" t="s">
        <v>2842</v>
      </c>
      <c r="C455" t="s">
        <v>2843</v>
      </c>
      <c r="D455">
        <v>5.7469999999999999</v>
      </c>
      <c r="E455" s="4" t="s">
        <v>1878</v>
      </c>
      <c r="F455" t="s">
        <v>1879</v>
      </c>
      <c r="G455" t="s">
        <v>2197</v>
      </c>
    </row>
    <row r="456" spans="1:7" x14ac:dyDescent="0.15">
      <c r="A456" t="s">
        <v>2844</v>
      </c>
      <c r="B456" t="s">
        <v>2845</v>
      </c>
      <c r="C456" t="s">
        <v>2846</v>
      </c>
      <c r="D456">
        <v>4.7439999999999998</v>
      </c>
      <c r="E456" s="4" t="s">
        <v>1878</v>
      </c>
      <c r="F456" t="s">
        <v>1879</v>
      </c>
      <c r="G456" t="s">
        <v>2197</v>
      </c>
    </row>
    <row r="457" spans="1:7" x14ac:dyDescent="0.15">
      <c r="A457" t="s">
        <v>963</v>
      </c>
      <c r="B457" t="s">
        <v>2847</v>
      </c>
      <c r="C457" t="s">
        <v>2848</v>
      </c>
      <c r="D457">
        <v>4.9210000000000003</v>
      </c>
      <c r="E457" s="4" t="s">
        <v>1878</v>
      </c>
      <c r="F457" t="s">
        <v>1879</v>
      </c>
      <c r="G457" t="s">
        <v>2197</v>
      </c>
    </row>
    <row r="458" spans="1:7" x14ac:dyDescent="0.15">
      <c r="A458" t="s">
        <v>2849</v>
      </c>
      <c r="B458" t="s">
        <v>2850</v>
      </c>
      <c r="C458" t="s">
        <v>2851</v>
      </c>
      <c r="D458">
        <v>5.5380000000000003</v>
      </c>
      <c r="E458" s="4" t="s">
        <v>1878</v>
      </c>
      <c r="F458" t="s">
        <v>1879</v>
      </c>
      <c r="G458" t="s">
        <v>2197</v>
      </c>
    </row>
    <row r="459" spans="1:7" x14ac:dyDescent="0.15">
      <c r="A459" t="s">
        <v>2852</v>
      </c>
      <c r="B459" t="s">
        <v>2853</v>
      </c>
      <c r="C459" t="s">
        <v>2854</v>
      </c>
      <c r="D459">
        <v>5.4029999999999996</v>
      </c>
      <c r="E459" s="4" t="s">
        <v>1878</v>
      </c>
      <c r="F459" t="s">
        <v>1879</v>
      </c>
      <c r="G459" t="s">
        <v>2197</v>
      </c>
    </row>
    <row r="460" spans="1:7" x14ac:dyDescent="0.15">
      <c r="A460" t="s">
        <v>2855</v>
      </c>
      <c r="B460" t="s">
        <v>2856</v>
      </c>
      <c r="C460" t="s">
        <v>2857</v>
      </c>
      <c r="D460">
        <v>4.8559999999999999</v>
      </c>
      <c r="E460" s="4" t="s">
        <v>1878</v>
      </c>
      <c r="F460" t="s">
        <v>1879</v>
      </c>
      <c r="G460" t="s">
        <v>2197</v>
      </c>
    </row>
    <row r="461" spans="1:7" x14ac:dyDescent="0.15">
      <c r="A461" t="s">
        <v>2858</v>
      </c>
      <c r="B461" t="s">
        <v>2859</v>
      </c>
      <c r="C461" t="s">
        <v>2860</v>
      </c>
      <c r="D461">
        <v>6.3929999999999998</v>
      </c>
      <c r="E461" s="4" t="s">
        <v>1878</v>
      </c>
      <c r="F461" t="s">
        <v>1879</v>
      </c>
      <c r="G461" t="s">
        <v>2197</v>
      </c>
    </row>
    <row r="462" spans="1:7" x14ac:dyDescent="0.15">
      <c r="A462" t="s">
        <v>1176</v>
      </c>
      <c r="B462" t="s">
        <v>1177</v>
      </c>
      <c r="C462" t="s">
        <v>2861</v>
      </c>
      <c r="D462">
        <v>3.6840000000000002</v>
      </c>
      <c r="E462" s="4" t="s">
        <v>1878</v>
      </c>
      <c r="F462" t="s">
        <v>1879</v>
      </c>
      <c r="G462" t="s">
        <v>2197</v>
      </c>
    </row>
    <row r="463" spans="1:7" x14ac:dyDescent="0.15">
      <c r="A463" t="s">
        <v>2862</v>
      </c>
      <c r="B463" t="s">
        <v>2863</v>
      </c>
      <c r="C463" t="s">
        <v>2864</v>
      </c>
      <c r="D463">
        <v>5.633</v>
      </c>
      <c r="E463" s="4" t="s">
        <v>1878</v>
      </c>
      <c r="F463" t="s">
        <v>1879</v>
      </c>
      <c r="G463" t="s">
        <v>2197</v>
      </c>
    </row>
    <row r="464" spans="1:7" x14ac:dyDescent="0.15">
      <c r="A464" s="5" t="s">
        <v>850</v>
      </c>
      <c r="B464" t="s">
        <v>2865</v>
      </c>
      <c r="C464" t="s">
        <v>2866</v>
      </c>
      <c r="D464">
        <v>4.077</v>
      </c>
      <c r="E464" s="4" t="s">
        <v>1878</v>
      </c>
      <c r="F464" t="s">
        <v>1879</v>
      </c>
      <c r="G464" t="s">
        <v>2197</v>
      </c>
    </row>
    <row r="465" spans="1:7" x14ac:dyDescent="0.15">
      <c r="A465" s="2" t="s">
        <v>2867</v>
      </c>
      <c r="B465" t="s">
        <v>2868</v>
      </c>
      <c r="C465" t="s">
        <v>2869</v>
      </c>
      <c r="D465">
        <v>3.9750000000000001</v>
      </c>
      <c r="E465" s="4" t="s">
        <v>1878</v>
      </c>
      <c r="F465" t="s">
        <v>1879</v>
      </c>
      <c r="G465" t="s">
        <v>2197</v>
      </c>
    </row>
    <row r="466" spans="1:7" x14ac:dyDescent="0.15">
      <c r="A466" s="2" t="s">
        <v>2870</v>
      </c>
      <c r="B466" t="s">
        <v>2871</v>
      </c>
      <c r="C466" t="s">
        <v>2872</v>
      </c>
      <c r="D466">
        <v>4.867</v>
      </c>
      <c r="E466" s="4" t="s">
        <v>1878</v>
      </c>
      <c r="F466" t="s">
        <v>1879</v>
      </c>
      <c r="G466" t="s">
        <v>2197</v>
      </c>
    </row>
    <row r="467" spans="1:7" x14ac:dyDescent="0.15">
      <c r="A467" s="2" t="s">
        <v>2873</v>
      </c>
      <c r="B467" t="s">
        <v>2874</v>
      </c>
      <c r="C467" t="s">
        <v>2875</v>
      </c>
      <c r="D467">
        <v>4.3150000000000004</v>
      </c>
      <c r="E467" s="4" t="s">
        <v>1878</v>
      </c>
      <c r="F467" t="s">
        <v>1879</v>
      </c>
      <c r="G467" t="s">
        <v>2197</v>
      </c>
    </row>
    <row r="468" spans="1:7" x14ac:dyDescent="0.15">
      <c r="A468" s="2" t="s">
        <v>853</v>
      </c>
      <c r="B468" t="s">
        <v>2876</v>
      </c>
      <c r="C468" t="s">
        <v>2877</v>
      </c>
      <c r="D468">
        <v>4.0599999999999996</v>
      </c>
      <c r="E468" s="4" t="s">
        <v>1878</v>
      </c>
      <c r="F468" t="s">
        <v>1879</v>
      </c>
      <c r="G468" t="s">
        <v>2197</v>
      </c>
    </row>
  </sheetData>
  <autoFilter ref="A1:I89"/>
  <phoneticPr fontId="7" type="noConversion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8"/>
  <sheetViews>
    <sheetView tabSelected="1" workbookViewId="0">
      <selection activeCell="L35" sqref="L35"/>
    </sheetView>
  </sheetViews>
  <sheetFormatPr baseColWidth="10" defaultColWidth="8.83203125" defaultRowHeight="13" x14ac:dyDescent="0.15"/>
  <cols>
    <col min="4" max="4" width="8.83203125" style="6"/>
  </cols>
  <sheetData>
    <row r="1" spans="1:9" x14ac:dyDescent="0.15">
      <c r="A1" s="3" t="s">
        <v>0</v>
      </c>
      <c r="B1" s="1" t="s">
        <v>1</v>
      </c>
      <c r="C1" s="1" t="s">
        <v>2</v>
      </c>
      <c r="D1" s="7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15">
      <c r="A2" s="8" t="s">
        <v>22</v>
      </c>
      <c r="B2" t="s">
        <v>23</v>
      </c>
      <c r="C2" s="8" t="s">
        <v>2878</v>
      </c>
      <c r="D2" s="9">
        <v>4.3006738731352598</v>
      </c>
      <c r="E2" t="s">
        <v>12</v>
      </c>
      <c r="F2" t="s">
        <v>13</v>
      </c>
      <c r="G2" t="s">
        <v>2879</v>
      </c>
      <c r="H2" t="s">
        <v>2880</v>
      </c>
      <c r="I2">
        <v>151.87541071999999</v>
      </c>
    </row>
    <row r="3" spans="1:9" x14ac:dyDescent="0.15">
      <c r="A3" s="8" t="s">
        <v>2881</v>
      </c>
      <c r="B3" t="s">
        <v>2882</v>
      </c>
      <c r="C3" s="8" t="s">
        <v>2883</v>
      </c>
      <c r="D3" s="9">
        <v>2.51745232664944</v>
      </c>
      <c r="E3" t="s">
        <v>12</v>
      </c>
      <c r="F3" t="s">
        <v>13</v>
      </c>
      <c r="G3" t="s">
        <v>2879</v>
      </c>
      <c r="I3">
        <v>227.14407738400001</v>
      </c>
    </row>
    <row r="4" spans="1:9" x14ac:dyDescent="0.15">
      <c r="A4" s="8" t="s">
        <v>2884</v>
      </c>
      <c r="B4" t="s">
        <v>2885</v>
      </c>
      <c r="C4" s="8" t="s">
        <v>2886</v>
      </c>
      <c r="D4" s="9">
        <v>6.1130476662846398</v>
      </c>
      <c r="E4" t="s">
        <v>12</v>
      </c>
      <c r="F4" t="s">
        <v>13</v>
      </c>
      <c r="G4" t="s">
        <v>2879</v>
      </c>
      <c r="I4">
        <v>363.25006244399998</v>
      </c>
    </row>
    <row r="5" spans="1:9" x14ac:dyDescent="0.15">
      <c r="A5" s="8" t="s">
        <v>931</v>
      </c>
      <c r="B5" t="s">
        <v>2618</v>
      </c>
      <c r="C5" s="8" t="s">
        <v>2887</v>
      </c>
      <c r="D5" s="9">
        <v>5.6133244501767798</v>
      </c>
      <c r="E5" t="s">
        <v>12</v>
      </c>
      <c r="F5" t="s">
        <v>13</v>
      </c>
      <c r="G5" t="s">
        <v>2879</v>
      </c>
      <c r="I5">
        <v>229.88597540399999</v>
      </c>
    </row>
    <row r="6" spans="1:9" x14ac:dyDescent="0.15">
      <c r="A6" s="8" t="s">
        <v>2644</v>
      </c>
      <c r="B6" t="s">
        <v>2645</v>
      </c>
      <c r="C6" s="8" t="s">
        <v>2888</v>
      </c>
      <c r="D6" s="9">
        <v>3.5962859584381301</v>
      </c>
      <c r="E6" t="s">
        <v>12</v>
      </c>
      <c r="F6" t="s">
        <v>13</v>
      </c>
      <c r="G6" t="s">
        <v>2879</v>
      </c>
      <c r="I6">
        <v>292.09066547200001</v>
      </c>
    </row>
    <row r="7" spans="1:9" x14ac:dyDescent="0.15">
      <c r="A7" s="8" t="s">
        <v>2889</v>
      </c>
      <c r="B7" t="s">
        <v>2890</v>
      </c>
      <c r="C7" s="8" t="s">
        <v>2891</v>
      </c>
      <c r="D7" s="9">
        <v>5.7506082178873497</v>
      </c>
      <c r="E7" t="s">
        <v>12</v>
      </c>
      <c r="F7" t="s">
        <v>13</v>
      </c>
      <c r="G7" t="s">
        <v>2879</v>
      </c>
      <c r="I7">
        <v>197.09529735199999</v>
      </c>
    </row>
    <row r="8" spans="1:9" x14ac:dyDescent="0.15">
      <c r="A8" s="8" t="s">
        <v>2892</v>
      </c>
      <c r="B8" t="s">
        <v>2893</v>
      </c>
      <c r="C8" s="8" t="s">
        <v>2894</v>
      </c>
      <c r="D8" s="9">
        <v>3.42977419076148</v>
      </c>
      <c r="E8" t="s">
        <v>12</v>
      </c>
      <c r="F8" t="s">
        <v>13</v>
      </c>
      <c r="G8" t="s">
        <v>2879</v>
      </c>
      <c r="I8">
        <v>78.013935812</v>
      </c>
    </row>
    <row r="9" spans="1:9" x14ac:dyDescent="0.15">
      <c r="A9" s="8" t="s">
        <v>2895</v>
      </c>
      <c r="B9" t="s">
        <v>2896</v>
      </c>
      <c r="C9" s="8" t="s">
        <v>2897</v>
      </c>
      <c r="D9" s="9">
        <v>5.0834752557755296</v>
      </c>
      <c r="E9" t="s">
        <v>12</v>
      </c>
      <c r="F9" t="s">
        <v>13</v>
      </c>
      <c r="G9" t="s">
        <v>2879</v>
      </c>
      <c r="I9">
        <v>46.053098192</v>
      </c>
    </row>
    <row r="10" spans="1:9" x14ac:dyDescent="0.15">
      <c r="A10" s="8" t="s">
        <v>28</v>
      </c>
      <c r="B10" t="s">
        <v>29</v>
      </c>
      <c r="C10" s="8" t="s">
        <v>2898</v>
      </c>
      <c r="D10" s="9">
        <v>3.5373892466329</v>
      </c>
      <c r="E10" t="s">
        <v>12</v>
      </c>
      <c r="F10" t="s">
        <v>13</v>
      </c>
      <c r="G10" t="s">
        <v>2879</v>
      </c>
      <c r="I10">
        <v>93.057849223999995</v>
      </c>
    </row>
    <row r="11" spans="1:9" x14ac:dyDescent="0.15">
      <c r="A11" s="8" t="s">
        <v>2899</v>
      </c>
      <c r="B11" t="s">
        <v>2900</v>
      </c>
      <c r="C11" s="8" t="s">
        <v>2901</v>
      </c>
      <c r="D11" s="9">
        <v>3.36169573654161</v>
      </c>
      <c r="E11" t="s">
        <v>12</v>
      </c>
      <c r="F11" t="s">
        <v>13</v>
      </c>
      <c r="G11" t="s">
        <v>2879</v>
      </c>
      <c r="I11">
        <v>91.993200368000004</v>
      </c>
    </row>
    <row r="12" spans="1:9" x14ac:dyDescent="0.15">
      <c r="A12" s="8" t="s">
        <v>2902</v>
      </c>
      <c r="B12" t="s">
        <v>2903</v>
      </c>
      <c r="C12" s="8" t="s">
        <v>2904</v>
      </c>
      <c r="D12" s="9">
        <v>3.5489142110522902</v>
      </c>
      <c r="E12" t="s">
        <v>12</v>
      </c>
      <c r="F12" t="s">
        <v>13</v>
      </c>
      <c r="G12" t="s">
        <v>2879</v>
      </c>
      <c r="I12">
        <v>138.03169405200001</v>
      </c>
    </row>
    <row r="13" spans="1:9" x14ac:dyDescent="0.15">
      <c r="A13" s="8" t="s">
        <v>2737</v>
      </c>
      <c r="B13" t="s">
        <v>2738</v>
      </c>
      <c r="C13" s="8" t="s">
        <v>2739</v>
      </c>
      <c r="D13" s="9">
        <v>4.4501022269309596</v>
      </c>
      <c r="E13" t="s">
        <v>12</v>
      </c>
      <c r="F13" t="s">
        <v>13</v>
      </c>
      <c r="G13" t="s">
        <v>2879</v>
      </c>
      <c r="I13">
        <v>62.019021191999997</v>
      </c>
    </row>
    <row r="14" spans="1:9" x14ac:dyDescent="0.15">
      <c r="A14" s="8" t="s">
        <v>2905</v>
      </c>
      <c r="B14" t="s">
        <v>2906</v>
      </c>
      <c r="C14" s="8" t="s">
        <v>2907</v>
      </c>
      <c r="D14" s="9">
        <v>3.7619918816472699</v>
      </c>
      <c r="E14" t="s">
        <v>12</v>
      </c>
      <c r="F14" t="s">
        <v>13</v>
      </c>
      <c r="G14" t="s">
        <v>2879</v>
      </c>
      <c r="I14">
        <v>161.863867492</v>
      </c>
    </row>
    <row r="15" spans="1:9" x14ac:dyDescent="0.15">
      <c r="A15" s="8" t="s">
        <v>58</v>
      </c>
      <c r="B15" t="s">
        <v>59</v>
      </c>
      <c r="C15" s="8" t="s">
        <v>2908</v>
      </c>
      <c r="D15" s="9">
        <v>3.3288476525462598</v>
      </c>
      <c r="E15" t="s">
        <v>12</v>
      </c>
      <c r="F15" t="s">
        <v>13</v>
      </c>
      <c r="G15" t="s">
        <v>2879</v>
      </c>
      <c r="I15">
        <v>95.953355423999994</v>
      </c>
    </row>
    <row r="16" spans="1:9" x14ac:dyDescent="0.15">
      <c r="A16" s="8" t="s">
        <v>2909</v>
      </c>
      <c r="B16" t="s">
        <v>2910</v>
      </c>
      <c r="C16" s="8" t="s">
        <v>2911</v>
      </c>
      <c r="D16" s="9">
        <v>2.9814430491752999</v>
      </c>
      <c r="E16" t="s">
        <v>12</v>
      </c>
      <c r="F16" t="s">
        <v>13</v>
      </c>
      <c r="G16" t="s">
        <v>2879</v>
      </c>
      <c r="I16">
        <v>90.068079560000001</v>
      </c>
    </row>
    <row r="17" spans="1:9" x14ac:dyDescent="0.15">
      <c r="A17" s="8" t="s">
        <v>2912</v>
      </c>
      <c r="B17" t="s">
        <v>2913</v>
      </c>
      <c r="C17" s="8" t="s">
        <v>2914</v>
      </c>
      <c r="D17" s="9">
        <v>7.2119196480684202</v>
      </c>
      <c r="E17" t="s">
        <v>12</v>
      </c>
      <c r="F17" t="s">
        <v>13</v>
      </c>
      <c r="G17" t="s">
        <v>2879</v>
      </c>
      <c r="I17">
        <v>162.89946128</v>
      </c>
    </row>
    <row r="18" spans="1:9" x14ac:dyDescent="0.15">
      <c r="A18" s="8" t="s">
        <v>2915</v>
      </c>
      <c r="B18" t="s">
        <v>2916</v>
      </c>
      <c r="C18" s="8" t="s">
        <v>2917</v>
      </c>
      <c r="D18" s="9">
        <v>3.9905299184517</v>
      </c>
      <c r="E18" t="s">
        <v>12</v>
      </c>
      <c r="F18" t="s">
        <v>13</v>
      </c>
      <c r="G18" t="s">
        <v>2879</v>
      </c>
      <c r="I18">
        <v>185.90176769999999</v>
      </c>
    </row>
    <row r="19" spans="1:9" x14ac:dyDescent="0.15">
      <c r="A19" s="8" t="s">
        <v>61</v>
      </c>
      <c r="B19" t="s">
        <v>62</v>
      </c>
      <c r="C19" s="8" t="s">
        <v>2918</v>
      </c>
      <c r="D19" s="9">
        <v>7.2849350219731202</v>
      </c>
      <c r="E19" t="s">
        <v>12</v>
      </c>
      <c r="F19" t="s">
        <v>13</v>
      </c>
      <c r="G19" t="s">
        <v>2879</v>
      </c>
      <c r="I19">
        <v>269.81311607999999</v>
      </c>
    </row>
    <row r="20" spans="1:9" x14ac:dyDescent="0.15">
      <c r="A20" s="8" t="s">
        <v>1339</v>
      </c>
      <c r="B20" t="s">
        <v>2919</v>
      </c>
      <c r="C20" s="8" t="s">
        <v>2920</v>
      </c>
      <c r="D20" s="9">
        <v>4.2779292271384799</v>
      </c>
      <c r="E20" t="s">
        <v>12</v>
      </c>
      <c r="F20" t="s">
        <v>13</v>
      </c>
      <c r="G20" t="s">
        <v>2879</v>
      </c>
      <c r="I20">
        <v>398.24334021800001</v>
      </c>
    </row>
    <row r="21" spans="1:9" x14ac:dyDescent="0.15">
      <c r="A21" s="8" t="s">
        <v>2921</v>
      </c>
      <c r="B21" t="s">
        <v>2922</v>
      </c>
      <c r="C21" s="8" t="s">
        <v>2923</v>
      </c>
      <c r="D21" s="9">
        <v>3.5968388157610698</v>
      </c>
      <c r="E21" t="s">
        <v>12</v>
      </c>
      <c r="F21" t="s">
        <v>13</v>
      </c>
      <c r="G21" t="s">
        <v>2879</v>
      </c>
      <c r="I21">
        <v>154.13576519599999</v>
      </c>
    </row>
    <row r="22" spans="1:9" x14ac:dyDescent="0.15">
      <c r="A22" s="8" t="s">
        <v>763</v>
      </c>
      <c r="B22" t="s">
        <v>764</v>
      </c>
      <c r="C22" s="8" t="s">
        <v>2924</v>
      </c>
      <c r="D22" s="9">
        <v>3.6568172777590702</v>
      </c>
      <c r="E22" t="s">
        <v>12</v>
      </c>
      <c r="F22" t="s">
        <v>13</v>
      </c>
      <c r="G22" t="s">
        <v>2879</v>
      </c>
      <c r="I22">
        <v>68.062600255999996</v>
      </c>
    </row>
    <row r="23" spans="1:9" x14ac:dyDescent="0.15">
      <c r="A23" s="8" t="s">
        <v>67</v>
      </c>
      <c r="B23" t="s">
        <v>68</v>
      </c>
      <c r="C23" s="8" t="s">
        <v>69</v>
      </c>
      <c r="D23" s="9">
        <v>2.8450385358568102</v>
      </c>
      <c r="E23" t="s">
        <v>12</v>
      </c>
      <c r="F23" t="s">
        <v>13</v>
      </c>
      <c r="G23" t="s">
        <v>2879</v>
      </c>
      <c r="I23">
        <v>111.98465555200001</v>
      </c>
    </row>
    <row r="24" spans="1:9" x14ac:dyDescent="0.15">
      <c r="A24" s="8" t="s">
        <v>76</v>
      </c>
      <c r="B24" t="s">
        <v>77</v>
      </c>
      <c r="C24" s="8" t="s">
        <v>2925</v>
      </c>
      <c r="D24" s="9">
        <v>3.5338736386980099</v>
      </c>
      <c r="E24" t="s">
        <v>12</v>
      </c>
      <c r="F24" t="s">
        <v>13</v>
      </c>
      <c r="G24" t="s">
        <v>2879</v>
      </c>
      <c r="I24">
        <v>129.91438307199999</v>
      </c>
    </row>
    <row r="25" spans="1:9" x14ac:dyDescent="0.15">
      <c r="A25" s="8" t="s">
        <v>2926</v>
      </c>
      <c r="B25" t="s">
        <v>2927</v>
      </c>
      <c r="C25" s="8" t="s">
        <v>2928</v>
      </c>
      <c r="D25" s="9">
        <v>3.06506823779034</v>
      </c>
      <c r="E25" t="s">
        <v>12</v>
      </c>
      <c r="F25" t="s">
        <v>13</v>
      </c>
      <c r="G25" t="s">
        <v>2879</v>
      </c>
      <c r="I25">
        <v>72.021129368000004</v>
      </c>
    </row>
    <row r="26" spans="1:9" x14ac:dyDescent="0.15">
      <c r="A26" s="8" t="s">
        <v>2929</v>
      </c>
      <c r="B26" t="s">
        <v>2930</v>
      </c>
      <c r="C26" s="8" t="s">
        <v>2931</v>
      </c>
      <c r="D26" s="9">
        <v>3.11571291200833</v>
      </c>
      <c r="E26" t="s">
        <v>12</v>
      </c>
      <c r="F26" t="s">
        <v>13</v>
      </c>
      <c r="G26" t="s">
        <v>2879</v>
      </c>
      <c r="I26">
        <v>93.982157016000002</v>
      </c>
    </row>
    <row r="27" spans="1:9" x14ac:dyDescent="0.15">
      <c r="A27" s="8" t="s">
        <v>2932</v>
      </c>
      <c r="B27" t="s">
        <v>2933</v>
      </c>
      <c r="C27" s="8" t="s">
        <v>2934</v>
      </c>
      <c r="D27" s="9">
        <v>2.98881066169674</v>
      </c>
      <c r="E27" t="s">
        <v>12</v>
      </c>
      <c r="F27" t="s">
        <v>13</v>
      </c>
      <c r="G27" t="s">
        <v>2879</v>
      </c>
      <c r="I27">
        <v>76.016043988000007</v>
      </c>
    </row>
    <row r="28" spans="1:9" x14ac:dyDescent="0.15">
      <c r="A28" s="8" t="s">
        <v>2935</v>
      </c>
      <c r="B28" t="s">
        <v>2936</v>
      </c>
      <c r="C28" s="8" t="s">
        <v>2937</v>
      </c>
      <c r="D28" s="9">
        <v>3.6369195316480898</v>
      </c>
      <c r="E28" t="s">
        <v>12</v>
      </c>
      <c r="F28" t="s">
        <v>13</v>
      </c>
      <c r="G28" t="s">
        <v>2879</v>
      </c>
      <c r="I28">
        <v>91.020418160000006</v>
      </c>
    </row>
    <row r="29" spans="1:9" x14ac:dyDescent="0.15">
      <c r="A29" s="8" t="s">
        <v>2938</v>
      </c>
      <c r="B29" t="s">
        <v>2939</v>
      </c>
      <c r="C29" s="8" t="s">
        <v>2940</v>
      </c>
      <c r="D29" s="9">
        <v>4.7684105187540204</v>
      </c>
      <c r="E29" t="s">
        <v>12</v>
      </c>
      <c r="F29" t="s">
        <v>13</v>
      </c>
      <c r="G29" t="s">
        <v>2879</v>
      </c>
      <c r="I29">
        <v>539.75707802399995</v>
      </c>
    </row>
    <row r="30" spans="1:9" x14ac:dyDescent="0.15">
      <c r="A30" s="8" t="s">
        <v>2941</v>
      </c>
      <c r="B30" t="s">
        <v>2942</v>
      </c>
      <c r="C30" s="8" t="s">
        <v>2943</v>
      </c>
      <c r="D30" s="9">
        <v>4.1018355479787401</v>
      </c>
      <c r="E30" t="s">
        <v>12</v>
      </c>
      <c r="F30" t="s">
        <v>13</v>
      </c>
      <c r="G30" t="s">
        <v>2879</v>
      </c>
      <c r="I30">
        <v>240.20893013599999</v>
      </c>
    </row>
    <row r="31" spans="1:9" x14ac:dyDescent="0.15">
      <c r="A31" s="8" t="s">
        <v>2762</v>
      </c>
      <c r="B31" t="s">
        <v>2763</v>
      </c>
      <c r="C31" s="8" t="s">
        <v>2944</v>
      </c>
      <c r="D31" s="9">
        <v>4.4550639134680496</v>
      </c>
      <c r="E31" t="s">
        <v>12</v>
      </c>
      <c r="F31" t="s">
        <v>13</v>
      </c>
      <c r="G31" t="s">
        <v>2879</v>
      </c>
      <c r="I31">
        <v>228.115029752</v>
      </c>
    </row>
    <row r="32" spans="1:9" x14ac:dyDescent="0.15">
      <c r="A32" s="8" t="s">
        <v>2945</v>
      </c>
      <c r="B32" t="s">
        <v>2946</v>
      </c>
      <c r="C32" s="8" t="s">
        <v>2947</v>
      </c>
      <c r="D32" s="9">
        <v>5.7595263725299697</v>
      </c>
      <c r="E32" t="s">
        <v>12</v>
      </c>
      <c r="F32" t="s">
        <v>13</v>
      </c>
      <c r="G32" t="s">
        <v>2879</v>
      </c>
      <c r="I32">
        <v>270.161979944</v>
      </c>
    </row>
    <row r="33" spans="1:9" x14ac:dyDescent="0.15">
      <c r="A33" s="8" t="s">
        <v>2948</v>
      </c>
      <c r="B33" t="s">
        <v>2949</v>
      </c>
      <c r="C33" s="8" t="s">
        <v>2950</v>
      </c>
      <c r="D33" s="9">
        <v>5.9614762178448002</v>
      </c>
      <c r="E33" t="s">
        <v>12</v>
      </c>
      <c r="F33" t="s">
        <v>13</v>
      </c>
      <c r="G33" t="s">
        <v>2879</v>
      </c>
      <c r="I33">
        <v>292.83716664000002</v>
      </c>
    </row>
    <row r="34" spans="1:9" x14ac:dyDescent="0.15">
      <c r="A34" s="8" t="s">
        <v>2951</v>
      </c>
      <c r="B34" t="s">
        <v>2952</v>
      </c>
      <c r="C34" s="8" t="s">
        <v>2953</v>
      </c>
      <c r="D34" s="9">
        <v>6.2827533979178103</v>
      </c>
      <c r="E34" t="s">
        <v>12</v>
      </c>
      <c r="F34" t="s">
        <v>13</v>
      </c>
      <c r="G34" t="s">
        <v>2879</v>
      </c>
      <c r="I34">
        <v>230.10955044799999</v>
      </c>
    </row>
    <row r="35" spans="1:9" x14ac:dyDescent="0.15">
      <c r="A35" s="8" t="s">
        <v>88</v>
      </c>
      <c r="B35" t="s">
        <v>89</v>
      </c>
      <c r="C35" s="8" t="s">
        <v>2954</v>
      </c>
      <c r="D35" s="9">
        <v>4.9671606343498196</v>
      </c>
      <c r="E35" t="s">
        <v>12</v>
      </c>
      <c r="F35" t="s">
        <v>13</v>
      </c>
      <c r="G35" t="s">
        <v>2879</v>
      </c>
      <c r="I35">
        <v>278.151809184</v>
      </c>
    </row>
    <row r="36" spans="1:9" x14ac:dyDescent="0.15">
      <c r="A36" s="8" t="s">
        <v>91</v>
      </c>
      <c r="B36" t="s">
        <v>92</v>
      </c>
      <c r="C36" s="8" t="s">
        <v>2955</v>
      </c>
      <c r="D36" s="9">
        <v>4.9971238577272699</v>
      </c>
      <c r="E36" t="s">
        <v>12</v>
      </c>
      <c r="F36" t="s">
        <v>13</v>
      </c>
      <c r="G36" t="s">
        <v>2879</v>
      </c>
      <c r="I36">
        <v>278.151809184</v>
      </c>
    </row>
    <row r="37" spans="1:9" x14ac:dyDescent="0.15">
      <c r="A37" s="8" t="s">
        <v>2039</v>
      </c>
      <c r="B37" t="s">
        <v>2040</v>
      </c>
      <c r="C37" s="8" t="s">
        <v>2956</v>
      </c>
      <c r="D37" s="9">
        <v>5.1044828442408399</v>
      </c>
      <c r="E37" t="s">
        <v>12</v>
      </c>
      <c r="F37" t="s">
        <v>13</v>
      </c>
      <c r="G37" t="s">
        <v>2879</v>
      </c>
      <c r="I37">
        <v>178.07825032</v>
      </c>
    </row>
    <row r="38" spans="1:9" x14ac:dyDescent="0.15">
      <c r="A38" s="8" t="s">
        <v>2957</v>
      </c>
      <c r="B38" t="s">
        <v>2958</v>
      </c>
      <c r="C38" s="8" t="s">
        <v>2959</v>
      </c>
      <c r="D38" s="9">
        <v>3.16741194864119</v>
      </c>
      <c r="E38" t="s">
        <v>12</v>
      </c>
      <c r="F38" t="s">
        <v>13</v>
      </c>
      <c r="G38" t="s">
        <v>2879</v>
      </c>
      <c r="I38">
        <v>147.0320284</v>
      </c>
    </row>
    <row r="39" spans="1:9" x14ac:dyDescent="0.15">
      <c r="A39" s="8" t="s">
        <v>2041</v>
      </c>
      <c r="B39" t="s">
        <v>2042</v>
      </c>
      <c r="C39" s="8" t="s">
        <v>2960</v>
      </c>
      <c r="D39" s="9">
        <v>4.2968391209441998</v>
      </c>
      <c r="E39" t="s">
        <v>12</v>
      </c>
      <c r="F39" t="s">
        <v>13</v>
      </c>
      <c r="G39" t="s">
        <v>2879</v>
      </c>
      <c r="I39">
        <v>198.07931293999999</v>
      </c>
    </row>
    <row r="40" spans="1:9" x14ac:dyDescent="0.15">
      <c r="A40" s="8" t="s">
        <v>1023</v>
      </c>
      <c r="B40" t="s">
        <v>2961</v>
      </c>
      <c r="C40" s="8" t="s">
        <v>2962</v>
      </c>
      <c r="D40" s="9">
        <v>4.7499536816160797</v>
      </c>
      <c r="E40" t="s">
        <v>12</v>
      </c>
      <c r="F40" t="s">
        <v>13</v>
      </c>
      <c r="G40" t="s">
        <v>2879</v>
      </c>
      <c r="I40">
        <v>179.93003313599999</v>
      </c>
    </row>
    <row r="41" spans="1:9" x14ac:dyDescent="0.15">
      <c r="A41" s="8" t="s">
        <v>106</v>
      </c>
      <c r="B41" t="s">
        <v>107</v>
      </c>
      <c r="C41" s="8" t="s">
        <v>2963</v>
      </c>
      <c r="D41" s="9">
        <v>6.1425985645856302</v>
      </c>
      <c r="E41" t="s">
        <v>12</v>
      </c>
      <c r="F41" t="s">
        <v>13</v>
      </c>
      <c r="G41" t="s">
        <v>2879</v>
      </c>
      <c r="I41">
        <v>263.84700305199999</v>
      </c>
    </row>
    <row r="42" spans="1:9" x14ac:dyDescent="0.15">
      <c r="A42" s="8" t="s">
        <v>2964</v>
      </c>
      <c r="B42" t="s">
        <v>2965</v>
      </c>
      <c r="C42" s="8" t="s">
        <v>2966</v>
      </c>
      <c r="D42" s="9">
        <v>3.492840301832</v>
      </c>
      <c r="E42" t="s">
        <v>12</v>
      </c>
      <c r="F42" t="s">
        <v>13</v>
      </c>
      <c r="G42" t="s">
        <v>2879</v>
      </c>
      <c r="I42">
        <v>171.08147712799999</v>
      </c>
    </row>
    <row r="43" spans="1:9" x14ac:dyDescent="0.15">
      <c r="A43" s="8" t="s">
        <v>2967</v>
      </c>
      <c r="B43" t="s">
        <v>2968</v>
      </c>
      <c r="C43" s="8" t="s">
        <v>2969</v>
      </c>
      <c r="D43" s="9">
        <v>3.1353524272741602</v>
      </c>
      <c r="E43" t="s">
        <v>12</v>
      </c>
      <c r="F43" t="s">
        <v>13</v>
      </c>
      <c r="G43" t="s">
        <v>2879</v>
      </c>
      <c r="I43">
        <v>116.083729624</v>
      </c>
    </row>
    <row r="44" spans="1:9" x14ac:dyDescent="0.15">
      <c r="A44" s="8" t="s">
        <v>2970</v>
      </c>
      <c r="B44" t="s">
        <v>2971</v>
      </c>
      <c r="C44" s="8" t="s">
        <v>2972</v>
      </c>
      <c r="D44" s="9">
        <v>4.6081918870673597</v>
      </c>
      <c r="E44" t="s">
        <v>12</v>
      </c>
      <c r="F44" t="s">
        <v>13</v>
      </c>
      <c r="G44" t="s">
        <v>2879</v>
      </c>
      <c r="I44">
        <v>150.104465068</v>
      </c>
    </row>
    <row r="45" spans="1:9" x14ac:dyDescent="0.15">
      <c r="A45" s="8" t="s">
        <v>2973</v>
      </c>
      <c r="B45" t="s">
        <v>2974</v>
      </c>
      <c r="C45" s="8" t="s">
        <v>2975</v>
      </c>
      <c r="D45" s="9">
        <v>4.7837980487981797</v>
      </c>
      <c r="E45" t="s">
        <v>12</v>
      </c>
      <c r="F45" t="s">
        <v>13</v>
      </c>
      <c r="G45" t="s">
        <v>2879</v>
      </c>
      <c r="I45">
        <v>164.120115132</v>
      </c>
    </row>
    <row r="46" spans="1:9" x14ac:dyDescent="0.15">
      <c r="A46" s="8" t="s">
        <v>2976</v>
      </c>
      <c r="B46" t="s">
        <v>2977</v>
      </c>
      <c r="C46" s="8" t="s">
        <v>2978</v>
      </c>
      <c r="D46" s="9">
        <v>3.5167648702627199</v>
      </c>
      <c r="E46" t="s">
        <v>12</v>
      </c>
      <c r="F46" t="s">
        <v>13</v>
      </c>
      <c r="G46" t="s">
        <v>2879</v>
      </c>
      <c r="I46">
        <v>138.042927432</v>
      </c>
    </row>
    <row r="47" spans="1:9" x14ac:dyDescent="0.15">
      <c r="A47" s="8" t="s">
        <v>865</v>
      </c>
      <c r="B47" t="s">
        <v>2788</v>
      </c>
      <c r="C47" s="8" t="s">
        <v>2979</v>
      </c>
      <c r="D47" s="9">
        <v>3.33691899944293</v>
      </c>
      <c r="E47" t="s">
        <v>12</v>
      </c>
      <c r="F47" t="s">
        <v>13</v>
      </c>
      <c r="G47" t="s">
        <v>2879</v>
      </c>
      <c r="I47">
        <v>139.02694302</v>
      </c>
    </row>
    <row r="48" spans="1:9" x14ac:dyDescent="0.15">
      <c r="A48" s="8" t="s">
        <v>1164</v>
      </c>
      <c r="B48" t="s">
        <v>2790</v>
      </c>
      <c r="C48" s="8" t="s">
        <v>2980</v>
      </c>
      <c r="D48" s="9">
        <v>5.9331882214595097</v>
      </c>
      <c r="E48" t="s">
        <v>12</v>
      </c>
      <c r="F48" t="s">
        <v>13</v>
      </c>
      <c r="G48" t="s">
        <v>2879</v>
      </c>
      <c r="I48">
        <v>240.07462148400001</v>
      </c>
    </row>
    <row r="49" spans="1:9" x14ac:dyDescent="0.15">
      <c r="A49" s="8" t="s">
        <v>2981</v>
      </c>
      <c r="B49" t="s">
        <v>2982</v>
      </c>
      <c r="C49" s="8" t="s">
        <v>2983</v>
      </c>
      <c r="D49" s="9">
        <v>4.2419472361209198</v>
      </c>
      <c r="E49" t="s">
        <v>12</v>
      </c>
      <c r="F49" t="s">
        <v>13</v>
      </c>
      <c r="G49" t="s">
        <v>2879</v>
      </c>
      <c r="I49">
        <v>192.01710660800001</v>
      </c>
    </row>
    <row r="50" spans="1:9" x14ac:dyDescent="0.15">
      <c r="A50" s="8" t="s">
        <v>2984</v>
      </c>
      <c r="B50" t="s">
        <v>2985</v>
      </c>
      <c r="C50" s="8" t="s">
        <v>2986</v>
      </c>
      <c r="D50" s="9">
        <v>4.0050895118645702</v>
      </c>
      <c r="E50" t="s">
        <v>12</v>
      </c>
      <c r="F50" t="s">
        <v>13</v>
      </c>
      <c r="G50" t="s">
        <v>2879</v>
      </c>
      <c r="I50">
        <v>172.00395508</v>
      </c>
    </row>
    <row r="51" spans="1:9" x14ac:dyDescent="0.15">
      <c r="A51" s="8" t="s">
        <v>2987</v>
      </c>
      <c r="B51" t="s">
        <v>2988</v>
      </c>
      <c r="C51" s="8" t="s">
        <v>2989</v>
      </c>
      <c r="D51" s="9">
        <v>4.1966232188136399</v>
      </c>
      <c r="E51" t="s">
        <v>12</v>
      </c>
      <c r="F51" t="s">
        <v>13</v>
      </c>
      <c r="G51" t="s">
        <v>2879</v>
      </c>
      <c r="I51">
        <v>172.987970668</v>
      </c>
    </row>
    <row r="52" spans="1:9" x14ac:dyDescent="0.15">
      <c r="A52" s="8" t="s">
        <v>2990</v>
      </c>
      <c r="B52" t="s">
        <v>2991</v>
      </c>
      <c r="C52" s="8" t="s">
        <v>2992</v>
      </c>
      <c r="D52" s="9">
        <v>4.39824236075071</v>
      </c>
      <c r="E52" t="s">
        <v>12</v>
      </c>
      <c r="F52" t="s">
        <v>13</v>
      </c>
      <c r="G52" t="s">
        <v>2879</v>
      </c>
      <c r="I52">
        <v>150.104465068</v>
      </c>
    </row>
    <row r="53" spans="1:9" x14ac:dyDescent="0.15">
      <c r="A53" s="8" t="s">
        <v>1173</v>
      </c>
      <c r="B53" t="s">
        <v>2993</v>
      </c>
      <c r="C53" s="8" t="s">
        <v>2994</v>
      </c>
      <c r="D53" s="9">
        <v>4.5042957531986403</v>
      </c>
      <c r="E53" t="s">
        <v>12</v>
      </c>
      <c r="F53" t="s">
        <v>13</v>
      </c>
      <c r="G53" t="s">
        <v>2879</v>
      </c>
      <c r="I53">
        <v>150.104465068</v>
      </c>
    </row>
    <row r="54" spans="1:9" x14ac:dyDescent="0.15">
      <c r="A54" s="8" t="s">
        <v>2801</v>
      </c>
      <c r="B54" t="s">
        <v>2802</v>
      </c>
      <c r="C54" s="8" t="s">
        <v>2995</v>
      </c>
      <c r="D54" s="9">
        <v>4.8823707553724098</v>
      </c>
      <c r="E54" t="s">
        <v>12</v>
      </c>
      <c r="F54" t="s">
        <v>13</v>
      </c>
      <c r="G54" t="s">
        <v>2879</v>
      </c>
      <c r="I54">
        <v>122.036779432</v>
      </c>
    </row>
    <row r="55" spans="1:9" x14ac:dyDescent="0.15">
      <c r="A55" s="8" t="s">
        <v>2804</v>
      </c>
      <c r="B55" t="s">
        <v>2805</v>
      </c>
      <c r="C55" s="8" t="s">
        <v>2996</v>
      </c>
      <c r="D55" s="9">
        <v>2.7891166078306</v>
      </c>
      <c r="E55" t="s">
        <v>12</v>
      </c>
      <c r="F55" t="s">
        <v>13</v>
      </c>
      <c r="G55" t="s">
        <v>2879</v>
      </c>
      <c r="I55">
        <v>123.068413908</v>
      </c>
    </row>
    <row r="56" spans="1:9" x14ac:dyDescent="0.15">
      <c r="A56" s="8" t="s">
        <v>1266</v>
      </c>
      <c r="B56" t="s">
        <v>2997</v>
      </c>
      <c r="C56" s="8" t="s">
        <v>2998</v>
      </c>
      <c r="D56" s="9">
        <v>4.39665274450015</v>
      </c>
      <c r="E56" t="s">
        <v>12</v>
      </c>
      <c r="F56" t="s">
        <v>13</v>
      </c>
      <c r="G56" t="s">
        <v>2879</v>
      </c>
      <c r="I56">
        <v>142.07825032</v>
      </c>
    </row>
    <row r="57" spans="1:9" x14ac:dyDescent="0.15">
      <c r="A57" s="8" t="s">
        <v>1272</v>
      </c>
      <c r="B57" t="s">
        <v>2810</v>
      </c>
      <c r="C57" s="8" t="s">
        <v>2999</v>
      </c>
      <c r="D57" s="9">
        <v>4.9791294309426002</v>
      </c>
      <c r="E57" t="s">
        <v>12</v>
      </c>
      <c r="F57" t="s">
        <v>13</v>
      </c>
      <c r="G57" t="s">
        <v>2879</v>
      </c>
      <c r="I57">
        <v>162.02362790399999</v>
      </c>
    </row>
    <row r="58" spans="1:9" x14ac:dyDescent="0.15">
      <c r="A58" s="8" t="s">
        <v>3000</v>
      </c>
      <c r="B58" t="s">
        <v>3001</v>
      </c>
      <c r="C58" s="8" t="s">
        <v>3002</v>
      </c>
      <c r="D58" s="9">
        <v>5.4955538507233399</v>
      </c>
      <c r="E58" t="s">
        <v>12</v>
      </c>
      <c r="F58" t="s">
        <v>13</v>
      </c>
      <c r="G58" t="s">
        <v>2879</v>
      </c>
      <c r="I58">
        <v>219.10479941599999</v>
      </c>
    </row>
    <row r="59" spans="1:9" x14ac:dyDescent="0.15">
      <c r="A59" s="8" t="s">
        <v>3003</v>
      </c>
      <c r="B59" t="s">
        <v>3004</v>
      </c>
      <c r="C59" s="8" t="s">
        <v>3005</v>
      </c>
      <c r="D59" s="9">
        <v>3.7456091737611801</v>
      </c>
      <c r="E59" t="s">
        <v>12</v>
      </c>
      <c r="F59" t="s">
        <v>13</v>
      </c>
      <c r="G59" t="s">
        <v>2879</v>
      </c>
      <c r="I59">
        <v>128.03744812799999</v>
      </c>
    </row>
    <row r="60" spans="1:9" x14ac:dyDescent="0.15">
      <c r="A60" s="8" t="s">
        <v>3006</v>
      </c>
      <c r="B60" t="s">
        <v>3007</v>
      </c>
      <c r="C60" s="8" t="s">
        <v>3008</v>
      </c>
      <c r="D60" s="9">
        <v>5.5721204016969903</v>
      </c>
      <c r="E60" t="s">
        <v>12</v>
      </c>
      <c r="F60" t="s">
        <v>13</v>
      </c>
      <c r="G60" t="s">
        <v>2879</v>
      </c>
      <c r="I60">
        <v>138.14085057599999</v>
      </c>
    </row>
    <row r="61" spans="1:9" x14ac:dyDescent="0.15">
      <c r="A61" s="8" t="s">
        <v>115</v>
      </c>
      <c r="B61" t="s">
        <v>116</v>
      </c>
      <c r="C61" s="8" t="s">
        <v>117</v>
      </c>
      <c r="D61" s="9">
        <v>3.28470962052238</v>
      </c>
      <c r="E61" t="s">
        <v>12</v>
      </c>
      <c r="F61" t="s">
        <v>13</v>
      </c>
      <c r="G61" t="s">
        <v>2879</v>
      </c>
      <c r="I61">
        <v>129.05784922399999</v>
      </c>
    </row>
    <row r="62" spans="1:9" x14ac:dyDescent="0.15">
      <c r="A62" s="8" t="s">
        <v>664</v>
      </c>
      <c r="B62" t="s">
        <v>3009</v>
      </c>
      <c r="C62" s="8" t="s">
        <v>3010</v>
      </c>
      <c r="D62" s="9">
        <v>3.5127144576337801</v>
      </c>
      <c r="E62" t="s">
        <v>12</v>
      </c>
      <c r="F62" t="s">
        <v>13</v>
      </c>
      <c r="G62" t="s">
        <v>2879</v>
      </c>
      <c r="I62">
        <v>153.042593084</v>
      </c>
    </row>
    <row r="63" spans="1:9" x14ac:dyDescent="0.15">
      <c r="A63" s="8" t="s">
        <v>3011</v>
      </c>
      <c r="B63" t="s">
        <v>3012</v>
      </c>
      <c r="C63" s="8" t="s">
        <v>3013</v>
      </c>
      <c r="D63" s="9">
        <v>4.51067835948695</v>
      </c>
      <c r="E63" t="s">
        <v>12</v>
      </c>
      <c r="F63" t="s">
        <v>13</v>
      </c>
      <c r="G63" t="s">
        <v>2879</v>
      </c>
      <c r="I63">
        <v>217.14666422799999</v>
      </c>
    </row>
    <row r="64" spans="1:9" x14ac:dyDescent="0.15">
      <c r="A64" s="8" t="s">
        <v>3014</v>
      </c>
      <c r="B64" t="s">
        <v>3015</v>
      </c>
      <c r="C64" s="8" t="s">
        <v>3016</v>
      </c>
      <c r="D64" s="9">
        <v>4.8737739992198197</v>
      </c>
      <c r="E64" t="s">
        <v>12</v>
      </c>
      <c r="F64" t="s">
        <v>13</v>
      </c>
      <c r="G64" t="s">
        <v>2879</v>
      </c>
      <c r="I64">
        <v>142.07825032</v>
      </c>
    </row>
    <row r="65" spans="1:9" x14ac:dyDescent="0.15">
      <c r="A65" s="8" t="s">
        <v>3017</v>
      </c>
      <c r="B65" t="s">
        <v>3018</v>
      </c>
      <c r="C65" s="8" t="s">
        <v>3019</v>
      </c>
      <c r="D65" s="9">
        <v>4.5644945922203002</v>
      </c>
      <c r="E65" t="s">
        <v>12</v>
      </c>
      <c r="F65" t="s">
        <v>13</v>
      </c>
      <c r="G65" t="s">
        <v>2879</v>
      </c>
      <c r="I65">
        <v>143.07349928799999</v>
      </c>
    </row>
    <row r="66" spans="1:9" x14ac:dyDescent="0.15">
      <c r="A66" s="8" t="s">
        <v>778</v>
      </c>
      <c r="B66" t="s">
        <v>779</v>
      </c>
      <c r="C66" s="8" t="s">
        <v>3020</v>
      </c>
      <c r="D66" s="9">
        <v>3.7585638560948098</v>
      </c>
      <c r="E66" t="s">
        <v>12</v>
      </c>
      <c r="F66" t="s">
        <v>13</v>
      </c>
      <c r="G66" t="s">
        <v>2879</v>
      </c>
      <c r="I66">
        <v>149.12044947999999</v>
      </c>
    </row>
    <row r="67" spans="1:9" x14ac:dyDescent="0.15">
      <c r="A67" s="8" t="s">
        <v>3021</v>
      </c>
      <c r="B67" t="s">
        <v>3022</v>
      </c>
      <c r="C67" s="8" t="s">
        <v>3023</v>
      </c>
      <c r="D67" s="9">
        <v>5.6938684562918498</v>
      </c>
      <c r="E67" t="s">
        <v>12</v>
      </c>
      <c r="F67" t="s">
        <v>13</v>
      </c>
      <c r="G67" t="s">
        <v>2879</v>
      </c>
      <c r="I67">
        <v>252.02210367999999</v>
      </c>
    </row>
    <row r="68" spans="1:9" x14ac:dyDescent="0.15">
      <c r="A68" s="8" t="s">
        <v>3024</v>
      </c>
      <c r="B68" t="s">
        <v>3025</v>
      </c>
      <c r="C68" s="8" t="s">
        <v>3026</v>
      </c>
      <c r="D68" s="9">
        <v>4.8705729501311597</v>
      </c>
      <c r="E68" t="s">
        <v>12</v>
      </c>
      <c r="F68" t="s">
        <v>13</v>
      </c>
      <c r="G68" t="s">
        <v>2879</v>
      </c>
      <c r="I68">
        <v>230.10955044799999</v>
      </c>
    </row>
    <row r="69" spans="1:9" x14ac:dyDescent="0.15">
      <c r="A69" s="8" t="s">
        <v>2818</v>
      </c>
      <c r="B69" t="s">
        <v>2819</v>
      </c>
      <c r="C69" s="8" t="s">
        <v>3027</v>
      </c>
      <c r="D69" s="9">
        <v>4.5966767310257399</v>
      </c>
      <c r="E69" t="s">
        <v>12</v>
      </c>
      <c r="F69" t="s">
        <v>13</v>
      </c>
      <c r="G69" t="s">
        <v>2879</v>
      </c>
      <c r="I69">
        <v>154.07825032</v>
      </c>
    </row>
    <row r="70" spans="1:9" x14ac:dyDescent="0.15">
      <c r="A70" s="8" t="s">
        <v>2821</v>
      </c>
      <c r="B70" t="s">
        <v>2822</v>
      </c>
      <c r="C70" s="8" t="s">
        <v>3028</v>
      </c>
      <c r="D70" s="9">
        <v>4.6991568766533698</v>
      </c>
      <c r="E70" t="s">
        <v>12</v>
      </c>
      <c r="F70" t="s">
        <v>13</v>
      </c>
      <c r="G70" t="s">
        <v>2879</v>
      </c>
      <c r="I70">
        <v>170.07316494</v>
      </c>
    </row>
    <row r="71" spans="1:9" x14ac:dyDescent="0.15">
      <c r="A71" s="8" t="s">
        <v>3029</v>
      </c>
      <c r="B71" t="s">
        <v>3030</v>
      </c>
      <c r="C71" s="8" t="s">
        <v>3031</v>
      </c>
      <c r="D71" s="9">
        <v>4.1557285229196399</v>
      </c>
      <c r="E71" t="s">
        <v>12</v>
      </c>
      <c r="F71" t="s">
        <v>13</v>
      </c>
      <c r="G71" t="s">
        <v>2879</v>
      </c>
      <c r="I71">
        <v>186.06807956</v>
      </c>
    </row>
    <row r="72" spans="1:9" x14ac:dyDescent="0.15">
      <c r="A72" s="8" t="s">
        <v>3032</v>
      </c>
      <c r="B72" t="s">
        <v>3033</v>
      </c>
      <c r="C72" s="8" t="s">
        <v>3034</v>
      </c>
      <c r="D72" s="9">
        <v>4.1045343711598097</v>
      </c>
      <c r="E72" t="s">
        <v>12</v>
      </c>
      <c r="F72" t="s">
        <v>13</v>
      </c>
      <c r="G72" t="s">
        <v>2879</v>
      </c>
      <c r="I72">
        <v>178.099379688</v>
      </c>
    </row>
    <row r="73" spans="1:9" x14ac:dyDescent="0.15">
      <c r="A73" s="8" t="s">
        <v>3035</v>
      </c>
      <c r="B73" t="s">
        <v>3036</v>
      </c>
      <c r="C73" s="8" t="s">
        <v>3037</v>
      </c>
      <c r="D73" s="9">
        <v>5.3913166175246499</v>
      </c>
      <c r="E73" t="s">
        <v>12</v>
      </c>
      <c r="F73" t="s">
        <v>13</v>
      </c>
      <c r="G73" t="s">
        <v>2879</v>
      </c>
      <c r="I73">
        <v>369.32429423600001</v>
      </c>
    </row>
    <row r="74" spans="1:9" x14ac:dyDescent="0.15">
      <c r="A74" s="8" t="s">
        <v>3038</v>
      </c>
      <c r="B74" t="s">
        <v>3039</v>
      </c>
      <c r="C74" s="8" t="s">
        <v>3040</v>
      </c>
      <c r="D74" s="9">
        <v>4.56624378970879</v>
      </c>
      <c r="E74" t="s">
        <v>12</v>
      </c>
      <c r="F74" t="s">
        <v>13</v>
      </c>
      <c r="G74" t="s">
        <v>2879</v>
      </c>
      <c r="I74">
        <v>346.235538808</v>
      </c>
    </row>
    <row r="75" spans="1:9" x14ac:dyDescent="0.15">
      <c r="A75" s="8" t="s">
        <v>3041</v>
      </c>
      <c r="B75" t="s">
        <v>3042</v>
      </c>
      <c r="C75" s="8" t="s">
        <v>3043</v>
      </c>
      <c r="D75" s="9">
        <v>3.53931506609233</v>
      </c>
      <c r="E75" t="s">
        <v>12</v>
      </c>
      <c r="F75" t="s">
        <v>13</v>
      </c>
      <c r="G75" t="s">
        <v>2879</v>
      </c>
      <c r="I75">
        <v>135.01427016</v>
      </c>
    </row>
    <row r="76" spans="1:9" x14ac:dyDescent="0.15">
      <c r="A76" s="8" t="s">
        <v>3044</v>
      </c>
      <c r="B76" t="s">
        <v>3045</v>
      </c>
      <c r="C76" s="8" t="s">
        <v>3046</v>
      </c>
      <c r="D76" s="9">
        <v>5.2305581025117798</v>
      </c>
      <c r="E76" t="s">
        <v>12</v>
      </c>
      <c r="F76" t="s">
        <v>13</v>
      </c>
      <c r="G76" t="s">
        <v>2879</v>
      </c>
      <c r="I76">
        <v>238.05984044799999</v>
      </c>
    </row>
    <row r="77" spans="1:9" x14ac:dyDescent="0.15">
      <c r="A77" s="8" t="s">
        <v>3047</v>
      </c>
      <c r="B77" t="s">
        <v>3048</v>
      </c>
      <c r="C77" s="8" t="s">
        <v>3049</v>
      </c>
      <c r="D77" s="9">
        <v>5.76313935009376</v>
      </c>
      <c r="E77" t="s">
        <v>12</v>
      </c>
      <c r="F77" t="s">
        <v>13</v>
      </c>
      <c r="G77" t="s">
        <v>2879</v>
      </c>
      <c r="I77">
        <v>284.01117600399999</v>
      </c>
    </row>
    <row r="78" spans="1:9" x14ac:dyDescent="0.15">
      <c r="A78" s="8" t="s">
        <v>3050</v>
      </c>
      <c r="B78" t="s">
        <v>3051</v>
      </c>
      <c r="C78" s="8" t="s">
        <v>3052</v>
      </c>
      <c r="D78" s="9">
        <v>5.0995088004171896</v>
      </c>
      <c r="E78" t="s">
        <v>12</v>
      </c>
      <c r="F78" t="s">
        <v>13</v>
      </c>
      <c r="G78" t="s">
        <v>2879</v>
      </c>
      <c r="I78">
        <v>264.07549051199999</v>
      </c>
    </row>
    <row r="79" spans="1:9" x14ac:dyDescent="0.15">
      <c r="A79" s="8" t="s">
        <v>1242</v>
      </c>
      <c r="B79" t="s">
        <v>1243</v>
      </c>
      <c r="C79" s="8" t="s">
        <v>3053</v>
      </c>
      <c r="D79" s="9">
        <v>4.1563946280318698</v>
      </c>
      <c r="E79" t="s">
        <v>12</v>
      </c>
      <c r="F79" t="s">
        <v>13</v>
      </c>
      <c r="G79" t="s">
        <v>2879</v>
      </c>
      <c r="I79">
        <v>106.07825032</v>
      </c>
    </row>
    <row r="80" spans="1:9" x14ac:dyDescent="0.15">
      <c r="A80" s="8" t="s">
        <v>1017</v>
      </c>
      <c r="B80" t="s">
        <v>1018</v>
      </c>
      <c r="C80" s="8" t="s">
        <v>3054</v>
      </c>
      <c r="D80" s="9">
        <v>4.2139612525348902</v>
      </c>
      <c r="E80" t="s">
        <v>12</v>
      </c>
      <c r="F80" t="s">
        <v>13</v>
      </c>
      <c r="G80" t="s">
        <v>2879</v>
      </c>
      <c r="I80">
        <v>126.02362790399999</v>
      </c>
    </row>
    <row r="81" spans="1:9" x14ac:dyDescent="0.15">
      <c r="A81" s="8" t="s">
        <v>118</v>
      </c>
      <c r="B81" t="s">
        <v>119</v>
      </c>
      <c r="C81" s="8" t="s">
        <v>3055</v>
      </c>
      <c r="D81" s="9">
        <v>4.5844770524927503</v>
      </c>
      <c r="E81" t="s">
        <v>12</v>
      </c>
      <c r="F81" t="s">
        <v>13</v>
      </c>
      <c r="G81" t="s">
        <v>2879</v>
      </c>
      <c r="I81">
        <v>145.96900548799999</v>
      </c>
    </row>
    <row r="82" spans="1:9" x14ac:dyDescent="0.15">
      <c r="A82" s="8" t="s">
        <v>1227</v>
      </c>
      <c r="B82" t="s">
        <v>2838</v>
      </c>
      <c r="C82" s="8" t="s">
        <v>3056</v>
      </c>
      <c r="D82" s="9">
        <v>4.2405454081751399</v>
      </c>
      <c r="E82" t="s">
        <v>12</v>
      </c>
      <c r="F82" t="s">
        <v>13</v>
      </c>
      <c r="G82" t="s">
        <v>2879</v>
      </c>
      <c r="I82">
        <v>127.01887687200001</v>
      </c>
    </row>
    <row r="83" spans="1:9" x14ac:dyDescent="0.15">
      <c r="A83" s="8" t="s">
        <v>2047</v>
      </c>
      <c r="B83" t="s">
        <v>2048</v>
      </c>
      <c r="C83" s="8" t="s">
        <v>3057</v>
      </c>
      <c r="D83" s="9">
        <v>2.8535907371064799</v>
      </c>
      <c r="E83" t="s">
        <v>12</v>
      </c>
      <c r="F83" t="s">
        <v>13</v>
      </c>
      <c r="G83" t="s">
        <v>2879</v>
      </c>
      <c r="I83">
        <v>107.07349928799999</v>
      </c>
    </row>
    <row r="84" spans="1:9" x14ac:dyDescent="0.15">
      <c r="A84" s="8" t="s">
        <v>3058</v>
      </c>
      <c r="B84" t="s">
        <v>3059</v>
      </c>
      <c r="C84" s="8" t="s">
        <v>3060</v>
      </c>
      <c r="D84" s="9">
        <v>4.3709422894479797</v>
      </c>
      <c r="E84" t="s">
        <v>12</v>
      </c>
      <c r="F84" t="s">
        <v>13</v>
      </c>
      <c r="G84" t="s">
        <v>2879</v>
      </c>
      <c r="I84">
        <v>108.06874825600001</v>
      </c>
    </row>
    <row r="85" spans="1:9" x14ac:dyDescent="0.15">
      <c r="A85" s="8" t="s">
        <v>3061</v>
      </c>
      <c r="B85" t="s">
        <v>3062</v>
      </c>
      <c r="C85" s="8" t="s">
        <v>3063</v>
      </c>
      <c r="D85" s="9">
        <v>5.2115618741555503</v>
      </c>
      <c r="E85" t="s">
        <v>12</v>
      </c>
      <c r="F85" t="s">
        <v>13</v>
      </c>
      <c r="G85" t="s">
        <v>2879</v>
      </c>
      <c r="I85">
        <v>109.052763844</v>
      </c>
    </row>
    <row r="86" spans="1:9" x14ac:dyDescent="0.15">
      <c r="A86" s="8" t="s">
        <v>3064</v>
      </c>
      <c r="B86" t="s">
        <v>3065</v>
      </c>
      <c r="C86" s="8" t="s">
        <v>3066</v>
      </c>
      <c r="D86" s="9">
        <v>6.0091326374695901</v>
      </c>
      <c r="E86" t="s">
        <v>12</v>
      </c>
      <c r="F86" t="s">
        <v>13</v>
      </c>
      <c r="G86" t="s">
        <v>2879</v>
      </c>
      <c r="I86">
        <v>194.03775374400001</v>
      </c>
    </row>
    <row r="87" spans="1:9" x14ac:dyDescent="0.15">
      <c r="A87" s="8" t="s">
        <v>1056</v>
      </c>
      <c r="B87" t="s">
        <v>3067</v>
      </c>
      <c r="C87" s="8" t="s">
        <v>3068</v>
      </c>
      <c r="D87" s="9">
        <v>4.57060987502219</v>
      </c>
      <c r="E87" t="s">
        <v>12</v>
      </c>
      <c r="F87" t="s">
        <v>13</v>
      </c>
      <c r="G87" t="s">
        <v>2879</v>
      </c>
      <c r="I87">
        <v>159.98465555199999</v>
      </c>
    </row>
    <row r="88" spans="1:9" x14ac:dyDescent="0.15">
      <c r="A88" s="8" t="s">
        <v>1233</v>
      </c>
      <c r="B88" t="s">
        <v>2842</v>
      </c>
      <c r="C88" s="8" t="s">
        <v>3069</v>
      </c>
      <c r="D88" s="9">
        <v>4.1653789803097698</v>
      </c>
      <c r="E88" t="s">
        <v>12</v>
      </c>
      <c r="F88" t="s">
        <v>13</v>
      </c>
      <c r="G88" t="s">
        <v>2879</v>
      </c>
      <c r="I88">
        <v>160.97990451999999</v>
      </c>
    </row>
    <row r="89" spans="1:9" x14ac:dyDescent="0.15">
      <c r="A89" s="8" t="s">
        <v>3070</v>
      </c>
      <c r="B89" t="s">
        <v>3071</v>
      </c>
      <c r="C89" s="8" t="s">
        <v>3072</v>
      </c>
      <c r="D89" s="9">
        <v>4.1079327609877403</v>
      </c>
      <c r="E89" t="s">
        <v>12</v>
      </c>
      <c r="F89" t="s">
        <v>13</v>
      </c>
      <c r="G89" t="s">
        <v>2879</v>
      </c>
      <c r="I89">
        <v>141.03452693599999</v>
      </c>
    </row>
    <row r="90" spans="1:9" x14ac:dyDescent="0.15">
      <c r="A90" s="8" t="s">
        <v>2844</v>
      </c>
      <c r="B90" t="s">
        <v>2845</v>
      </c>
      <c r="C90" s="8" t="s">
        <v>3073</v>
      </c>
      <c r="D90" s="9">
        <v>4.8643489846457904</v>
      </c>
      <c r="E90" t="s">
        <v>12</v>
      </c>
      <c r="F90" t="s">
        <v>13</v>
      </c>
      <c r="G90" t="s">
        <v>2879</v>
      </c>
      <c r="I90">
        <v>160.97990451999999</v>
      </c>
    </row>
    <row r="91" spans="1:9" x14ac:dyDescent="0.15">
      <c r="A91" s="8" t="s">
        <v>3074</v>
      </c>
      <c r="B91" t="s">
        <v>3075</v>
      </c>
      <c r="C91" s="8" t="s">
        <v>3076</v>
      </c>
      <c r="D91" s="9">
        <v>4.3307453488182004</v>
      </c>
      <c r="E91" t="s">
        <v>12</v>
      </c>
      <c r="F91" t="s">
        <v>13</v>
      </c>
      <c r="G91" t="s">
        <v>2879</v>
      </c>
      <c r="I91">
        <v>122.07316494</v>
      </c>
    </row>
    <row r="92" spans="1:9" x14ac:dyDescent="0.15">
      <c r="A92" s="8" t="s">
        <v>963</v>
      </c>
      <c r="B92" t="s">
        <v>2847</v>
      </c>
      <c r="C92" s="8" t="s">
        <v>3077</v>
      </c>
      <c r="D92" s="9">
        <v>5.1159984805783099</v>
      </c>
      <c r="E92" t="s">
        <v>12</v>
      </c>
      <c r="F92" t="s">
        <v>13</v>
      </c>
      <c r="G92" t="s">
        <v>2879</v>
      </c>
      <c r="I92">
        <v>195.92494775599999</v>
      </c>
    </row>
    <row r="93" spans="1:9" x14ac:dyDescent="0.15">
      <c r="A93" s="8" t="s">
        <v>3078</v>
      </c>
      <c r="B93" t="s">
        <v>3079</v>
      </c>
      <c r="C93" s="8" t="s">
        <v>3080</v>
      </c>
      <c r="D93" s="9">
        <v>4.1349066773077201</v>
      </c>
      <c r="E93" t="s">
        <v>12</v>
      </c>
      <c r="F93" t="s">
        <v>13</v>
      </c>
      <c r="G93" t="s">
        <v>2879</v>
      </c>
      <c r="I93">
        <v>120.057514876</v>
      </c>
    </row>
    <row r="94" spans="1:9" x14ac:dyDescent="0.15">
      <c r="A94" s="8" t="s">
        <v>3081</v>
      </c>
      <c r="B94" t="s">
        <v>3082</v>
      </c>
      <c r="C94" s="8" t="s">
        <v>3083</v>
      </c>
      <c r="D94" s="9">
        <v>3.7778628351415802</v>
      </c>
      <c r="E94" t="s">
        <v>12</v>
      </c>
      <c r="F94" t="s">
        <v>13</v>
      </c>
      <c r="G94" t="s">
        <v>2879</v>
      </c>
      <c r="I94">
        <v>233.84465204</v>
      </c>
    </row>
    <row r="95" spans="1:9" x14ac:dyDescent="0.15">
      <c r="A95" s="8" t="s">
        <v>3084</v>
      </c>
      <c r="B95" t="s">
        <v>3085</v>
      </c>
      <c r="C95" s="8" t="s">
        <v>3086</v>
      </c>
      <c r="D95" s="9">
        <v>4.7885561096321601</v>
      </c>
      <c r="E95" t="s">
        <v>12</v>
      </c>
      <c r="F95" t="s">
        <v>13</v>
      </c>
      <c r="G95" t="s">
        <v>2879</v>
      </c>
      <c r="I95">
        <v>86.036779432000003</v>
      </c>
    </row>
    <row r="96" spans="1:9" x14ac:dyDescent="0.15">
      <c r="A96" s="8" t="s">
        <v>3087</v>
      </c>
      <c r="B96" t="s">
        <v>3088</v>
      </c>
      <c r="C96" s="8" t="s">
        <v>3089</v>
      </c>
      <c r="D96" s="9">
        <v>5.4817103763186097</v>
      </c>
      <c r="E96" t="s">
        <v>12</v>
      </c>
      <c r="F96" t="s">
        <v>13</v>
      </c>
      <c r="G96" t="s">
        <v>2879</v>
      </c>
      <c r="I96">
        <v>206.16706532399999</v>
      </c>
    </row>
    <row r="97" spans="1:9" x14ac:dyDescent="0.15">
      <c r="A97" s="8" t="s">
        <v>3090</v>
      </c>
      <c r="B97" t="s">
        <v>3091</v>
      </c>
      <c r="C97" s="8" t="s">
        <v>3092</v>
      </c>
      <c r="D97" s="9">
        <v>3.6126636847269502</v>
      </c>
      <c r="E97" t="s">
        <v>12</v>
      </c>
      <c r="F97" t="s">
        <v>13</v>
      </c>
      <c r="G97" t="s">
        <v>2879</v>
      </c>
      <c r="I97">
        <v>168.053492116</v>
      </c>
    </row>
    <row r="98" spans="1:9" x14ac:dyDescent="0.15">
      <c r="A98" s="8" t="s">
        <v>2852</v>
      </c>
      <c r="B98" t="s">
        <v>2853</v>
      </c>
      <c r="C98" s="8" t="s">
        <v>3093</v>
      </c>
      <c r="D98" s="9">
        <v>6.1011843734938598</v>
      </c>
      <c r="E98" t="s">
        <v>12</v>
      </c>
      <c r="F98" t="s">
        <v>13</v>
      </c>
      <c r="G98" t="s">
        <v>2879</v>
      </c>
      <c r="I98">
        <v>201.978134256</v>
      </c>
    </row>
    <row r="99" spans="1:9" x14ac:dyDescent="0.15">
      <c r="A99" s="8" t="s">
        <v>3094</v>
      </c>
      <c r="B99" t="s">
        <v>3095</v>
      </c>
      <c r="C99" s="8" t="s">
        <v>3096</v>
      </c>
      <c r="D99" s="9">
        <v>4.0999027056290398</v>
      </c>
      <c r="E99" t="s">
        <v>12</v>
      </c>
      <c r="F99" t="s">
        <v>13</v>
      </c>
      <c r="G99" t="s">
        <v>2879</v>
      </c>
      <c r="I99">
        <v>239.14224754400001</v>
      </c>
    </row>
    <row r="100" spans="1:9" x14ac:dyDescent="0.15">
      <c r="A100" s="8" t="s">
        <v>1970</v>
      </c>
      <c r="B100" t="s">
        <v>1971</v>
      </c>
      <c r="C100" s="8" t="s">
        <v>3097</v>
      </c>
      <c r="D100" s="9">
        <v>4.40440415508266</v>
      </c>
      <c r="E100" t="s">
        <v>12</v>
      </c>
      <c r="F100" t="s">
        <v>13</v>
      </c>
      <c r="G100" t="s">
        <v>2879</v>
      </c>
      <c r="I100">
        <v>142.099379688</v>
      </c>
    </row>
    <row r="101" spans="1:9" x14ac:dyDescent="0.15">
      <c r="A101" s="8" t="s">
        <v>3098</v>
      </c>
      <c r="B101" t="s">
        <v>3099</v>
      </c>
      <c r="C101" s="8" t="s">
        <v>3100</v>
      </c>
      <c r="D101" s="9">
        <v>2.6565559871928799</v>
      </c>
      <c r="E101" t="s">
        <v>12</v>
      </c>
      <c r="F101" t="s">
        <v>13</v>
      </c>
      <c r="G101" t="s">
        <v>2879</v>
      </c>
      <c r="I101">
        <v>263.01709744800002</v>
      </c>
    </row>
    <row r="102" spans="1:9" x14ac:dyDescent="0.15">
      <c r="A102" s="8" t="s">
        <v>3101</v>
      </c>
      <c r="B102" t="s">
        <v>3102</v>
      </c>
      <c r="C102" s="8" t="s">
        <v>3103</v>
      </c>
      <c r="D102" s="9">
        <v>3.8857013758574901</v>
      </c>
      <c r="E102" t="s">
        <v>12</v>
      </c>
      <c r="F102" t="s">
        <v>13</v>
      </c>
      <c r="G102" t="s">
        <v>2879</v>
      </c>
      <c r="I102">
        <v>146.03433482</v>
      </c>
    </row>
    <row r="103" spans="1:9" x14ac:dyDescent="0.15">
      <c r="A103" s="8" t="s">
        <v>3104</v>
      </c>
      <c r="B103" t="s">
        <v>3105</v>
      </c>
      <c r="C103" s="8" t="s">
        <v>3106</v>
      </c>
      <c r="D103" s="9">
        <v>4.9401800298658403</v>
      </c>
      <c r="E103" t="s">
        <v>12</v>
      </c>
      <c r="F103" t="s">
        <v>13</v>
      </c>
      <c r="G103" t="s">
        <v>2879</v>
      </c>
      <c r="I103">
        <v>148.12520051199999</v>
      </c>
    </row>
    <row r="104" spans="1:9" x14ac:dyDescent="0.15">
      <c r="A104" s="8" t="s">
        <v>3107</v>
      </c>
      <c r="B104" t="s">
        <v>3108</v>
      </c>
      <c r="C104" s="8" t="s">
        <v>3109</v>
      </c>
      <c r="D104" s="9">
        <v>3.39222979532469</v>
      </c>
      <c r="E104" t="s">
        <v>12</v>
      </c>
      <c r="F104" t="s">
        <v>13</v>
      </c>
      <c r="G104" t="s">
        <v>2879</v>
      </c>
      <c r="I104">
        <v>189.985528144</v>
      </c>
    </row>
    <row r="105" spans="1:9" x14ac:dyDescent="0.15">
      <c r="A105" s="8" t="s">
        <v>3110</v>
      </c>
      <c r="B105" t="s">
        <v>3111</v>
      </c>
      <c r="C105" s="8" t="s">
        <v>3112</v>
      </c>
      <c r="D105" s="9">
        <v>6.08391596391861</v>
      </c>
      <c r="E105" t="s">
        <v>12</v>
      </c>
      <c r="F105" t="s">
        <v>13</v>
      </c>
      <c r="G105" t="s">
        <v>2879</v>
      </c>
      <c r="I105">
        <v>181.973112324</v>
      </c>
    </row>
    <row r="106" spans="1:9" x14ac:dyDescent="0.15">
      <c r="A106" s="8" t="s">
        <v>3113</v>
      </c>
      <c r="B106" t="s">
        <v>3114</v>
      </c>
      <c r="C106" s="8" t="s">
        <v>3115</v>
      </c>
      <c r="D106" s="9">
        <v>4.2088470490434799</v>
      </c>
      <c r="E106" t="s">
        <v>12</v>
      </c>
      <c r="F106" t="s">
        <v>13</v>
      </c>
      <c r="G106" t="s">
        <v>2879</v>
      </c>
      <c r="I106">
        <v>118.07825032</v>
      </c>
    </row>
    <row r="107" spans="1:9" x14ac:dyDescent="0.15">
      <c r="A107" s="8" t="s">
        <v>3116</v>
      </c>
      <c r="B107" t="s">
        <v>3117</v>
      </c>
      <c r="C107" s="8" t="s">
        <v>3118</v>
      </c>
      <c r="D107" s="9">
        <v>3.8423504945841902</v>
      </c>
      <c r="E107" t="s">
        <v>12</v>
      </c>
      <c r="F107" t="s">
        <v>13</v>
      </c>
      <c r="G107" t="s">
        <v>2879</v>
      </c>
      <c r="I107">
        <v>159.98465555199999</v>
      </c>
    </row>
    <row r="108" spans="1:9" x14ac:dyDescent="0.15">
      <c r="A108" s="8" t="s">
        <v>3119</v>
      </c>
      <c r="B108" t="s">
        <v>3120</v>
      </c>
      <c r="C108" s="8" t="s">
        <v>3121</v>
      </c>
      <c r="D108" s="9">
        <v>3.2198924490226601</v>
      </c>
      <c r="E108" t="s">
        <v>12</v>
      </c>
      <c r="F108" t="s">
        <v>13</v>
      </c>
      <c r="G108" t="s">
        <v>2879</v>
      </c>
      <c r="I108">
        <v>136.052429496</v>
      </c>
    </row>
    <row r="109" spans="1:9" x14ac:dyDescent="0.15">
      <c r="A109" s="8" t="s">
        <v>3122</v>
      </c>
      <c r="B109" t="s">
        <v>3123</v>
      </c>
      <c r="C109" s="8" t="s">
        <v>3124</v>
      </c>
      <c r="D109" s="9">
        <v>3.1857716512212901</v>
      </c>
      <c r="E109" t="s">
        <v>12</v>
      </c>
      <c r="F109" t="s">
        <v>13</v>
      </c>
      <c r="G109" t="s">
        <v>2879</v>
      </c>
      <c r="I109">
        <v>138.042927432</v>
      </c>
    </row>
    <row r="110" spans="1:9" x14ac:dyDescent="0.15">
      <c r="A110" s="8" t="s">
        <v>3125</v>
      </c>
      <c r="B110" t="s">
        <v>3126</v>
      </c>
      <c r="C110" s="8" t="s">
        <v>3127</v>
      </c>
      <c r="D110" s="9">
        <v>4.6088310925854801</v>
      </c>
      <c r="E110" t="s">
        <v>12</v>
      </c>
      <c r="F110" t="s">
        <v>13</v>
      </c>
      <c r="G110" t="s">
        <v>2879</v>
      </c>
      <c r="I110">
        <v>190.954083696</v>
      </c>
    </row>
    <row r="111" spans="1:9" x14ac:dyDescent="0.15">
      <c r="A111" s="8" t="s">
        <v>127</v>
      </c>
      <c r="B111" t="s">
        <v>128</v>
      </c>
      <c r="C111" s="8" t="s">
        <v>3128</v>
      </c>
      <c r="D111" s="9">
        <v>4.1461722554832301</v>
      </c>
      <c r="E111" t="s">
        <v>12</v>
      </c>
      <c r="F111" t="s">
        <v>13</v>
      </c>
      <c r="G111" t="s">
        <v>2879</v>
      </c>
      <c r="I111">
        <v>168.01710660800001</v>
      </c>
    </row>
    <row r="112" spans="1:9" x14ac:dyDescent="0.15">
      <c r="A112" s="8" t="s">
        <v>3129</v>
      </c>
      <c r="B112" t="s">
        <v>3130</v>
      </c>
      <c r="C112" s="8" t="s">
        <v>3131</v>
      </c>
      <c r="D112" s="9">
        <v>4.7614202631635401</v>
      </c>
      <c r="E112" t="s">
        <v>12</v>
      </c>
      <c r="F112" t="s">
        <v>13</v>
      </c>
      <c r="G112" t="s">
        <v>2879</v>
      </c>
      <c r="I112">
        <v>150.104465068</v>
      </c>
    </row>
    <row r="113" spans="1:9" x14ac:dyDescent="0.15">
      <c r="A113" s="8" t="s">
        <v>3132</v>
      </c>
      <c r="B113" t="s">
        <v>3133</v>
      </c>
      <c r="C113" s="8" t="s">
        <v>3134</v>
      </c>
      <c r="D113" s="9">
        <v>3.4038275881324198</v>
      </c>
      <c r="E113" t="s">
        <v>12</v>
      </c>
      <c r="F113" t="s">
        <v>13</v>
      </c>
      <c r="G113" t="s">
        <v>2879</v>
      </c>
      <c r="I113">
        <v>152.047344116</v>
      </c>
    </row>
    <row r="114" spans="1:9" x14ac:dyDescent="0.15">
      <c r="A114" s="8" t="s">
        <v>3135</v>
      </c>
      <c r="B114" t="s">
        <v>3136</v>
      </c>
      <c r="C114" s="8" t="s">
        <v>3137</v>
      </c>
      <c r="D114" s="9">
        <v>5.8678596447510998</v>
      </c>
      <c r="E114" t="s">
        <v>12</v>
      </c>
      <c r="F114" t="s">
        <v>13</v>
      </c>
      <c r="G114" t="s">
        <v>2879</v>
      </c>
      <c r="I114">
        <v>140.15650063999999</v>
      </c>
    </row>
    <row r="115" spans="1:9" x14ac:dyDescent="0.15">
      <c r="A115" s="8" t="s">
        <v>2873</v>
      </c>
      <c r="B115" t="s">
        <v>2874</v>
      </c>
      <c r="C115" s="8" t="s">
        <v>3138</v>
      </c>
      <c r="D115" s="9">
        <v>4.8264297110405296</v>
      </c>
      <c r="E115" t="s">
        <v>12</v>
      </c>
      <c r="F115" t="s">
        <v>13</v>
      </c>
      <c r="G115" t="s">
        <v>2879</v>
      </c>
      <c r="I115">
        <v>134.10955044799999</v>
      </c>
    </row>
    <row r="116" spans="1:9" x14ac:dyDescent="0.15">
      <c r="A116" s="8" t="s">
        <v>3139</v>
      </c>
      <c r="B116" t="s">
        <v>3140</v>
      </c>
      <c r="C116" s="8" t="s">
        <v>3141</v>
      </c>
      <c r="D116" s="9">
        <v>3.4679129453409199</v>
      </c>
      <c r="E116" t="s">
        <v>12</v>
      </c>
      <c r="F116" t="s">
        <v>13</v>
      </c>
      <c r="G116" t="s">
        <v>2879</v>
      </c>
      <c r="I116">
        <v>135.10479941599999</v>
      </c>
    </row>
    <row r="117" spans="1:9" x14ac:dyDescent="0.15">
      <c r="A117" s="8" t="s">
        <v>3142</v>
      </c>
      <c r="B117" t="s">
        <v>3143</v>
      </c>
      <c r="C117" s="8" t="s">
        <v>3144</v>
      </c>
      <c r="D117" s="9">
        <v>3.3275263274224902</v>
      </c>
      <c r="E117" t="s">
        <v>12</v>
      </c>
      <c r="F117" t="s">
        <v>13</v>
      </c>
      <c r="G117" t="s">
        <v>2879</v>
      </c>
      <c r="I117">
        <v>136.052429496</v>
      </c>
    </row>
    <row r="118" spans="1:9" x14ac:dyDescent="0.15">
      <c r="A118" s="8" t="s">
        <v>3145</v>
      </c>
      <c r="B118" t="s">
        <v>3146</v>
      </c>
      <c r="C118" s="8" t="s">
        <v>3147</v>
      </c>
      <c r="D118" s="9">
        <v>3.1714958695248598</v>
      </c>
      <c r="E118" t="s">
        <v>12</v>
      </c>
      <c r="F118" t="s">
        <v>13</v>
      </c>
      <c r="G118" t="s">
        <v>2879</v>
      </c>
      <c r="I118">
        <v>138.03169405200001</v>
      </c>
    </row>
    <row r="119" spans="1:9" x14ac:dyDescent="0.15">
      <c r="A119" s="8" t="s">
        <v>853</v>
      </c>
      <c r="B119" t="s">
        <v>2876</v>
      </c>
      <c r="C119" s="8" t="s">
        <v>3148</v>
      </c>
      <c r="D119" s="9">
        <v>3.5686699590860602</v>
      </c>
      <c r="E119" t="s">
        <v>12</v>
      </c>
      <c r="F119" t="s">
        <v>13</v>
      </c>
      <c r="G119" t="s">
        <v>2879</v>
      </c>
      <c r="I119">
        <v>137.047678464</v>
      </c>
    </row>
    <row r="120" spans="1:9" x14ac:dyDescent="0.15">
      <c r="A120" s="8" t="s">
        <v>1224</v>
      </c>
      <c r="B120" t="s">
        <v>3149</v>
      </c>
      <c r="C120" s="8" t="s">
        <v>3150</v>
      </c>
      <c r="D120" s="9">
        <v>3.21059523494633</v>
      </c>
      <c r="E120" t="s">
        <v>12</v>
      </c>
      <c r="F120" t="s">
        <v>13</v>
      </c>
      <c r="G120" t="s">
        <v>2879</v>
      </c>
      <c r="I120">
        <v>138.042927432</v>
      </c>
    </row>
    <row r="121" spans="1:9" x14ac:dyDescent="0.15">
      <c r="A121" s="8" t="s">
        <v>3151</v>
      </c>
      <c r="B121" t="s">
        <v>3152</v>
      </c>
      <c r="C121" s="8" t="s">
        <v>3153</v>
      </c>
      <c r="D121" s="9">
        <v>5.4476883860255496</v>
      </c>
      <c r="E121" t="s">
        <v>12</v>
      </c>
      <c r="F121" t="s">
        <v>13</v>
      </c>
      <c r="G121" t="s">
        <v>2879</v>
      </c>
      <c r="I121">
        <v>171.008706112</v>
      </c>
    </row>
    <row r="122" spans="1:9" x14ac:dyDescent="0.15">
      <c r="A122" s="8" t="s">
        <v>844</v>
      </c>
      <c r="B122" t="s">
        <v>3154</v>
      </c>
      <c r="C122" s="8" t="s">
        <v>3155</v>
      </c>
      <c r="D122" s="9">
        <v>5.5441122641552703</v>
      </c>
      <c r="E122" t="s">
        <v>12</v>
      </c>
      <c r="F122" t="s">
        <v>13</v>
      </c>
      <c r="G122" t="s">
        <v>2879</v>
      </c>
      <c r="I122">
        <v>168.01710660800001</v>
      </c>
    </row>
    <row r="123" spans="1:9" x14ac:dyDescent="0.15">
      <c r="A123" s="8" t="s">
        <v>3156</v>
      </c>
      <c r="B123" t="s">
        <v>3157</v>
      </c>
      <c r="C123" s="8" t="s">
        <v>3158</v>
      </c>
      <c r="D123" s="9">
        <v>4.3710433562189204</v>
      </c>
      <c r="E123" t="s">
        <v>12</v>
      </c>
      <c r="F123" t="s">
        <v>13</v>
      </c>
      <c r="G123" t="s">
        <v>2879</v>
      </c>
      <c r="I123">
        <v>108.09390038399999</v>
      </c>
    </row>
    <row r="124" spans="1:9" x14ac:dyDescent="0.15">
      <c r="A124" s="8" t="s">
        <v>3159</v>
      </c>
      <c r="B124" t="s">
        <v>3160</v>
      </c>
      <c r="C124" s="8" t="s">
        <v>3161</v>
      </c>
      <c r="D124" s="9">
        <v>5.0214285055503796</v>
      </c>
      <c r="E124" t="s">
        <v>12</v>
      </c>
      <c r="F124" t="s">
        <v>13</v>
      </c>
      <c r="G124" t="s">
        <v>2879</v>
      </c>
      <c r="I124">
        <v>105.05784922399999</v>
      </c>
    </row>
    <row r="125" spans="1:9" x14ac:dyDescent="0.15">
      <c r="A125" s="8" t="s">
        <v>3162</v>
      </c>
      <c r="B125" t="s">
        <v>3163</v>
      </c>
      <c r="C125" s="8" t="s">
        <v>3164</v>
      </c>
      <c r="D125" s="9">
        <v>2.0691537283024402</v>
      </c>
      <c r="E125" t="s">
        <v>12</v>
      </c>
      <c r="F125" t="s">
        <v>13</v>
      </c>
      <c r="G125" t="s">
        <v>2879</v>
      </c>
      <c r="I125">
        <v>109.052763844</v>
      </c>
    </row>
    <row r="126" spans="1:9" x14ac:dyDescent="0.15">
      <c r="A126" s="8" t="s">
        <v>772</v>
      </c>
      <c r="B126" t="s">
        <v>773</v>
      </c>
      <c r="C126" s="8" t="s">
        <v>3165</v>
      </c>
      <c r="D126" s="9">
        <v>3.2662540025992199</v>
      </c>
      <c r="E126" t="s">
        <v>12</v>
      </c>
      <c r="F126" t="s">
        <v>13</v>
      </c>
      <c r="G126" t="s">
        <v>2879</v>
      </c>
      <c r="I126">
        <v>107.07349928799999</v>
      </c>
    </row>
    <row r="127" spans="1:9" x14ac:dyDescent="0.15">
      <c r="A127" s="8" t="s">
        <v>3166</v>
      </c>
      <c r="B127" t="s">
        <v>3167</v>
      </c>
      <c r="C127" s="8" t="s">
        <v>3168</v>
      </c>
      <c r="D127" s="9">
        <v>6.9543794895516404</v>
      </c>
      <c r="E127" t="s">
        <v>12</v>
      </c>
      <c r="F127" t="s">
        <v>13</v>
      </c>
      <c r="G127" t="s">
        <v>2879</v>
      </c>
      <c r="I127">
        <v>144.04542596799999</v>
      </c>
    </row>
    <row r="128" spans="1:9" x14ac:dyDescent="0.15">
      <c r="A128" s="8" t="s">
        <v>3169</v>
      </c>
      <c r="B128" t="s">
        <v>3170</v>
      </c>
      <c r="C128" s="8" t="s">
        <v>3171</v>
      </c>
      <c r="D128" s="9">
        <v>4.2085151489075203</v>
      </c>
      <c r="E128" t="s">
        <v>12</v>
      </c>
      <c r="F128" t="s">
        <v>13</v>
      </c>
      <c r="G128" t="s">
        <v>2879</v>
      </c>
      <c r="I128">
        <v>105.05784922399999</v>
      </c>
    </row>
    <row r="129" spans="1:9" x14ac:dyDescent="0.15">
      <c r="A129" s="8" t="s">
        <v>3172</v>
      </c>
      <c r="B129" t="s">
        <v>3173</v>
      </c>
      <c r="C129" s="8" t="s">
        <v>3174</v>
      </c>
      <c r="D129" s="9">
        <v>5.6396134372565001</v>
      </c>
      <c r="E129" t="s">
        <v>12</v>
      </c>
      <c r="F129" t="s">
        <v>13</v>
      </c>
      <c r="G129" t="s">
        <v>2879</v>
      </c>
      <c r="I129">
        <v>266.03775374399999</v>
      </c>
    </row>
    <row r="130" spans="1:9" x14ac:dyDescent="0.15">
      <c r="A130" s="8" t="s">
        <v>3175</v>
      </c>
      <c r="B130" t="s">
        <v>3176</v>
      </c>
      <c r="C130" s="8" t="s">
        <v>3177</v>
      </c>
      <c r="D130" s="9">
        <v>3.97469959513688</v>
      </c>
      <c r="E130" t="s">
        <v>12</v>
      </c>
      <c r="F130" t="s">
        <v>13</v>
      </c>
      <c r="G130" t="s">
        <v>2879</v>
      </c>
      <c r="I130">
        <v>198.11569844799999</v>
      </c>
    </row>
    <row r="131" spans="1:9" x14ac:dyDescent="0.15">
      <c r="A131" s="8" t="s">
        <v>3178</v>
      </c>
      <c r="B131" t="s">
        <v>3179</v>
      </c>
      <c r="C131" s="8" t="s">
        <v>3180</v>
      </c>
      <c r="D131" s="9">
        <v>4.1789363195312896</v>
      </c>
      <c r="E131" t="s">
        <v>12</v>
      </c>
      <c r="F131" t="s">
        <v>13</v>
      </c>
      <c r="G131" t="s">
        <v>2879</v>
      </c>
      <c r="I131">
        <v>181.18304973599999</v>
      </c>
    </row>
    <row r="132" spans="1:9" x14ac:dyDescent="0.15">
      <c r="A132" s="8" t="s">
        <v>1302</v>
      </c>
      <c r="B132" t="s">
        <v>1876</v>
      </c>
      <c r="C132" s="8" t="s">
        <v>3181</v>
      </c>
      <c r="D132" s="9">
        <v>4.9753632885923196</v>
      </c>
      <c r="E132" t="s">
        <v>12</v>
      </c>
      <c r="F132" t="s">
        <v>13</v>
      </c>
      <c r="G132" t="s">
        <v>2879</v>
      </c>
      <c r="I132">
        <v>170.07316494</v>
      </c>
    </row>
    <row r="133" spans="1:9" x14ac:dyDescent="0.15">
      <c r="A133" s="8" t="s">
        <v>3182</v>
      </c>
      <c r="B133" t="s">
        <v>3183</v>
      </c>
      <c r="C133" s="8" t="s">
        <v>3184</v>
      </c>
      <c r="D133" s="9">
        <v>5.7746036557241602</v>
      </c>
      <c r="E133" t="s">
        <v>12</v>
      </c>
      <c r="F133" t="s">
        <v>13</v>
      </c>
      <c r="G133" t="s">
        <v>2879</v>
      </c>
      <c r="I133">
        <v>220.19394876800001</v>
      </c>
    </row>
    <row r="134" spans="1:9" x14ac:dyDescent="0.15">
      <c r="A134" s="8" t="s">
        <v>3185</v>
      </c>
      <c r="B134" t="s">
        <v>3186</v>
      </c>
      <c r="C134" s="8" t="s">
        <v>3187</v>
      </c>
      <c r="D134" s="9">
        <v>4.0940618333840701</v>
      </c>
      <c r="E134" t="s">
        <v>12</v>
      </c>
      <c r="F134" t="s">
        <v>13</v>
      </c>
      <c r="G134" t="s">
        <v>2879</v>
      </c>
      <c r="I134">
        <v>211.11094741599999</v>
      </c>
    </row>
    <row r="135" spans="1:9" x14ac:dyDescent="0.15">
      <c r="A135" s="8" t="s">
        <v>3188</v>
      </c>
      <c r="B135" t="s">
        <v>3189</v>
      </c>
      <c r="C135" s="8" t="s">
        <v>3190</v>
      </c>
      <c r="D135" s="9">
        <v>3.77609463246469</v>
      </c>
      <c r="E135" t="s">
        <v>12</v>
      </c>
      <c r="F135" t="s">
        <v>13</v>
      </c>
      <c r="G135" t="s">
        <v>2879</v>
      </c>
      <c r="I135">
        <v>173.17796435599999</v>
      </c>
    </row>
    <row r="136" spans="1:9" x14ac:dyDescent="0.15">
      <c r="A136" s="8" t="s">
        <v>3191</v>
      </c>
      <c r="B136" t="s">
        <v>3192</v>
      </c>
      <c r="C136" s="8" t="s">
        <v>3193</v>
      </c>
      <c r="D136" s="9">
        <v>4.4643853514872296</v>
      </c>
      <c r="E136" t="s">
        <v>12</v>
      </c>
      <c r="F136" t="s">
        <v>13</v>
      </c>
      <c r="G136" t="s">
        <v>2879</v>
      </c>
      <c r="I136">
        <v>198.104465068</v>
      </c>
    </row>
    <row r="137" spans="1:9" x14ac:dyDescent="0.15">
      <c r="A137" s="8" t="s">
        <v>2218</v>
      </c>
      <c r="B137" t="s">
        <v>2219</v>
      </c>
      <c r="C137" s="8" t="s">
        <v>3194</v>
      </c>
      <c r="D137" s="9">
        <v>3.2570304255976299</v>
      </c>
      <c r="E137" t="s">
        <v>12</v>
      </c>
      <c r="F137" t="s">
        <v>13</v>
      </c>
      <c r="G137" t="s">
        <v>2879</v>
      </c>
      <c r="I137">
        <v>121.08914935200001</v>
      </c>
    </row>
    <row r="138" spans="1:9" x14ac:dyDescent="0.15">
      <c r="A138" s="8" t="s">
        <v>2218</v>
      </c>
      <c r="B138" t="s">
        <v>2219</v>
      </c>
      <c r="C138" s="8" t="s">
        <v>3194</v>
      </c>
      <c r="D138" s="9">
        <v>3.1800152413065201</v>
      </c>
      <c r="E138" t="s">
        <v>12</v>
      </c>
      <c r="F138" t="s">
        <v>13</v>
      </c>
      <c r="G138" t="s">
        <v>2879</v>
      </c>
      <c r="I138">
        <v>121.08914935200001</v>
      </c>
    </row>
    <row r="139" spans="1:9" x14ac:dyDescent="0.15">
      <c r="A139" s="8" t="s">
        <v>948</v>
      </c>
      <c r="B139" t="s">
        <v>949</v>
      </c>
      <c r="C139" s="8" t="s">
        <v>3195</v>
      </c>
      <c r="D139" s="9">
        <v>3.75045953531089</v>
      </c>
      <c r="E139" t="s">
        <v>12</v>
      </c>
      <c r="F139" t="s">
        <v>13</v>
      </c>
      <c r="G139" t="s">
        <v>2879</v>
      </c>
      <c r="I139">
        <v>135.10479941599999</v>
      </c>
    </row>
    <row r="140" spans="1:9" x14ac:dyDescent="0.15">
      <c r="A140" s="8" t="s">
        <v>3196</v>
      </c>
      <c r="B140" t="s">
        <v>3197</v>
      </c>
      <c r="C140" s="8" t="s">
        <v>3198</v>
      </c>
      <c r="D140" s="9">
        <v>4.60894576682663</v>
      </c>
      <c r="E140" t="s">
        <v>12</v>
      </c>
      <c r="F140" t="s">
        <v>13</v>
      </c>
      <c r="G140" t="s">
        <v>2879</v>
      </c>
      <c r="I140">
        <v>134.10955044799999</v>
      </c>
    </row>
    <row r="141" spans="1:9" x14ac:dyDescent="0.15">
      <c r="A141" s="8" t="s">
        <v>700</v>
      </c>
      <c r="B141" t="s">
        <v>701</v>
      </c>
      <c r="C141" s="8" t="s">
        <v>3199</v>
      </c>
      <c r="D141" s="9">
        <v>3.6132549935510401</v>
      </c>
      <c r="E141" t="s">
        <v>12</v>
      </c>
      <c r="F141" t="s">
        <v>13</v>
      </c>
      <c r="G141" t="s">
        <v>2879</v>
      </c>
      <c r="I141">
        <v>160.07355886400001</v>
      </c>
    </row>
    <row r="142" spans="1:9" x14ac:dyDescent="0.15">
      <c r="A142" s="8" t="s">
        <v>1050</v>
      </c>
      <c r="B142" t="s">
        <v>2239</v>
      </c>
      <c r="C142" s="8" t="s">
        <v>3200</v>
      </c>
      <c r="D142" s="9">
        <v>3.7644009097567701</v>
      </c>
      <c r="E142" t="s">
        <v>12</v>
      </c>
      <c r="F142" t="s">
        <v>13</v>
      </c>
      <c r="G142" t="s">
        <v>2879</v>
      </c>
      <c r="I142">
        <v>122.07316494</v>
      </c>
    </row>
    <row r="143" spans="1:9" x14ac:dyDescent="0.15">
      <c r="A143" s="8" t="s">
        <v>1050</v>
      </c>
      <c r="B143" t="s">
        <v>2239</v>
      </c>
      <c r="C143" s="8" t="s">
        <v>3200</v>
      </c>
      <c r="D143" s="9">
        <v>3.8825002218347699</v>
      </c>
      <c r="E143" t="s">
        <v>12</v>
      </c>
      <c r="F143" t="s">
        <v>13</v>
      </c>
      <c r="G143" t="s">
        <v>2879</v>
      </c>
      <c r="I143">
        <v>122.07316494</v>
      </c>
    </row>
    <row r="144" spans="1:9" x14ac:dyDescent="0.15">
      <c r="A144" s="8" t="s">
        <v>2241</v>
      </c>
      <c r="B144" t="s">
        <v>2242</v>
      </c>
      <c r="C144" s="8" t="s">
        <v>3201</v>
      </c>
      <c r="D144" s="9">
        <v>4.2958889307888102</v>
      </c>
      <c r="E144" t="s">
        <v>12</v>
      </c>
      <c r="F144" t="s">
        <v>13</v>
      </c>
      <c r="G144" t="s">
        <v>2879</v>
      </c>
      <c r="I144">
        <v>171.95237688</v>
      </c>
    </row>
    <row r="145" spans="1:9" x14ac:dyDescent="0.15">
      <c r="A145" s="8" t="s">
        <v>1248</v>
      </c>
      <c r="B145" t="s">
        <v>2244</v>
      </c>
      <c r="C145" s="8" t="s">
        <v>3202</v>
      </c>
      <c r="D145" s="9">
        <v>3.9842336626046202</v>
      </c>
      <c r="E145" t="s">
        <v>12</v>
      </c>
      <c r="F145" t="s">
        <v>13</v>
      </c>
      <c r="G145" t="s">
        <v>2879</v>
      </c>
      <c r="I145">
        <v>106.07825032</v>
      </c>
    </row>
    <row r="146" spans="1:9" x14ac:dyDescent="0.15">
      <c r="A146" s="8" t="s">
        <v>1008</v>
      </c>
      <c r="B146" t="s">
        <v>3203</v>
      </c>
      <c r="C146" s="8" t="s">
        <v>3204</v>
      </c>
      <c r="D146" s="9">
        <v>4.3151221426966</v>
      </c>
      <c r="E146" t="s">
        <v>12</v>
      </c>
      <c r="F146" t="s">
        <v>13</v>
      </c>
      <c r="G146" t="s">
        <v>2879</v>
      </c>
      <c r="I146">
        <v>126.02362790399999</v>
      </c>
    </row>
    <row r="147" spans="1:9" x14ac:dyDescent="0.15">
      <c r="A147" s="8" t="s">
        <v>1074</v>
      </c>
      <c r="B147" t="s">
        <v>2246</v>
      </c>
      <c r="C147" s="8" t="s">
        <v>3205</v>
      </c>
      <c r="D147" s="9">
        <v>3.8875269396658698</v>
      </c>
      <c r="E147" t="s">
        <v>12</v>
      </c>
      <c r="F147" t="s">
        <v>13</v>
      </c>
      <c r="G147" t="s">
        <v>2879</v>
      </c>
      <c r="I147">
        <v>108.057514876</v>
      </c>
    </row>
    <row r="148" spans="1:9" x14ac:dyDescent="0.15">
      <c r="A148" s="8" t="s">
        <v>142</v>
      </c>
      <c r="B148" t="s">
        <v>143</v>
      </c>
      <c r="C148" s="8" t="s">
        <v>3206</v>
      </c>
      <c r="D148" s="9">
        <v>4.8218379682873502</v>
      </c>
      <c r="E148" t="s">
        <v>12</v>
      </c>
      <c r="F148" t="s">
        <v>13</v>
      </c>
      <c r="G148" t="s">
        <v>2879</v>
      </c>
      <c r="I148">
        <v>145.96900548799999</v>
      </c>
    </row>
    <row r="149" spans="1:9" x14ac:dyDescent="0.15">
      <c r="A149" s="8" t="s">
        <v>1230</v>
      </c>
      <c r="B149" t="s">
        <v>2248</v>
      </c>
      <c r="C149" s="8" t="s">
        <v>3207</v>
      </c>
      <c r="D149" s="9">
        <v>4.3404402747326598</v>
      </c>
      <c r="E149" t="s">
        <v>12</v>
      </c>
      <c r="F149" t="s">
        <v>13</v>
      </c>
      <c r="G149" t="s">
        <v>2879</v>
      </c>
      <c r="I149">
        <v>127.01887687200001</v>
      </c>
    </row>
    <row r="150" spans="1:9" x14ac:dyDescent="0.15">
      <c r="A150" s="8" t="s">
        <v>1080</v>
      </c>
      <c r="B150" t="s">
        <v>2250</v>
      </c>
      <c r="C150" s="8" t="s">
        <v>3208</v>
      </c>
      <c r="D150" s="9">
        <v>4.1578297767937702</v>
      </c>
      <c r="E150" t="s">
        <v>12</v>
      </c>
      <c r="F150" t="s">
        <v>13</v>
      </c>
      <c r="G150" t="s">
        <v>2879</v>
      </c>
      <c r="I150">
        <v>128.00289246</v>
      </c>
    </row>
    <row r="151" spans="1:9" x14ac:dyDescent="0.15">
      <c r="A151" s="8" t="s">
        <v>1239</v>
      </c>
      <c r="B151" t="s">
        <v>3209</v>
      </c>
      <c r="C151" s="8" t="s">
        <v>3210</v>
      </c>
      <c r="D151" s="9">
        <v>2.9505007501145299</v>
      </c>
      <c r="E151" t="s">
        <v>12</v>
      </c>
      <c r="F151" t="s">
        <v>13</v>
      </c>
      <c r="G151" t="s">
        <v>2879</v>
      </c>
      <c r="I151">
        <v>107.07349928799999</v>
      </c>
    </row>
    <row r="152" spans="1:9" x14ac:dyDescent="0.15">
      <c r="A152" s="8" t="s">
        <v>3211</v>
      </c>
      <c r="B152" t="s">
        <v>3212</v>
      </c>
      <c r="C152" s="8" t="s">
        <v>3213</v>
      </c>
      <c r="D152" s="9">
        <v>6.2141561855876803</v>
      </c>
      <c r="E152" t="s">
        <v>12</v>
      </c>
      <c r="F152" t="s">
        <v>13</v>
      </c>
      <c r="G152" t="s">
        <v>2879</v>
      </c>
      <c r="I152">
        <v>108.06874825600001</v>
      </c>
    </row>
    <row r="153" spans="1:9" x14ac:dyDescent="0.15">
      <c r="A153" s="8" t="s">
        <v>3214</v>
      </c>
      <c r="B153" t="s">
        <v>3215</v>
      </c>
      <c r="C153" s="8" t="s">
        <v>3216</v>
      </c>
      <c r="D153" s="9">
        <v>3.97029643693776</v>
      </c>
      <c r="E153" t="s">
        <v>12</v>
      </c>
      <c r="F153" t="s">
        <v>13</v>
      </c>
      <c r="G153" t="s">
        <v>2879</v>
      </c>
      <c r="I153">
        <v>140.083729624</v>
      </c>
    </row>
    <row r="154" spans="1:9" x14ac:dyDescent="0.15">
      <c r="A154" s="8" t="s">
        <v>3217</v>
      </c>
      <c r="B154" t="s">
        <v>3218</v>
      </c>
      <c r="C154" s="8" t="s">
        <v>3219</v>
      </c>
      <c r="D154" s="9">
        <v>4.7053229324652301</v>
      </c>
      <c r="E154" t="s">
        <v>12</v>
      </c>
      <c r="F154" t="s">
        <v>13</v>
      </c>
      <c r="G154" t="s">
        <v>2879</v>
      </c>
      <c r="I154">
        <v>142.06299418</v>
      </c>
    </row>
    <row r="155" spans="1:9" x14ac:dyDescent="0.15">
      <c r="A155" s="8" t="s">
        <v>2263</v>
      </c>
      <c r="B155" t="s">
        <v>2264</v>
      </c>
      <c r="C155" s="8" t="s">
        <v>2265</v>
      </c>
      <c r="D155" s="9">
        <v>4.0169231885780299</v>
      </c>
      <c r="E155" t="s">
        <v>12</v>
      </c>
      <c r="F155" t="s">
        <v>13</v>
      </c>
      <c r="G155" t="s">
        <v>2879</v>
      </c>
      <c r="I155">
        <v>53.026549095999997</v>
      </c>
    </row>
    <row r="156" spans="1:9" x14ac:dyDescent="0.15">
      <c r="A156" s="8" t="s">
        <v>151</v>
      </c>
      <c r="B156" t="s">
        <v>152</v>
      </c>
      <c r="C156" s="8" t="s">
        <v>3220</v>
      </c>
      <c r="D156" s="9">
        <v>4.9928893456823298</v>
      </c>
      <c r="E156" t="s">
        <v>12</v>
      </c>
      <c r="F156" t="s">
        <v>13</v>
      </c>
      <c r="G156" t="s">
        <v>2879</v>
      </c>
      <c r="I156">
        <v>58.041864812</v>
      </c>
    </row>
    <row r="157" spans="1:9" x14ac:dyDescent="0.15">
      <c r="A157" s="8" t="s">
        <v>3221</v>
      </c>
      <c r="B157" t="s">
        <v>3222</v>
      </c>
      <c r="C157" s="8" t="s">
        <v>3223</v>
      </c>
      <c r="D157" s="9">
        <v>4.5544729035987901</v>
      </c>
      <c r="E157" t="s">
        <v>12</v>
      </c>
      <c r="F157" t="s">
        <v>13</v>
      </c>
      <c r="G157" t="s">
        <v>2879</v>
      </c>
      <c r="I157">
        <v>86.036779432000003</v>
      </c>
    </row>
    <row r="158" spans="1:9" x14ac:dyDescent="0.15">
      <c r="A158" s="8" t="s">
        <v>1245</v>
      </c>
      <c r="B158" t="s">
        <v>2086</v>
      </c>
      <c r="C158" s="8" t="s">
        <v>3224</v>
      </c>
      <c r="D158" s="9">
        <v>3.7468727468100198</v>
      </c>
      <c r="E158" t="s">
        <v>12</v>
      </c>
      <c r="F158" t="s">
        <v>13</v>
      </c>
      <c r="G158" t="s">
        <v>2879</v>
      </c>
      <c r="I158">
        <v>106.07825032</v>
      </c>
    </row>
    <row r="159" spans="1:9" x14ac:dyDescent="0.15">
      <c r="A159" s="8" t="s">
        <v>2277</v>
      </c>
      <c r="B159" t="s">
        <v>2278</v>
      </c>
      <c r="C159" s="8" t="s">
        <v>3225</v>
      </c>
      <c r="D159" s="9">
        <v>4.1593855961454302</v>
      </c>
      <c r="E159" t="s">
        <v>12</v>
      </c>
      <c r="F159" t="s">
        <v>13</v>
      </c>
      <c r="G159" t="s">
        <v>2879</v>
      </c>
      <c r="I159">
        <v>127.01887687200001</v>
      </c>
    </row>
    <row r="160" spans="1:9" x14ac:dyDescent="0.15">
      <c r="A160" s="8" t="s">
        <v>3226</v>
      </c>
      <c r="B160" t="s">
        <v>3227</v>
      </c>
      <c r="C160" s="8" t="s">
        <v>3228</v>
      </c>
      <c r="D160" s="9">
        <v>3.5516263112562001</v>
      </c>
      <c r="E160" t="s">
        <v>12</v>
      </c>
      <c r="F160" t="s">
        <v>13</v>
      </c>
      <c r="G160" t="s">
        <v>2879</v>
      </c>
      <c r="I160">
        <v>121.08914935200001</v>
      </c>
    </row>
    <row r="161" spans="1:9" x14ac:dyDescent="0.15">
      <c r="A161" s="8" t="s">
        <v>1026</v>
      </c>
      <c r="B161" t="s">
        <v>3229</v>
      </c>
      <c r="C161" s="8" t="s">
        <v>3230</v>
      </c>
      <c r="D161" s="9">
        <v>4.7499536816160797</v>
      </c>
      <c r="E161" t="s">
        <v>12</v>
      </c>
      <c r="F161" t="s">
        <v>13</v>
      </c>
      <c r="G161" t="s">
        <v>2879</v>
      </c>
      <c r="I161">
        <v>179.93003313599999</v>
      </c>
    </row>
    <row r="162" spans="1:9" x14ac:dyDescent="0.15">
      <c r="A162" s="8" t="s">
        <v>826</v>
      </c>
      <c r="B162" t="s">
        <v>3231</v>
      </c>
      <c r="C162" s="8" t="s">
        <v>3232</v>
      </c>
      <c r="D162" s="9">
        <v>4.5595377041535601</v>
      </c>
      <c r="E162" t="s">
        <v>12</v>
      </c>
      <c r="F162" t="s">
        <v>13</v>
      </c>
      <c r="G162" t="s">
        <v>2879</v>
      </c>
      <c r="I162">
        <v>155.95746226</v>
      </c>
    </row>
    <row r="163" spans="1:9" x14ac:dyDescent="0.15">
      <c r="A163" s="8" t="s">
        <v>3233</v>
      </c>
      <c r="B163" t="s">
        <v>3234</v>
      </c>
      <c r="C163" s="8" t="s">
        <v>3235</v>
      </c>
      <c r="D163" s="9">
        <v>4.6694919909842598</v>
      </c>
      <c r="E163" t="s">
        <v>12</v>
      </c>
      <c r="F163" t="s">
        <v>13</v>
      </c>
      <c r="G163" t="s">
        <v>2879</v>
      </c>
      <c r="I163">
        <v>98.109550447999993</v>
      </c>
    </row>
    <row r="164" spans="1:9" x14ac:dyDescent="0.15">
      <c r="A164" s="8" t="s">
        <v>154</v>
      </c>
      <c r="B164" t="s">
        <v>155</v>
      </c>
      <c r="C164" s="8" t="s">
        <v>3236</v>
      </c>
      <c r="D164" s="9">
        <v>3.5661432284608101</v>
      </c>
      <c r="E164" t="s">
        <v>12</v>
      </c>
      <c r="F164" t="s">
        <v>13</v>
      </c>
      <c r="G164" t="s">
        <v>2879</v>
      </c>
      <c r="I164">
        <v>92.062600255999996</v>
      </c>
    </row>
    <row r="165" spans="1:9" x14ac:dyDescent="0.15">
      <c r="A165" s="8" t="s">
        <v>157</v>
      </c>
      <c r="B165" t="s">
        <v>158</v>
      </c>
      <c r="C165" s="8" t="s">
        <v>159</v>
      </c>
      <c r="D165" s="9">
        <v>4.2297050211327596</v>
      </c>
      <c r="E165" t="s">
        <v>12</v>
      </c>
      <c r="F165" t="s">
        <v>13</v>
      </c>
      <c r="G165" t="s">
        <v>2879</v>
      </c>
      <c r="I165">
        <v>112.00797784</v>
      </c>
    </row>
    <row r="166" spans="1:9" x14ac:dyDescent="0.15">
      <c r="A166" s="8" t="s">
        <v>3237</v>
      </c>
      <c r="B166" t="s">
        <v>3238</v>
      </c>
      <c r="C166" s="8" t="s">
        <v>3239</v>
      </c>
      <c r="D166" s="9">
        <v>3.477580746993</v>
      </c>
      <c r="E166" t="s">
        <v>12</v>
      </c>
      <c r="F166" t="s">
        <v>13</v>
      </c>
      <c r="G166" t="s">
        <v>2879</v>
      </c>
      <c r="I166">
        <v>99.104799416000006</v>
      </c>
    </row>
    <row r="167" spans="1:9" x14ac:dyDescent="0.15">
      <c r="A167" s="8" t="s">
        <v>1047</v>
      </c>
      <c r="B167" t="s">
        <v>2286</v>
      </c>
      <c r="C167" s="8" t="s">
        <v>3240</v>
      </c>
      <c r="D167" s="9">
        <v>3.5753812237495102</v>
      </c>
      <c r="E167" t="s">
        <v>12</v>
      </c>
      <c r="F167" t="s">
        <v>13</v>
      </c>
      <c r="G167" t="s">
        <v>2879</v>
      </c>
      <c r="I167">
        <v>94.041864812</v>
      </c>
    </row>
    <row r="168" spans="1:9" x14ac:dyDescent="0.15">
      <c r="A168" s="8" t="s">
        <v>3241</v>
      </c>
      <c r="B168" t="s">
        <v>3242</v>
      </c>
      <c r="C168" s="8" t="s">
        <v>3243</v>
      </c>
      <c r="D168" s="9">
        <v>7.0872252673968896</v>
      </c>
      <c r="E168" t="s">
        <v>12</v>
      </c>
      <c r="F168" t="s">
        <v>13</v>
      </c>
      <c r="G168" t="s">
        <v>2879</v>
      </c>
      <c r="I168">
        <v>110.019021192</v>
      </c>
    </row>
    <row r="169" spans="1:9" x14ac:dyDescent="0.15">
      <c r="A169" s="8" t="s">
        <v>488</v>
      </c>
      <c r="B169" t="s">
        <v>3244</v>
      </c>
      <c r="C169" s="8" t="s">
        <v>3245</v>
      </c>
      <c r="D169" s="9">
        <v>4.4086826130008996</v>
      </c>
      <c r="E169" t="s">
        <v>12</v>
      </c>
      <c r="F169" t="s">
        <v>13</v>
      </c>
      <c r="G169" t="s">
        <v>2879</v>
      </c>
      <c r="I169">
        <v>199.883624392</v>
      </c>
    </row>
    <row r="170" spans="1:9" x14ac:dyDescent="0.15">
      <c r="A170" s="8" t="s">
        <v>556</v>
      </c>
      <c r="B170" t="s">
        <v>557</v>
      </c>
      <c r="C170" s="8" t="s">
        <v>3246</v>
      </c>
      <c r="D170" s="9">
        <v>3.4324891432184601</v>
      </c>
      <c r="E170" t="s">
        <v>12</v>
      </c>
      <c r="F170" t="s">
        <v>13</v>
      </c>
      <c r="G170" t="s">
        <v>2879</v>
      </c>
      <c r="I170">
        <v>73.089149352000007</v>
      </c>
    </row>
    <row r="171" spans="1:9" x14ac:dyDescent="0.15">
      <c r="A171" s="8" t="s">
        <v>2294</v>
      </c>
      <c r="B171" t="s">
        <v>2295</v>
      </c>
      <c r="C171" s="8" t="s">
        <v>2296</v>
      </c>
      <c r="D171" s="9">
        <v>3.43293502119083</v>
      </c>
      <c r="E171" t="s">
        <v>12</v>
      </c>
      <c r="F171" t="s">
        <v>13</v>
      </c>
      <c r="G171" t="s">
        <v>2879</v>
      </c>
      <c r="I171">
        <v>84.003371127999998</v>
      </c>
    </row>
    <row r="172" spans="1:9" x14ac:dyDescent="0.15">
      <c r="A172" s="8" t="s">
        <v>3247</v>
      </c>
      <c r="B172" t="s">
        <v>3248</v>
      </c>
      <c r="C172" s="8" t="s">
        <v>3249</v>
      </c>
      <c r="D172" s="9">
        <v>3.8343224316101798</v>
      </c>
      <c r="E172" t="s">
        <v>12</v>
      </c>
      <c r="F172" t="s">
        <v>13</v>
      </c>
      <c r="G172" t="s">
        <v>2879</v>
      </c>
      <c r="I172">
        <v>116.083729624</v>
      </c>
    </row>
    <row r="173" spans="1:9" x14ac:dyDescent="0.15">
      <c r="A173" s="8" t="s">
        <v>3250</v>
      </c>
      <c r="B173" t="s">
        <v>3251</v>
      </c>
      <c r="C173" s="8" t="s">
        <v>3252</v>
      </c>
      <c r="D173" s="9">
        <v>2.8075187573925802</v>
      </c>
      <c r="E173" t="s">
        <v>12</v>
      </c>
      <c r="F173" t="s">
        <v>13</v>
      </c>
      <c r="G173" t="s">
        <v>2879</v>
      </c>
      <c r="I173">
        <v>154.07422756</v>
      </c>
    </row>
    <row r="174" spans="1:9" x14ac:dyDescent="0.15">
      <c r="A174" s="8" t="s">
        <v>3253</v>
      </c>
      <c r="B174" t="s">
        <v>3254</v>
      </c>
      <c r="C174" s="8" t="s">
        <v>3255</v>
      </c>
      <c r="D174" s="9">
        <v>3.1743600138583901</v>
      </c>
      <c r="E174" t="s">
        <v>12</v>
      </c>
      <c r="F174" t="s">
        <v>13</v>
      </c>
      <c r="G174" t="s">
        <v>2879</v>
      </c>
      <c r="I174">
        <v>112.052429496</v>
      </c>
    </row>
    <row r="175" spans="1:9" x14ac:dyDescent="0.15">
      <c r="A175" s="8" t="s">
        <v>434</v>
      </c>
      <c r="B175" t="s">
        <v>435</v>
      </c>
      <c r="C175" s="8" t="s">
        <v>3256</v>
      </c>
      <c r="D175" s="9">
        <v>3.8209244201105101</v>
      </c>
      <c r="E175" t="s">
        <v>12</v>
      </c>
      <c r="F175" t="s">
        <v>13</v>
      </c>
      <c r="G175" t="s">
        <v>2879</v>
      </c>
      <c r="I175">
        <v>86.073164939999998</v>
      </c>
    </row>
    <row r="176" spans="1:9" x14ac:dyDescent="0.15">
      <c r="A176" s="8" t="s">
        <v>3257</v>
      </c>
      <c r="B176" t="s">
        <v>3258</v>
      </c>
      <c r="C176" s="8" t="s">
        <v>3259</v>
      </c>
      <c r="D176" s="9">
        <v>4.90336539011341</v>
      </c>
      <c r="E176" t="s">
        <v>12</v>
      </c>
      <c r="F176" t="s">
        <v>13</v>
      </c>
      <c r="G176" t="s">
        <v>2879</v>
      </c>
      <c r="I176">
        <v>104.06597138399999</v>
      </c>
    </row>
    <row r="177" spans="1:9" x14ac:dyDescent="0.15">
      <c r="A177" s="8" t="s">
        <v>3260</v>
      </c>
      <c r="B177" t="s">
        <v>3261</v>
      </c>
      <c r="C177" s="8" t="s">
        <v>3262</v>
      </c>
      <c r="D177" s="9">
        <v>4.0072582892882203</v>
      </c>
      <c r="E177" t="s">
        <v>12</v>
      </c>
      <c r="F177" t="s">
        <v>13</v>
      </c>
      <c r="G177" t="s">
        <v>2879</v>
      </c>
      <c r="I177">
        <v>122.02239231999999</v>
      </c>
    </row>
    <row r="178" spans="1:9" x14ac:dyDescent="0.15">
      <c r="A178" s="8" t="s">
        <v>2297</v>
      </c>
      <c r="B178" t="s">
        <v>2298</v>
      </c>
      <c r="C178" s="8" t="s">
        <v>2299</v>
      </c>
      <c r="D178" s="9">
        <v>4.1508000963530902</v>
      </c>
      <c r="E178" t="s">
        <v>12</v>
      </c>
      <c r="F178" t="s">
        <v>13</v>
      </c>
      <c r="G178" t="s">
        <v>2879</v>
      </c>
      <c r="I178">
        <v>82.078250319999995</v>
      </c>
    </row>
    <row r="179" spans="1:9" x14ac:dyDescent="0.15">
      <c r="A179" s="8" t="s">
        <v>3263</v>
      </c>
      <c r="B179" t="s">
        <v>3264</v>
      </c>
      <c r="C179" s="8" t="s">
        <v>3265</v>
      </c>
      <c r="D179" s="9">
        <v>3.2392139624648801</v>
      </c>
      <c r="E179" t="s">
        <v>12</v>
      </c>
      <c r="F179" t="s">
        <v>13</v>
      </c>
      <c r="G179" t="s">
        <v>2879</v>
      </c>
      <c r="I179">
        <v>130.099379688</v>
      </c>
    </row>
    <row r="180" spans="1:9" x14ac:dyDescent="0.15">
      <c r="A180" s="8" t="s">
        <v>691</v>
      </c>
      <c r="B180" t="s">
        <v>3266</v>
      </c>
      <c r="C180" s="8" t="s">
        <v>3267</v>
      </c>
      <c r="D180" s="9">
        <v>3.4975833119497199</v>
      </c>
      <c r="E180" t="s">
        <v>12</v>
      </c>
      <c r="F180" t="s">
        <v>13</v>
      </c>
      <c r="G180" t="s">
        <v>2879</v>
      </c>
      <c r="I180">
        <v>132.078644244</v>
      </c>
    </row>
    <row r="181" spans="1:9" x14ac:dyDescent="0.15">
      <c r="A181" s="8" t="s">
        <v>3268</v>
      </c>
      <c r="B181" t="s">
        <v>3269</v>
      </c>
      <c r="C181" s="8" t="s">
        <v>3270</v>
      </c>
      <c r="D181" s="9">
        <v>4.05574496658814</v>
      </c>
      <c r="E181" t="s">
        <v>12</v>
      </c>
      <c r="F181" t="s">
        <v>13</v>
      </c>
      <c r="G181" t="s">
        <v>2879</v>
      </c>
      <c r="I181">
        <v>100.052429496</v>
      </c>
    </row>
    <row r="182" spans="1:9" x14ac:dyDescent="0.15">
      <c r="A182" s="8" t="s">
        <v>3271</v>
      </c>
      <c r="B182" t="s">
        <v>3272</v>
      </c>
      <c r="C182" s="8" t="s">
        <v>3273</v>
      </c>
      <c r="D182" s="9">
        <v>5.4341918141834196</v>
      </c>
      <c r="E182" t="s">
        <v>12</v>
      </c>
      <c r="F182" t="s">
        <v>13</v>
      </c>
      <c r="G182" t="s">
        <v>2879</v>
      </c>
      <c r="I182">
        <v>114.14085057600001</v>
      </c>
    </row>
    <row r="183" spans="1:9" x14ac:dyDescent="0.15">
      <c r="A183" s="8" t="s">
        <v>338</v>
      </c>
      <c r="B183" t="s">
        <v>339</v>
      </c>
      <c r="C183" s="8" t="s">
        <v>3274</v>
      </c>
      <c r="D183" s="9">
        <v>3.8096349526554301</v>
      </c>
      <c r="E183" t="s">
        <v>12</v>
      </c>
      <c r="F183" t="s">
        <v>13</v>
      </c>
      <c r="G183" t="s">
        <v>2879</v>
      </c>
      <c r="I183">
        <v>116.120115132</v>
      </c>
    </row>
    <row r="184" spans="1:9" x14ac:dyDescent="0.15">
      <c r="A184" s="8" t="s">
        <v>3275</v>
      </c>
      <c r="B184" t="s">
        <v>3276</v>
      </c>
      <c r="C184" s="8" t="s">
        <v>3277</v>
      </c>
      <c r="D184" s="9">
        <v>3.9198578355936502</v>
      </c>
      <c r="E184" t="s">
        <v>12</v>
      </c>
      <c r="F184" t="s">
        <v>13</v>
      </c>
      <c r="G184" t="s">
        <v>2879</v>
      </c>
      <c r="I184">
        <v>108.09390038399999</v>
      </c>
    </row>
    <row r="185" spans="1:9" x14ac:dyDescent="0.15">
      <c r="A185" s="8" t="s">
        <v>3278</v>
      </c>
      <c r="B185" t="s">
        <v>3279</v>
      </c>
      <c r="C185" s="8" t="s">
        <v>3280</v>
      </c>
      <c r="D185" s="9">
        <v>5.3781688767687097</v>
      </c>
      <c r="E185" t="s">
        <v>12</v>
      </c>
      <c r="F185" t="s">
        <v>13</v>
      </c>
      <c r="G185" t="s">
        <v>2879</v>
      </c>
      <c r="I185">
        <v>148.10187822399999</v>
      </c>
    </row>
    <row r="186" spans="1:9" x14ac:dyDescent="0.15">
      <c r="A186" s="8" t="s">
        <v>3281</v>
      </c>
      <c r="B186" t="s">
        <v>3282</v>
      </c>
      <c r="C186" s="8" t="s">
        <v>3283</v>
      </c>
      <c r="D186" s="9">
        <v>5.6461746848244303</v>
      </c>
      <c r="E186" t="s">
        <v>12</v>
      </c>
      <c r="F186" t="s">
        <v>13</v>
      </c>
      <c r="G186" t="s">
        <v>2879</v>
      </c>
      <c r="I186">
        <v>146.11292157599999</v>
      </c>
    </row>
    <row r="187" spans="1:9" x14ac:dyDescent="0.15">
      <c r="A187" s="8" t="s">
        <v>347</v>
      </c>
      <c r="B187" t="s">
        <v>348</v>
      </c>
      <c r="C187" s="8" t="s">
        <v>3284</v>
      </c>
      <c r="D187" s="9">
        <v>4.7519580253344902</v>
      </c>
      <c r="E187" t="s">
        <v>12</v>
      </c>
      <c r="F187" t="s">
        <v>13</v>
      </c>
      <c r="G187" t="s">
        <v>2879</v>
      </c>
      <c r="I187">
        <v>158.16706532399999</v>
      </c>
    </row>
    <row r="188" spans="1:9" x14ac:dyDescent="0.15">
      <c r="A188" s="8" t="s">
        <v>3285</v>
      </c>
      <c r="B188" t="s">
        <v>3286</v>
      </c>
      <c r="C188" s="8" t="s">
        <v>3287</v>
      </c>
      <c r="D188" s="9">
        <v>4.8108211437807302</v>
      </c>
      <c r="E188" t="s">
        <v>12</v>
      </c>
      <c r="F188" t="s">
        <v>13</v>
      </c>
      <c r="G188" t="s">
        <v>2879</v>
      </c>
      <c r="I188">
        <v>168.18780076799999</v>
      </c>
    </row>
    <row r="189" spans="1:9" x14ac:dyDescent="0.15">
      <c r="A189" s="8" t="s">
        <v>3288</v>
      </c>
      <c r="B189" t="s">
        <v>3289</v>
      </c>
      <c r="C189" s="8" t="s">
        <v>3290</v>
      </c>
      <c r="D189" s="9">
        <v>5.07104555460322</v>
      </c>
      <c r="E189" t="s">
        <v>12</v>
      </c>
      <c r="F189" t="s">
        <v>13</v>
      </c>
      <c r="G189" t="s">
        <v>2879</v>
      </c>
      <c r="I189">
        <v>200.21401551599999</v>
      </c>
    </row>
    <row r="190" spans="1:9" x14ac:dyDescent="0.15">
      <c r="A190" s="8" t="s">
        <v>3291</v>
      </c>
      <c r="B190" t="s">
        <v>3292</v>
      </c>
      <c r="C190" s="8" t="s">
        <v>3293</v>
      </c>
      <c r="D190" s="9">
        <v>5.1386003311434703</v>
      </c>
      <c r="E190" t="s">
        <v>12</v>
      </c>
      <c r="F190" t="s">
        <v>13</v>
      </c>
      <c r="G190" t="s">
        <v>2879</v>
      </c>
      <c r="I190">
        <v>275.18852903999999</v>
      </c>
    </row>
    <row r="191" spans="1:9" x14ac:dyDescent="0.15">
      <c r="A191" s="8" t="s">
        <v>163</v>
      </c>
      <c r="B191" t="s">
        <v>164</v>
      </c>
      <c r="C191" s="8" t="s">
        <v>3294</v>
      </c>
      <c r="D191" s="9">
        <v>6.1185830927467002</v>
      </c>
      <c r="E191" t="s">
        <v>12</v>
      </c>
      <c r="F191" t="s">
        <v>13</v>
      </c>
      <c r="G191" t="s">
        <v>2879</v>
      </c>
      <c r="I191">
        <v>367.90960330799999</v>
      </c>
    </row>
    <row r="192" spans="1:9" x14ac:dyDescent="0.15">
      <c r="A192" s="8" t="s">
        <v>2325</v>
      </c>
      <c r="B192" t="s">
        <v>2326</v>
      </c>
      <c r="C192" s="8" t="s">
        <v>3295</v>
      </c>
      <c r="D192" s="9">
        <v>5.3993685508165701</v>
      </c>
      <c r="E192" t="s">
        <v>12</v>
      </c>
      <c r="F192" t="s">
        <v>13</v>
      </c>
      <c r="G192" t="s">
        <v>2879</v>
      </c>
      <c r="I192">
        <v>326.07079558999999</v>
      </c>
    </row>
    <row r="193" spans="1:9" x14ac:dyDescent="0.15">
      <c r="A193" s="8" t="s">
        <v>3296</v>
      </c>
      <c r="B193" t="s">
        <v>3297</v>
      </c>
      <c r="C193" s="8" t="s">
        <v>3298</v>
      </c>
      <c r="D193" s="9">
        <v>6.86266763257475</v>
      </c>
      <c r="E193" t="s">
        <v>12</v>
      </c>
      <c r="F193" t="s">
        <v>13</v>
      </c>
      <c r="G193" t="s">
        <v>2879</v>
      </c>
      <c r="I193">
        <v>225.958834728</v>
      </c>
    </row>
    <row r="194" spans="1:9" x14ac:dyDescent="0.15">
      <c r="A194" s="8" t="s">
        <v>166</v>
      </c>
      <c r="B194" t="s">
        <v>167</v>
      </c>
      <c r="C194" s="8" t="s">
        <v>3299</v>
      </c>
      <c r="D194" s="9">
        <v>3.71631170537291</v>
      </c>
      <c r="E194" t="s">
        <v>12</v>
      </c>
      <c r="F194" t="s">
        <v>13</v>
      </c>
      <c r="G194" t="s">
        <v>2879</v>
      </c>
      <c r="I194">
        <v>390.27700969599999</v>
      </c>
    </row>
    <row r="195" spans="1:9" x14ac:dyDescent="0.15">
      <c r="A195" s="8" t="s">
        <v>3300</v>
      </c>
      <c r="B195" t="s">
        <v>3301</v>
      </c>
      <c r="C195" s="8" t="s">
        <v>3302</v>
      </c>
      <c r="D195" s="9">
        <v>4.8423504945841902</v>
      </c>
      <c r="E195" t="s">
        <v>12</v>
      </c>
      <c r="F195" t="s">
        <v>13</v>
      </c>
      <c r="G195" t="s">
        <v>2879</v>
      </c>
      <c r="I195">
        <v>159.98465555199999</v>
      </c>
    </row>
    <row r="196" spans="1:9" x14ac:dyDescent="0.15">
      <c r="A196" s="8" t="s">
        <v>835</v>
      </c>
      <c r="B196" t="s">
        <v>2333</v>
      </c>
      <c r="C196" s="8" t="s">
        <v>3303</v>
      </c>
      <c r="D196" s="9">
        <v>5.3394824483829497</v>
      </c>
      <c r="E196" t="s">
        <v>12</v>
      </c>
      <c r="F196" t="s">
        <v>13</v>
      </c>
      <c r="G196" t="s">
        <v>2879</v>
      </c>
      <c r="I196">
        <v>327.77340101599998</v>
      </c>
    </row>
    <row r="197" spans="1:9" x14ac:dyDescent="0.15">
      <c r="A197" s="8" t="s">
        <v>3304</v>
      </c>
      <c r="B197" t="s">
        <v>3305</v>
      </c>
      <c r="C197" s="8" t="s">
        <v>3306</v>
      </c>
      <c r="D197" s="9">
        <v>4.3427315135538898</v>
      </c>
      <c r="E197" t="s">
        <v>12</v>
      </c>
      <c r="F197" t="s">
        <v>13</v>
      </c>
      <c r="G197" t="s">
        <v>2879</v>
      </c>
      <c r="I197">
        <v>132.09390038399999</v>
      </c>
    </row>
    <row r="198" spans="1:9" x14ac:dyDescent="0.15">
      <c r="A198" s="8" t="s">
        <v>3307</v>
      </c>
      <c r="B198" t="s">
        <v>3308</v>
      </c>
      <c r="C198" s="8" t="s">
        <v>3309</v>
      </c>
      <c r="D198" s="9">
        <v>4.2126615004613104</v>
      </c>
      <c r="E198" t="s">
        <v>12</v>
      </c>
      <c r="F198" t="s">
        <v>13</v>
      </c>
      <c r="G198" t="s">
        <v>2879</v>
      </c>
      <c r="I198">
        <v>212.13134851199999</v>
      </c>
    </row>
    <row r="199" spans="1:9" x14ac:dyDescent="0.15">
      <c r="A199" s="8" t="s">
        <v>175</v>
      </c>
      <c r="B199" t="s">
        <v>176</v>
      </c>
      <c r="C199" s="8" t="s">
        <v>177</v>
      </c>
      <c r="D199" s="9">
        <v>4.8748924182243796</v>
      </c>
      <c r="E199" t="s">
        <v>12</v>
      </c>
      <c r="F199" t="s">
        <v>13</v>
      </c>
      <c r="G199" t="s">
        <v>2879</v>
      </c>
      <c r="I199">
        <v>179.93003313599999</v>
      </c>
    </row>
    <row r="200" spans="1:9" x14ac:dyDescent="0.15">
      <c r="A200" s="8" t="s">
        <v>1209</v>
      </c>
      <c r="B200" t="s">
        <v>2341</v>
      </c>
      <c r="C200" s="8" t="s">
        <v>3310</v>
      </c>
      <c r="D200" s="9">
        <v>4.6779393626660601</v>
      </c>
      <c r="E200" t="s">
        <v>12</v>
      </c>
      <c r="F200" t="s">
        <v>13</v>
      </c>
      <c r="G200" t="s">
        <v>2879</v>
      </c>
      <c r="I200">
        <v>161.963920108</v>
      </c>
    </row>
    <row r="201" spans="1:9" x14ac:dyDescent="0.15">
      <c r="A201" s="8" t="s">
        <v>3311</v>
      </c>
      <c r="B201" t="s">
        <v>3312</v>
      </c>
      <c r="C201" s="8" t="s">
        <v>3313</v>
      </c>
      <c r="D201" s="9">
        <v>5.9071858617628603</v>
      </c>
      <c r="E201" t="s">
        <v>12</v>
      </c>
      <c r="F201" t="s">
        <v>13</v>
      </c>
      <c r="G201" t="s">
        <v>2879</v>
      </c>
      <c r="I201">
        <v>234.19836545199999</v>
      </c>
    </row>
    <row r="202" spans="1:9" x14ac:dyDescent="0.15">
      <c r="A202" s="8" t="s">
        <v>3314</v>
      </c>
      <c r="B202" t="s">
        <v>3315</v>
      </c>
      <c r="C202" s="8" t="s">
        <v>3316</v>
      </c>
      <c r="D202" s="9">
        <v>3.6246277496682602</v>
      </c>
      <c r="E202" t="s">
        <v>12</v>
      </c>
      <c r="F202" t="s">
        <v>13</v>
      </c>
      <c r="G202" t="s">
        <v>2879</v>
      </c>
      <c r="I202">
        <v>101.12044948</v>
      </c>
    </row>
    <row r="203" spans="1:9" x14ac:dyDescent="0.15">
      <c r="A203" s="8" t="s">
        <v>1308</v>
      </c>
      <c r="B203" t="s">
        <v>3317</v>
      </c>
      <c r="C203" s="8" t="s">
        <v>3318</v>
      </c>
      <c r="D203" s="9">
        <v>4.4085718037664101</v>
      </c>
      <c r="E203" t="s">
        <v>12</v>
      </c>
      <c r="F203" t="s">
        <v>13</v>
      </c>
      <c r="G203" t="s">
        <v>2879</v>
      </c>
      <c r="I203">
        <v>169.08914935199999</v>
      </c>
    </row>
    <row r="204" spans="1:9" x14ac:dyDescent="0.15">
      <c r="A204" s="8" t="s">
        <v>3319</v>
      </c>
      <c r="B204" t="s">
        <v>3320</v>
      </c>
      <c r="C204" s="8" t="s">
        <v>3321</v>
      </c>
      <c r="D204" s="9">
        <v>5.3466017705412696</v>
      </c>
      <c r="E204" t="s">
        <v>12</v>
      </c>
      <c r="F204" t="s">
        <v>13</v>
      </c>
      <c r="G204" t="s">
        <v>2879</v>
      </c>
      <c r="I204">
        <v>202.13576519599999</v>
      </c>
    </row>
    <row r="205" spans="1:9" x14ac:dyDescent="0.15">
      <c r="A205" s="8" t="s">
        <v>3322</v>
      </c>
      <c r="B205" t="s">
        <v>3323</v>
      </c>
      <c r="C205" s="8" t="s">
        <v>3324</v>
      </c>
      <c r="D205" s="9">
        <v>4.4086955834724799</v>
      </c>
      <c r="E205" t="s">
        <v>12</v>
      </c>
      <c r="F205" t="s">
        <v>13</v>
      </c>
      <c r="G205" t="s">
        <v>2879</v>
      </c>
      <c r="I205">
        <v>146.07316494</v>
      </c>
    </row>
    <row r="206" spans="1:9" x14ac:dyDescent="0.15">
      <c r="A206" s="8" t="s">
        <v>2358</v>
      </c>
      <c r="B206" t="s">
        <v>2359</v>
      </c>
      <c r="C206" s="8" t="s">
        <v>3325</v>
      </c>
      <c r="D206" s="9">
        <v>6.6315854470629496</v>
      </c>
      <c r="E206" t="s">
        <v>12</v>
      </c>
      <c r="F206" t="s">
        <v>13</v>
      </c>
      <c r="G206" t="s">
        <v>2879</v>
      </c>
      <c r="I206">
        <v>184.10004838399999</v>
      </c>
    </row>
    <row r="207" spans="1:9" x14ac:dyDescent="0.15">
      <c r="A207" s="8" t="s">
        <v>3326</v>
      </c>
      <c r="B207" t="s">
        <v>3327</v>
      </c>
      <c r="C207" s="8" t="s">
        <v>3328</v>
      </c>
      <c r="D207" s="9">
        <v>3.5316463100784099</v>
      </c>
      <c r="E207" t="s">
        <v>12</v>
      </c>
      <c r="F207" t="s">
        <v>13</v>
      </c>
      <c r="G207" t="s">
        <v>2879</v>
      </c>
      <c r="I207">
        <v>136.052429496</v>
      </c>
    </row>
    <row r="208" spans="1:9" x14ac:dyDescent="0.15">
      <c r="A208" s="8" t="s">
        <v>3329</v>
      </c>
      <c r="B208" t="s">
        <v>3330</v>
      </c>
      <c r="C208" s="8" t="s">
        <v>3331</v>
      </c>
      <c r="D208" s="9">
        <v>5.0691537283024397</v>
      </c>
      <c r="E208" t="s">
        <v>12</v>
      </c>
      <c r="F208" t="s">
        <v>13</v>
      </c>
      <c r="G208" t="s">
        <v>2879</v>
      </c>
      <c r="I208">
        <v>109.052763844</v>
      </c>
    </row>
    <row r="209" spans="1:9" x14ac:dyDescent="0.15">
      <c r="A209" s="8" t="s">
        <v>3332</v>
      </c>
      <c r="B209" t="s">
        <v>3333</v>
      </c>
      <c r="C209" s="8" t="s">
        <v>3334</v>
      </c>
      <c r="D209" s="9">
        <v>5.1701507051331799</v>
      </c>
      <c r="E209" t="s">
        <v>12</v>
      </c>
      <c r="F209" t="s">
        <v>13</v>
      </c>
      <c r="G209" t="s">
        <v>2879</v>
      </c>
      <c r="I209">
        <v>136.12520051199999</v>
      </c>
    </row>
    <row r="210" spans="1:9" x14ac:dyDescent="0.15">
      <c r="A210" s="8" t="s">
        <v>3335</v>
      </c>
      <c r="B210" t="s">
        <v>3336</v>
      </c>
      <c r="C210" s="8" t="s">
        <v>3337</v>
      </c>
      <c r="D210" s="9">
        <v>1.07680303248391</v>
      </c>
      <c r="E210" t="s">
        <v>12</v>
      </c>
      <c r="F210" t="s">
        <v>13</v>
      </c>
      <c r="G210" t="s">
        <v>2879</v>
      </c>
      <c r="I210">
        <v>167.08253974799999</v>
      </c>
    </row>
    <row r="211" spans="1:9" x14ac:dyDescent="0.15">
      <c r="A211" s="8" t="s">
        <v>3338</v>
      </c>
      <c r="B211" t="s">
        <v>3339</v>
      </c>
      <c r="C211" s="8" t="s">
        <v>3340</v>
      </c>
      <c r="D211" s="9">
        <v>3.4511390996361002</v>
      </c>
      <c r="E211" t="s">
        <v>12</v>
      </c>
      <c r="F211" t="s">
        <v>13</v>
      </c>
      <c r="G211" t="s">
        <v>2879</v>
      </c>
      <c r="I211">
        <v>144.115029752</v>
      </c>
    </row>
    <row r="212" spans="1:9" x14ac:dyDescent="0.15">
      <c r="A212" s="8" t="s">
        <v>3341</v>
      </c>
      <c r="B212" t="s">
        <v>3342</v>
      </c>
      <c r="C212" s="8" t="s">
        <v>3343</v>
      </c>
      <c r="D212" s="9">
        <v>3.2136911203568301</v>
      </c>
      <c r="E212" t="s">
        <v>12</v>
      </c>
      <c r="F212" t="s">
        <v>13</v>
      </c>
      <c r="G212" t="s">
        <v>2879</v>
      </c>
      <c r="I212">
        <v>116.131348512</v>
      </c>
    </row>
    <row r="213" spans="1:9" x14ac:dyDescent="0.15">
      <c r="A213" s="8" t="s">
        <v>3344</v>
      </c>
      <c r="B213" t="s">
        <v>3345</v>
      </c>
      <c r="C213" s="8" t="s">
        <v>3346</v>
      </c>
      <c r="D213" s="9">
        <v>6.6252293672770799</v>
      </c>
      <c r="E213" t="s">
        <v>12</v>
      </c>
      <c r="F213" t="s">
        <v>13</v>
      </c>
      <c r="G213" t="s">
        <v>2879</v>
      </c>
      <c r="I213">
        <v>333.316228088</v>
      </c>
    </row>
    <row r="214" spans="1:9" x14ac:dyDescent="0.15">
      <c r="A214" s="8" t="s">
        <v>3347</v>
      </c>
      <c r="B214" t="s">
        <v>3348</v>
      </c>
      <c r="C214" s="8" t="s">
        <v>3349</v>
      </c>
      <c r="D214" s="9">
        <v>3.4158464544207598</v>
      </c>
      <c r="E214" t="s">
        <v>12</v>
      </c>
      <c r="F214" t="s">
        <v>13</v>
      </c>
      <c r="G214" t="s">
        <v>2879</v>
      </c>
      <c r="I214">
        <v>205.813351912</v>
      </c>
    </row>
    <row r="215" spans="1:9" x14ac:dyDescent="0.15">
      <c r="A215" s="8" t="s">
        <v>3350</v>
      </c>
      <c r="B215" t="s">
        <v>3351</v>
      </c>
      <c r="C215" s="8" t="s">
        <v>3352</v>
      </c>
      <c r="D215" s="9">
        <v>5.5610893381462203</v>
      </c>
      <c r="E215" t="s">
        <v>12</v>
      </c>
      <c r="F215" t="s">
        <v>13</v>
      </c>
      <c r="G215" t="s">
        <v>2879</v>
      </c>
      <c r="I215">
        <v>691.58081818999995</v>
      </c>
    </row>
    <row r="216" spans="1:9" x14ac:dyDescent="0.15">
      <c r="A216" s="8" t="s">
        <v>1396</v>
      </c>
      <c r="B216" t="s">
        <v>2371</v>
      </c>
      <c r="C216" s="8" t="s">
        <v>1398</v>
      </c>
      <c r="D216" s="9">
        <v>4.2790224145570601</v>
      </c>
      <c r="E216" t="s">
        <v>12</v>
      </c>
      <c r="F216" t="s">
        <v>13</v>
      </c>
      <c r="G216" t="s">
        <v>2879</v>
      </c>
      <c r="I216">
        <v>266.16469597399998</v>
      </c>
    </row>
    <row r="217" spans="1:9" x14ac:dyDescent="0.15">
      <c r="A217" s="8" t="s">
        <v>187</v>
      </c>
      <c r="B217" t="s">
        <v>188</v>
      </c>
      <c r="C217" s="8" t="s">
        <v>3353</v>
      </c>
      <c r="D217" s="9">
        <v>4.06838575749103</v>
      </c>
      <c r="E217" t="s">
        <v>12</v>
      </c>
      <c r="F217" t="s">
        <v>13</v>
      </c>
      <c r="G217" t="s">
        <v>2879</v>
      </c>
      <c r="I217">
        <v>163.87541071999999</v>
      </c>
    </row>
    <row r="218" spans="1:9" x14ac:dyDescent="0.15">
      <c r="A218" s="8" t="s">
        <v>3354</v>
      </c>
      <c r="B218" t="s">
        <v>3355</v>
      </c>
      <c r="C218" s="8" t="s">
        <v>3356</v>
      </c>
      <c r="D218" s="9">
        <v>5.8017787879381997</v>
      </c>
      <c r="E218" t="s">
        <v>12</v>
      </c>
      <c r="F218" t="s">
        <v>13</v>
      </c>
      <c r="G218" t="s">
        <v>2879</v>
      </c>
      <c r="I218">
        <v>373.79268625200001</v>
      </c>
    </row>
    <row r="219" spans="1:9" x14ac:dyDescent="0.15">
      <c r="A219" s="8" t="s">
        <v>1044</v>
      </c>
      <c r="B219" t="s">
        <v>3357</v>
      </c>
      <c r="C219" s="8" t="s">
        <v>3358</v>
      </c>
      <c r="D219" s="9">
        <v>5.3013905381684898</v>
      </c>
      <c r="E219" t="s">
        <v>12</v>
      </c>
      <c r="F219" t="s">
        <v>13</v>
      </c>
      <c r="G219" t="s">
        <v>2879</v>
      </c>
      <c r="I219">
        <v>220.18271538799999</v>
      </c>
    </row>
    <row r="220" spans="1:9" x14ac:dyDescent="0.15">
      <c r="A220" s="8" t="s">
        <v>1988</v>
      </c>
      <c r="B220" t="s">
        <v>1989</v>
      </c>
      <c r="C220" s="8" t="s">
        <v>3359</v>
      </c>
      <c r="D220" s="9">
        <v>5.30551957291999</v>
      </c>
      <c r="E220" t="s">
        <v>12</v>
      </c>
      <c r="F220" t="s">
        <v>13</v>
      </c>
      <c r="G220" t="s">
        <v>2879</v>
      </c>
      <c r="I220">
        <v>202.07825032</v>
      </c>
    </row>
    <row r="221" spans="1:9" x14ac:dyDescent="0.15">
      <c r="A221" s="8" t="s">
        <v>2081</v>
      </c>
      <c r="B221" t="s">
        <v>2082</v>
      </c>
      <c r="C221" s="8" t="s">
        <v>3360</v>
      </c>
      <c r="D221" s="9">
        <v>5.74763989371489</v>
      </c>
      <c r="E221" t="s">
        <v>12</v>
      </c>
      <c r="F221" t="s">
        <v>13</v>
      </c>
      <c r="G221" t="s">
        <v>2879</v>
      </c>
      <c r="I221">
        <v>246.08920892800001</v>
      </c>
    </row>
    <row r="222" spans="1:9" x14ac:dyDescent="0.15">
      <c r="A222" s="8" t="s">
        <v>3361</v>
      </c>
      <c r="B222" t="s">
        <v>3362</v>
      </c>
      <c r="C222" s="8" t="s">
        <v>3363</v>
      </c>
      <c r="D222" s="9">
        <v>4.7783010261382097</v>
      </c>
      <c r="E222" t="s">
        <v>12</v>
      </c>
      <c r="F222" t="s">
        <v>13</v>
      </c>
      <c r="G222" t="s">
        <v>2879</v>
      </c>
      <c r="I222">
        <v>228.078644244</v>
      </c>
    </row>
    <row r="223" spans="1:9" x14ac:dyDescent="0.15">
      <c r="A223" s="8" t="s">
        <v>3364</v>
      </c>
      <c r="B223" t="s">
        <v>3365</v>
      </c>
      <c r="C223" s="8" t="s">
        <v>3366</v>
      </c>
      <c r="D223" s="9">
        <v>4.4383278250544498</v>
      </c>
      <c r="E223" t="s">
        <v>12</v>
      </c>
      <c r="F223" t="s">
        <v>13</v>
      </c>
      <c r="G223" t="s">
        <v>2879</v>
      </c>
      <c r="I223">
        <v>192.05510918799999</v>
      </c>
    </row>
    <row r="224" spans="1:9" x14ac:dyDescent="0.15">
      <c r="A224" s="8" t="s">
        <v>2373</v>
      </c>
      <c r="B224" t="s">
        <v>2374</v>
      </c>
      <c r="C224" s="8" t="s">
        <v>2375</v>
      </c>
      <c r="D224" s="9">
        <v>5.11877161405243</v>
      </c>
      <c r="E224" t="s">
        <v>12</v>
      </c>
      <c r="F224" t="s">
        <v>13</v>
      </c>
      <c r="G224" t="s">
        <v>2879</v>
      </c>
      <c r="I224">
        <v>184.034671256</v>
      </c>
    </row>
    <row r="225" spans="1:9" x14ac:dyDescent="0.15">
      <c r="A225" s="8" t="s">
        <v>1263</v>
      </c>
      <c r="B225" t="s">
        <v>2379</v>
      </c>
      <c r="C225" s="8" t="s">
        <v>3367</v>
      </c>
      <c r="D225" s="9">
        <v>4.55647592719997</v>
      </c>
      <c r="E225" t="s">
        <v>12</v>
      </c>
      <c r="F225" t="s">
        <v>13</v>
      </c>
      <c r="G225" t="s">
        <v>2879</v>
      </c>
      <c r="I225">
        <v>144.057514876</v>
      </c>
    </row>
    <row r="226" spans="1:9" x14ac:dyDescent="0.15">
      <c r="A226" s="8" t="s">
        <v>2384</v>
      </c>
      <c r="B226" t="s">
        <v>2385</v>
      </c>
      <c r="C226" s="8" t="s">
        <v>3368</v>
      </c>
      <c r="D226" s="9">
        <v>5.0925458473205101</v>
      </c>
      <c r="E226" t="s">
        <v>12</v>
      </c>
      <c r="F226" t="s">
        <v>13</v>
      </c>
      <c r="G226" t="s">
        <v>2879</v>
      </c>
      <c r="I226">
        <v>136.12520051199999</v>
      </c>
    </row>
    <row r="227" spans="1:9" x14ac:dyDescent="0.15">
      <c r="A227" s="8" t="s">
        <v>2390</v>
      </c>
      <c r="B227" t="s">
        <v>2391</v>
      </c>
      <c r="C227" s="8" t="s">
        <v>3369</v>
      </c>
      <c r="D227" s="9">
        <v>5.7579167882575604</v>
      </c>
      <c r="E227" t="s">
        <v>12</v>
      </c>
      <c r="F227" t="s">
        <v>13</v>
      </c>
      <c r="G227" t="s">
        <v>2879</v>
      </c>
      <c r="I227">
        <v>206.16706532399999</v>
      </c>
    </row>
    <row r="228" spans="1:9" x14ac:dyDescent="0.15">
      <c r="A228" s="8" t="s">
        <v>718</v>
      </c>
      <c r="B228" t="s">
        <v>719</v>
      </c>
      <c r="C228" s="8" t="s">
        <v>3370</v>
      </c>
      <c r="D228" s="9">
        <v>4.9210463926906902</v>
      </c>
      <c r="E228" t="s">
        <v>12</v>
      </c>
      <c r="F228" t="s">
        <v>13</v>
      </c>
      <c r="G228" t="s">
        <v>2879</v>
      </c>
      <c r="I228">
        <v>100.052429496</v>
      </c>
    </row>
    <row r="229" spans="1:9" x14ac:dyDescent="0.15">
      <c r="A229" s="8" t="s">
        <v>3371</v>
      </c>
      <c r="B229" t="s">
        <v>3372</v>
      </c>
      <c r="C229" s="8" t="s">
        <v>3373</v>
      </c>
      <c r="D229" s="9">
        <v>4.7272827234483898</v>
      </c>
      <c r="E229" t="s">
        <v>12</v>
      </c>
      <c r="F229" t="s">
        <v>13</v>
      </c>
      <c r="G229" t="s">
        <v>2879</v>
      </c>
      <c r="I229">
        <v>128.083729624</v>
      </c>
    </row>
    <row r="230" spans="1:9" x14ac:dyDescent="0.15">
      <c r="A230" s="8" t="s">
        <v>3374</v>
      </c>
      <c r="B230" t="s">
        <v>3375</v>
      </c>
      <c r="C230" s="8" t="s">
        <v>3376</v>
      </c>
      <c r="D230" s="9">
        <v>4.6024455388027699</v>
      </c>
      <c r="E230" t="s">
        <v>12</v>
      </c>
      <c r="F230" t="s">
        <v>13</v>
      </c>
      <c r="G230" t="s">
        <v>2879</v>
      </c>
      <c r="I230">
        <v>200.17763000799999</v>
      </c>
    </row>
    <row r="231" spans="1:9" x14ac:dyDescent="0.15">
      <c r="A231" s="8" t="s">
        <v>344</v>
      </c>
      <c r="B231" t="s">
        <v>345</v>
      </c>
      <c r="C231" s="8" t="s">
        <v>3377</v>
      </c>
      <c r="D231" s="9">
        <v>4.65366893227245</v>
      </c>
      <c r="E231" t="s">
        <v>12</v>
      </c>
      <c r="F231" t="s">
        <v>13</v>
      </c>
      <c r="G231" t="s">
        <v>2879</v>
      </c>
      <c r="I231">
        <v>144.15141525999999</v>
      </c>
    </row>
    <row r="232" spans="1:9" x14ac:dyDescent="0.15">
      <c r="A232" s="8" t="s">
        <v>3378</v>
      </c>
      <c r="B232" t="s">
        <v>3379</v>
      </c>
      <c r="C232" s="8" t="s">
        <v>3380</v>
      </c>
      <c r="D232" s="9">
        <v>3.5228561060963499</v>
      </c>
      <c r="E232" t="s">
        <v>12</v>
      </c>
      <c r="F232" t="s">
        <v>13</v>
      </c>
      <c r="G232" t="s">
        <v>2879</v>
      </c>
      <c r="I232">
        <v>89.995308543999997</v>
      </c>
    </row>
    <row r="233" spans="1:9" x14ac:dyDescent="0.15">
      <c r="A233" s="8" t="s">
        <v>3381</v>
      </c>
      <c r="B233" t="s">
        <v>3382</v>
      </c>
      <c r="C233" s="8" t="s">
        <v>3383</v>
      </c>
      <c r="D233" s="9">
        <v>4.7635859996183996</v>
      </c>
      <c r="E233" t="s">
        <v>12</v>
      </c>
      <c r="F233" t="s">
        <v>13</v>
      </c>
      <c r="G233" t="s">
        <v>2879</v>
      </c>
      <c r="I233">
        <v>145.052763844</v>
      </c>
    </row>
    <row r="234" spans="1:9" x14ac:dyDescent="0.15">
      <c r="A234" s="8" t="s">
        <v>3384</v>
      </c>
      <c r="B234" t="s">
        <v>3385</v>
      </c>
      <c r="C234" s="8" t="s">
        <v>3386</v>
      </c>
      <c r="D234" s="9">
        <v>3.1559853636207702</v>
      </c>
      <c r="E234" t="s">
        <v>12</v>
      </c>
      <c r="F234" t="s">
        <v>13</v>
      </c>
      <c r="G234" t="s">
        <v>2879</v>
      </c>
      <c r="I234">
        <v>95.953355423999994</v>
      </c>
    </row>
    <row r="235" spans="1:9" x14ac:dyDescent="0.15">
      <c r="A235" s="8" t="s">
        <v>3387</v>
      </c>
      <c r="B235" t="s">
        <v>3388</v>
      </c>
      <c r="C235" s="8" t="s">
        <v>3389</v>
      </c>
      <c r="D235" s="9">
        <v>2.7997004685463902</v>
      </c>
      <c r="E235" t="s">
        <v>12</v>
      </c>
      <c r="F235" t="s">
        <v>13</v>
      </c>
      <c r="G235" t="s">
        <v>2879</v>
      </c>
      <c r="I235">
        <v>126.104465068</v>
      </c>
    </row>
    <row r="236" spans="1:9" x14ac:dyDescent="0.15">
      <c r="A236" s="8" t="s">
        <v>3390</v>
      </c>
      <c r="B236" t="s">
        <v>3391</v>
      </c>
      <c r="C236" s="8" t="s">
        <v>3392</v>
      </c>
      <c r="D236" s="9">
        <v>3.44995455115036</v>
      </c>
      <c r="E236" t="s">
        <v>12</v>
      </c>
      <c r="F236" t="s">
        <v>13</v>
      </c>
      <c r="G236" t="s">
        <v>2879</v>
      </c>
      <c r="I236">
        <v>185.99380822200001</v>
      </c>
    </row>
    <row r="237" spans="1:9" x14ac:dyDescent="0.15">
      <c r="A237" s="8" t="s">
        <v>3393</v>
      </c>
      <c r="B237" t="s">
        <v>3394</v>
      </c>
      <c r="C237" s="8" t="s">
        <v>3395</v>
      </c>
      <c r="D237" s="9">
        <v>3.2564501748837298</v>
      </c>
      <c r="E237" t="s">
        <v>12</v>
      </c>
      <c r="F237" t="s">
        <v>13</v>
      </c>
      <c r="G237" t="s">
        <v>2879</v>
      </c>
      <c r="I237">
        <v>74.000393923999994</v>
      </c>
    </row>
    <row r="238" spans="1:9" x14ac:dyDescent="0.15">
      <c r="A238" s="8" t="s">
        <v>3396</v>
      </c>
      <c r="B238" t="s">
        <v>3397</v>
      </c>
      <c r="C238" s="8" t="s">
        <v>3398</v>
      </c>
      <c r="D238" s="9">
        <v>3.17045114937009</v>
      </c>
      <c r="E238" t="s">
        <v>12</v>
      </c>
      <c r="F238" t="s">
        <v>13</v>
      </c>
      <c r="G238" t="s">
        <v>2879</v>
      </c>
      <c r="I238">
        <v>111.048427412</v>
      </c>
    </row>
    <row r="239" spans="1:9" x14ac:dyDescent="0.15">
      <c r="A239" s="8" t="s">
        <v>3399</v>
      </c>
      <c r="B239" t="s">
        <v>3400</v>
      </c>
      <c r="C239" s="8" t="s">
        <v>3401</v>
      </c>
      <c r="D239" s="9">
        <v>4.3910677622124004</v>
      </c>
      <c r="E239" t="s">
        <v>12</v>
      </c>
      <c r="F239" t="s">
        <v>13</v>
      </c>
      <c r="G239" t="s">
        <v>2879</v>
      </c>
      <c r="I239">
        <v>191.938618636</v>
      </c>
    </row>
    <row r="240" spans="1:9" x14ac:dyDescent="0.15">
      <c r="A240" s="8" t="s">
        <v>3402</v>
      </c>
      <c r="B240" t="s">
        <v>3403</v>
      </c>
      <c r="C240" s="8" t="s">
        <v>3404</v>
      </c>
      <c r="D240" s="9">
        <v>4.9419674364888104</v>
      </c>
      <c r="E240" t="s">
        <v>12</v>
      </c>
      <c r="F240" t="s">
        <v>13</v>
      </c>
      <c r="G240" t="s">
        <v>2879</v>
      </c>
      <c r="I240">
        <v>174.983634236</v>
      </c>
    </row>
    <row r="241" spans="1:9" x14ac:dyDescent="0.15">
      <c r="A241" s="8" t="s">
        <v>3405</v>
      </c>
      <c r="B241" t="s">
        <v>3406</v>
      </c>
      <c r="C241" s="8" t="s">
        <v>3407</v>
      </c>
      <c r="D241" s="9">
        <v>4.3063341000985096</v>
      </c>
      <c r="E241" t="s">
        <v>12</v>
      </c>
      <c r="F241" t="s">
        <v>13</v>
      </c>
      <c r="G241" t="s">
        <v>2879</v>
      </c>
      <c r="I241">
        <v>168.039814124</v>
      </c>
    </row>
    <row r="242" spans="1:9" x14ac:dyDescent="0.15">
      <c r="A242" s="8" t="s">
        <v>3408</v>
      </c>
      <c r="B242" t="s">
        <v>3409</v>
      </c>
      <c r="C242" s="8" t="s">
        <v>3410</v>
      </c>
      <c r="D242" s="9">
        <v>3.8694211537061101</v>
      </c>
      <c r="E242" t="s">
        <v>12</v>
      </c>
      <c r="F242" t="s">
        <v>13</v>
      </c>
      <c r="G242" t="s">
        <v>2879</v>
      </c>
      <c r="I242">
        <v>111.048427412</v>
      </c>
    </row>
    <row r="243" spans="1:9" x14ac:dyDescent="0.15">
      <c r="A243" s="8" t="s">
        <v>3411</v>
      </c>
      <c r="B243" t="s">
        <v>3412</v>
      </c>
      <c r="C243" s="8" t="s">
        <v>3413</v>
      </c>
      <c r="D243" s="9">
        <v>4.4671349887323597</v>
      </c>
      <c r="E243" t="s">
        <v>12</v>
      </c>
      <c r="F243" t="s">
        <v>13</v>
      </c>
      <c r="G243" t="s">
        <v>2879</v>
      </c>
      <c r="I243">
        <v>214.021719448</v>
      </c>
    </row>
    <row r="244" spans="1:9" x14ac:dyDescent="0.15">
      <c r="A244" s="8" t="s">
        <v>3414</v>
      </c>
      <c r="B244" t="s">
        <v>3415</v>
      </c>
      <c r="C244" s="8" t="s">
        <v>3416</v>
      </c>
      <c r="D244" s="9">
        <v>4.0388746549216998</v>
      </c>
      <c r="E244" t="s">
        <v>12</v>
      </c>
      <c r="F244" t="s">
        <v>13</v>
      </c>
      <c r="G244" t="s">
        <v>2879</v>
      </c>
      <c r="I244">
        <v>94.053098191999993</v>
      </c>
    </row>
    <row r="245" spans="1:9" x14ac:dyDescent="0.15">
      <c r="A245" s="8" t="s">
        <v>3417</v>
      </c>
      <c r="B245" t="s">
        <v>3418</v>
      </c>
      <c r="C245" s="8" t="s">
        <v>3419</v>
      </c>
      <c r="D245" s="9">
        <v>4.4507009836098996</v>
      </c>
      <c r="E245" t="s">
        <v>12</v>
      </c>
      <c r="F245" t="s">
        <v>13</v>
      </c>
      <c r="G245" t="s">
        <v>2879</v>
      </c>
      <c r="I245">
        <v>158.08439831999999</v>
      </c>
    </row>
    <row r="246" spans="1:9" x14ac:dyDescent="0.15">
      <c r="A246" s="8" t="s">
        <v>3420</v>
      </c>
      <c r="B246" t="s">
        <v>3421</v>
      </c>
      <c r="C246" s="8" t="s">
        <v>3422</v>
      </c>
      <c r="D246" s="9">
        <v>3.4327149734153002</v>
      </c>
      <c r="E246" t="s">
        <v>12</v>
      </c>
      <c r="F246" t="s">
        <v>13</v>
      </c>
      <c r="G246" t="s">
        <v>2879</v>
      </c>
      <c r="I246">
        <v>203.13101416399999</v>
      </c>
    </row>
    <row r="247" spans="1:9" x14ac:dyDescent="0.15">
      <c r="A247" s="8" t="s">
        <v>3423</v>
      </c>
      <c r="B247" t="s">
        <v>3424</v>
      </c>
      <c r="C247" s="8" t="s">
        <v>3425</v>
      </c>
      <c r="D247" s="9">
        <v>4.0913410118963904</v>
      </c>
      <c r="E247" t="s">
        <v>12</v>
      </c>
      <c r="F247" t="s">
        <v>13</v>
      </c>
      <c r="G247" t="s">
        <v>2879</v>
      </c>
      <c r="I247">
        <v>148.088815004</v>
      </c>
    </row>
    <row r="248" spans="1:9" x14ac:dyDescent="0.15">
      <c r="A248" s="8" t="s">
        <v>3426</v>
      </c>
      <c r="B248" t="s">
        <v>3427</v>
      </c>
      <c r="C248" s="8" t="s">
        <v>3428</v>
      </c>
      <c r="D248" s="9">
        <v>3.2385004398832802</v>
      </c>
      <c r="E248" t="s">
        <v>12</v>
      </c>
      <c r="F248" t="s">
        <v>13</v>
      </c>
      <c r="G248" t="s">
        <v>2879</v>
      </c>
      <c r="I248">
        <v>90.054160812000006</v>
      </c>
    </row>
    <row r="249" spans="1:9" x14ac:dyDescent="0.15">
      <c r="A249" s="8" t="s">
        <v>3429</v>
      </c>
      <c r="B249" t="s">
        <v>3430</v>
      </c>
      <c r="C249" s="8" t="s">
        <v>3431</v>
      </c>
      <c r="D249" s="9">
        <v>4.4418941891230102</v>
      </c>
      <c r="E249" t="s">
        <v>12</v>
      </c>
      <c r="F249" t="s">
        <v>13</v>
      </c>
      <c r="G249" t="s">
        <v>2879</v>
      </c>
      <c r="I249">
        <v>94.053098191999993</v>
      </c>
    </row>
    <row r="250" spans="1:9" x14ac:dyDescent="0.15">
      <c r="A250" s="8" t="s">
        <v>3432</v>
      </c>
      <c r="B250" t="s">
        <v>3433</v>
      </c>
      <c r="C250" s="8" t="s">
        <v>3434</v>
      </c>
      <c r="D250" s="9">
        <v>3.9319804210070401</v>
      </c>
      <c r="E250" t="s">
        <v>12</v>
      </c>
      <c r="F250" t="s">
        <v>13</v>
      </c>
      <c r="G250" t="s">
        <v>2879</v>
      </c>
      <c r="I250">
        <v>94.053098191999993</v>
      </c>
    </row>
    <row r="251" spans="1:9" x14ac:dyDescent="0.15">
      <c r="A251" s="8" t="s">
        <v>3435</v>
      </c>
      <c r="B251" t="s">
        <v>3436</v>
      </c>
      <c r="C251" s="8" t="s">
        <v>3437</v>
      </c>
      <c r="D251" s="9">
        <v>3.6351534963331198</v>
      </c>
      <c r="E251" t="s">
        <v>12</v>
      </c>
      <c r="F251" t="s">
        <v>13</v>
      </c>
      <c r="G251" t="s">
        <v>2879</v>
      </c>
      <c r="I251">
        <v>189.93551244</v>
      </c>
    </row>
    <row r="252" spans="1:9" x14ac:dyDescent="0.15">
      <c r="A252" s="8" t="s">
        <v>3438</v>
      </c>
      <c r="B252" t="s">
        <v>3439</v>
      </c>
      <c r="C252" s="8" t="s">
        <v>3440</v>
      </c>
      <c r="D252" s="9">
        <v>4.1874263472865998</v>
      </c>
      <c r="E252" t="s">
        <v>12</v>
      </c>
      <c r="F252" t="s">
        <v>13</v>
      </c>
      <c r="G252" t="s">
        <v>2879</v>
      </c>
      <c r="I252">
        <v>120.09390038399999</v>
      </c>
    </row>
    <row r="253" spans="1:9" x14ac:dyDescent="0.15">
      <c r="A253" s="8" t="s">
        <v>841</v>
      </c>
      <c r="B253" t="s">
        <v>3441</v>
      </c>
      <c r="C253" s="8" t="s">
        <v>3442</v>
      </c>
      <c r="D253" s="9">
        <v>5.11141014922402</v>
      </c>
      <c r="E253" t="s">
        <v>12</v>
      </c>
      <c r="F253" t="s">
        <v>13</v>
      </c>
      <c r="G253" t="s">
        <v>2879</v>
      </c>
      <c r="I253">
        <v>168.01710660800001</v>
      </c>
    </row>
    <row r="254" spans="1:9" x14ac:dyDescent="0.15">
      <c r="A254" s="8" t="s">
        <v>1095</v>
      </c>
      <c r="B254" t="s">
        <v>2570</v>
      </c>
      <c r="C254" s="8" t="s">
        <v>3443</v>
      </c>
      <c r="D254" s="9">
        <v>5.2553331952535798</v>
      </c>
      <c r="E254" t="s">
        <v>12</v>
      </c>
      <c r="F254" t="s">
        <v>13</v>
      </c>
      <c r="G254" t="s">
        <v>2879</v>
      </c>
      <c r="I254">
        <v>198.02767129200001</v>
      </c>
    </row>
    <row r="255" spans="1:9" x14ac:dyDescent="0.15">
      <c r="A255" s="8" t="s">
        <v>1014</v>
      </c>
      <c r="B255" t="s">
        <v>2575</v>
      </c>
      <c r="C255" s="8" t="s">
        <v>3444</v>
      </c>
      <c r="D255" s="9">
        <v>4.4083857934370698</v>
      </c>
      <c r="E255" t="s">
        <v>12</v>
      </c>
      <c r="F255" t="s">
        <v>13</v>
      </c>
      <c r="G255" t="s">
        <v>2879</v>
      </c>
      <c r="I255">
        <v>145.96900548799999</v>
      </c>
    </row>
    <row r="256" spans="1:9" x14ac:dyDescent="0.15">
      <c r="A256" s="8" t="s">
        <v>2577</v>
      </c>
      <c r="B256" t="s">
        <v>2578</v>
      </c>
      <c r="C256" s="8" t="s">
        <v>3445</v>
      </c>
      <c r="D256" s="9">
        <v>4.8651790384453397</v>
      </c>
      <c r="E256" t="s">
        <v>12</v>
      </c>
      <c r="F256" t="s">
        <v>13</v>
      </c>
      <c r="G256" t="s">
        <v>2879</v>
      </c>
      <c r="I256">
        <v>109.96900548799999</v>
      </c>
    </row>
    <row r="257" spans="1:9" x14ac:dyDescent="0.15">
      <c r="A257" s="8" t="s">
        <v>3446</v>
      </c>
      <c r="B257" t="s">
        <v>3447</v>
      </c>
      <c r="C257" s="8" t="s">
        <v>3448</v>
      </c>
      <c r="D257" s="9">
        <v>4.3666071439704703</v>
      </c>
      <c r="E257" t="s">
        <v>12</v>
      </c>
      <c r="F257" t="s">
        <v>13</v>
      </c>
      <c r="G257" t="s">
        <v>2879</v>
      </c>
      <c r="I257">
        <v>158.16706532399999</v>
      </c>
    </row>
    <row r="258" spans="1:9" x14ac:dyDescent="0.15">
      <c r="A258" s="8" t="s">
        <v>3449</v>
      </c>
      <c r="B258" t="s">
        <v>3450</v>
      </c>
      <c r="C258" s="8" t="s">
        <v>3451</v>
      </c>
      <c r="D258" s="9">
        <v>6.29772900458397</v>
      </c>
      <c r="E258" t="s">
        <v>12</v>
      </c>
      <c r="F258" t="s">
        <v>13</v>
      </c>
      <c r="G258" t="s">
        <v>2879</v>
      </c>
      <c r="I258">
        <v>142.90963203999999</v>
      </c>
    </row>
    <row r="259" spans="1:9" x14ac:dyDescent="0.15">
      <c r="A259" s="8" t="s">
        <v>1236</v>
      </c>
      <c r="B259" t="s">
        <v>2583</v>
      </c>
      <c r="C259" s="8" t="s">
        <v>3452</v>
      </c>
      <c r="D259" s="9">
        <v>4.2982866465893501</v>
      </c>
      <c r="E259" t="s">
        <v>12</v>
      </c>
      <c r="F259" t="s">
        <v>13</v>
      </c>
      <c r="G259" t="s">
        <v>2879</v>
      </c>
      <c r="I259">
        <v>160.97990451999999</v>
      </c>
    </row>
    <row r="260" spans="1:9" x14ac:dyDescent="0.15">
      <c r="A260" s="8" t="s">
        <v>3453</v>
      </c>
      <c r="B260" t="s">
        <v>3454</v>
      </c>
      <c r="C260" s="8" t="s">
        <v>3455</v>
      </c>
      <c r="D260" s="9">
        <v>3.4139603039273498</v>
      </c>
      <c r="E260" t="s">
        <v>12</v>
      </c>
      <c r="F260" t="s">
        <v>13</v>
      </c>
      <c r="G260" t="s">
        <v>2879</v>
      </c>
      <c r="I260">
        <v>153.042593084</v>
      </c>
    </row>
    <row r="261" spans="1:9" x14ac:dyDescent="0.15">
      <c r="A261" s="8" t="s">
        <v>2588</v>
      </c>
      <c r="B261" t="s">
        <v>2589</v>
      </c>
      <c r="C261" s="8" t="s">
        <v>3456</v>
      </c>
      <c r="D261" s="9">
        <v>5.7841334046158899</v>
      </c>
      <c r="E261" t="s">
        <v>12</v>
      </c>
      <c r="F261" t="s">
        <v>13</v>
      </c>
      <c r="G261" t="s">
        <v>2879</v>
      </c>
      <c r="I261">
        <v>72.998620095999996</v>
      </c>
    </row>
    <row r="262" spans="1:9" x14ac:dyDescent="0.15">
      <c r="A262" s="8" t="s">
        <v>3457</v>
      </c>
      <c r="B262" t="s">
        <v>3458</v>
      </c>
      <c r="C262" s="8" t="s">
        <v>3459</v>
      </c>
      <c r="D262" s="9">
        <v>3.26276991448163</v>
      </c>
      <c r="E262" t="s">
        <v>12</v>
      </c>
      <c r="F262" t="s">
        <v>13</v>
      </c>
      <c r="G262" t="s">
        <v>2879</v>
      </c>
      <c r="I262">
        <v>86.073164939999998</v>
      </c>
    </row>
    <row r="263" spans="1:9" x14ac:dyDescent="0.15">
      <c r="A263" s="8" t="s">
        <v>3460</v>
      </c>
      <c r="B263" t="s">
        <v>3461</v>
      </c>
      <c r="C263" s="8" t="s">
        <v>3462</v>
      </c>
      <c r="D263" s="9">
        <v>6.41517687757608</v>
      </c>
      <c r="E263" t="s">
        <v>12</v>
      </c>
      <c r="F263" t="s">
        <v>13</v>
      </c>
      <c r="G263" t="s">
        <v>2879</v>
      </c>
      <c r="I263">
        <v>364.17062648000001</v>
      </c>
    </row>
    <row r="264" spans="1:9" x14ac:dyDescent="0.15">
      <c r="A264" s="8" t="s">
        <v>3463</v>
      </c>
      <c r="B264" t="s">
        <v>3464</v>
      </c>
      <c r="C264" s="8" t="s">
        <v>3465</v>
      </c>
      <c r="D264" s="9">
        <v>4.8316580966327303</v>
      </c>
      <c r="E264" t="s">
        <v>12</v>
      </c>
      <c r="F264" t="s">
        <v>13</v>
      </c>
      <c r="G264" t="s">
        <v>2879</v>
      </c>
      <c r="I264">
        <v>156.09390038399999</v>
      </c>
    </row>
    <row r="265" spans="1:9" x14ac:dyDescent="0.15">
      <c r="A265" s="8" t="s">
        <v>3466</v>
      </c>
      <c r="B265" t="s">
        <v>3467</v>
      </c>
      <c r="C265" s="8" t="s">
        <v>3468</v>
      </c>
      <c r="D265" s="9">
        <v>4.9381134275470204</v>
      </c>
      <c r="E265" t="s">
        <v>12</v>
      </c>
      <c r="F265" t="s">
        <v>13</v>
      </c>
      <c r="G265" t="s">
        <v>2879</v>
      </c>
      <c r="I265">
        <v>156.09390038399999</v>
      </c>
    </row>
    <row r="266" spans="1:9" x14ac:dyDescent="0.15">
      <c r="A266" s="8" t="s">
        <v>2606</v>
      </c>
      <c r="B266" t="s">
        <v>2607</v>
      </c>
      <c r="C266" s="8" t="s">
        <v>3469</v>
      </c>
      <c r="D266" s="9">
        <v>3.9105289454350101</v>
      </c>
      <c r="E266" t="s">
        <v>12</v>
      </c>
      <c r="F266" t="s">
        <v>13</v>
      </c>
      <c r="G266" t="s">
        <v>2879</v>
      </c>
      <c r="I266">
        <v>122.07316494</v>
      </c>
    </row>
    <row r="267" spans="1:9" x14ac:dyDescent="0.15">
      <c r="A267" s="8" t="s">
        <v>3470</v>
      </c>
      <c r="B267" t="s">
        <v>3471</v>
      </c>
      <c r="C267" s="8" t="s">
        <v>3472</v>
      </c>
      <c r="D267" s="9">
        <v>3.8150850583972802</v>
      </c>
      <c r="E267" t="s">
        <v>12</v>
      </c>
      <c r="F267" t="s">
        <v>13</v>
      </c>
      <c r="G267" t="s">
        <v>2879</v>
      </c>
      <c r="I267">
        <v>444.21576880399999</v>
      </c>
    </row>
    <row r="268" spans="1:9" x14ac:dyDescent="0.15">
      <c r="A268" s="8" t="s">
        <v>3473</v>
      </c>
      <c r="B268" t="s">
        <v>3474</v>
      </c>
      <c r="C268" s="8" t="s">
        <v>3475</v>
      </c>
      <c r="D268" s="9">
        <v>4.9381134275470204</v>
      </c>
      <c r="E268" t="s">
        <v>12</v>
      </c>
      <c r="F268" t="s">
        <v>13</v>
      </c>
      <c r="G268" t="s">
        <v>2879</v>
      </c>
      <c r="I268">
        <v>156.09390038399999</v>
      </c>
    </row>
    <row r="269" spans="1:9" x14ac:dyDescent="0.15">
      <c r="A269" s="8" t="s">
        <v>3476</v>
      </c>
      <c r="B269" t="s">
        <v>3477</v>
      </c>
      <c r="C269" s="8" t="s">
        <v>3478</v>
      </c>
      <c r="D269" s="9">
        <v>2.9584554308087498</v>
      </c>
      <c r="E269" t="s">
        <v>12</v>
      </c>
      <c r="F269" t="s">
        <v>13</v>
      </c>
      <c r="G269" t="s">
        <v>2879</v>
      </c>
      <c r="I269">
        <v>109.052763844</v>
      </c>
    </row>
    <row r="270" spans="1:9" x14ac:dyDescent="0.15">
      <c r="A270" s="8" t="s">
        <v>3479</v>
      </c>
      <c r="B270" t="s">
        <v>3480</v>
      </c>
      <c r="C270" s="8" t="s">
        <v>3481</v>
      </c>
      <c r="D270" s="9">
        <v>5.2474006081200901</v>
      </c>
      <c r="E270" t="s">
        <v>12</v>
      </c>
      <c r="F270" t="s">
        <v>13</v>
      </c>
      <c r="G270" t="s">
        <v>2879</v>
      </c>
      <c r="I270">
        <v>212.120115132</v>
      </c>
    </row>
    <row r="271" spans="1:9" x14ac:dyDescent="0.15">
      <c r="A271" s="8" t="s">
        <v>1086</v>
      </c>
      <c r="B271" t="s">
        <v>3482</v>
      </c>
      <c r="C271" s="8" t="s">
        <v>3483</v>
      </c>
      <c r="D271" s="9">
        <v>3.7286706289748799</v>
      </c>
      <c r="E271" t="s">
        <v>12</v>
      </c>
      <c r="F271" t="s">
        <v>13</v>
      </c>
      <c r="G271" t="s">
        <v>2879</v>
      </c>
      <c r="I271">
        <v>182.032756672</v>
      </c>
    </row>
    <row r="272" spans="1:9" x14ac:dyDescent="0.15">
      <c r="A272" s="8" t="s">
        <v>3484</v>
      </c>
      <c r="B272" t="s">
        <v>3485</v>
      </c>
      <c r="C272" s="8" t="s">
        <v>3486</v>
      </c>
      <c r="D272" s="9">
        <v>5.7727145664427901</v>
      </c>
      <c r="E272" t="s">
        <v>12</v>
      </c>
      <c r="F272" t="s">
        <v>13</v>
      </c>
      <c r="G272" t="s">
        <v>2879</v>
      </c>
      <c r="I272">
        <v>159.98465555199999</v>
      </c>
    </row>
    <row r="273" spans="1:9" x14ac:dyDescent="0.15">
      <c r="A273" s="8" t="s">
        <v>3487</v>
      </c>
      <c r="B273" t="s">
        <v>3488</v>
      </c>
      <c r="C273" s="8" t="s">
        <v>3489</v>
      </c>
      <c r="D273" s="9">
        <v>4.8413992562717496</v>
      </c>
      <c r="E273" t="s">
        <v>12</v>
      </c>
      <c r="F273" t="s">
        <v>13</v>
      </c>
      <c r="G273" t="s">
        <v>2879</v>
      </c>
      <c r="I273">
        <v>249.86288894800001</v>
      </c>
    </row>
    <row r="274" spans="1:9" x14ac:dyDescent="0.15">
      <c r="A274" s="8" t="s">
        <v>1137</v>
      </c>
      <c r="B274" t="s">
        <v>3490</v>
      </c>
      <c r="C274" s="8" t="s">
        <v>3491</v>
      </c>
      <c r="D274" s="9">
        <v>3.5470924609352501</v>
      </c>
      <c r="E274" t="s">
        <v>12</v>
      </c>
      <c r="F274" t="s">
        <v>13</v>
      </c>
      <c r="G274" t="s">
        <v>2879</v>
      </c>
      <c r="I274">
        <v>148.027277368</v>
      </c>
    </row>
    <row r="275" spans="1:9" x14ac:dyDescent="0.15">
      <c r="A275" s="8" t="s">
        <v>3492</v>
      </c>
      <c r="B275" t="s">
        <v>3493</v>
      </c>
      <c r="C275" s="8" t="s">
        <v>3494</v>
      </c>
      <c r="D275" s="9">
        <v>4.18726842187756</v>
      </c>
      <c r="E275" t="s">
        <v>12</v>
      </c>
      <c r="F275" t="s">
        <v>13</v>
      </c>
      <c r="G275" t="s">
        <v>2879</v>
      </c>
      <c r="I275">
        <v>200.083729624</v>
      </c>
    </row>
    <row r="276" spans="1:9" x14ac:dyDescent="0.15">
      <c r="A276" s="8" t="s">
        <v>3495</v>
      </c>
      <c r="B276" t="s">
        <v>3496</v>
      </c>
      <c r="C276" s="8" t="s">
        <v>3497</v>
      </c>
      <c r="D276" s="9">
        <v>5.6612632251972599</v>
      </c>
      <c r="E276" t="s">
        <v>12</v>
      </c>
      <c r="F276" t="s">
        <v>13</v>
      </c>
      <c r="G276" t="s">
        <v>2879</v>
      </c>
      <c r="I276">
        <v>197.12044947999999</v>
      </c>
    </row>
    <row r="277" spans="1:9" x14ac:dyDescent="0.15">
      <c r="A277" s="8" t="s">
        <v>3498</v>
      </c>
      <c r="B277" t="s">
        <v>3499</v>
      </c>
      <c r="C277" s="8" t="s">
        <v>3500</v>
      </c>
      <c r="D277" s="9">
        <v>3.81148700667246</v>
      </c>
      <c r="E277" t="s">
        <v>12</v>
      </c>
      <c r="F277" t="s">
        <v>13</v>
      </c>
      <c r="G277" t="s">
        <v>2879</v>
      </c>
      <c r="I277">
        <v>136.052429496</v>
      </c>
    </row>
    <row r="278" spans="1:9" x14ac:dyDescent="0.15">
      <c r="A278" s="8" t="s">
        <v>3501</v>
      </c>
      <c r="B278" t="s">
        <v>3502</v>
      </c>
      <c r="C278" s="8" t="s">
        <v>3503</v>
      </c>
      <c r="D278" s="9">
        <v>4.9316940110459999</v>
      </c>
      <c r="E278" t="s">
        <v>12</v>
      </c>
      <c r="F278" t="s">
        <v>13</v>
      </c>
      <c r="G278" t="s">
        <v>2879</v>
      </c>
      <c r="I278">
        <v>93.991092191999996</v>
      </c>
    </row>
    <row r="279" spans="1:9" x14ac:dyDescent="0.15">
      <c r="A279" s="8" t="s">
        <v>1467</v>
      </c>
      <c r="B279" t="s">
        <v>3504</v>
      </c>
      <c r="C279" s="8" t="s">
        <v>3505</v>
      </c>
      <c r="D279" s="9">
        <v>2.3934955901021899</v>
      </c>
      <c r="E279" t="s">
        <v>12</v>
      </c>
      <c r="F279" t="s">
        <v>13</v>
      </c>
      <c r="G279" t="s">
        <v>2879</v>
      </c>
      <c r="I279">
        <v>136.10004838399999</v>
      </c>
    </row>
    <row r="280" spans="1:9" x14ac:dyDescent="0.15">
      <c r="A280" s="8" t="s">
        <v>802</v>
      </c>
      <c r="B280" t="s">
        <v>3506</v>
      </c>
      <c r="C280" s="8" t="s">
        <v>3507</v>
      </c>
      <c r="D280" s="9">
        <v>4.5656271688409298</v>
      </c>
      <c r="E280" t="s">
        <v>12</v>
      </c>
      <c r="F280" t="s">
        <v>13</v>
      </c>
      <c r="G280" t="s">
        <v>2879</v>
      </c>
      <c r="I280">
        <v>194.94093216799999</v>
      </c>
    </row>
    <row r="281" spans="1:9" x14ac:dyDescent="0.15">
      <c r="A281" s="8" t="s">
        <v>3508</v>
      </c>
      <c r="B281" t="s">
        <v>3509</v>
      </c>
      <c r="C281" s="8" t="s">
        <v>3510</v>
      </c>
      <c r="D281" s="9">
        <v>3.9799058426499201</v>
      </c>
      <c r="E281" t="s">
        <v>12</v>
      </c>
      <c r="F281" t="s">
        <v>13</v>
      </c>
      <c r="G281" t="s">
        <v>2879</v>
      </c>
      <c r="I281">
        <v>84.021129368000004</v>
      </c>
    </row>
    <row r="282" spans="1:9" x14ac:dyDescent="0.15">
      <c r="A282" s="8" t="s">
        <v>3511</v>
      </c>
      <c r="B282" t="s">
        <v>3512</v>
      </c>
      <c r="C282" s="8" t="s">
        <v>3513</v>
      </c>
      <c r="D282" s="9">
        <v>5.57299001846647</v>
      </c>
      <c r="E282" t="s">
        <v>12</v>
      </c>
      <c r="F282" t="s">
        <v>13</v>
      </c>
      <c r="G282" t="s">
        <v>2879</v>
      </c>
      <c r="I282">
        <v>329.209751256</v>
      </c>
    </row>
    <row r="283" spans="1:9" x14ac:dyDescent="0.15">
      <c r="A283" s="8" t="s">
        <v>3511</v>
      </c>
      <c r="B283" t="s">
        <v>3512</v>
      </c>
      <c r="C283" s="8" t="s">
        <v>3514</v>
      </c>
      <c r="D283" s="9">
        <v>5.3713446549384001</v>
      </c>
      <c r="E283" t="s">
        <v>12</v>
      </c>
      <c r="F283" t="s">
        <v>13</v>
      </c>
      <c r="G283" t="s">
        <v>2879</v>
      </c>
      <c r="I283">
        <v>329.209751256</v>
      </c>
    </row>
    <row r="284" spans="1:9" x14ac:dyDescent="0.15">
      <c r="A284" s="8" t="s">
        <v>3515</v>
      </c>
      <c r="B284" t="s">
        <v>3516</v>
      </c>
      <c r="C284" s="8" t="s">
        <v>3517</v>
      </c>
      <c r="D284" s="9">
        <v>4.8498623015293498</v>
      </c>
      <c r="E284" t="s">
        <v>12</v>
      </c>
      <c r="F284" t="s">
        <v>13</v>
      </c>
      <c r="G284" t="s">
        <v>2879</v>
      </c>
      <c r="I284">
        <v>198.161979944</v>
      </c>
    </row>
    <row r="285" spans="1:9" x14ac:dyDescent="0.15">
      <c r="A285" s="8" t="s">
        <v>3518</v>
      </c>
      <c r="B285" t="s">
        <v>3519</v>
      </c>
      <c r="C285" s="8" t="s">
        <v>3520</v>
      </c>
      <c r="D285" s="9">
        <v>4.3534921743258304</v>
      </c>
      <c r="E285" t="s">
        <v>12</v>
      </c>
      <c r="F285" t="s">
        <v>13</v>
      </c>
      <c r="G285" t="s">
        <v>2879</v>
      </c>
      <c r="I285">
        <v>194.08439831999999</v>
      </c>
    </row>
    <row r="286" spans="1:9" x14ac:dyDescent="0.15">
      <c r="A286" s="8" t="s">
        <v>1756</v>
      </c>
      <c r="B286" t="s">
        <v>3521</v>
      </c>
      <c r="C286" s="8" t="s">
        <v>3522</v>
      </c>
      <c r="D286" s="9">
        <v>3.6620041756689798</v>
      </c>
      <c r="E286" t="s">
        <v>12</v>
      </c>
      <c r="F286" t="s">
        <v>13</v>
      </c>
      <c r="G286" t="s">
        <v>2879</v>
      </c>
      <c r="I286">
        <v>123.98465555200001</v>
      </c>
    </row>
    <row r="287" spans="1:9" x14ac:dyDescent="0.15">
      <c r="A287" s="8" t="s">
        <v>745</v>
      </c>
      <c r="B287" t="s">
        <v>3523</v>
      </c>
      <c r="C287" s="8" t="s">
        <v>3524</v>
      </c>
      <c r="D287" s="9">
        <v>4.6268516415457404</v>
      </c>
      <c r="E287" t="s">
        <v>12</v>
      </c>
      <c r="F287" t="s">
        <v>13</v>
      </c>
      <c r="G287" t="s">
        <v>2879</v>
      </c>
      <c r="I287">
        <v>110.10955044799999</v>
      </c>
    </row>
    <row r="288" spans="1:9" x14ac:dyDescent="0.15">
      <c r="A288" s="8" t="s">
        <v>3525</v>
      </c>
      <c r="B288" t="s">
        <v>3526</v>
      </c>
      <c r="C288" s="8" t="s">
        <v>3527</v>
      </c>
      <c r="D288" s="9">
        <v>5.3359134539277298</v>
      </c>
      <c r="E288" t="s">
        <v>12</v>
      </c>
      <c r="F288" t="s">
        <v>13</v>
      </c>
      <c r="G288" t="s">
        <v>2879</v>
      </c>
      <c r="I288">
        <v>78.021798063999995</v>
      </c>
    </row>
    <row r="289" spans="1:9" x14ac:dyDescent="0.15">
      <c r="A289" s="8" t="s">
        <v>3528</v>
      </c>
      <c r="B289" t="s">
        <v>3529</v>
      </c>
      <c r="C289" s="8" t="s">
        <v>3530</v>
      </c>
      <c r="D289" s="9">
        <v>6.4014386323897901</v>
      </c>
      <c r="E289" t="s">
        <v>12</v>
      </c>
      <c r="F289" t="s">
        <v>13</v>
      </c>
      <c r="G289" t="s">
        <v>2879</v>
      </c>
      <c r="I289">
        <v>252.02210367999999</v>
      </c>
    </row>
    <row r="290" spans="1:9" x14ac:dyDescent="0.15">
      <c r="A290" s="8" t="s">
        <v>3531</v>
      </c>
      <c r="B290" t="s">
        <v>3532</v>
      </c>
      <c r="C290" s="8" t="s">
        <v>3533</v>
      </c>
      <c r="D290" s="9">
        <v>6.96605097678622</v>
      </c>
      <c r="E290" t="s">
        <v>12</v>
      </c>
      <c r="F290" t="s">
        <v>13</v>
      </c>
      <c r="G290" t="s">
        <v>2879</v>
      </c>
      <c r="I290">
        <v>268.19394876799998</v>
      </c>
    </row>
    <row r="291" spans="1:9" x14ac:dyDescent="0.15">
      <c r="A291" s="8" t="s">
        <v>715</v>
      </c>
      <c r="B291" t="s">
        <v>3534</v>
      </c>
      <c r="C291" s="8" t="s">
        <v>3535</v>
      </c>
      <c r="D291" s="9">
        <v>4.25172184890768</v>
      </c>
      <c r="E291" t="s">
        <v>12</v>
      </c>
      <c r="F291" t="s">
        <v>13</v>
      </c>
      <c r="G291" t="s">
        <v>2879</v>
      </c>
      <c r="I291">
        <v>116.047344116</v>
      </c>
    </row>
    <row r="292" spans="1:9" x14ac:dyDescent="0.15">
      <c r="A292" s="8" t="s">
        <v>3536</v>
      </c>
      <c r="B292" t="s">
        <v>3537</v>
      </c>
      <c r="C292" s="8" t="s">
        <v>3538</v>
      </c>
      <c r="D292" s="9">
        <v>3.5456764968407599</v>
      </c>
      <c r="E292" t="s">
        <v>12</v>
      </c>
      <c r="F292" t="s">
        <v>13</v>
      </c>
      <c r="G292" t="s">
        <v>2879</v>
      </c>
      <c r="I292">
        <v>158.08439831999999</v>
      </c>
    </row>
    <row r="293" spans="1:9" x14ac:dyDescent="0.15">
      <c r="A293" s="8" t="s">
        <v>3539</v>
      </c>
      <c r="B293" t="s">
        <v>3540</v>
      </c>
      <c r="C293" s="8" t="s">
        <v>3541</v>
      </c>
      <c r="D293" s="9">
        <v>5.1252784405377501</v>
      </c>
      <c r="E293" t="s">
        <v>12</v>
      </c>
      <c r="F293" t="s">
        <v>13</v>
      </c>
      <c r="G293" t="s">
        <v>2879</v>
      </c>
      <c r="I293">
        <v>160.12520051199999</v>
      </c>
    </row>
    <row r="294" spans="1:9" x14ac:dyDescent="0.15">
      <c r="A294" s="8" t="s">
        <v>3542</v>
      </c>
      <c r="B294" t="s">
        <v>3543</v>
      </c>
      <c r="C294" s="8" t="s">
        <v>3544</v>
      </c>
      <c r="D294" s="9">
        <v>5.1730993520459698</v>
      </c>
      <c r="E294" t="s">
        <v>12</v>
      </c>
      <c r="F294" t="s">
        <v>13</v>
      </c>
      <c r="G294" t="s">
        <v>2879</v>
      </c>
      <c r="I294">
        <v>268.14632988</v>
      </c>
    </row>
    <row r="295" spans="1:9" x14ac:dyDescent="0.15">
      <c r="A295" s="8" t="s">
        <v>3545</v>
      </c>
      <c r="B295" t="s">
        <v>3546</v>
      </c>
      <c r="C295" s="8" t="s">
        <v>3547</v>
      </c>
      <c r="D295" s="9">
        <v>3.25981035728153</v>
      </c>
      <c r="E295" t="s">
        <v>12</v>
      </c>
      <c r="F295" t="s">
        <v>13</v>
      </c>
      <c r="G295" t="s">
        <v>2879</v>
      </c>
      <c r="I295">
        <v>200.079706864</v>
      </c>
    </row>
    <row r="296" spans="1:9" x14ac:dyDescent="0.15">
      <c r="A296" s="8" t="s">
        <v>3548</v>
      </c>
      <c r="B296" t="s">
        <v>3549</v>
      </c>
      <c r="C296" s="8" t="s">
        <v>3550</v>
      </c>
      <c r="D296" s="9">
        <v>3.56852907205587</v>
      </c>
      <c r="E296" t="s">
        <v>12</v>
      </c>
      <c r="F296" t="s">
        <v>13</v>
      </c>
      <c r="G296" t="s">
        <v>2879</v>
      </c>
      <c r="I296">
        <v>137.00322680799999</v>
      </c>
    </row>
    <row r="297" spans="1:9" x14ac:dyDescent="0.15">
      <c r="A297" s="8" t="s">
        <v>1762</v>
      </c>
      <c r="B297" t="s">
        <v>3551</v>
      </c>
      <c r="C297" s="8" t="s">
        <v>1764</v>
      </c>
      <c r="D297" s="9">
        <v>6.5750731072049398</v>
      </c>
      <c r="E297" t="s">
        <v>12</v>
      </c>
      <c r="F297" t="s">
        <v>13</v>
      </c>
      <c r="G297" t="s">
        <v>2879</v>
      </c>
      <c r="I297">
        <v>218.02239231999999</v>
      </c>
    </row>
    <row r="298" spans="1:9" x14ac:dyDescent="0.15">
      <c r="A298" s="8" t="s">
        <v>3552</v>
      </c>
      <c r="B298" t="s">
        <v>3553</v>
      </c>
      <c r="C298" s="8" t="s">
        <v>3554</v>
      </c>
      <c r="D298" s="9">
        <v>4.1776978744793798</v>
      </c>
      <c r="E298" t="s">
        <v>12</v>
      </c>
      <c r="F298" t="s">
        <v>13</v>
      </c>
      <c r="G298" t="s">
        <v>2879</v>
      </c>
      <c r="I298">
        <v>316.167459248</v>
      </c>
    </row>
    <row r="299" spans="1:9" x14ac:dyDescent="0.15">
      <c r="A299" s="8" t="s">
        <v>3555</v>
      </c>
      <c r="B299" t="s">
        <v>3556</v>
      </c>
      <c r="C299" s="8" t="s">
        <v>3557</v>
      </c>
      <c r="D299" s="9">
        <v>6.0151779465937203</v>
      </c>
      <c r="E299" t="s">
        <v>12</v>
      </c>
      <c r="F299" t="s">
        <v>13</v>
      </c>
      <c r="G299" t="s">
        <v>2879</v>
      </c>
      <c r="I299">
        <v>86.987576743999995</v>
      </c>
    </row>
    <row r="300" spans="1:9" x14ac:dyDescent="0.15">
      <c r="A300" s="8" t="s">
        <v>3558</v>
      </c>
      <c r="B300" t="s">
        <v>3559</v>
      </c>
      <c r="C300" s="8" t="s">
        <v>3560</v>
      </c>
      <c r="D300" s="9">
        <v>3.5544956891975601</v>
      </c>
      <c r="E300" t="s">
        <v>12</v>
      </c>
      <c r="F300" t="s">
        <v>13</v>
      </c>
      <c r="G300" t="s">
        <v>2879</v>
      </c>
      <c r="I300">
        <v>197.17796435599999</v>
      </c>
    </row>
    <row r="301" spans="1:9" x14ac:dyDescent="0.15">
      <c r="A301" s="8" t="s">
        <v>3561</v>
      </c>
      <c r="B301" t="s">
        <v>3562</v>
      </c>
      <c r="C301" s="8" t="s">
        <v>3563</v>
      </c>
      <c r="D301" s="9">
        <v>5.8543941051203801</v>
      </c>
      <c r="E301" t="s">
        <v>12</v>
      </c>
      <c r="F301" t="s">
        <v>13</v>
      </c>
      <c r="G301" t="s">
        <v>2879</v>
      </c>
      <c r="I301">
        <v>193.08914935199999</v>
      </c>
    </row>
    <row r="302" spans="1:9" x14ac:dyDescent="0.15">
      <c r="A302" s="8" t="s">
        <v>3564</v>
      </c>
      <c r="B302" t="s">
        <v>3565</v>
      </c>
      <c r="C302" s="8" t="s">
        <v>3566</v>
      </c>
      <c r="D302" s="9">
        <v>3.6836460625761802</v>
      </c>
      <c r="E302" t="s">
        <v>12</v>
      </c>
      <c r="F302" t="s">
        <v>13</v>
      </c>
      <c r="G302" t="s">
        <v>2879</v>
      </c>
      <c r="I302">
        <v>82.053098191999993</v>
      </c>
    </row>
    <row r="303" spans="1:9" x14ac:dyDescent="0.15">
      <c r="A303" s="8" t="s">
        <v>3567</v>
      </c>
      <c r="B303" t="s">
        <v>3568</v>
      </c>
      <c r="C303" s="8" t="s">
        <v>3569</v>
      </c>
      <c r="D303" s="9">
        <v>4.05167136134326</v>
      </c>
      <c r="E303" t="s">
        <v>12</v>
      </c>
      <c r="F303" t="s">
        <v>13</v>
      </c>
      <c r="G303" t="s">
        <v>2879</v>
      </c>
      <c r="I303">
        <v>259.059305768</v>
      </c>
    </row>
    <row r="304" spans="1:9" x14ac:dyDescent="0.15">
      <c r="A304" s="8" t="s">
        <v>3570</v>
      </c>
      <c r="B304" t="s">
        <v>3571</v>
      </c>
      <c r="C304" s="8" t="s">
        <v>3572</v>
      </c>
      <c r="D304" s="9">
        <v>4.4909553962048001</v>
      </c>
      <c r="E304" t="s">
        <v>12</v>
      </c>
      <c r="F304" t="s">
        <v>13</v>
      </c>
      <c r="G304" t="s">
        <v>2879</v>
      </c>
      <c r="I304">
        <v>130.07825032</v>
      </c>
    </row>
    <row r="305" spans="1:9" x14ac:dyDescent="0.15">
      <c r="A305" s="8" t="s">
        <v>3573</v>
      </c>
      <c r="B305" t="s">
        <v>3574</v>
      </c>
      <c r="C305" s="8" t="s">
        <v>3575</v>
      </c>
      <c r="D305" s="9">
        <v>5.64170746784073</v>
      </c>
      <c r="E305" t="s">
        <v>12</v>
      </c>
      <c r="F305" t="s">
        <v>13</v>
      </c>
      <c r="G305" t="s">
        <v>2879</v>
      </c>
      <c r="I305">
        <v>368.11774578199999</v>
      </c>
    </row>
    <row r="306" spans="1:9" x14ac:dyDescent="0.15">
      <c r="A306" s="8" t="s">
        <v>3576</v>
      </c>
      <c r="B306" t="s">
        <v>3577</v>
      </c>
      <c r="C306" s="8" t="s">
        <v>3578</v>
      </c>
      <c r="D306" s="9">
        <v>4.8370980343051801</v>
      </c>
      <c r="E306" t="s">
        <v>12</v>
      </c>
      <c r="F306" t="s">
        <v>13</v>
      </c>
      <c r="G306" t="s">
        <v>2879</v>
      </c>
      <c r="I306">
        <v>206.16706532399999</v>
      </c>
    </row>
    <row r="307" spans="1:9" x14ac:dyDescent="0.15">
      <c r="A307" s="8" t="s">
        <v>3579</v>
      </c>
      <c r="B307" t="s">
        <v>3580</v>
      </c>
      <c r="C307" s="8" t="s">
        <v>3581</v>
      </c>
      <c r="D307" s="9">
        <v>3.18937560744626</v>
      </c>
      <c r="E307" t="s">
        <v>12</v>
      </c>
      <c r="F307" t="s">
        <v>13</v>
      </c>
      <c r="G307" t="s">
        <v>2879</v>
      </c>
      <c r="I307">
        <v>136.10004838399999</v>
      </c>
    </row>
    <row r="308" spans="1:9" x14ac:dyDescent="0.15">
      <c r="A308" s="8" t="s">
        <v>3582</v>
      </c>
      <c r="B308" t="s">
        <v>3583</v>
      </c>
      <c r="C308" s="8" t="s">
        <v>3584</v>
      </c>
      <c r="D308" s="9">
        <v>3.7883531257635101</v>
      </c>
      <c r="E308" t="s">
        <v>12</v>
      </c>
      <c r="F308" t="s">
        <v>13</v>
      </c>
      <c r="G308" t="s">
        <v>2879</v>
      </c>
      <c r="I308">
        <v>178.13576519599999</v>
      </c>
    </row>
    <row r="309" spans="1:9" x14ac:dyDescent="0.15">
      <c r="A309" s="8" t="s">
        <v>3585</v>
      </c>
      <c r="B309" t="s">
        <v>3586</v>
      </c>
      <c r="C309" s="8" t="s">
        <v>3587</v>
      </c>
      <c r="D309" s="9">
        <v>2.8712254214235799</v>
      </c>
      <c r="E309" t="s">
        <v>12</v>
      </c>
      <c r="F309" t="s">
        <v>13</v>
      </c>
      <c r="G309" t="s">
        <v>2879</v>
      </c>
      <c r="I309">
        <v>156.115029752</v>
      </c>
    </row>
    <row r="310" spans="1:9" x14ac:dyDescent="0.15">
      <c r="A310" s="8" t="s">
        <v>3588</v>
      </c>
      <c r="B310" t="s">
        <v>3589</v>
      </c>
      <c r="C310" s="8" t="s">
        <v>3590</v>
      </c>
      <c r="D310" s="9">
        <v>3.8831702147204501</v>
      </c>
      <c r="E310" t="s">
        <v>12</v>
      </c>
      <c r="F310" t="s">
        <v>13</v>
      </c>
      <c r="G310" t="s">
        <v>2879</v>
      </c>
      <c r="I310">
        <v>229.24056461199999</v>
      </c>
    </row>
    <row r="311" spans="1:9" x14ac:dyDescent="0.15">
      <c r="A311" s="8" t="s">
        <v>3591</v>
      </c>
      <c r="B311" t="s">
        <v>3592</v>
      </c>
      <c r="C311" s="8" t="s">
        <v>3593</v>
      </c>
      <c r="D311" s="9">
        <v>5.1746419693041696</v>
      </c>
      <c r="E311" t="s">
        <v>12</v>
      </c>
      <c r="F311" t="s">
        <v>13</v>
      </c>
      <c r="G311" t="s">
        <v>2879</v>
      </c>
      <c r="I311">
        <v>112.12520051200001</v>
      </c>
    </row>
    <row r="312" spans="1:9" x14ac:dyDescent="0.15">
      <c r="A312" s="8" t="s">
        <v>3594</v>
      </c>
      <c r="B312" t="s">
        <v>3595</v>
      </c>
      <c r="C312" s="8" t="s">
        <v>3596</v>
      </c>
      <c r="D312" s="9">
        <v>6.3697366168746701</v>
      </c>
      <c r="E312" t="s">
        <v>12</v>
      </c>
      <c r="F312" t="s">
        <v>13</v>
      </c>
      <c r="G312" t="s">
        <v>2879</v>
      </c>
      <c r="I312">
        <v>206.16706532399999</v>
      </c>
    </row>
    <row r="313" spans="1:9" x14ac:dyDescent="0.15">
      <c r="A313" s="8" t="s">
        <v>3597</v>
      </c>
      <c r="B313" t="s">
        <v>3598</v>
      </c>
      <c r="C313" s="8" t="s">
        <v>3599</v>
      </c>
      <c r="D313" s="9">
        <v>3.41689813944242</v>
      </c>
      <c r="E313" t="s">
        <v>12</v>
      </c>
      <c r="F313" t="s">
        <v>13</v>
      </c>
      <c r="G313" t="s">
        <v>2879</v>
      </c>
      <c r="I313">
        <v>107.07349928799999</v>
      </c>
    </row>
    <row r="314" spans="1:9" x14ac:dyDescent="0.15">
      <c r="A314" s="8" t="s">
        <v>3600</v>
      </c>
      <c r="B314" t="s">
        <v>3601</v>
      </c>
      <c r="C314" s="8" t="s">
        <v>3602</v>
      </c>
      <c r="D314" s="9">
        <v>4.8528111149904296</v>
      </c>
      <c r="E314" t="s">
        <v>12</v>
      </c>
      <c r="F314" t="s">
        <v>13</v>
      </c>
      <c r="G314" t="s">
        <v>2879</v>
      </c>
      <c r="I314">
        <v>178.13576519599999</v>
      </c>
    </row>
    <row r="315" spans="1:9" x14ac:dyDescent="0.15">
      <c r="A315" s="8" t="s">
        <v>3603</v>
      </c>
      <c r="B315" t="s">
        <v>3604</v>
      </c>
      <c r="C315" s="8" t="s">
        <v>3605</v>
      </c>
      <c r="D315" s="9">
        <v>6.3422277946991903</v>
      </c>
      <c r="E315" t="s">
        <v>12</v>
      </c>
      <c r="F315" t="s">
        <v>13</v>
      </c>
      <c r="G315" t="s">
        <v>2879</v>
      </c>
      <c r="I315">
        <v>263.88155871999999</v>
      </c>
    </row>
    <row r="316" spans="1:9" x14ac:dyDescent="0.15">
      <c r="A316" s="8" t="s">
        <v>3606</v>
      </c>
      <c r="B316" t="s">
        <v>3607</v>
      </c>
      <c r="C316" s="8" t="s">
        <v>3608</v>
      </c>
      <c r="D316" s="9">
        <v>3.7884439041137301</v>
      </c>
      <c r="E316" t="s">
        <v>12</v>
      </c>
      <c r="F316" t="s">
        <v>13</v>
      </c>
      <c r="G316" t="s">
        <v>2879</v>
      </c>
      <c r="I316">
        <v>172.029107208</v>
      </c>
    </row>
    <row r="317" spans="1:9" x14ac:dyDescent="0.15">
      <c r="A317" s="8" t="s">
        <v>3609</v>
      </c>
      <c r="B317" t="s">
        <v>3610</v>
      </c>
      <c r="C317" s="8" t="s">
        <v>3611</v>
      </c>
      <c r="D317" s="9">
        <v>4.5816933573775804</v>
      </c>
      <c r="E317" t="s">
        <v>12</v>
      </c>
      <c r="F317" t="s">
        <v>13</v>
      </c>
      <c r="G317" t="s">
        <v>2879</v>
      </c>
      <c r="I317">
        <v>164.120115132</v>
      </c>
    </row>
    <row r="318" spans="1:9" x14ac:dyDescent="0.15">
      <c r="A318" s="8" t="s">
        <v>3612</v>
      </c>
      <c r="B318" t="s">
        <v>3613</v>
      </c>
      <c r="C318" s="8" t="s">
        <v>3614</v>
      </c>
      <c r="D318" s="9">
        <v>3.9684400892378302</v>
      </c>
      <c r="E318" t="s">
        <v>12</v>
      </c>
      <c r="F318" t="s">
        <v>13</v>
      </c>
      <c r="G318" t="s">
        <v>2879</v>
      </c>
      <c r="I318">
        <v>158.08439831999999</v>
      </c>
    </row>
    <row r="319" spans="1:9" x14ac:dyDescent="0.15">
      <c r="A319" s="8" t="s">
        <v>3615</v>
      </c>
      <c r="B319" t="s">
        <v>3616</v>
      </c>
      <c r="C319" s="8" t="s">
        <v>3617</v>
      </c>
      <c r="D319" s="9">
        <v>4.9364082120043298</v>
      </c>
      <c r="E319" t="s">
        <v>12</v>
      </c>
      <c r="F319" t="s">
        <v>13</v>
      </c>
      <c r="G319" t="s">
        <v>2879</v>
      </c>
      <c r="I319">
        <v>164.120115132</v>
      </c>
    </row>
    <row r="320" spans="1:9" x14ac:dyDescent="0.15">
      <c r="A320" s="8" t="s">
        <v>3618</v>
      </c>
      <c r="B320" t="s">
        <v>3619</v>
      </c>
      <c r="C320" s="8" t="s">
        <v>3620</v>
      </c>
      <c r="D320" s="9">
        <v>4.1916670310646902</v>
      </c>
      <c r="E320" t="s">
        <v>12</v>
      </c>
      <c r="F320" t="s">
        <v>13</v>
      </c>
      <c r="G320" t="s">
        <v>2879</v>
      </c>
      <c r="I320">
        <v>202.120509056</v>
      </c>
    </row>
    <row r="321" spans="1:9" x14ac:dyDescent="0.15">
      <c r="A321" s="8" t="s">
        <v>1527</v>
      </c>
      <c r="B321" t="s">
        <v>1528</v>
      </c>
      <c r="C321" s="8" t="s">
        <v>3621</v>
      </c>
      <c r="D321" s="9">
        <v>5.33383827951703</v>
      </c>
      <c r="E321" t="s">
        <v>12</v>
      </c>
      <c r="F321" t="s">
        <v>13</v>
      </c>
      <c r="G321" t="s">
        <v>2879</v>
      </c>
      <c r="I321">
        <v>181.18304973599999</v>
      </c>
    </row>
    <row r="322" spans="1:9" x14ac:dyDescent="0.15">
      <c r="A322" s="8" t="s">
        <v>3622</v>
      </c>
      <c r="B322" t="s">
        <v>3623</v>
      </c>
      <c r="C322" s="8" t="s">
        <v>3624</v>
      </c>
      <c r="D322" s="9">
        <v>4.2262044062366702</v>
      </c>
      <c r="E322" t="s">
        <v>12</v>
      </c>
      <c r="F322" t="s">
        <v>13</v>
      </c>
      <c r="G322" t="s">
        <v>2879</v>
      </c>
      <c r="I322">
        <v>143.094628656</v>
      </c>
    </row>
    <row r="323" spans="1:9" x14ac:dyDescent="0.15">
      <c r="A323" s="8" t="s">
        <v>3625</v>
      </c>
      <c r="B323" t="s">
        <v>3626</v>
      </c>
      <c r="C323" s="8" t="s">
        <v>3627</v>
      </c>
      <c r="D323" s="9">
        <v>4.70350664507367</v>
      </c>
      <c r="E323" t="s">
        <v>12</v>
      </c>
      <c r="F323" t="s">
        <v>13</v>
      </c>
      <c r="G323" t="s">
        <v>2879</v>
      </c>
      <c r="I323">
        <v>303.15022538400001</v>
      </c>
    </row>
    <row r="324" spans="1:9" x14ac:dyDescent="0.15">
      <c r="A324" s="8" t="s">
        <v>3628</v>
      </c>
      <c r="B324" t="s">
        <v>3629</v>
      </c>
      <c r="C324" s="8" t="s">
        <v>3630</v>
      </c>
      <c r="D324" s="9">
        <v>5.1868094419756501</v>
      </c>
      <c r="E324" t="s">
        <v>12</v>
      </c>
      <c r="F324" t="s">
        <v>13</v>
      </c>
      <c r="G324" t="s">
        <v>2879</v>
      </c>
      <c r="I324">
        <v>292.12117775199999</v>
      </c>
    </row>
    <row r="325" spans="1:9" x14ac:dyDescent="0.15">
      <c r="A325" s="8" t="s">
        <v>3631</v>
      </c>
      <c r="B325" t="s">
        <v>3632</v>
      </c>
      <c r="C325" s="8" t="s">
        <v>3633</v>
      </c>
      <c r="D325" s="9">
        <v>3.9174509981250099</v>
      </c>
      <c r="E325" t="s">
        <v>12</v>
      </c>
      <c r="F325" t="s">
        <v>13</v>
      </c>
      <c r="G325" t="s">
        <v>2879</v>
      </c>
      <c r="I325">
        <v>157.11027872</v>
      </c>
    </row>
    <row r="326" spans="1:9" x14ac:dyDescent="0.15">
      <c r="A326" s="8" t="s">
        <v>3634</v>
      </c>
      <c r="B326" t="s">
        <v>3635</v>
      </c>
      <c r="C326" s="8" t="s">
        <v>3636</v>
      </c>
      <c r="D326" s="9">
        <v>4.67204270310814</v>
      </c>
      <c r="E326" t="s">
        <v>12</v>
      </c>
      <c r="F326" t="s">
        <v>13</v>
      </c>
      <c r="G326" t="s">
        <v>2879</v>
      </c>
      <c r="I326">
        <v>216.172544628</v>
      </c>
    </row>
    <row r="327" spans="1:9" x14ac:dyDescent="0.15">
      <c r="A327" s="8" t="s">
        <v>3637</v>
      </c>
      <c r="B327" t="s">
        <v>3638</v>
      </c>
      <c r="C327" s="8" t="s">
        <v>3639</v>
      </c>
      <c r="D327" s="9">
        <v>4.4360682734908901</v>
      </c>
      <c r="E327" t="s">
        <v>12</v>
      </c>
      <c r="F327" t="s">
        <v>13</v>
      </c>
      <c r="G327" t="s">
        <v>2879</v>
      </c>
      <c r="I327">
        <v>120.09390038399999</v>
      </c>
    </row>
    <row r="328" spans="1:9" x14ac:dyDescent="0.15">
      <c r="A328" s="8" t="s">
        <v>3640</v>
      </c>
      <c r="B328" t="s">
        <v>3641</v>
      </c>
      <c r="C328" s="8" t="s">
        <v>3642</v>
      </c>
      <c r="D328" s="9">
        <v>4.1720588296249002</v>
      </c>
      <c r="E328" t="s">
        <v>12</v>
      </c>
      <c r="F328" t="s">
        <v>13</v>
      </c>
      <c r="G328" t="s">
        <v>2879</v>
      </c>
      <c r="I328">
        <v>104.029585876</v>
      </c>
    </row>
    <row r="329" spans="1:9" x14ac:dyDescent="0.15">
      <c r="A329" s="8" t="s">
        <v>3643</v>
      </c>
      <c r="B329" t="s">
        <v>3644</v>
      </c>
      <c r="C329" s="8" t="s">
        <v>3645</v>
      </c>
      <c r="D329" s="9">
        <v>4.46250729186721</v>
      </c>
      <c r="E329" t="s">
        <v>12</v>
      </c>
      <c r="F329" t="s">
        <v>13</v>
      </c>
      <c r="G329" t="s">
        <v>2879</v>
      </c>
      <c r="I329">
        <v>142.13576519599999</v>
      </c>
    </row>
    <row r="330" spans="1:9" x14ac:dyDescent="0.15">
      <c r="A330" s="8" t="s">
        <v>3646</v>
      </c>
      <c r="B330" t="s">
        <v>3647</v>
      </c>
      <c r="C330" s="8" t="s">
        <v>3648</v>
      </c>
      <c r="D330" s="9">
        <v>5.6332440334835701</v>
      </c>
      <c r="E330" t="s">
        <v>12</v>
      </c>
      <c r="F330" t="s">
        <v>13</v>
      </c>
      <c r="G330" t="s">
        <v>2879</v>
      </c>
      <c r="I330">
        <v>287.95116250400002</v>
      </c>
    </row>
    <row r="331" spans="1:9" x14ac:dyDescent="0.15">
      <c r="A331" s="8" t="s">
        <v>3649</v>
      </c>
      <c r="B331" t="s">
        <v>3650</v>
      </c>
      <c r="C331" s="8" t="s">
        <v>3651</v>
      </c>
      <c r="D331" s="9">
        <v>3.71166087925014</v>
      </c>
      <c r="E331" t="s">
        <v>12</v>
      </c>
      <c r="F331" t="s">
        <v>13</v>
      </c>
      <c r="G331" t="s">
        <v>2879</v>
      </c>
      <c r="I331">
        <v>144.15141525999999</v>
      </c>
    </row>
    <row r="332" spans="1:9" x14ac:dyDescent="0.15">
      <c r="A332" s="8" t="s">
        <v>3652</v>
      </c>
      <c r="B332" t="s">
        <v>3653</v>
      </c>
      <c r="C332" s="8" t="s">
        <v>3654</v>
      </c>
      <c r="D332" s="9">
        <v>4.3250083931814203</v>
      </c>
      <c r="E332" t="s">
        <v>12</v>
      </c>
      <c r="F332" t="s">
        <v>13</v>
      </c>
      <c r="G332" t="s">
        <v>2879</v>
      </c>
      <c r="I332">
        <v>207.125928784</v>
      </c>
    </row>
    <row r="333" spans="1:9" x14ac:dyDescent="0.15">
      <c r="A333" s="8" t="s">
        <v>3655</v>
      </c>
      <c r="B333" t="s">
        <v>3656</v>
      </c>
      <c r="C333" s="8" t="s">
        <v>3657</v>
      </c>
      <c r="D333" s="9">
        <v>3.1873142820954499</v>
      </c>
      <c r="E333" t="s">
        <v>12</v>
      </c>
      <c r="F333" t="s">
        <v>13</v>
      </c>
      <c r="G333" t="s">
        <v>2879</v>
      </c>
      <c r="I333">
        <v>100.052429496</v>
      </c>
    </row>
    <row r="334" spans="1:9" x14ac:dyDescent="0.15">
      <c r="A334" s="8" t="s">
        <v>3658</v>
      </c>
      <c r="B334" t="s">
        <v>3659</v>
      </c>
      <c r="C334" s="8" t="s">
        <v>3660</v>
      </c>
      <c r="D334" s="9">
        <v>5.4107325811115299</v>
      </c>
      <c r="E334" t="s">
        <v>12</v>
      </c>
      <c r="F334" t="s">
        <v>13</v>
      </c>
      <c r="G334" t="s">
        <v>2879</v>
      </c>
      <c r="I334">
        <v>386.21028949999999</v>
      </c>
    </row>
    <row r="335" spans="1:9" x14ac:dyDescent="0.15">
      <c r="A335" s="8" t="s">
        <v>3661</v>
      </c>
      <c r="B335" t="s">
        <v>3662</v>
      </c>
      <c r="C335" s="8" t="s">
        <v>3663</v>
      </c>
      <c r="D335" s="9">
        <v>5.5987318480196704</v>
      </c>
      <c r="E335" t="s">
        <v>12</v>
      </c>
      <c r="F335" t="s">
        <v>13</v>
      </c>
      <c r="G335" t="s">
        <v>2879</v>
      </c>
      <c r="I335">
        <v>234.19836545199999</v>
      </c>
    </row>
    <row r="336" spans="1:9" x14ac:dyDescent="0.15">
      <c r="A336" s="8" t="s">
        <v>3664</v>
      </c>
      <c r="B336" t="s">
        <v>3665</v>
      </c>
      <c r="C336" s="8" t="s">
        <v>3666</v>
      </c>
      <c r="D336" s="9">
        <v>5.9880252038981903</v>
      </c>
      <c r="E336" t="s">
        <v>12</v>
      </c>
      <c r="F336" t="s">
        <v>13</v>
      </c>
      <c r="G336" t="s">
        <v>2879</v>
      </c>
      <c r="I336">
        <v>70.041864812</v>
      </c>
    </row>
    <row r="337" spans="1:9" x14ac:dyDescent="0.15">
      <c r="A337" s="8" t="s">
        <v>3667</v>
      </c>
      <c r="B337" t="s">
        <v>3668</v>
      </c>
      <c r="C337" s="8" t="s">
        <v>3669</v>
      </c>
      <c r="D337" s="9">
        <v>5.3221196669072102</v>
      </c>
      <c r="E337" t="s">
        <v>12</v>
      </c>
      <c r="F337" t="s">
        <v>13</v>
      </c>
      <c r="G337" t="s">
        <v>2879</v>
      </c>
      <c r="I337">
        <v>209.95183119999999</v>
      </c>
    </row>
    <row r="338" spans="1:9" x14ac:dyDescent="0.15">
      <c r="A338" s="8" t="s">
        <v>3670</v>
      </c>
      <c r="B338" t="s">
        <v>3671</v>
      </c>
      <c r="C338" s="8" t="s">
        <v>3672</v>
      </c>
      <c r="D338" s="9">
        <v>4.65632257548741</v>
      </c>
      <c r="E338" t="s">
        <v>12</v>
      </c>
      <c r="F338" t="s">
        <v>13</v>
      </c>
      <c r="G338" t="s">
        <v>2879</v>
      </c>
      <c r="I338">
        <v>281.005140724</v>
      </c>
    </row>
    <row r="339" spans="1:9" x14ac:dyDescent="0.15">
      <c r="A339" s="8" t="s">
        <v>3673</v>
      </c>
      <c r="B339" t="s">
        <v>3674</v>
      </c>
      <c r="C339" s="8" t="s">
        <v>3675</v>
      </c>
      <c r="D339" s="9">
        <v>6.1381280299691596</v>
      </c>
      <c r="E339" t="s">
        <v>12</v>
      </c>
      <c r="F339" t="s">
        <v>13</v>
      </c>
      <c r="G339" t="s">
        <v>2879</v>
      </c>
      <c r="I339">
        <v>206.16706532399999</v>
      </c>
    </row>
    <row r="340" spans="1:9" x14ac:dyDescent="0.15">
      <c r="A340" s="8" t="s">
        <v>3676</v>
      </c>
      <c r="B340" t="s">
        <v>3677</v>
      </c>
      <c r="C340" s="8" t="s">
        <v>3678</v>
      </c>
      <c r="D340" s="9">
        <v>3.2139551059275799</v>
      </c>
      <c r="E340" t="s">
        <v>12</v>
      </c>
      <c r="F340" t="s">
        <v>13</v>
      </c>
      <c r="G340" t="s">
        <v>2879</v>
      </c>
      <c r="I340">
        <v>108.01872367999999</v>
      </c>
    </row>
    <row r="341" spans="1:9" x14ac:dyDescent="0.15">
      <c r="A341" s="8" t="s">
        <v>3679</v>
      </c>
      <c r="B341" t="s">
        <v>3680</v>
      </c>
      <c r="C341" s="8" t="s">
        <v>3681</v>
      </c>
      <c r="D341" s="9">
        <v>5.4821814718972997</v>
      </c>
      <c r="E341" t="s">
        <v>12</v>
      </c>
      <c r="F341" t="s">
        <v>13</v>
      </c>
      <c r="G341" t="s">
        <v>2879</v>
      </c>
      <c r="I341">
        <v>182.10955044799999</v>
      </c>
    </row>
    <row r="342" spans="1:9" x14ac:dyDescent="0.15">
      <c r="A342" s="8" t="s">
        <v>3682</v>
      </c>
      <c r="B342" t="s">
        <v>3683</v>
      </c>
      <c r="C342" s="8" t="s">
        <v>3684</v>
      </c>
      <c r="D342" s="9">
        <v>5.2588600016904996</v>
      </c>
      <c r="E342" t="s">
        <v>12</v>
      </c>
      <c r="F342" t="s">
        <v>13</v>
      </c>
      <c r="G342" t="s">
        <v>2879</v>
      </c>
      <c r="I342">
        <v>254.090271548</v>
      </c>
    </row>
    <row r="343" spans="1:9" x14ac:dyDescent="0.15">
      <c r="A343" s="8" t="s">
        <v>3685</v>
      </c>
      <c r="B343" t="s">
        <v>3686</v>
      </c>
      <c r="C343" s="8" t="s">
        <v>3687</v>
      </c>
      <c r="D343" s="9">
        <v>4.2556192887420901</v>
      </c>
      <c r="E343" t="s">
        <v>12</v>
      </c>
      <c r="F343" t="s">
        <v>13</v>
      </c>
      <c r="G343" t="s">
        <v>2879</v>
      </c>
      <c r="I343">
        <v>72.057514875999999</v>
      </c>
    </row>
    <row r="344" spans="1:9" x14ac:dyDescent="0.15">
      <c r="A344" s="8" t="s">
        <v>3688</v>
      </c>
      <c r="B344" t="s">
        <v>3689</v>
      </c>
      <c r="C344" s="8" t="s">
        <v>3690</v>
      </c>
      <c r="D344" s="9">
        <v>5.8311487919615796</v>
      </c>
      <c r="E344" t="s">
        <v>12</v>
      </c>
      <c r="F344" t="s">
        <v>13</v>
      </c>
      <c r="G344" t="s">
        <v>2879</v>
      </c>
      <c r="I344">
        <v>210.14085057599999</v>
      </c>
    </row>
    <row r="345" spans="1:9" x14ac:dyDescent="0.15">
      <c r="A345" s="8" t="s">
        <v>3691</v>
      </c>
      <c r="B345" t="s">
        <v>3692</v>
      </c>
      <c r="C345" s="8" t="s">
        <v>3693</v>
      </c>
      <c r="D345" s="9">
        <v>5.0002604663066998</v>
      </c>
      <c r="E345" t="s">
        <v>12</v>
      </c>
      <c r="F345" t="s">
        <v>13</v>
      </c>
      <c r="G345" t="s">
        <v>2879</v>
      </c>
      <c r="I345">
        <v>270.161979944</v>
      </c>
    </row>
    <row r="346" spans="1:9" x14ac:dyDescent="0.15">
      <c r="A346" s="8" t="s">
        <v>3694</v>
      </c>
      <c r="B346" t="s">
        <v>3695</v>
      </c>
      <c r="C346" s="8" t="s">
        <v>3696</v>
      </c>
      <c r="D346" s="9">
        <v>4.0345936383225904</v>
      </c>
      <c r="E346" t="s">
        <v>12</v>
      </c>
      <c r="F346" t="s">
        <v>13</v>
      </c>
      <c r="G346" t="s">
        <v>2879</v>
      </c>
      <c r="I346">
        <v>238.24089896000001</v>
      </c>
    </row>
    <row r="347" spans="1:9" x14ac:dyDescent="0.15">
      <c r="A347" s="8" t="s">
        <v>3697</v>
      </c>
      <c r="B347" t="s">
        <v>3698</v>
      </c>
      <c r="C347" s="8" t="s">
        <v>3699</v>
      </c>
      <c r="D347" s="9">
        <v>4.3314023302923603</v>
      </c>
      <c r="E347" t="s">
        <v>12</v>
      </c>
      <c r="F347" t="s">
        <v>13</v>
      </c>
      <c r="G347" t="s">
        <v>2879</v>
      </c>
      <c r="I347">
        <v>235.936436364</v>
      </c>
    </row>
    <row r="348" spans="1:9" x14ac:dyDescent="0.15">
      <c r="A348" s="8" t="s">
        <v>3700</v>
      </c>
      <c r="B348" t="s">
        <v>3701</v>
      </c>
      <c r="C348" s="8" t="s">
        <v>3702</v>
      </c>
      <c r="D348" s="9">
        <v>4.5532588025423699</v>
      </c>
      <c r="E348" t="s">
        <v>12</v>
      </c>
      <c r="F348" t="s">
        <v>13</v>
      </c>
      <c r="G348" t="s">
        <v>2879</v>
      </c>
      <c r="I348">
        <v>50.048012812000003</v>
      </c>
    </row>
    <row r="349" spans="1:9" x14ac:dyDescent="0.15">
      <c r="A349" s="8" t="s">
        <v>3703</v>
      </c>
      <c r="B349" t="s">
        <v>3704</v>
      </c>
      <c r="C349" s="8" t="s">
        <v>3705</v>
      </c>
      <c r="D349" s="9">
        <v>4.0180643991100604</v>
      </c>
      <c r="E349" t="s">
        <v>12</v>
      </c>
      <c r="F349" t="s">
        <v>13</v>
      </c>
      <c r="G349" t="s">
        <v>2879</v>
      </c>
      <c r="I349">
        <v>250.19328007199999</v>
      </c>
    </row>
    <row r="350" spans="1:9" x14ac:dyDescent="0.15">
      <c r="A350" s="8" t="s">
        <v>3706</v>
      </c>
      <c r="B350" t="s">
        <v>3707</v>
      </c>
      <c r="C350" s="8" t="s">
        <v>3708</v>
      </c>
      <c r="D350" s="9">
        <v>4.3354955420043302</v>
      </c>
      <c r="E350" t="s">
        <v>12</v>
      </c>
      <c r="F350" t="s">
        <v>13</v>
      </c>
      <c r="G350" t="s">
        <v>2879</v>
      </c>
      <c r="I350">
        <v>541.296913432</v>
      </c>
    </row>
    <row r="351" spans="1:9" x14ac:dyDescent="0.15">
      <c r="A351" s="8" t="s">
        <v>3709</v>
      </c>
      <c r="B351" t="s">
        <v>3710</v>
      </c>
      <c r="C351" s="8" t="s">
        <v>3711</v>
      </c>
      <c r="D351" s="9">
        <v>4.8485396490325803</v>
      </c>
      <c r="E351" t="s">
        <v>12</v>
      </c>
      <c r="F351" t="s">
        <v>13</v>
      </c>
      <c r="G351" t="s">
        <v>2879</v>
      </c>
      <c r="I351">
        <v>239.89354712400001</v>
      </c>
    </row>
    <row r="352" spans="1:9" x14ac:dyDescent="0.15">
      <c r="A352" s="8" t="s">
        <v>3712</v>
      </c>
      <c r="B352" t="s">
        <v>3713</v>
      </c>
      <c r="C352" s="8" t="s">
        <v>3714</v>
      </c>
      <c r="D352" s="9">
        <v>3.5559409251819498</v>
      </c>
      <c r="E352" t="s">
        <v>12</v>
      </c>
      <c r="F352" t="s">
        <v>13</v>
      </c>
      <c r="G352" t="s">
        <v>2879</v>
      </c>
      <c r="I352">
        <v>133.08914935199999</v>
      </c>
    </row>
    <row r="353" spans="1:9" x14ac:dyDescent="0.15">
      <c r="A353" s="8" t="s">
        <v>3715</v>
      </c>
      <c r="B353" t="s">
        <v>3716</v>
      </c>
      <c r="C353" s="8" t="s">
        <v>3717</v>
      </c>
      <c r="D353" s="9">
        <v>5.7745563578820596</v>
      </c>
      <c r="E353" t="s">
        <v>12</v>
      </c>
      <c r="F353" t="s">
        <v>13</v>
      </c>
      <c r="G353" t="s">
        <v>2879</v>
      </c>
      <c r="I353">
        <v>226.120509056</v>
      </c>
    </row>
    <row r="354" spans="1:9" x14ac:dyDescent="0.15">
      <c r="A354" s="8" t="s">
        <v>3718</v>
      </c>
      <c r="B354" t="s">
        <v>3719</v>
      </c>
      <c r="C354" s="8" t="s">
        <v>3720</v>
      </c>
      <c r="D354" s="9">
        <v>4.8130067067739999</v>
      </c>
      <c r="E354" t="s">
        <v>12</v>
      </c>
      <c r="F354" t="s">
        <v>13</v>
      </c>
      <c r="G354" t="s">
        <v>2879</v>
      </c>
      <c r="I354">
        <v>130.02794606399999</v>
      </c>
    </row>
    <row r="355" spans="1:9" x14ac:dyDescent="0.15">
      <c r="A355" s="8" t="s">
        <v>3721</v>
      </c>
      <c r="B355" t="s">
        <v>3722</v>
      </c>
      <c r="C355" s="8" t="s">
        <v>3723</v>
      </c>
      <c r="D355" s="9">
        <v>4.7214281775675797</v>
      </c>
      <c r="E355" t="s">
        <v>12</v>
      </c>
      <c r="F355" t="s">
        <v>13</v>
      </c>
      <c r="G355" t="s">
        <v>2879</v>
      </c>
      <c r="I355">
        <v>200.083729624</v>
      </c>
    </row>
    <row r="356" spans="1:9" x14ac:dyDescent="0.15">
      <c r="A356" s="8" t="s">
        <v>3724</v>
      </c>
      <c r="B356" t="s">
        <v>3725</v>
      </c>
      <c r="C356" s="8" t="s">
        <v>3726</v>
      </c>
      <c r="D356" s="9">
        <v>3.4948250362444702</v>
      </c>
      <c r="E356" t="s">
        <v>12</v>
      </c>
      <c r="F356" t="s">
        <v>13</v>
      </c>
      <c r="G356" t="s">
        <v>2879</v>
      </c>
      <c r="I356">
        <v>306.23238161</v>
      </c>
    </row>
    <row r="357" spans="1:9" x14ac:dyDescent="0.15">
      <c r="A357" s="8" t="s">
        <v>3727</v>
      </c>
      <c r="B357" t="s">
        <v>3728</v>
      </c>
      <c r="C357" s="8" t="s">
        <v>3729</v>
      </c>
      <c r="D357" s="9">
        <v>5.0690337772789302</v>
      </c>
      <c r="E357" t="s">
        <v>12</v>
      </c>
      <c r="F357" t="s">
        <v>13</v>
      </c>
      <c r="G357" t="s">
        <v>2879</v>
      </c>
      <c r="I357">
        <v>164.120115132</v>
      </c>
    </row>
    <row r="358" spans="1:9" x14ac:dyDescent="0.15">
      <c r="A358" s="8" t="s">
        <v>3730</v>
      </c>
      <c r="B358" t="s">
        <v>3731</v>
      </c>
      <c r="C358" s="8" t="s">
        <v>3732</v>
      </c>
      <c r="D358" s="9">
        <v>4.2344229099628201</v>
      </c>
      <c r="E358" t="s">
        <v>12</v>
      </c>
      <c r="F358" t="s">
        <v>13</v>
      </c>
      <c r="G358" t="s">
        <v>2879</v>
      </c>
      <c r="I358">
        <v>120.09390038399999</v>
      </c>
    </row>
    <row r="359" spans="1:9" x14ac:dyDescent="0.15">
      <c r="A359" s="8" t="s">
        <v>3733</v>
      </c>
      <c r="B359" t="s">
        <v>3734</v>
      </c>
      <c r="C359" s="8" t="s">
        <v>3735</v>
      </c>
      <c r="D359" s="9">
        <v>3.41805334869419</v>
      </c>
      <c r="E359" t="s">
        <v>12</v>
      </c>
      <c r="F359" t="s">
        <v>13</v>
      </c>
      <c r="G359" t="s">
        <v>2879</v>
      </c>
      <c r="I359">
        <v>157.11027872</v>
      </c>
    </row>
    <row r="360" spans="1:9" x14ac:dyDescent="0.15">
      <c r="A360" s="8" t="s">
        <v>3736</v>
      </c>
      <c r="B360" t="s">
        <v>3737</v>
      </c>
      <c r="C360" s="8" t="s">
        <v>3738</v>
      </c>
      <c r="D360" s="9">
        <v>4.6020183392738199</v>
      </c>
      <c r="E360" t="s">
        <v>12</v>
      </c>
      <c r="F360" t="s">
        <v>13</v>
      </c>
      <c r="G360" t="s">
        <v>2879</v>
      </c>
      <c r="I360">
        <v>159.98465555199999</v>
      </c>
    </row>
    <row r="361" spans="1:9" x14ac:dyDescent="0.15">
      <c r="A361" s="8" t="s">
        <v>3739</v>
      </c>
      <c r="B361" t="s">
        <v>3740</v>
      </c>
      <c r="C361" s="8" t="s">
        <v>3741</v>
      </c>
      <c r="D361" s="9">
        <v>4.9668487127979501</v>
      </c>
      <c r="E361" t="s">
        <v>12</v>
      </c>
      <c r="F361" t="s">
        <v>13</v>
      </c>
      <c r="G361" t="s">
        <v>2879</v>
      </c>
      <c r="I361">
        <v>250.156894564</v>
      </c>
    </row>
    <row r="362" spans="1:9" x14ac:dyDescent="0.15">
      <c r="A362" s="8" t="s">
        <v>3742</v>
      </c>
      <c r="B362" t="s">
        <v>3743</v>
      </c>
      <c r="C362" s="8" t="s">
        <v>3744</v>
      </c>
      <c r="D362" s="9">
        <v>3.9030672934068802</v>
      </c>
      <c r="E362" t="s">
        <v>12</v>
      </c>
      <c r="F362" t="s">
        <v>13</v>
      </c>
      <c r="G362" t="s">
        <v>2879</v>
      </c>
      <c r="I362">
        <v>175.99080355199999</v>
      </c>
    </row>
    <row r="363" spans="1:9" x14ac:dyDescent="0.15">
      <c r="A363" s="8" t="s">
        <v>3745</v>
      </c>
      <c r="B363" t="s">
        <v>3746</v>
      </c>
      <c r="C363" s="8" t="s">
        <v>3747</v>
      </c>
      <c r="D363" s="9">
        <v>4.7782337406173001</v>
      </c>
      <c r="E363" t="s">
        <v>12</v>
      </c>
      <c r="F363" t="s">
        <v>13</v>
      </c>
      <c r="G363" t="s">
        <v>2879</v>
      </c>
      <c r="I363">
        <v>180.034192588</v>
      </c>
    </row>
    <row r="364" spans="1:9" x14ac:dyDescent="0.15">
      <c r="A364" s="8" t="s">
        <v>3748</v>
      </c>
      <c r="B364" t="s">
        <v>3749</v>
      </c>
      <c r="C364" s="8" t="s">
        <v>3750</v>
      </c>
      <c r="D364" s="9">
        <v>5.1944214824674697</v>
      </c>
      <c r="E364" t="s">
        <v>12</v>
      </c>
      <c r="F364" t="s">
        <v>13</v>
      </c>
      <c r="G364" t="s">
        <v>2879</v>
      </c>
      <c r="I364">
        <v>219.05315776800001</v>
      </c>
    </row>
    <row r="365" spans="1:9" x14ac:dyDescent="0.15">
      <c r="A365" s="8" t="s">
        <v>3751</v>
      </c>
      <c r="B365" t="s">
        <v>3752</v>
      </c>
      <c r="C365" s="8" t="s">
        <v>3753</v>
      </c>
      <c r="D365" s="9">
        <v>4.2455856672621204</v>
      </c>
      <c r="E365" t="s">
        <v>12</v>
      </c>
      <c r="F365" t="s">
        <v>13</v>
      </c>
      <c r="G365" t="s">
        <v>2879</v>
      </c>
      <c r="I365">
        <v>176.029585876</v>
      </c>
    </row>
    <row r="366" spans="1:9" x14ac:dyDescent="0.15">
      <c r="A366" s="8" t="s">
        <v>3754</v>
      </c>
      <c r="B366" t="s">
        <v>3755</v>
      </c>
      <c r="C366" s="8" t="s">
        <v>3756</v>
      </c>
      <c r="D366" s="9">
        <v>6.0458329986194501</v>
      </c>
      <c r="E366" t="s">
        <v>12</v>
      </c>
      <c r="F366" t="s">
        <v>13</v>
      </c>
      <c r="G366" t="s">
        <v>2879</v>
      </c>
      <c r="I366">
        <v>311.16520675200002</v>
      </c>
    </row>
    <row r="367" spans="1:9" x14ac:dyDescent="0.15">
      <c r="A367" s="8" t="s">
        <v>3757</v>
      </c>
      <c r="B367" t="s">
        <v>3758</v>
      </c>
      <c r="C367" s="8" t="s">
        <v>3759</v>
      </c>
      <c r="D367" s="9">
        <v>4.4921219606003602</v>
      </c>
      <c r="E367" t="s">
        <v>12</v>
      </c>
      <c r="F367" t="s">
        <v>13</v>
      </c>
      <c r="G367" t="s">
        <v>2879</v>
      </c>
      <c r="I367">
        <v>180.115029752</v>
      </c>
    </row>
    <row r="368" spans="1:9" x14ac:dyDescent="0.15">
      <c r="A368" s="8" t="s">
        <v>3760</v>
      </c>
      <c r="B368" t="s">
        <v>3761</v>
      </c>
      <c r="C368" s="8" t="s">
        <v>3762</v>
      </c>
      <c r="D368" s="9">
        <v>5.7259449761178196</v>
      </c>
      <c r="E368" t="s">
        <v>12</v>
      </c>
      <c r="F368" t="s">
        <v>13</v>
      </c>
      <c r="G368" t="s">
        <v>2879</v>
      </c>
      <c r="I368">
        <v>202.17552183199999</v>
      </c>
    </row>
    <row r="369" spans="1:9" x14ac:dyDescent="0.15">
      <c r="A369" s="8" t="s">
        <v>3763</v>
      </c>
      <c r="B369" t="s">
        <v>3764</v>
      </c>
      <c r="C369" s="8" t="s">
        <v>3765</v>
      </c>
      <c r="D369" s="9">
        <v>4.3825093553183603</v>
      </c>
      <c r="E369" t="s">
        <v>12</v>
      </c>
      <c r="F369" t="s">
        <v>13</v>
      </c>
      <c r="G369" t="s">
        <v>2879</v>
      </c>
      <c r="I369">
        <v>410.16469597399998</v>
      </c>
    </row>
    <row r="370" spans="1:9" x14ac:dyDescent="0.15">
      <c r="A370" s="8" t="s">
        <v>3766</v>
      </c>
      <c r="B370" t="s">
        <v>3767</v>
      </c>
      <c r="C370" s="8" t="s">
        <v>3768</v>
      </c>
      <c r="D370" s="9">
        <v>5.3586340982370997</v>
      </c>
      <c r="E370" t="s">
        <v>12</v>
      </c>
      <c r="F370" t="s">
        <v>13</v>
      </c>
      <c r="G370" t="s">
        <v>2879</v>
      </c>
      <c r="I370">
        <v>162.14085057599999</v>
      </c>
    </row>
    <row r="371" spans="1:9" x14ac:dyDescent="0.15">
      <c r="A371" s="8" t="s">
        <v>3766</v>
      </c>
      <c r="B371" t="s">
        <v>3767</v>
      </c>
      <c r="C371" s="8" t="s">
        <v>3768</v>
      </c>
      <c r="D371" s="9">
        <v>5.2508510546350804</v>
      </c>
      <c r="E371" t="s">
        <v>12</v>
      </c>
      <c r="F371" t="s">
        <v>13</v>
      </c>
      <c r="G371" t="s">
        <v>2879</v>
      </c>
      <c r="I371">
        <v>162.14085057599999</v>
      </c>
    </row>
    <row r="372" spans="1:9" x14ac:dyDescent="0.15">
      <c r="A372" s="8" t="s">
        <v>3769</v>
      </c>
      <c r="B372" t="s">
        <v>3770</v>
      </c>
      <c r="C372" s="8" t="s">
        <v>3771</v>
      </c>
      <c r="D372" s="9">
        <v>4.4282640450345596</v>
      </c>
      <c r="E372" t="s">
        <v>12</v>
      </c>
      <c r="F372" t="s">
        <v>13</v>
      </c>
      <c r="G372" t="s">
        <v>2879</v>
      </c>
      <c r="I372">
        <v>158.16706532399999</v>
      </c>
    </row>
    <row r="373" spans="1:9" x14ac:dyDescent="0.15">
      <c r="A373" s="8" t="s">
        <v>3772</v>
      </c>
      <c r="B373" t="s">
        <v>3773</v>
      </c>
      <c r="C373" s="8" t="s">
        <v>3774</v>
      </c>
      <c r="D373" s="9">
        <v>4.8454051942145204</v>
      </c>
      <c r="E373" t="s">
        <v>12</v>
      </c>
      <c r="F373" t="s">
        <v>13</v>
      </c>
      <c r="G373" t="s">
        <v>2879</v>
      </c>
      <c r="I373">
        <v>266.18819469200002</v>
      </c>
    </row>
    <row r="374" spans="1:9" x14ac:dyDescent="0.15">
      <c r="A374" s="8" t="s">
        <v>3775</v>
      </c>
      <c r="B374" t="s">
        <v>3776</v>
      </c>
      <c r="C374" s="8" t="s">
        <v>3777</v>
      </c>
      <c r="D374" s="9">
        <v>2.9033735110869499</v>
      </c>
      <c r="E374" t="s">
        <v>12</v>
      </c>
      <c r="F374" t="s">
        <v>13</v>
      </c>
      <c r="G374" t="s">
        <v>2879</v>
      </c>
      <c r="I374">
        <v>136.088815004</v>
      </c>
    </row>
    <row r="375" spans="1:9" x14ac:dyDescent="0.15">
      <c r="A375" s="8" t="s">
        <v>3778</v>
      </c>
      <c r="B375" t="s">
        <v>3779</v>
      </c>
      <c r="C375" s="8" t="s">
        <v>3780</v>
      </c>
      <c r="D375" s="9">
        <v>4.9280566564672403</v>
      </c>
      <c r="E375" t="s">
        <v>12</v>
      </c>
      <c r="F375" t="s">
        <v>13</v>
      </c>
      <c r="G375" t="s">
        <v>2879</v>
      </c>
      <c r="I375">
        <v>288.09490216199998</v>
      </c>
    </row>
    <row r="376" spans="1:9" x14ac:dyDescent="0.15">
      <c r="A376" s="8" t="s">
        <v>3781</v>
      </c>
      <c r="B376" t="s">
        <v>3782</v>
      </c>
      <c r="C376" s="8" t="s">
        <v>3783</v>
      </c>
      <c r="D376" s="9">
        <v>4.8885832120268597</v>
      </c>
      <c r="E376" t="s">
        <v>12</v>
      </c>
      <c r="F376" t="s">
        <v>13</v>
      </c>
      <c r="G376" t="s">
        <v>2879</v>
      </c>
      <c r="I376">
        <v>348.17351006799998</v>
      </c>
    </row>
    <row r="377" spans="1:9" x14ac:dyDescent="0.15">
      <c r="A377" s="8" t="s">
        <v>3784</v>
      </c>
      <c r="B377" t="s">
        <v>3785</v>
      </c>
      <c r="C377" s="8" t="s">
        <v>3786</v>
      </c>
      <c r="D377" s="9">
        <v>5.2960980993046096</v>
      </c>
      <c r="E377" t="s">
        <v>12</v>
      </c>
      <c r="F377" t="s">
        <v>13</v>
      </c>
      <c r="G377" t="s">
        <v>2879</v>
      </c>
      <c r="I377">
        <v>257.06411281200002</v>
      </c>
    </row>
    <row r="378" spans="1:9" x14ac:dyDescent="0.15">
      <c r="A378" s="8" t="s">
        <v>3787</v>
      </c>
      <c r="B378" t="s">
        <v>3788</v>
      </c>
      <c r="C378" s="8" t="s">
        <v>3789</v>
      </c>
      <c r="D378" s="9">
        <v>5.3614969771292804</v>
      </c>
      <c r="E378" t="s">
        <v>12</v>
      </c>
      <c r="F378" t="s">
        <v>13</v>
      </c>
      <c r="G378" t="s">
        <v>2879</v>
      </c>
      <c r="I378">
        <v>170.10955044799999</v>
      </c>
    </row>
    <row r="379" spans="1:9" x14ac:dyDescent="0.15">
      <c r="A379" s="8" t="s">
        <v>3790</v>
      </c>
      <c r="B379" t="s">
        <v>3791</v>
      </c>
      <c r="C379" s="8" t="s">
        <v>3792</v>
      </c>
      <c r="D379" s="9">
        <v>5.3910773414077697</v>
      </c>
      <c r="E379" t="s">
        <v>12</v>
      </c>
      <c r="F379" t="s">
        <v>13</v>
      </c>
      <c r="G379" t="s">
        <v>2879</v>
      </c>
      <c r="I379">
        <v>319.90475376000001</v>
      </c>
    </row>
    <row r="380" spans="1:9" x14ac:dyDescent="0.15">
      <c r="A380" s="8" t="s">
        <v>3793</v>
      </c>
      <c r="B380" t="s">
        <v>3794</v>
      </c>
      <c r="C380" s="8" t="s">
        <v>3795</v>
      </c>
      <c r="D380" s="9">
        <v>4.7939626259311803</v>
      </c>
      <c r="E380" t="s">
        <v>12</v>
      </c>
      <c r="F380" t="s">
        <v>13</v>
      </c>
      <c r="G380" t="s">
        <v>2879</v>
      </c>
      <c r="I380">
        <v>423.12777925199998</v>
      </c>
    </row>
    <row r="381" spans="1:9" x14ac:dyDescent="0.15">
      <c r="A381" s="8" t="s">
        <v>3796</v>
      </c>
      <c r="B381" t="s">
        <v>3797</v>
      </c>
      <c r="C381" s="8" t="s">
        <v>3798</v>
      </c>
      <c r="D381" s="9">
        <v>4.49401185785399</v>
      </c>
      <c r="E381" t="s">
        <v>12</v>
      </c>
      <c r="F381" t="s">
        <v>13</v>
      </c>
      <c r="G381" t="s">
        <v>2879</v>
      </c>
      <c r="I381">
        <v>290.064651056</v>
      </c>
    </row>
    <row r="382" spans="1:9" x14ac:dyDescent="0.15">
      <c r="A382" s="8" t="s">
        <v>3799</v>
      </c>
      <c r="B382" t="s">
        <v>3800</v>
      </c>
      <c r="C382" s="8" t="s">
        <v>3801</v>
      </c>
      <c r="D382" s="9">
        <v>5.1127797882500703</v>
      </c>
      <c r="E382" t="s">
        <v>12</v>
      </c>
      <c r="F382" t="s">
        <v>13</v>
      </c>
      <c r="G382" t="s">
        <v>2879</v>
      </c>
      <c r="I382">
        <v>311.16520675200002</v>
      </c>
    </row>
    <row r="383" spans="1:9" x14ac:dyDescent="0.15">
      <c r="A383" s="8" t="s">
        <v>3802</v>
      </c>
      <c r="B383" t="s">
        <v>3803</v>
      </c>
      <c r="C383" s="8" t="s">
        <v>3804</v>
      </c>
      <c r="D383" s="9">
        <v>4.0827250715756902</v>
      </c>
      <c r="E383" t="s">
        <v>12</v>
      </c>
      <c r="F383" t="s">
        <v>13</v>
      </c>
      <c r="G383" t="s">
        <v>2879</v>
      </c>
      <c r="I383">
        <v>266.16304256400002</v>
      </c>
    </row>
    <row r="384" spans="1:9" x14ac:dyDescent="0.15">
      <c r="A384" s="8" t="s">
        <v>3805</v>
      </c>
      <c r="B384" t="s">
        <v>3806</v>
      </c>
      <c r="C384" s="8" t="s">
        <v>3807</v>
      </c>
      <c r="D384" s="9">
        <v>4.95732053704669</v>
      </c>
      <c r="E384" t="s">
        <v>12</v>
      </c>
      <c r="F384" t="s">
        <v>13</v>
      </c>
      <c r="G384" t="s">
        <v>2879</v>
      </c>
      <c r="I384">
        <v>480.39270814399998</v>
      </c>
    </row>
    <row r="385" spans="1:9" x14ac:dyDescent="0.15">
      <c r="A385" s="8" t="s">
        <v>3808</v>
      </c>
      <c r="B385" t="s">
        <v>3809</v>
      </c>
      <c r="C385" s="8" t="s">
        <v>3810</v>
      </c>
      <c r="D385" s="9">
        <v>4.4163824121387796</v>
      </c>
      <c r="E385" t="s">
        <v>12</v>
      </c>
      <c r="F385" t="s">
        <v>13</v>
      </c>
      <c r="G385" t="s">
        <v>2879</v>
      </c>
      <c r="I385">
        <v>146.07316494</v>
      </c>
    </row>
    <row r="386" spans="1:9" x14ac:dyDescent="0.15">
      <c r="A386" s="8" t="s">
        <v>3811</v>
      </c>
      <c r="B386" t="s">
        <v>3812</v>
      </c>
      <c r="C386" s="8" t="s">
        <v>3813</v>
      </c>
      <c r="D386" s="9">
        <v>3.54253022213011</v>
      </c>
      <c r="E386" t="s">
        <v>12</v>
      </c>
      <c r="F386" t="s">
        <v>13</v>
      </c>
      <c r="G386" t="s">
        <v>2879</v>
      </c>
      <c r="I386">
        <v>149.968026944</v>
      </c>
    </row>
    <row r="387" spans="1:9" x14ac:dyDescent="0.15">
      <c r="A387" s="8" t="s">
        <v>3814</v>
      </c>
      <c r="B387" t="s">
        <v>3815</v>
      </c>
      <c r="C387" s="8" t="s">
        <v>3816</v>
      </c>
      <c r="D387" s="9">
        <v>4.3460959942131598</v>
      </c>
      <c r="E387" t="s">
        <v>12</v>
      </c>
      <c r="F387" t="s">
        <v>13</v>
      </c>
      <c r="G387" t="s">
        <v>2879</v>
      </c>
      <c r="I387">
        <v>244.05554499600001</v>
      </c>
    </row>
    <row r="388" spans="1:9" x14ac:dyDescent="0.15">
      <c r="A388" s="8" t="s">
        <v>3817</v>
      </c>
      <c r="B388" t="s">
        <v>3818</v>
      </c>
      <c r="C388" s="8" t="s">
        <v>3819</v>
      </c>
      <c r="D388" s="9">
        <v>5.3095483370580396</v>
      </c>
      <c r="E388" t="s">
        <v>12</v>
      </c>
      <c r="F388" t="s">
        <v>13</v>
      </c>
      <c r="G388" t="s">
        <v>2879</v>
      </c>
      <c r="I388">
        <v>265.15003535599999</v>
      </c>
    </row>
  </sheetData>
  <autoFilter ref="A1:I388"/>
  <phoneticPr fontId="7" type="noConversion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A386"/>
  <sheetViews>
    <sheetView topLeftCell="A134" workbookViewId="0">
      <selection activeCell="K160" activeCellId="1" sqref="G1:G1048576 K160"/>
    </sheetView>
  </sheetViews>
  <sheetFormatPr baseColWidth="10" defaultColWidth="8.83203125" defaultRowHeight="13" x14ac:dyDescent="0.15"/>
  <cols>
    <col min="1" max="1" width="8.83203125" style="2"/>
  </cols>
  <sheetData>
    <row r="1" spans="1:989" ht="12.75" customHeight="1" x14ac:dyDescent="0.15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t="s">
        <v>3820</v>
      </c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</row>
    <row r="2" spans="1:989" ht="12.75" customHeight="1" x14ac:dyDescent="0.15">
      <c r="A2" t="s">
        <v>2215</v>
      </c>
      <c r="B2" t="s">
        <v>2216</v>
      </c>
      <c r="C2" t="s">
        <v>3821</v>
      </c>
      <c r="D2">
        <v>7.29</v>
      </c>
      <c r="E2" t="s">
        <v>3822</v>
      </c>
      <c r="F2">
        <v>4</v>
      </c>
      <c r="G2" t="s">
        <v>3823</v>
      </c>
      <c r="J2">
        <f>COUNTIF('Oncorhynchus Mykiss'!A$2:A$356,'Oncorhynchus Mykiss'!A2)</f>
        <v>1</v>
      </c>
    </row>
    <row r="3" spans="1:989" ht="12.75" customHeight="1" x14ac:dyDescent="0.15">
      <c r="A3" t="s">
        <v>2252</v>
      </c>
      <c r="B3" t="s">
        <v>2253</v>
      </c>
      <c r="C3" t="s">
        <v>3824</v>
      </c>
      <c r="D3">
        <v>5.47</v>
      </c>
      <c r="E3" t="s">
        <v>3822</v>
      </c>
      <c r="F3">
        <v>4</v>
      </c>
      <c r="G3" t="s">
        <v>3823</v>
      </c>
      <c r="J3">
        <f>COUNTIF('Oncorhynchus Mykiss'!A$2:A$356,'Oncorhynchus Mykiss'!A3)</f>
        <v>1</v>
      </c>
    </row>
    <row r="4" spans="1:989" ht="12.75" customHeight="1" x14ac:dyDescent="0.15">
      <c r="A4" t="s">
        <v>1851</v>
      </c>
      <c r="B4" t="s">
        <v>2328</v>
      </c>
      <c r="C4" t="s">
        <v>1853</v>
      </c>
      <c r="D4">
        <v>5.4947499999999998</v>
      </c>
      <c r="E4" t="s">
        <v>3822</v>
      </c>
      <c r="F4">
        <v>4</v>
      </c>
      <c r="G4" t="s">
        <v>3823</v>
      </c>
      <c r="J4">
        <f>COUNTIF('Oncorhynchus Mykiss'!A$2:A$356,'Oncorhynchus Mykiss'!A4)</f>
        <v>1</v>
      </c>
    </row>
    <row r="5" spans="1:989" ht="12.75" customHeight="1" x14ac:dyDescent="0.15">
      <c r="A5" t="s">
        <v>3825</v>
      </c>
      <c r="B5" t="s">
        <v>3826</v>
      </c>
      <c r="C5" t="s">
        <v>3827</v>
      </c>
      <c r="D5">
        <v>3.67</v>
      </c>
      <c r="E5" t="s">
        <v>3822</v>
      </c>
      <c r="F5">
        <v>4</v>
      </c>
      <c r="G5" t="s">
        <v>3823</v>
      </c>
      <c r="J5">
        <f>COUNTIF('Oncorhynchus Mykiss'!A$2:A$356,'Oncorhynchus Mykiss'!A5)</f>
        <v>1</v>
      </c>
    </row>
    <row r="6" spans="1:989" ht="12.75" customHeight="1" x14ac:dyDescent="0.15">
      <c r="A6" t="s">
        <v>3828</v>
      </c>
      <c r="B6" t="s">
        <v>3829</v>
      </c>
      <c r="C6" t="s">
        <v>3830</v>
      </c>
      <c r="D6">
        <v>5.77</v>
      </c>
      <c r="E6" t="s">
        <v>3822</v>
      </c>
      <c r="F6">
        <v>4</v>
      </c>
      <c r="G6" t="s">
        <v>3823</v>
      </c>
      <c r="J6">
        <f>COUNTIF('Oncorhynchus Mykiss'!A$2:A$356,'Oncorhynchus Mykiss'!A6)</f>
        <v>1</v>
      </c>
    </row>
    <row r="7" spans="1:989" ht="12.75" customHeight="1" x14ac:dyDescent="0.15">
      <c r="A7" t="s">
        <v>3831</v>
      </c>
      <c r="B7" t="s">
        <v>3832</v>
      </c>
      <c r="C7" t="s">
        <v>3833</v>
      </c>
      <c r="D7">
        <v>6.17265</v>
      </c>
      <c r="E7" t="s">
        <v>3822</v>
      </c>
      <c r="F7">
        <v>4</v>
      </c>
      <c r="G7" t="s">
        <v>3823</v>
      </c>
      <c r="J7">
        <f>COUNTIF('Oncorhynchus Mykiss'!A$2:A$356,'Oncorhynchus Mykiss'!A7)</f>
        <v>1</v>
      </c>
    </row>
    <row r="8" spans="1:989" ht="12.75" customHeight="1" x14ac:dyDescent="0.15">
      <c r="A8" t="s">
        <v>3834</v>
      </c>
      <c r="B8" t="s">
        <v>3835</v>
      </c>
      <c r="C8" t="s">
        <v>3836</v>
      </c>
      <c r="D8">
        <v>7.41</v>
      </c>
      <c r="E8" t="s">
        <v>3822</v>
      </c>
      <c r="F8">
        <v>4</v>
      </c>
      <c r="G8" t="s">
        <v>3823</v>
      </c>
      <c r="J8">
        <f>COUNTIF('Oncorhynchus Mykiss'!A$2:A$356,'Oncorhynchus Mykiss'!A8)</f>
        <v>1</v>
      </c>
    </row>
    <row r="9" spans="1:989" ht="12.75" customHeight="1" x14ac:dyDescent="0.15">
      <c r="A9" t="s">
        <v>3837</v>
      </c>
      <c r="B9" t="s">
        <v>3838</v>
      </c>
      <c r="C9" t="s">
        <v>3839</v>
      </c>
      <c r="D9">
        <v>4.67</v>
      </c>
      <c r="E9" t="s">
        <v>3822</v>
      </c>
      <c r="F9">
        <v>4</v>
      </c>
      <c r="G9" t="s">
        <v>3823</v>
      </c>
      <c r="J9">
        <f>COUNTIF('Oncorhynchus Mykiss'!A$2:A$356,'Oncorhynchus Mykiss'!A9)</f>
        <v>1</v>
      </c>
    </row>
    <row r="10" spans="1:989" ht="12.75" customHeight="1" x14ac:dyDescent="0.15">
      <c r="A10" t="s">
        <v>2448</v>
      </c>
      <c r="B10" t="s">
        <v>2449</v>
      </c>
      <c r="C10" t="s">
        <v>3840</v>
      </c>
      <c r="D10">
        <v>5.83</v>
      </c>
      <c r="E10" t="s">
        <v>3822</v>
      </c>
      <c r="F10">
        <v>4</v>
      </c>
      <c r="G10" t="s">
        <v>3823</v>
      </c>
      <c r="J10">
        <f>COUNTIF('Oncorhynchus Mykiss'!A$2:A$356,'Oncorhynchus Mykiss'!A10)</f>
        <v>1</v>
      </c>
    </row>
    <row r="11" spans="1:989" ht="12.75" customHeight="1" x14ac:dyDescent="0.15">
      <c r="A11" t="s">
        <v>3841</v>
      </c>
      <c r="B11" t="s">
        <v>3842</v>
      </c>
      <c r="C11" t="s">
        <v>3843</v>
      </c>
      <c r="D11">
        <v>5.0199999999999996</v>
      </c>
      <c r="E11" t="s">
        <v>3822</v>
      </c>
      <c r="F11">
        <v>4</v>
      </c>
      <c r="G11" t="s">
        <v>3823</v>
      </c>
      <c r="J11">
        <f>COUNTIF('Oncorhynchus Mykiss'!A$2:A$356,'Oncorhynchus Mykiss'!A11)</f>
        <v>1</v>
      </c>
    </row>
    <row r="12" spans="1:989" ht="12.75" customHeight="1" x14ac:dyDescent="0.15">
      <c r="A12" t="s">
        <v>1863</v>
      </c>
      <c r="B12" t="s">
        <v>3844</v>
      </c>
      <c r="C12" t="s">
        <v>1865</v>
      </c>
      <c r="D12">
        <v>4.0486459999999997</v>
      </c>
      <c r="E12" t="s">
        <v>3822</v>
      </c>
      <c r="F12">
        <v>4</v>
      </c>
      <c r="G12" t="s">
        <v>3823</v>
      </c>
      <c r="J12">
        <f>COUNTIF('Oncorhynchus Mykiss'!A$2:A$356,'Oncorhynchus Mykiss'!A12)</f>
        <v>1</v>
      </c>
    </row>
    <row r="13" spans="1:989" ht="12.75" customHeight="1" x14ac:dyDescent="0.15">
      <c r="A13" t="s">
        <v>3845</v>
      </c>
      <c r="B13" t="s">
        <v>3846</v>
      </c>
      <c r="C13" t="s">
        <v>3847</v>
      </c>
      <c r="D13">
        <v>5.48</v>
      </c>
      <c r="E13" t="s">
        <v>3822</v>
      </c>
      <c r="F13">
        <v>4</v>
      </c>
      <c r="G13" t="s">
        <v>3823</v>
      </c>
      <c r="J13">
        <f>COUNTIF('Oncorhynchus Mykiss'!A$2:A$356,'Oncorhynchus Mykiss'!A13)</f>
        <v>1</v>
      </c>
    </row>
    <row r="14" spans="1:989" ht="12.75" customHeight="1" x14ac:dyDescent="0.15">
      <c r="A14" t="s">
        <v>1866</v>
      </c>
      <c r="B14" t="s">
        <v>3848</v>
      </c>
      <c r="C14" t="s">
        <v>3849</v>
      </c>
      <c r="D14">
        <v>6.19</v>
      </c>
      <c r="E14" t="s">
        <v>3822</v>
      </c>
      <c r="F14">
        <v>4</v>
      </c>
      <c r="G14" t="s">
        <v>3823</v>
      </c>
      <c r="J14">
        <f>COUNTIF('Oncorhynchus Mykiss'!A$2:A$356,'Oncorhynchus Mykiss'!A14)</f>
        <v>1</v>
      </c>
    </row>
    <row r="15" spans="1:989" ht="12.75" customHeight="1" x14ac:dyDescent="0.15">
      <c r="A15" t="s">
        <v>3850</v>
      </c>
      <c r="B15" t="s">
        <v>3851</v>
      </c>
      <c r="C15" t="s">
        <v>3852</v>
      </c>
      <c r="D15">
        <v>5.95</v>
      </c>
      <c r="E15" t="s">
        <v>3822</v>
      </c>
      <c r="F15">
        <v>4</v>
      </c>
      <c r="G15" t="s">
        <v>3823</v>
      </c>
      <c r="J15">
        <f>COUNTIF('Oncorhynchus Mykiss'!A$2:A$356,'Oncorhynchus Mykiss'!A15)</f>
        <v>1</v>
      </c>
    </row>
    <row r="16" spans="1:989" ht="12.75" customHeight="1" x14ac:dyDescent="0.15">
      <c r="A16" t="s">
        <v>3784</v>
      </c>
      <c r="B16" t="s">
        <v>3785</v>
      </c>
      <c r="C16" t="s">
        <v>3853</v>
      </c>
      <c r="D16">
        <v>5.74</v>
      </c>
      <c r="E16" t="s">
        <v>3822</v>
      </c>
      <c r="F16">
        <v>4</v>
      </c>
      <c r="G16" t="s">
        <v>3823</v>
      </c>
      <c r="J16">
        <f>COUNTIF('Oncorhynchus Mykiss'!A$2:A$356,'Oncorhynchus Mykiss'!A16)</f>
        <v>1</v>
      </c>
    </row>
    <row r="17" spans="1:10" x14ac:dyDescent="0.15">
      <c r="A17" t="s">
        <v>3854</v>
      </c>
      <c r="B17" t="s">
        <v>3855</v>
      </c>
      <c r="C17" t="s">
        <v>3856</v>
      </c>
      <c r="D17">
        <v>5.59</v>
      </c>
      <c r="E17" t="s">
        <v>3822</v>
      </c>
      <c r="F17">
        <v>4</v>
      </c>
      <c r="G17" t="s">
        <v>3823</v>
      </c>
      <c r="J17">
        <f>COUNTIF('Oncorhynchus Mykiss'!A$2:A$356,'Oncorhynchus Mykiss'!A17)</f>
        <v>1</v>
      </c>
    </row>
    <row r="18" spans="1:10" x14ac:dyDescent="0.15">
      <c r="A18" t="s">
        <v>3857</v>
      </c>
      <c r="B18" t="s">
        <v>3858</v>
      </c>
      <c r="C18" t="s">
        <v>3859</v>
      </c>
      <c r="D18">
        <v>7.3</v>
      </c>
      <c r="E18" t="s">
        <v>3822</v>
      </c>
      <c r="F18">
        <v>4</v>
      </c>
      <c r="G18" t="s">
        <v>3823</v>
      </c>
      <c r="J18">
        <f>COUNTIF('Oncorhynchus Mykiss'!A$2:A$356,'Oncorhynchus Mykiss'!A18)</f>
        <v>1</v>
      </c>
    </row>
    <row r="19" spans="1:10" x14ac:dyDescent="0.15">
      <c r="A19" t="s">
        <v>3860</v>
      </c>
      <c r="B19" t="s">
        <v>3861</v>
      </c>
      <c r="C19" t="s">
        <v>3862</v>
      </c>
      <c r="D19">
        <v>5.77</v>
      </c>
      <c r="E19" t="s">
        <v>3822</v>
      </c>
      <c r="F19">
        <v>4</v>
      </c>
      <c r="G19" t="s">
        <v>3823</v>
      </c>
      <c r="J19">
        <f>COUNTIF('Oncorhynchus Mykiss'!A$2:A$356,'Oncorhynchus Mykiss'!A19)</f>
        <v>1</v>
      </c>
    </row>
    <row r="20" spans="1:10" x14ac:dyDescent="0.15">
      <c r="A20" t="s">
        <v>3863</v>
      </c>
      <c r="B20" t="s">
        <v>3864</v>
      </c>
      <c r="C20" t="s">
        <v>3865</v>
      </c>
      <c r="D20">
        <v>6.38</v>
      </c>
      <c r="E20" t="s">
        <v>3822</v>
      </c>
      <c r="F20">
        <v>4</v>
      </c>
      <c r="G20" t="s">
        <v>3823</v>
      </c>
      <c r="J20">
        <f>COUNTIF('Oncorhynchus Mykiss'!A$2:A$356,'Oncorhynchus Mykiss'!A20)</f>
        <v>1</v>
      </c>
    </row>
    <row r="21" spans="1:10" x14ac:dyDescent="0.15">
      <c r="A21" t="s">
        <v>3866</v>
      </c>
      <c r="B21" t="s">
        <v>3867</v>
      </c>
      <c r="C21" t="s">
        <v>3868</v>
      </c>
      <c r="D21">
        <v>7.94</v>
      </c>
      <c r="E21" t="s">
        <v>3822</v>
      </c>
      <c r="F21">
        <v>4</v>
      </c>
      <c r="G21" t="s">
        <v>3823</v>
      </c>
      <c r="J21">
        <f>COUNTIF('Oncorhynchus Mykiss'!A$2:A$356,'Oncorhynchus Mykiss'!A21)</f>
        <v>1</v>
      </c>
    </row>
    <row r="22" spans="1:10" x14ac:dyDescent="0.15">
      <c r="A22" t="s">
        <v>3869</v>
      </c>
      <c r="B22" t="s">
        <v>3870</v>
      </c>
      <c r="C22" t="s">
        <v>3871</v>
      </c>
      <c r="D22">
        <v>5.69</v>
      </c>
      <c r="E22" t="s">
        <v>3822</v>
      </c>
      <c r="F22">
        <v>4</v>
      </c>
      <c r="G22" t="s">
        <v>3823</v>
      </c>
      <c r="J22">
        <f>COUNTIF('Oncorhynchus Mykiss'!A$2:A$356,'Oncorhynchus Mykiss'!A22)</f>
        <v>1</v>
      </c>
    </row>
    <row r="23" spans="1:10" x14ac:dyDescent="0.15">
      <c r="A23" t="s">
        <v>3872</v>
      </c>
      <c r="B23" t="s">
        <v>3873</v>
      </c>
      <c r="C23" t="s">
        <v>3874</v>
      </c>
      <c r="D23">
        <v>6.14</v>
      </c>
      <c r="E23" t="s">
        <v>3822</v>
      </c>
      <c r="F23">
        <v>4</v>
      </c>
      <c r="G23" t="s">
        <v>3823</v>
      </c>
      <c r="J23">
        <f>COUNTIF('Oncorhynchus Mykiss'!A$2:A$356,'Oncorhynchus Mykiss'!A23)</f>
        <v>1</v>
      </c>
    </row>
    <row r="24" spans="1:10" x14ac:dyDescent="0.15">
      <c r="A24" t="s">
        <v>2555</v>
      </c>
      <c r="B24" t="s">
        <v>2556</v>
      </c>
      <c r="C24" t="s">
        <v>3875</v>
      </c>
      <c r="D24">
        <v>5.3577000000000004</v>
      </c>
      <c r="E24" t="s">
        <v>3822</v>
      </c>
      <c r="F24">
        <v>4</v>
      </c>
      <c r="G24" t="s">
        <v>3823</v>
      </c>
      <c r="J24">
        <f>COUNTIF('Oncorhynchus Mykiss'!A$2:A$356,'Oncorhynchus Mykiss'!A24)</f>
        <v>1</v>
      </c>
    </row>
    <row r="25" spans="1:10" x14ac:dyDescent="0.15">
      <c r="A25" t="s">
        <v>3876</v>
      </c>
      <c r="B25" t="s">
        <v>3877</v>
      </c>
      <c r="C25" t="s">
        <v>3878</v>
      </c>
      <c r="D25">
        <v>5.7</v>
      </c>
      <c r="E25" t="s">
        <v>3822</v>
      </c>
      <c r="F25">
        <v>4</v>
      </c>
      <c r="G25" t="s">
        <v>3823</v>
      </c>
      <c r="J25">
        <f>COUNTIF('Oncorhynchus Mykiss'!A$2:A$356,'Oncorhynchus Mykiss'!A25)</f>
        <v>1</v>
      </c>
    </row>
    <row r="26" spans="1:10" x14ac:dyDescent="0.15">
      <c r="A26" t="s">
        <v>1095</v>
      </c>
      <c r="B26" t="s">
        <v>2570</v>
      </c>
      <c r="C26" t="s">
        <v>3879</v>
      </c>
      <c r="D26">
        <v>6.48</v>
      </c>
      <c r="E26" t="s">
        <v>3822</v>
      </c>
      <c r="F26">
        <v>4</v>
      </c>
      <c r="G26" t="s">
        <v>3823</v>
      </c>
      <c r="J26">
        <f>COUNTIF('Oncorhynchus Mykiss'!A$2:A$356,'Oncorhynchus Mykiss'!A26)</f>
        <v>1</v>
      </c>
    </row>
    <row r="27" spans="1:10" x14ac:dyDescent="0.15">
      <c r="A27" t="s">
        <v>3880</v>
      </c>
      <c r="B27" t="s">
        <v>3881</v>
      </c>
      <c r="C27" t="s">
        <v>3882</v>
      </c>
      <c r="D27">
        <v>5.7</v>
      </c>
      <c r="E27" t="s">
        <v>3822</v>
      </c>
      <c r="F27">
        <v>4</v>
      </c>
      <c r="G27" t="s">
        <v>3823</v>
      </c>
      <c r="J27">
        <f>COUNTIF('Oncorhynchus Mykiss'!A$2:A$356,'Oncorhynchus Mykiss'!A27)</f>
        <v>1</v>
      </c>
    </row>
    <row r="28" spans="1:10" x14ac:dyDescent="0.15">
      <c r="A28" t="s">
        <v>3883</v>
      </c>
      <c r="B28" t="s">
        <v>3884</v>
      </c>
      <c r="C28" t="s">
        <v>3885</v>
      </c>
      <c r="D28">
        <v>6.03</v>
      </c>
      <c r="E28" t="s">
        <v>3822</v>
      </c>
      <c r="F28">
        <v>4</v>
      </c>
      <c r="G28" t="s">
        <v>3823</v>
      </c>
      <c r="J28">
        <f>COUNTIF('Oncorhynchus Mykiss'!A$2:A$356,'Oncorhynchus Mykiss'!A28)</f>
        <v>1</v>
      </c>
    </row>
    <row r="29" spans="1:10" x14ac:dyDescent="0.15">
      <c r="A29" t="s">
        <v>3886</v>
      </c>
      <c r="B29" t="s">
        <v>3887</v>
      </c>
      <c r="C29" t="s">
        <v>3888</v>
      </c>
      <c r="D29">
        <v>8.19</v>
      </c>
      <c r="E29" t="s">
        <v>3822</v>
      </c>
      <c r="F29">
        <v>4</v>
      </c>
      <c r="G29" t="s">
        <v>3823</v>
      </c>
      <c r="J29">
        <f>COUNTIF('Oncorhynchus Mykiss'!A$2:A$356,'Oncorhynchus Mykiss'!A29)</f>
        <v>1</v>
      </c>
    </row>
    <row r="30" spans="1:10" x14ac:dyDescent="0.15">
      <c r="A30" t="s">
        <v>2591</v>
      </c>
      <c r="B30" t="s">
        <v>2592</v>
      </c>
      <c r="C30" t="s">
        <v>3889</v>
      </c>
      <c r="D30">
        <v>5.4175000000000004</v>
      </c>
      <c r="E30" t="s">
        <v>3822</v>
      </c>
      <c r="F30">
        <v>4</v>
      </c>
      <c r="G30" t="s">
        <v>3823</v>
      </c>
      <c r="J30">
        <f>COUNTIF('Oncorhynchus Mykiss'!A$2:A$356,'Oncorhynchus Mykiss'!A30)</f>
        <v>1</v>
      </c>
    </row>
    <row r="31" spans="1:10" x14ac:dyDescent="0.15">
      <c r="A31" t="s">
        <v>3890</v>
      </c>
      <c r="B31" t="s">
        <v>3891</v>
      </c>
      <c r="C31" t="s">
        <v>3892</v>
      </c>
      <c r="D31">
        <v>5.89</v>
      </c>
      <c r="E31" t="s">
        <v>3822</v>
      </c>
      <c r="F31">
        <v>4</v>
      </c>
      <c r="G31" t="s">
        <v>3823</v>
      </c>
      <c r="J31">
        <f>COUNTIF('Oncorhynchus Mykiss'!A$2:A$356,'Oncorhynchus Mykiss'!A31)</f>
        <v>1</v>
      </c>
    </row>
    <row r="32" spans="1:10" x14ac:dyDescent="0.15">
      <c r="A32" t="s">
        <v>2597</v>
      </c>
      <c r="B32" t="s">
        <v>2598</v>
      </c>
      <c r="C32" t="s">
        <v>3893</v>
      </c>
      <c r="D32">
        <v>7.0462300000000004</v>
      </c>
      <c r="E32" t="s">
        <v>3822</v>
      </c>
      <c r="F32">
        <v>4</v>
      </c>
      <c r="G32" t="s">
        <v>3823</v>
      </c>
      <c r="J32">
        <f>COUNTIF('Oncorhynchus Mykiss'!A$2:A$356,'Oncorhynchus Mykiss'!A32)</f>
        <v>1</v>
      </c>
    </row>
    <row r="33" spans="1:10" x14ac:dyDescent="0.15">
      <c r="A33" t="s">
        <v>3894</v>
      </c>
      <c r="B33" t="s">
        <v>3895</v>
      </c>
      <c r="C33" t="s">
        <v>3896</v>
      </c>
      <c r="D33">
        <v>4.8144400000000003</v>
      </c>
      <c r="E33" t="s">
        <v>3822</v>
      </c>
      <c r="F33">
        <v>4</v>
      </c>
      <c r="G33" t="s">
        <v>3823</v>
      </c>
      <c r="J33">
        <f>COUNTIF('Oncorhynchus Mykiss'!A$2:A$356,'Oncorhynchus Mykiss'!A33)</f>
        <v>1</v>
      </c>
    </row>
    <row r="34" spans="1:10" x14ac:dyDescent="0.15">
      <c r="A34" t="s">
        <v>3897</v>
      </c>
      <c r="B34" t="s">
        <v>3898</v>
      </c>
      <c r="C34" t="s">
        <v>3899</v>
      </c>
      <c r="D34">
        <v>4.17</v>
      </c>
      <c r="E34" t="s">
        <v>3822</v>
      </c>
      <c r="F34">
        <v>4</v>
      </c>
      <c r="G34" t="s">
        <v>3823</v>
      </c>
      <c r="J34">
        <f>COUNTIF('Oncorhynchus Mykiss'!A$2:A$356,'Oncorhynchus Mykiss'!A34)</f>
        <v>1</v>
      </c>
    </row>
    <row r="35" spans="1:10" x14ac:dyDescent="0.15">
      <c r="A35" t="s">
        <v>2727</v>
      </c>
      <c r="B35" t="s">
        <v>2728</v>
      </c>
      <c r="C35" t="s">
        <v>3900</v>
      </c>
      <c r="D35">
        <v>8.6243599999999994</v>
      </c>
      <c r="E35" t="s">
        <v>3822</v>
      </c>
      <c r="F35">
        <v>4</v>
      </c>
      <c r="G35" t="s">
        <v>3823</v>
      </c>
      <c r="J35">
        <f>COUNTIF('Oncorhynchus Mykiss'!A$2:A$356,'Oncorhynchus Mykiss'!A35)</f>
        <v>1</v>
      </c>
    </row>
    <row r="36" spans="1:10" x14ac:dyDescent="0.15">
      <c r="A36" t="s">
        <v>2730</v>
      </c>
      <c r="B36" t="s">
        <v>2731</v>
      </c>
      <c r="C36" t="s">
        <v>3901</v>
      </c>
      <c r="D36">
        <v>7.2174800000000001</v>
      </c>
      <c r="E36" t="s">
        <v>3822</v>
      </c>
      <c r="F36">
        <v>4</v>
      </c>
      <c r="G36" t="s">
        <v>3823</v>
      </c>
      <c r="J36">
        <f>COUNTIF('Oncorhynchus Mykiss'!A$2:A$356,'Oncorhynchus Mykiss'!A36)</f>
        <v>1</v>
      </c>
    </row>
    <row r="37" spans="1:10" x14ac:dyDescent="0.15">
      <c r="A37" t="s">
        <v>2748</v>
      </c>
      <c r="B37" t="s">
        <v>2749</v>
      </c>
      <c r="C37" t="s">
        <v>3902</v>
      </c>
      <c r="D37">
        <v>7.3032500000000002</v>
      </c>
      <c r="E37" t="s">
        <v>3822</v>
      </c>
      <c r="F37">
        <v>4</v>
      </c>
      <c r="G37" t="s">
        <v>3823</v>
      </c>
      <c r="J37">
        <f>COUNTIF('Oncorhynchus Mykiss'!A$2:A$356,'Oncorhynchus Mykiss'!A37)</f>
        <v>1</v>
      </c>
    </row>
    <row r="38" spans="1:10" x14ac:dyDescent="0.15">
      <c r="A38" t="s">
        <v>3903</v>
      </c>
      <c r="B38" t="s">
        <v>3904</v>
      </c>
      <c r="C38" t="s">
        <v>3905</v>
      </c>
      <c r="D38">
        <v>6.82</v>
      </c>
      <c r="E38" t="s">
        <v>3822</v>
      </c>
      <c r="F38">
        <v>4</v>
      </c>
      <c r="G38" t="s">
        <v>3823</v>
      </c>
      <c r="J38">
        <f>COUNTIF('Oncorhynchus Mykiss'!A$2:A$356,'Oncorhynchus Mykiss'!A38)</f>
        <v>1</v>
      </c>
    </row>
    <row r="39" spans="1:10" x14ac:dyDescent="0.15">
      <c r="A39" t="s">
        <v>3906</v>
      </c>
      <c r="B39" t="s">
        <v>3907</v>
      </c>
      <c r="C39" t="s">
        <v>3908</v>
      </c>
      <c r="D39">
        <v>5.4105999999999996</v>
      </c>
      <c r="E39" t="s">
        <v>3822</v>
      </c>
      <c r="F39">
        <v>4</v>
      </c>
      <c r="G39" t="s">
        <v>3823</v>
      </c>
      <c r="J39">
        <f>COUNTIF('Oncorhynchus Mykiss'!A$2:A$356,'Oncorhynchus Mykiss'!A39)</f>
        <v>1</v>
      </c>
    </row>
    <row r="40" spans="1:10" x14ac:dyDescent="0.15">
      <c r="A40" t="s">
        <v>2830</v>
      </c>
      <c r="B40" t="s">
        <v>2831</v>
      </c>
      <c r="C40" t="s">
        <v>3909</v>
      </c>
      <c r="D40">
        <v>7.09</v>
      </c>
      <c r="E40" t="s">
        <v>3822</v>
      </c>
      <c r="F40">
        <v>4</v>
      </c>
      <c r="G40" t="s">
        <v>3823</v>
      </c>
      <c r="J40">
        <f>COUNTIF('Oncorhynchus Mykiss'!A$2:A$356,'Oncorhynchus Mykiss'!A40)</f>
        <v>1</v>
      </c>
    </row>
    <row r="41" spans="1:10" x14ac:dyDescent="0.15">
      <c r="A41" s="2" t="s">
        <v>3910</v>
      </c>
      <c r="B41" t="s">
        <v>3911</v>
      </c>
      <c r="C41" t="s">
        <v>3912</v>
      </c>
      <c r="D41">
        <v>3.32929814658636</v>
      </c>
      <c r="E41" t="s">
        <v>12</v>
      </c>
      <c r="F41">
        <v>4</v>
      </c>
      <c r="G41" t="s">
        <v>1880</v>
      </c>
      <c r="H41" t="s">
        <v>3913</v>
      </c>
      <c r="I41">
        <v>145.14666422799999</v>
      </c>
      <c r="J41">
        <f>COUNTIF('Oncorhynchus Mykiss'!A$2:A$387,'Oncorhynchus Mykiss'!A41)</f>
        <v>1</v>
      </c>
    </row>
    <row r="42" spans="1:10" x14ac:dyDescent="0.15">
      <c r="A42" s="2" t="s">
        <v>3914</v>
      </c>
      <c r="B42" t="s">
        <v>3915</v>
      </c>
      <c r="C42" t="s">
        <v>3916</v>
      </c>
      <c r="D42">
        <v>2.6248125911306301</v>
      </c>
      <c r="E42" t="s">
        <v>12</v>
      </c>
      <c r="F42">
        <v>4</v>
      </c>
      <c r="G42" t="s">
        <v>1880</v>
      </c>
      <c r="H42" t="s">
        <v>3913</v>
      </c>
      <c r="I42">
        <v>182.094294308</v>
      </c>
      <c r="J42">
        <f>COUNTIF('Oncorhynchus Mykiss'!A$2:A$387,'Oncorhynchus Mykiss'!A42)</f>
        <v>1</v>
      </c>
    </row>
    <row r="43" spans="1:10" x14ac:dyDescent="0.15">
      <c r="A43" s="2" t="s">
        <v>3917</v>
      </c>
      <c r="B43" t="s">
        <v>3918</v>
      </c>
      <c r="C43" t="s">
        <v>3919</v>
      </c>
      <c r="D43">
        <v>4.9060628561320101</v>
      </c>
      <c r="E43" t="s">
        <v>12</v>
      </c>
      <c r="F43">
        <v>4</v>
      </c>
      <c r="G43" t="s">
        <v>1880</v>
      </c>
      <c r="H43" t="s">
        <v>3913</v>
      </c>
      <c r="I43">
        <v>185.867974328</v>
      </c>
      <c r="J43">
        <f>COUNTIF('Oncorhynchus Mykiss'!A$2:A$387,'Oncorhynchus Mykiss'!A43)</f>
        <v>1</v>
      </c>
    </row>
    <row r="44" spans="1:10" x14ac:dyDescent="0.15">
      <c r="A44" s="2" t="s">
        <v>556</v>
      </c>
      <c r="B44" t="s">
        <v>557</v>
      </c>
      <c r="C44" t="s">
        <v>3920</v>
      </c>
      <c r="D44">
        <v>2.84891255758451</v>
      </c>
      <c r="E44" t="s">
        <v>12</v>
      </c>
      <c r="F44">
        <v>4</v>
      </c>
      <c r="G44" t="s">
        <v>1880</v>
      </c>
      <c r="H44" t="s">
        <v>3913</v>
      </c>
      <c r="I44">
        <v>73.089149352000007</v>
      </c>
      <c r="J44">
        <f>COUNTIF('Oncorhynchus Mykiss'!A$2:A$387,'Oncorhynchus Mykiss'!A44)</f>
        <v>1</v>
      </c>
    </row>
    <row r="45" spans="1:10" x14ac:dyDescent="0.15">
      <c r="A45" s="2" t="s">
        <v>3921</v>
      </c>
      <c r="B45" t="s">
        <v>3922</v>
      </c>
      <c r="C45" t="s">
        <v>3923</v>
      </c>
      <c r="D45">
        <v>3.2399747456830399</v>
      </c>
      <c r="E45" t="s">
        <v>12</v>
      </c>
      <c r="F45">
        <v>4</v>
      </c>
      <c r="G45" t="s">
        <v>1880</v>
      </c>
      <c r="H45" t="s">
        <v>3913</v>
      </c>
      <c r="I45">
        <v>158.130679816</v>
      </c>
      <c r="J45">
        <f>COUNTIF('Oncorhynchus Mykiss'!A$2:A$387,'Oncorhynchus Mykiss'!A45)</f>
        <v>1</v>
      </c>
    </row>
    <row r="46" spans="1:10" x14ac:dyDescent="0.15">
      <c r="A46" s="2" t="s">
        <v>3924</v>
      </c>
      <c r="B46" t="s">
        <v>3925</v>
      </c>
      <c r="C46" t="s">
        <v>3926</v>
      </c>
      <c r="D46">
        <v>5.5730053250639502</v>
      </c>
      <c r="E46" t="s">
        <v>12</v>
      </c>
      <c r="F46">
        <v>4</v>
      </c>
      <c r="G46" t="s">
        <v>1880</v>
      </c>
      <c r="H46" t="s">
        <v>3913</v>
      </c>
      <c r="I46">
        <v>213.24564999200001</v>
      </c>
      <c r="J46">
        <f>COUNTIF('Oncorhynchus Mykiss'!A$2:A$387,'Oncorhynchus Mykiss'!A46)</f>
        <v>1</v>
      </c>
    </row>
    <row r="47" spans="1:10" x14ac:dyDescent="0.15">
      <c r="A47" s="2" t="s">
        <v>3927</v>
      </c>
      <c r="B47" t="s">
        <v>3928</v>
      </c>
      <c r="C47" t="s">
        <v>3929</v>
      </c>
      <c r="D47">
        <v>6.17497715310693</v>
      </c>
      <c r="E47" t="s">
        <v>12</v>
      </c>
      <c r="F47">
        <v>4</v>
      </c>
      <c r="G47" t="s">
        <v>1880</v>
      </c>
      <c r="H47" t="s">
        <v>3913</v>
      </c>
      <c r="I47">
        <v>269.30825024799998</v>
      </c>
      <c r="J47">
        <f>COUNTIF('Oncorhynchus Mykiss'!A$2:A$387,'Oncorhynchus Mykiss'!A47)</f>
        <v>1</v>
      </c>
    </row>
    <row r="48" spans="1:10" x14ac:dyDescent="0.15">
      <c r="A48" s="2" t="s">
        <v>3930</v>
      </c>
      <c r="B48" t="s">
        <v>3931</v>
      </c>
      <c r="C48" t="s">
        <v>3932</v>
      </c>
      <c r="D48">
        <v>5.87736585617139</v>
      </c>
      <c r="E48" t="s">
        <v>12</v>
      </c>
      <c r="F48">
        <v>4</v>
      </c>
      <c r="G48" t="s">
        <v>1880</v>
      </c>
      <c r="H48" t="s">
        <v>3913</v>
      </c>
      <c r="I48">
        <v>241.27695012000001</v>
      </c>
      <c r="J48">
        <f>COUNTIF('Oncorhynchus Mykiss'!A$2:A$387,'Oncorhynchus Mykiss'!A48)</f>
        <v>1</v>
      </c>
    </row>
    <row r="49" spans="1:10" x14ac:dyDescent="0.15">
      <c r="A49" s="2" t="s">
        <v>3933</v>
      </c>
      <c r="B49" t="s">
        <v>3934</v>
      </c>
      <c r="C49" t="s">
        <v>3935</v>
      </c>
      <c r="D49">
        <v>5.0124021264074301</v>
      </c>
      <c r="E49" t="s">
        <v>12</v>
      </c>
      <c r="F49">
        <v>4</v>
      </c>
      <c r="G49" t="s">
        <v>1880</v>
      </c>
      <c r="H49" t="s">
        <v>3913</v>
      </c>
      <c r="I49">
        <v>185.21434986400001</v>
      </c>
      <c r="J49">
        <f>COUNTIF('Oncorhynchus Mykiss'!A$2:A$387,'Oncorhynchus Mykiss'!A49)</f>
        <v>1</v>
      </c>
    </row>
    <row r="50" spans="1:10" x14ac:dyDescent="0.15">
      <c r="A50" s="2" t="s">
        <v>2325</v>
      </c>
      <c r="B50" t="s">
        <v>2326</v>
      </c>
      <c r="C50" t="s">
        <v>2327</v>
      </c>
      <c r="D50">
        <v>5.9335283065065898</v>
      </c>
      <c r="E50" t="s">
        <v>12</v>
      </c>
      <c r="F50">
        <v>4</v>
      </c>
      <c r="G50" t="s">
        <v>1880</v>
      </c>
      <c r="H50" t="s">
        <v>3913</v>
      </c>
      <c r="I50">
        <v>326.07079558999999</v>
      </c>
      <c r="J50">
        <f>COUNTIF('Oncorhynchus Mykiss'!A$2:A$387,'Oncorhynchus Mykiss'!A50)</f>
        <v>1</v>
      </c>
    </row>
    <row r="51" spans="1:10" x14ac:dyDescent="0.15">
      <c r="A51" s="2" t="s">
        <v>3936</v>
      </c>
      <c r="B51" t="s">
        <v>3937</v>
      </c>
      <c r="C51" t="s">
        <v>3938</v>
      </c>
      <c r="D51">
        <v>4.9348137946664901</v>
      </c>
      <c r="E51" t="s">
        <v>12</v>
      </c>
      <c r="F51">
        <v>4</v>
      </c>
      <c r="G51" t="s">
        <v>1880</v>
      </c>
      <c r="H51" t="s">
        <v>3913</v>
      </c>
      <c r="I51">
        <v>246.13865765599999</v>
      </c>
      <c r="J51">
        <f>COUNTIF('Oncorhynchus Mykiss'!A$2:A$387,'Oncorhynchus Mykiss'!A51)</f>
        <v>1</v>
      </c>
    </row>
    <row r="52" spans="1:10" x14ac:dyDescent="0.15">
      <c r="A52" s="2" t="s">
        <v>3939</v>
      </c>
      <c r="B52" t="s">
        <v>3940</v>
      </c>
      <c r="C52" t="s">
        <v>3941</v>
      </c>
      <c r="D52">
        <v>3.6705895204598198</v>
      </c>
      <c r="E52" t="s">
        <v>12</v>
      </c>
      <c r="F52">
        <v>4</v>
      </c>
      <c r="G52" t="s">
        <v>1880</v>
      </c>
      <c r="H52" t="s">
        <v>3913</v>
      </c>
      <c r="I52">
        <v>306.00205080000001</v>
      </c>
      <c r="J52">
        <f>COUNTIF('Oncorhynchus Mykiss'!A$2:A$387,'Oncorhynchus Mykiss'!A52)</f>
        <v>1</v>
      </c>
    </row>
    <row r="53" spans="1:10" x14ac:dyDescent="0.15">
      <c r="A53" s="2" t="s">
        <v>3942</v>
      </c>
      <c r="B53" t="s">
        <v>3943</v>
      </c>
      <c r="C53" t="s">
        <v>3944</v>
      </c>
      <c r="D53">
        <v>2.7484765942493299</v>
      </c>
      <c r="E53" t="s">
        <v>12</v>
      </c>
      <c r="F53">
        <v>4</v>
      </c>
      <c r="G53" t="s">
        <v>1880</v>
      </c>
      <c r="H53" t="s">
        <v>3913</v>
      </c>
      <c r="I53">
        <v>56.037221600000002</v>
      </c>
      <c r="J53">
        <f>COUNTIF('Oncorhynchus Mykiss'!A$2:A$387,'Oncorhynchus Mykiss'!A53)</f>
        <v>1</v>
      </c>
    </row>
    <row r="54" spans="1:10" x14ac:dyDescent="0.15">
      <c r="A54" s="2" t="s">
        <v>3945</v>
      </c>
      <c r="B54" t="s">
        <v>3946</v>
      </c>
      <c r="C54" t="s">
        <v>3947</v>
      </c>
      <c r="D54">
        <v>3.1648937719183201</v>
      </c>
      <c r="E54" t="s">
        <v>12</v>
      </c>
      <c r="F54">
        <v>4</v>
      </c>
      <c r="G54" t="s">
        <v>1880</v>
      </c>
      <c r="H54" t="s">
        <v>3913</v>
      </c>
      <c r="I54">
        <v>73.968070284000007</v>
      </c>
      <c r="J54">
        <f>COUNTIF('Oncorhynchus Mykiss'!A$2:A$387,'Oncorhynchus Mykiss'!A54)</f>
        <v>1</v>
      </c>
    </row>
    <row r="55" spans="1:10" x14ac:dyDescent="0.15">
      <c r="A55" s="2" t="s">
        <v>3948</v>
      </c>
      <c r="B55" t="s">
        <v>3949</v>
      </c>
      <c r="C55" t="s">
        <v>3950</v>
      </c>
      <c r="D55">
        <v>6.4386511584298001</v>
      </c>
      <c r="E55" t="s">
        <v>12</v>
      </c>
      <c r="F55">
        <v>4</v>
      </c>
      <c r="G55" t="s">
        <v>1880</v>
      </c>
      <c r="H55" t="s">
        <v>3913</v>
      </c>
      <c r="I55">
        <v>356.93941763599997</v>
      </c>
      <c r="J55">
        <f>COUNTIF('Oncorhynchus Mykiss'!A$2:A$387,'Oncorhynchus Mykiss'!A55)</f>
        <v>1</v>
      </c>
    </row>
    <row r="56" spans="1:10" x14ac:dyDescent="0.15">
      <c r="A56" s="2" t="s">
        <v>3951</v>
      </c>
      <c r="B56" t="s">
        <v>3952</v>
      </c>
      <c r="C56" t="s">
        <v>3953</v>
      </c>
      <c r="D56">
        <v>4.94736878342023</v>
      </c>
      <c r="E56" t="s">
        <v>12</v>
      </c>
      <c r="F56">
        <v>4</v>
      </c>
      <c r="G56" t="s">
        <v>1880</v>
      </c>
      <c r="H56" t="s">
        <v>3913</v>
      </c>
      <c r="I56">
        <v>372.06436241599999</v>
      </c>
      <c r="J56">
        <f>COUNTIF('Oncorhynchus Mykiss'!A$2:A$387,'Oncorhynchus Mykiss'!A56)</f>
        <v>1</v>
      </c>
    </row>
    <row r="57" spans="1:10" x14ac:dyDescent="0.15">
      <c r="A57" s="2" t="s">
        <v>3954</v>
      </c>
      <c r="B57" t="s">
        <v>3955</v>
      </c>
      <c r="C57" t="s">
        <v>3956</v>
      </c>
      <c r="D57">
        <v>3.5462736679783098</v>
      </c>
      <c r="E57" t="s">
        <v>12</v>
      </c>
      <c r="F57">
        <v>4</v>
      </c>
      <c r="G57" t="s">
        <v>1880</v>
      </c>
      <c r="H57" t="s">
        <v>3913</v>
      </c>
      <c r="I57">
        <v>239.211789904</v>
      </c>
      <c r="J57">
        <f>COUNTIF('Oncorhynchus Mykiss'!A$2:A$387,'Oncorhynchus Mykiss'!A57)</f>
        <v>1</v>
      </c>
    </row>
    <row r="58" spans="1:10" x14ac:dyDescent="0.15">
      <c r="A58" s="2" t="s">
        <v>2381</v>
      </c>
      <c r="B58" t="s">
        <v>2382</v>
      </c>
      <c r="C58" t="s">
        <v>3957</v>
      </c>
      <c r="D58">
        <v>6.7174322962616104</v>
      </c>
      <c r="E58" t="s">
        <v>12</v>
      </c>
      <c r="F58">
        <v>4</v>
      </c>
      <c r="G58" t="s">
        <v>1880</v>
      </c>
      <c r="H58" t="s">
        <v>3913</v>
      </c>
      <c r="I58">
        <v>239.98833238399999</v>
      </c>
      <c r="J58">
        <f>COUNTIF('Oncorhynchus Mykiss'!A$2:A$387,'Oncorhynchus Mykiss'!A58)</f>
        <v>1</v>
      </c>
    </row>
    <row r="59" spans="1:10" x14ac:dyDescent="0.15">
      <c r="A59" s="2" t="s">
        <v>3958</v>
      </c>
      <c r="B59" t="s">
        <v>3959</v>
      </c>
      <c r="C59" t="s">
        <v>3960</v>
      </c>
      <c r="D59">
        <v>3.4650573969076399</v>
      </c>
      <c r="E59" t="s">
        <v>12</v>
      </c>
      <c r="F59">
        <v>4</v>
      </c>
      <c r="G59" t="s">
        <v>1880</v>
      </c>
      <c r="H59" t="s">
        <v>3913</v>
      </c>
      <c r="I59">
        <v>180.90438184000001</v>
      </c>
      <c r="J59">
        <f>COUNTIF('Oncorhynchus Mykiss'!A$2:A$387,'Oncorhynchus Mykiss'!A59)</f>
        <v>1</v>
      </c>
    </row>
    <row r="60" spans="1:10" x14ac:dyDescent="0.15">
      <c r="A60" s="2" t="s">
        <v>3961</v>
      </c>
      <c r="B60" t="s">
        <v>3962</v>
      </c>
      <c r="C60" t="s">
        <v>3963</v>
      </c>
      <c r="D60">
        <v>4.2096695998350402</v>
      </c>
      <c r="E60" t="s">
        <v>12</v>
      </c>
      <c r="F60">
        <v>4</v>
      </c>
      <c r="G60" t="s">
        <v>1880</v>
      </c>
      <c r="H60" t="s">
        <v>3913</v>
      </c>
      <c r="I60">
        <v>251.999682264</v>
      </c>
      <c r="J60">
        <f>COUNTIF('Oncorhynchus Mykiss'!A$2:A$387,'Oncorhynchus Mykiss'!A60)</f>
        <v>1</v>
      </c>
    </row>
    <row r="61" spans="1:10" x14ac:dyDescent="0.15">
      <c r="A61" s="2" t="s">
        <v>3964</v>
      </c>
      <c r="B61" t="s">
        <v>3965</v>
      </c>
      <c r="C61" t="s">
        <v>3966</v>
      </c>
      <c r="D61">
        <v>4.0202179962122404</v>
      </c>
      <c r="E61" t="s">
        <v>12</v>
      </c>
      <c r="F61">
        <v>4</v>
      </c>
      <c r="G61" t="s">
        <v>1880</v>
      </c>
      <c r="H61" t="s">
        <v>3913</v>
      </c>
      <c r="I61">
        <v>159.94188846</v>
      </c>
      <c r="J61">
        <f>COUNTIF('Oncorhynchus Mykiss'!A$2:A$387,'Oncorhynchus Mykiss'!A61)</f>
        <v>1</v>
      </c>
    </row>
    <row r="62" spans="1:10" x14ac:dyDescent="0.15">
      <c r="A62" s="2" t="s">
        <v>3967</v>
      </c>
      <c r="B62" t="s">
        <v>3968</v>
      </c>
      <c r="C62" t="s">
        <v>3969</v>
      </c>
      <c r="D62">
        <v>3.7295911982051702</v>
      </c>
      <c r="E62" t="s">
        <v>12</v>
      </c>
      <c r="F62">
        <v>4</v>
      </c>
      <c r="G62" t="s">
        <v>1880</v>
      </c>
      <c r="H62" t="s">
        <v>3913</v>
      </c>
      <c r="I62">
        <v>143.96795105999999</v>
      </c>
      <c r="J62">
        <f>COUNTIF('Oncorhynchus Mykiss'!A$2:A$387,'Oncorhynchus Mykiss'!A62)</f>
        <v>1</v>
      </c>
    </row>
    <row r="63" spans="1:10" x14ac:dyDescent="0.15">
      <c r="A63" s="2" t="s">
        <v>3970</v>
      </c>
      <c r="B63" t="s">
        <v>3971</v>
      </c>
      <c r="C63" t="s">
        <v>3972</v>
      </c>
      <c r="D63">
        <v>3.12673000173073</v>
      </c>
      <c r="E63" t="s">
        <v>12</v>
      </c>
      <c r="F63">
        <v>4</v>
      </c>
      <c r="G63" t="s">
        <v>1880</v>
      </c>
      <c r="H63" t="s">
        <v>3913</v>
      </c>
      <c r="I63">
        <v>157.98360112399999</v>
      </c>
      <c r="J63">
        <f>COUNTIF('Oncorhynchus Mykiss'!A$2:A$387,'Oncorhynchus Mykiss'!A63)</f>
        <v>1</v>
      </c>
    </row>
    <row r="64" spans="1:10" x14ac:dyDescent="0.15">
      <c r="A64" s="2" t="s">
        <v>3973</v>
      </c>
      <c r="B64" t="s">
        <v>3974</v>
      </c>
      <c r="C64" t="s">
        <v>3975</v>
      </c>
      <c r="D64">
        <v>2.8355823364105799</v>
      </c>
      <c r="E64" t="s">
        <v>12</v>
      </c>
      <c r="F64">
        <v>4</v>
      </c>
      <c r="G64" t="s">
        <v>1880</v>
      </c>
      <c r="H64" t="s">
        <v>3913</v>
      </c>
      <c r="I64">
        <v>336.251188872</v>
      </c>
      <c r="J64">
        <f>COUNTIF('Oncorhynchus Mykiss'!A$2:A$387,'Oncorhynchus Mykiss'!A64)</f>
        <v>1</v>
      </c>
    </row>
    <row r="65" spans="1:10" x14ac:dyDescent="0.15">
      <c r="A65" s="2" t="s">
        <v>3976</v>
      </c>
      <c r="B65" t="s">
        <v>3977</v>
      </c>
      <c r="C65" t="s">
        <v>3978</v>
      </c>
      <c r="D65">
        <v>3.9534775958900901</v>
      </c>
      <c r="E65" t="s">
        <v>12</v>
      </c>
      <c r="F65">
        <v>4</v>
      </c>
      <c r="G65" t="s">
        <v>1880</v>
      </c>
      <c r="H65" t="s">
        <v>3913</v>
      </c>
      <c r="I65">
        <v>194.05790880000001</v>
      </c>
      <c r="J65">
        <f>COUNTIF('Oncorhynchus Mykiss'!A$2:A$387,'Oncorhynchus Mykiss'!A65)</f>
        <v>1</v>
      </c>
    </row>
    <row r="66" spans="1:10" x14ac:dyDescent="0.15">
      <c r="A66" s="2" t="s">
        <v>3979</v>
      </c>
      <c r="B66" t="s">
        <v>3980</v>
      </c>
      <c r="C66" t="s">
        <v>3981</v>
      </c>
      <c r="D66">
        <v>5.1844371794928703</v>
      </c>
      <c r="E66" t="s">
        <v>12</v>
      </c>
      <c r="F66">
        <v>4</v>
      </c>
      <c r="G66" t="s">
        <v>1880</v>
      </c>
      <c r="H66" t="s">
        <v>3913</v>
      </c>
      <c r="I66">
        <v>237.01120464799999</v>
      </c>
      <c r="J66">
        <f>COUNTIF('Oncorhynchus Mykiss'!A$2:A$387,'Oncorhynchus Mykiss'!A66)</f>
        <v>1</v>
      </c>
    </row>
    <row r="67" spans="1:10" x14ac:dyDescent="0.15">
      <c r="A67" s="2" t="s">
        <v>1908</v>
      </c>
      <c r="B67" t="s">
        <v>1909</v>
      </c>
      <c r="C67" t="s">
        <v>1910</v>
      </c>
      <c r="D67">
        <v>4.2343599765850399</v>
      </c>
      <c r="E67" t="s">
        <v>12</v>
      </c>
      <c r="F67">
        <v>4</v>
      </c>
      <c r="G67" t="s">
        <v>1880</v>
      </c>
      <c r="H67" t="s">
        <v>3913</v>
      </c>
      <c r="I67">
        <v>160.044819252</v>
      </c>
      <c r="J67">
        <f>COUNTIF('Oncorhynchus Mykiss'!A$2:A$387,'Oncorhynchus Mykiss'!A67)</f>
        <v>1</v>
      </c>
    </row>
    <row r="68" spans="1:10" x14ac:dyDescent="0.15">
      <c r="A68" s="2" t="s">
        <v>3982</v>
      </c>
      <c r="B68" t="s">
        <v>3983</v>
      </c>
      <c r="C68" t="s">
        <v>3984</v>
      </c>
      <c r="D68">
        <v>3.5308570721567598</v>
      </c>
      <c r="E68" t="s">
        <v>12</v>
      </c>
      <c r="F68">
        <v>4</v>
      </c>
      <c r="G68" t="s">
        <v>1880</v>
      </c>
      <c r="H68" t="s">
        <v>3913</v>
      </c>
      <c r="I68">
        <v>215.02522876800001</v>
      </c>
      <c r="J68">
        <f>COUNTIF('Oncorhynchus Mykiss'!A$2:A$387,'Oncorhynchus Mykiss'!A68)</f>
        <v>1</v>
      </c>
    </row>
    <row r="69" spans="1:10" x14ac:dyDescent="0.15">
      <c r="A69" s="2" t="s">
        <v>3985</v>
      </c>
      <c r="B69" t="s">
        <v>3986</v>
      </c>
      <c r="C69" t="s">
        <v>3987</v>
      </c>
      <c r="D69">
        <v>2.9915662824834599</v>
      </c>
      <c r="E69" t="s">
        <v>12</v>
      </c>
      <c r="F69">
        <v>4</v>
      </c>
      <c r="G69" t="s">
        <v>1880</v>
      </c>
      <c r="H69" t="s">
        <v>3913</v>
      </c>
      <c r="I69">
        <v>76.009519127999994</v>
      </c>
      <c r="J69">
        <f>COUNTIF('Oncorhynchus Mykiss'!A$2:A$387,'Oncorhynchus Mykiss'!A69)</f>
        <v>1</v>
      </c>
    </row>
    <row r="70" spans="1:10" x14ac:dyDescent="0.15">
      <c r="A70" s="2" t="s">
        <v>3988</v>
      </c>
      <c r="B70" t="s">
        <v>3989</v>
      </c>
      <c r="C70" t="s">
        <v>3990</v>
      </c>
      <c r="D70">
        <v>4.5762521191077399</v>
      </c>
      <c r="E70" t="s">
        <v>12</v>
      </c>
      <c r="F70">
        <v>4</v>
      </c>
      <c r="G70" t="s">
        <v>1880</v>
      </c>
      <c r="H70" t="s">
        <v>3913</v>
      </c>
      <c r="I70">
        <v>144.078644244</v>
      </c>
      <c r="J70">
        <f>COUNTIF('Oncorhynchus Mykiss'!A$2:A$387,'Oncorhynchus Mykiss'!A70)</f>
        <v>1</v>
      </c>
    </row>
    <row r="71" spans="1:10" x14ac:dyDescent="0.15">
      <c r="A71" s="2" t="s">
        <v>3991</v>
      </c>
      <c r="B71" t="s">
        <v>3992</v>
      </c>
      <c r="C71" t="s">
        <v>3993</v>
      </c>
      <c r="D71">
        <v>4.2391282492750602</v>
      </c>
      <c r="E71" t="s">
        <v>12</v>
      </c>
      <c r="F71">
        <v>4</v>
      </c>
      <c r="G71" t="s">
        <v>1880</v>
      </c>
      <c r="H71" t="s">
        <v>3913</v>
      </c>
      <c r="I71">
        <v>230.14374303599999</v>
      </c>
      <c r="J71">
        <f>COUNTIF('Oncorhynchus Mykiss'!A$2:A$387,'Oncorhynchus Mykiss'!A71)</f>
        <v>1</v>
      </c>
    </row>
    <row r="72" spans="1:10" x14ac:dyDescent="0.15">
      <c r="A72" s="2" t="s">
        <v>3994</v>
      </c>
      <c r="B72" t="s">
        <v>3995</v>
      </c>
      <c r="C72" t="s">
        <v>3996</v>
      </c>
      <c r="D72">
        <v>3.2819300323947198</v>
      </c>
      <c r="E72" t="s">
        <v>12</v>
      </c>
      <c r="F72">
        <v>4</v>
      </c>
      <c r="G72" t="s">
        <v>1880</v>
      </c>
      <c r="H72" t="s">
        <v>3913</v>
      </c>
      <c r="I72">
        <v>177.040148472</v>
      </c>
      <c r="J72">
        <f>COUNTIF('Oncorhynchus Mykiss'!A$2:A$387,'Oncorhynchus Mykiss'!A72)</f>
        <v>1</v>
      </c>
    </row>
    <row r="73" spans="1:10" x14ac:dyDescent="0.15">
      <c r="A73" s="2" t="s">
        <v>3997</v>
      </c>
      <c r="B73" t="s">
        <v>3998</v>
      </c>
      <c r="C73" t="s">
        <v>3999</v>
      </c>
      <c r="D73">
        <v>2.6067319026802598</v>
      </c>
      <c r="E73" t="s">
        <v>12</v>
      </c>
      <c r="F73">
        <v>4</v>
      </c>
      <c r="G73" t="s">
        <v>1880</v>
      </c>
      <c r="H73" t="s">
        <v>3913</v>
      </c>
      <c r="I73">
        <v>388.153168548</v>
      </c>
      <c r="J73">
        <f>COUNTIF('Oncorhynchus Mykiss'!A$2:A$387,'Oncorhynchus Mykiss'!A73)</f>
        <v>1</v>
      </c>
    </row>
    <row r="74" spans="1:10" x14ac:dyDescent="0.15">
      <c r="A74" s="2" t="s">
        <v>4000</v>
      </c>
      <c r="B74" t="s">
        <v>4001</v>
      </c>
      <c r="C74" t="s">
        <v>4002</v>
      </c>
      <c r="D74">
        <v>4.0916451495664496</v>
      </c>
      <c r="E74" t="s">
        <v>12</v>
      </c>
      <c r="F74">
        <v>4</v>
      </c>
      <c r="G74" t="s">
        <v>1880</v>
      </c>
      <c r="H74" t="s">
        <v>3913</v>
      </c>
      <c r="I74">
        <v>224.1412445</v>
      </c>
      <c r="J74">
        <f>COUNTIF('Oncorhynchus Mykiss'!A$2:A$387,'Oncorhynchus Mykiss'!A74)</f>
        <v>1</v>
      </c>
    </row>
    <row r="75" spans="1:10" x14ac:dyDescent="0.15">
      <c r="A75" s="2" t="s">
        <v>4003</v>
      </c>
      <c r="B75" t="s">
        <v>4004</v>
      </c>
      <c r="C75" t="s">
        <v>4005</v>
      </c>
      <c r="D75">
        <v>3.3929644496148299</v>
      </c>
      <c r="E75" t="s">
        <v>12</v>
      </c>
      <c r="F75">
        <v>4</v>
      </c>
      <c r="G75" t="s">
        <v>1880</v>
      </c>
      <c r="H75" t="s">
        <v>3913</v>
      </c>
      <c r="I75">
        <v>173.00652764</v>
      </c>
      <c r="J75">
        <f>COUNTIF('Oncorhynchus Mykiss'!A$2:A$387,'Oncorhynchus Mykiss'!A75)</f>
        <v>1</v>
      </c>
    </row>
    <row r="76" spans="1:10" x14ac:dyDescent="0.15">
      <c r="A76" s="2" t="s">
        <v>4006</v>
      </c>
      <c r="B76" t="s">
        <v>4007</v>
      </c>
      <c r="C76" t="s">
        <v>4008</v>
      </c>
      <c r="D76">
        <v>4.1674329749907297</v>
      </c>
      <c r="E76" t="s">
        <v>12</v>
      </c>
      <c r="F76">
        <v>4</v>
      </c>
      <c r="G76" t="s">
        <v>1880</v>
      </c>
      <c r="H76" t="s">
        <v>3913</v>
      </c>
      <c r="I76">
        <v>211.00117612</v>
      </c>
      <c r="J76">
        <f>COUNTIF('Oncorhynchus Mykiss'!A$2:A$387,'Oncorhynchus Mykiss'!A76)</f>
        <v>1</v>
      </c>
    </row>
    <row r="77" spans="1:10" x14ac:dyDescent="0.15">
      <c r="A77" s="2" t="s">
        <v>4009</v>
      </c>
      <c r="B77" t="s">
        <v>4010</v>
      </c>
      <c r="C77" t="s">
        <v>4011</v>
      </c>
      <c r="D77">
        <v>3.5872410774072501</v>
      </c>
      <c r="E77" t="s">
        <v>12</v>
      </c>
      <c r="F77">
        <v>4</v>
      </c>
      <c r="G77" t="s">
        <v>1880</v>
      </c>
      <c r="H77" t="s">
        <v>3913</v>
      </c>
      <c r="I77">
        <v>201.988838652</v>
      </c>
      <c r="J77">
        <f>COUNTIF('Oncorhynchus Mykiss'!A$2:A$387,'Oncorhynchus Mykiss'!A77)</f>
        <v>1</v>
      </c>
    </row>
    <row r="78" spans="1:10" x14ac:dyDescent="0.15">
      <c r="A78" s="2" t="s">
        <v>4012</v>
      </c>
      <c r="B78" t="s">
        <v>4013</v>
      </c>
      <c r="C78" t="s">
        <v>4014</v>
      </c>
      <c r="D78">
        <v>4.1763094607070297</v>
      </c>
      <c r="E78" t="s">
        <v>12</v>
      </c>
      <c r="F78">
        <v>4</v>
      </c>
      <c r="G78" t="s">
        <v>1880</v>
      </c>
      <c r="H78" t="s">
        <v>3913</v>
      </c>
      <c r="I78">
        <v>390.19599610199998</v>
      </c>
      <c r="J78">
        <f>COUNTIF('Oncorhynchus Mykiss'!A$2:A$387,'Oncorhynchus Mykiss'!A78)</f>
        <v>1</v>
      </c>
    </row>
    <row r="79" spans="1:10" x14ac:dyDescent="0.15">
      <c r="A79" s="2" t="s">
        <v>4015</v>
      </c>
      <c r="B79" t="s">
        <v>4016</v>
      </c>
      <c r="C79" t="s">
        <v>4017</v>
      </c>
      <c r="D79">
        <v>3.0290057858988</v>
      </c>
      <c r="E79" t="s">
        <v>12</v>
      </c>
      <c r="F79">
        <v>4</v>
      </c>
      <c r="G79" t="s">
        <v>1880</v>
      </c>
      <c r="H79" t="s">
        <v>3913</v>
      </c>
      <c r="I79">
        <v>173.18919773600001</v>
      </c>
      <c r="J79">
        <f>COUNTIF('Oncorhynchus Mykiss'!A$2:A$387,'Oncorhynchus Mykiss'!A79)</f>
        <v>1</v>
      </c>
    </row>
    <row r="80" spans="1:10" x14ac:dyDescent="0.15">
      <c r="A80" s="2" t="s">
        <v>4018</v>
      </c>
      <c r="B80" t="s">
        <v>4019</v>
      </c>
      <c r="C80" t="s">
        <v>4020</v>
      </c>
      <c r="D80">
        <v>4.4390813721681504</v>
      </c>
      <c r="E80" t="s">
        <v>12</v>
      </c>
      <c r="F80">
        <v>4</v>
      </c>
      <c r="G80" t="s">
        <v>1880</v>
      </c>
      <c r="H80" t="s">
        <v>3913</v>
      </c>
      <c r="I80">
        <v>206.130679816</v>
      </c>
      <c r="J80">
        <f>COUNTIF('Oncorhynchus Mykiss'!A$2:A$387,'Oncorhynchus Mykiss'!A80)</f>
        <v>1</v>
      </c>
    </row>
    <row r="81" spans="1:10" x14ac:dyDescent="0.15">
      <c r="A81" s="2" t="s">
        <v>1041</v>
      </c>
      <c r="B81" t="s">
        <v>4021</v>
      </c>
      <c r="C81" t="s">
        <v>4022</v>
      </c>
      <c r="D81">
        <v>3.68948655556866</v>
      </c>
      <c r="E81" t="s">
        <v>12</v>
      </c>
      <c r="F81">
        <v>4</v>
      </c>
      <c r="G81" t="s">
        <v>1880</v>
      </c>
      <c r="H81" t="s">
        <v>3913</v>
      </c>
      <c r="I81">
        <v>111.048427412</v>
      </c>
      <c r="J81">
        <f>COUNTIF('Oncorhynchus Mykiss'!A$2:A$387,'Oncorhynchus Mykiss'!A81)</f>
        <v>1</v>
      </c>
    </row>
    <row r="82" spans="1:10" x14ac:dyDescent="0.15">
      <c r="A82" s="2" t="s">
        <v>4023</v>
      </c>
      <c r="B82" t="s">
        <v>4024</v>
      </c>
      <c r="C82" t="s">
        <v>4025</v>
      </c>
      <c r="D82">
        <v>3.4840650327510501</v>
      </c>
      <c r="E82" t="s">
        <v>12</v>
      </c>
      <c r="F82">
        <v>4</v>
      </c>
      <c r="G82" t="s">
        <v>1880</v>
      </c>
      <c r="H82" t="s">
        <v>3913</v>
      </c>
      <c r="I82">
        <v>130.06299418</v>
      </c>
      <c r="J82">
        <f>COUNTIF('Oncorhynchus Mykiss'!A$2:A$387,'Oncorhynchus Mykiss'!A82)</f>
        <v>1</v>
      </c>
    </row>
    <row r="83" spans="1:10" x14ac:dyDescent="0.15">
      <c r="A83" s="2" t="s">
        <v>4026</v>
      </c>
      <c r="B83" t="s">
        <v>4027</v>
      </c>
      <c r="C83" t="s">
        <v>4028</v>
      </c>
      <c r="D83">
        <v>4.2876337281175196</v>
      </c>
      <c r="E83" t="s">
        <v>12</v>
      </c>
      <c r="F83">
        <v>4</v>
      </c>
      <c r="G83" t="s">
        <v>1880</v>
      </c>
      <c r="H83" t="s">
        <v>3913</v>
      </c>
      <c r="I83">
        <v>191.98571817199999</v>
      </c>
      <c r="J83">
        <f>COUNTIF('Oncorhynchus Mykiss'!A$2:A$387,'Oncorhynchus Mykiss'!A83)</f>
        <v>1</v>
      </c>
    </row>
    <row r="84" spans="1:10" x14ac:dyDescent="0.15">
      <c r="A84" s="2" t="s">
        <v>4029</v>
      </c>
      <c r="B84" t="s">
        <v>4030</v>
      </c>
      <c r="C84" t="s">
        <v>4031</v>
      </c>
      <c r="D84">
        <v>2.6022424396177199</v>
      </c>
      <c r="E84" t="s">
        <v>12</v>
      </c>
      <c r="F84">
        <v>4</v>
      </c>
      <c r="G84" t="s">
        <v>1880</v>
      </c>
      <c r="H84" t="s">
        <v>3913</v>
      </c>
      <c r="I84">
        <v>248.10420736</v>
      </c>
      <c r="J84">
        <f>COUNTIF('Oncorhynchus Mykiss'!A$2:A$387,'Oncorhynchus Mykiss'!A84)</f>
        <v>1</v>
      </c>
    </row>
    <row r="85" spans="1:10" x14ac:dyDescent="0.15">
      <c r="A85" s="2" t="s">
        <v>1943</v>
      </c>
      <c r="B85" t="s">
        <v>1944</v>
      </c>
      <c r="C85" t="s">
        <v>1945</v>
      </c>
      <c r="D85">
        <v>3.9174375791582801</v>
      </c>
      <c r="E85" t="s">
        <v>12</v>
      </c>
      <c r="F85">
        <v>4</v>
      </c>
      <c r="G85" t="s">
        <v>1880</v>
      </c>
      <c r="H85" t="s">
        <v>3913</v>
      </c>
      <c r="I85">
        <v>248.061196346</v>
      </c>
      <c r="J85">
        <f>COUNTIF('Oncorhynchus Mykiss'!A$2:A$387,'Oncorhynchus Mykiss'!A85)</f>
        <v>1</v>
      </c>
    </row>
    <row r="86" spans="1:10" x14ac:dyDescent="0.15">
      <c r="A86" s="2" t="s">
        <v>4032</v>
      </c>
      <c r="B86" t="s">
        <v>4033</v>
      </c>
      <c r="C86" t="s">
        <v>4034</v>
      </c>
      <c r="D86">
        <v>5.39011264186695</v>
      </c>
      <c r="E86" t="s">
        <v>12</v>
      </c>
      <c r="F86">
        <v>4</v>
      </c>
      <c r="G86" t="s">
        <v>1880</v>
      </c>
      <c r="H86" t="s">
        <v>3913</v>
      </c>
      <c r="I86">
        <v>584.37226944400004</v>
      </c>
      <c r="J86">
        <f>COUNTIF('Oncorhynchus Mykiss'!A$2:A$387,'Oncorhynchus Mykiss'!A86)</f>
        <v>1</v>
      </c>
    </row>
    <row r="87" spans="1:10" x14ac:dyDescent="0.15">
      <c r="A87" s="2" t="s">
        <v>4035</v>
      </c>
      <c r="B87" t="s">
        <v>4036</v>
      </c>
      <c r="C87" t="s">
        <v>4037</v>
      </c>
      <c r="D87">
        <v>3.6141781781289102</v>
      </c>
      <c r="E87" t="s">
        <v>12</v>
      </c>
      <c r="F87">
        <v>4</v>
      </c>
      <c r="G87" t="s">
        <v>1880</v>
      </c>
      <c r="H87" t="s">
        <v>3913</v>
      </c>
      <c r="I87">
        <v>74.016752960000005</v>
      </c>
      <c r="J87">
        <f>COUNTIF('Oncorhynchus Mykiss'!A$2:A$387,'Oncorhynchus Mykiss'!A87)</f>
        <v>1</v>
      </c>
    </row>
    <row r="88" spans="1:10" x14ac:dyDescent="0.15">
      <c r="A88" s="2" t="s">
        <v>4038</v>
      </c>
      <c r="B88" t="s">
        <v>4039</v>
      </c>
      <c r="C88" t="s">
        <v>4040</v>
      </c>
      <c r="D88">
        <v>4.8173912433141801</v>
      </c>
      <c r="E88" t="s">
        <v>12</v>
      </c>
      <c r="F88">
        <v>4</v>
      </c>
      <c r="G88" t="s">
        <v>1880</v>
      </c>
      <c r="H88" t="s">
        <v>3913</v>
      </c>
      <c r="I88">
        <v>268.167459248</v>
      </c>
      <c r="J88">
        <f>COUNTIF('Oncorhynchus Mykiss'!A$2:A$387,'Oncorhynchus Mykiss'!A88)</f>
        <v>1</v>
      </c>
    </row>
    <row r="89" spans="1:10" x14ac:dyDescent="0.15">
      <c r="A89" s="3" t="s">
        <v>3470</v>
      </c>
      <c r="B89" t="s">
        <v>3471</v>
      </c>
      <c r="C89" t="s">
        <v>4041</v>
      </c>
      <c r="D89">
        <v>4.1489388758584003</v>
      </c>
      <c r="E89" t="s">
        <v>12</v>
      </c>
      <c r="F89">
        <v>4</v>
      </c>
      <c r="G89" t="s">
        <v>1880</v>
      </c>
      <c r="H89" t="s">
        <v>3913</v>
      </c>
      <c r="I89">
        <v>444.21576880399999</v>
      </c>
      <c r="J89">
        <f>COUNTIF('Oncorhynchus Mykiss'!A$2:A$387,'Oncorhynchus Mykiss'!A89)</f>
        <v>1</v>
      </c>
    </row>
    <row r="90" spans="1:10" x14ac:dyDescent="0.15">
      <c r="A90" s="2" t="s">
        <v>4042</v>
      </c>
      <c r="B90" t="s">
        <v>4043</v>
      </c>
      <c r="C90" t="s">
        <v>4044</v>
      </c>
      <c r="D90">
        <v>3.8461318019636401</v>
      </c>
      <c r="E90" t="s">
        <v>12</v>
      </c>
      <c r="F90">
        <v>4</v>
      </c>
      <c r="G90" t="s">
        <v>1880</v>
      </c>
      <c r="H90" t="s">
        <v>3913</v>
      </c>
      <c r="I90">
        <v>209.09712719199999</v>
      </c>
      <c r="J90">
        <f>COUNTIF('Oncorhynchus Mykiss'!A$2:A$387,'Oncorhynchus Mykiss'!A90)</f>
        <v>1</v>
      </c>
    </row>
    <row r="91" spans="1:10" x14ac:dyDescent="0.15">
      <c r="A91" s="2" t="s">
        <v>4045</v>
      </c>
      <c r="B91" t="s">
        <v>4046</v>
      </c>
      <c r="C91" t="s">
        <v>4047</v>
      </c>
      <c r="D91">
        <v>3.7780780692668201</v>
      </c>
      <c r="E91" t="s">
        <v>12</v>
      </c>
      <c r="F91">
        <v>4</v>
      </c>
      <c r="G91" t="s">
        <v>1880</v>
      </c>
      <c r="H91" t="s">
        <v>3913</v>
      </c>
      <c r="I91">
        <v>209.96461677400001</v>
      </c>
      <c r="J91">
        <f>COUNTIF('Oncorhynchus Mykiss'!A$2:A$387,'Oncorhynchus Mykiss'!A91)</f>
        <v>1</v>
      </c>
    </row>
    <row r="92" spans="1:10" x14ac:dyDescent="0.15">
      <c r="A92" s="2" t="s">
        <v>4048</v>
      </c>
      <c r="B92" t="s">
        <v>4049</v>
      </c>
      <c r="C92" t="s">
        <v>4050</v>
      </c>
      <c r="D92">
        <v>5.1854113824947197</v>
      </c>
      <c r="E92" t="s">
        <v>12</v>
      </c>
      <c r="F92">
        <v>4</v>
      </c>
      <c r="G92" t="s">
        <v>1880</v>
      </c>
      <c r="H92" t="s">
        <v>3913</v>
      </c>
      <c r="I92">
        <v>199.22999992800001</v>
      </c>
      <c r="J92">
        <f>COUNTIF('Oncorhynchus Mykiss'!A$2:A$387,'Oncorhynchus Mykiss'!A92)</f>
        <v>1</v>
      </c>
    </row>
    <row r="93" spans="1:10" x14ac:dyDescent="0.15">
      <c r="A93" s="2" t="s">
        <v>4051</v>
      </c>
      <c r="B93" t="s">
        <v>4052</v>
      </c>
      <c r="C93" t="s">
        <v>4053</v>
      </c>
      <c r="D93">
        <v>2.4756703709879302</v>
      </c>
      <c r="E93" t="s">
        <v>12</v>
      </c>
      <c r="F93">
        <v>4</v>
      </c>
      <c r="G93" t="s">
        <v>1880</v>
      </c>
      <c r="H93" t="s">
        <v>3913</v>
      </c>
      <c r="I93">
        <v>170.130679816</v>
      </c>
      <c r="J93">
        <f>COUNTIF('Oncorhynchus Mykiss'!A$2:A$387,'Oncorhynchus Mykiss'!A93)</f>
        <v>1</v>
      </c>
    </row>
    <row r="94" spans="1:10" x14ac:dyDescent="0.15">
      <c r="A94" s="2" t="s">
        <v>4054</v>
      </c>
      <c r="B94" t="s">
        <v>4055</v>
      </c>
      <c r="C94" t="s">
        <v>4056</v>
      </c>
      <c r="D94">
        <v>3.1188946029747</v>
      </c>
      <c r="E94" t="s">
        <v>12</v>
      </c>
      <c r="F94">
        <v>4</v>
      </c>
      <c r="G94" t="s">
        <v>1880</v>
      </c>
      <c r="H94" t="s">
        <v>3913</v>
      </c>
      <c r="I94">
        <v>95.988114988000007</v>
      </c>
      <c r="J94">
        <f>COUNTIF('Oncorhynchus Mykiss'!A$2:A$387,'Oncorhynchus Mykiss'!A94)</f>
        <v>1</v>
      </c>
    </row>
    <row r="95" spans="1:10" x14ac:dyDescent="0.15">
      <c r="A95" s="2" t="s">
        <v>4057</v>
      </c>
      <c r="B95" t="s">
        <v>4058</v>
      </c>
      <c r="C95" t="s">
        <v>4059</v>
      </c>
      <c r="D95">
        <v>4.0521344628031404</v>
      </c>
      <c r="E95" t="s">
        <v>12</v>
      </c>
      <c r="F95">
        <v>4</v>
      </c>
      <c r="G95" t="s">
        <v>1880</v>
      </c>
      <c r="H95" t="s">
        <v>3913</v>
      </c>
      <c r="I95">
        <v>248.06023090599999</v>
      </c>
      <c r="J95">
        <f>COUNTIF('Oncorhynchus Mykiss'!A$2:A$387,'Oncorhynchus Mykiss'!A95)</f>
        <v>1</v>
      </c>
    </row>
    <row r="96" spans="1:10" x14ac:dyDescent="0.15">
      <c r="A96" s="2" t="s">
        <v>4060</v>
      </c>
      <c r="B96" t="s">
        <v>4061</v>
      </c>
      <c r="C96" t="s">
        <v>4062</v>
      </c>
      <c r="D96">
        <v>3.47535736611374</v>
      </c>
      <c r="E96" t="s">
        <v>12</v>
      </c>
      <c r="F96">
        <v>4</v>
      </c>
      <c r="G96" t="s">
        <v>1880</v>
      </c>
      <c r="H96" t="s">
        <v>3913</v>
      </c>
      <c r="I96">
        <v>227.97220721599999</v>
      </c>
      <c r="J96">
        <f>COUNTIF('Oncorhynchus Mykiss'!A$2:A$387,'Oncorhynchus Mykiss'!A96)</f>
        <v>1</v>
      </c>
    </row>
    <row r="97" spans="1:10" x14ac:dyDescent="0.15">
      <c r="A97" s="2" t="s">
        <v>4063</v>
      </c>
      <c r="B97" t="s">
        <v>4064</v>
      </c>
      <c r="C97" t="s">
        <v>4065</v>
      </c>
      <c r="D97">
        <v>3.1641757979228302</v>
      </c>
      <c r="E97" t="s">
        <v>12</v>
      </c>
      <c r="F97">
        <v>4</v>
      </c>
      <c r="G97" t="s">
        <v>1880</v>
      </c>
      <c r="H97" t="s">
        <v>3913</v>
      </c>
      <c r="I97">
        <v>237.88299752</v>
      </c>
      <c r="J97">
        <f>COUNTIF('Oncorhynchus Mykiss'!A$2:A$387,'Oncorhynchus Mykiss'!A97)</f>
        <v>1</v>
      </c>
    </row>
    <row r="98" spans="1:10" x14ac:dyDescent="0.15">
      <c r="A98" s="2" t="s">
        <v>4066</v>
      </c>
      <c r="B98" t="s">
        <v>4067</v>
      </c>
      <c r="C98" t="s">
        <v>4068</v>
      </c>
      <c r="D98">
        <v>3.9947907146233801</v>
      </c>
      <c r="E98" t="s">
        <v>12</v>
      </c>
      <c r="F98">
        <v>4</v>
      </c>
      <c r="G98" t="s">
        <v>1880</v>
      </c>
      <c r="H98" t="s">
        <v>3913</v>
      </c>
      <c r="I98">
        <v>76.016043988000007</v>
      </c>
      <c r="J98">
        <f>COUNTIF('Oncorhynchus Mykiss'!A$2:A$387,'Oncorhynchus Mykiss'!A98)</f>
        <v>1</v>
      </c>
    </row>
    <row r="99" spans="1:10" x14ac:dyDescent="0.15">
      <c r="A99" s="3" t="s">
        <v>4069</v>
      </c>
      <c r="B99" t="s">
        <v>4070</v>
      </c>
      <c r="C99" t="s">
        <v>4071</v>
      </c>
      <c r="D99">
        <v>4.4818388845372601</v>
      </c>
      <c r="E99" t="s">
        <v>12</v>
      </c>
      <c r="F99">
        <v>4</v>
      </c>
      <c r="G99" t="s">
        <v>1880</v>
      </c>
      <c r="H99" t="s">
        <v>3913</v>
      </c>
      <c r="I99">
        <v>227.12046654400001</v>
      </c>
      <c r="J99">
        <f>COUNTIF('Oncorhynchus Mykiss'!A$2:A$387,'Oncorhynchus Mykiss'!A99)</f>
        <v>1</v>
      </c>
    </row>
    <row r="100" spans="1:10" x14ac:dyDescent="0.15">
      <c r="A100" s="2" t="s">
        <v>4072</v>
      </c>
      <c r="B100" t="s">
        <v>4073</v>
      </c>
      <c r="C100" t="s">
        <v>4074</v>
      </c>
      <c r="D100">
        <v>4.1604078757786898</v>
      </c>
      <c r="E100" t="s">
        <v>12</v>
      </c>
      <c r="F100">
        <v>4</v>
      </c>
      <c r="G100" t="s">
        <v>1880</v>
      </c>
      <c r="H100" t="s">
        <v>3913</v>
      </c>
      <c r="I100">
        <v>188.083729624</v>
      </c>
      <c r="J100">
        <f>COUNTIF('Oncorhynchus Mykiss'!A$2:A$387,'Oncorhynchus Mykiss'!A100)</f>
        <v>1</v>
      </c>
    </row>
    <row r="101" spans="1:10" x14ac:dyDescent="0.15">
      <c r="A101" s="2" t="s">
        <v>4075</v>
      </c>
      <c r="B101" t="s">
        <v>4076</v>
      </c>
      <c r="C101" t="s">
        <v>4077</v>
      </c>
      <c r="D101">
        <v>3.3037231566785898</v>
      </c>
      <c r="E101" t="s">
        <v>12</v>
      </c>
      <c r="F101">
        <v>4</v>
      </c>
      <c r="G101" t="s">
        <v>1880</v>
      </c>
      <c r="H101" t="s">
        <v>3913</v>
      </c>
      <c r="I101">
        <v>165.020161976</v>
      </c>
      <c r="J101">
        <f>COUNTIF('Oncorhynchus Mykiss'!A$2:A$387,'Oncorhynchus Mykiss'!A101)</f>
        <v>1</v>
      </c>
    </row>
    <row r="102" spans="1:10" x14ac:dyDescent="0.15">
      <c r="A102" s="2" t="s">
        <v>1973</v>
      </c>
      <c r="B102" t="s">
        <v>1974</v>
      </c>
      <c r="C102" t="s">
        <v>1975</v>
      </c>
      <c r="D102">
        <v>3.65711085207358</v>
      </c>
      <c r="E102" t="s">
        <v>12</v>
      </c>
      <c r="F102">
        <v>4</v>
      </c>
      <c r="G102" t="s">
        <v>1880</v>
      </c>
      <c r="H102" t="s">
        <v>3913</v>
      </c>
      <c r="I102">
        <v>127.136099544</v>
      </c>
      <c r="J102">
        <f>COUNTIF('Oncorhynchus Mykiss'!A$2:A$387,'Oncorhynchus Mykiss'!A102)</f>
        <v>1</v>
      </c>
    </row>
    <row r="103" spans="1:10" x14ac:dyDescent="0.15">
      <c r="A103" s="2" t="s">
        <v>4078</v>
      </c>
      <c r="B103" t="s">
        <v>4079</v>
      </c>
      <c r="C103" t="s">
        <v>4080</v>
      </c>
      <c r="D103">
        <v>4.9509297411434003</v>
      </c>
      <c r="E103" t="s">
        <v>12</v>
      </c>
      <c r="F103">
        <v>4</v>
      </c>
      <c r="G103" t="s">
        <v>1880</v>
      </c>
      <c r="H103" t="s">
        <v>3913</v>
      </c>
      <c r="I103">
        <v>259.01668395199999</v>
      </c>
      <c r="J103">
        <f>COUNTIF('Oncorhynchus Mykiss'!A$2:A$387,'Oncorhynchus Mykiss'!A103)</f>
        <v>1</v>
      </c>
    </row>
    <row r="104" spans="1:10" x14ac:dyDescent="0.15">
      <c r="A104" s="2" t="s">
        <v>4081</v>
      </c>
      <c r="B104" t="s">
        <v>4082</v>
      </c>
      <c r="C104" t="s">
        <v>4083</v>
      </c>
      <c r="D104">
        <v>3.7357662927343398</v>
      </c>
      <c r="E104" t="s">
        <v>12</v>
      </c>
      <c r="F104">
        <v>4</v>
      </c>
      <c r="G104" t="s">
        <v>1880</v>
      </c>
      <c r="H104" t="s">
        <v>3913</v>
      </c>
      <c r="I104">
        <v>136.052429496</v>
      </c>
      <c r="J104">
        <f>COUNTIF('Oncorhynchus Mykiss'!A$2:A$387,'Oncorhynchus Mykiss'!A104)</f>
        <v>1</v>
      </c>
    </row>
    <row r="105" spans="1:10" x14ac:dyDescent="0.15">
      <c r="A105" s="2" t="s">
        <v>4084</v>
      </c>
      <c r="B105" t="s">
        <v>4085</v>
      </c>
      <c r="C105" t="s">
        <v>4086</v>
      </c>
      <c r="D105">
        <v>3.5653863234114298</v>
      </c>
      <c r="E105" t="s">
        <v>12</v>
      </c>
      <c r="F105">
        <v>4</v>
      </c>
      <c r="G105" t="s">
        <v>1880</v>
      </c>
      <c r="H105" t="s">
        <v>3913</v>
      </c>
      <c r="I105">
        <v>202.185037494</v>
      </c>
      <c r="J105">
        <f>COUNTIF('Oncorhynchus Mykiss'!A$2:A$387,'Oncorhynchus Mykiss'!A105)</f>
        <v>1</v>
      </c>
    </row>
    <row r="106" spans="1:10" x14ac:dyDescent="0.15">
      <c r="A106" s="2" t="s">
        <v>130</v>
      </c>
      <c r="B106" t="s">
        <v>131</v>
      </c>
      <c r="C106" t="s">
        <v>132</v>
      </c>
      <c r="D106">
        <v>3.87949831208461</v>
      </c>
      <c r="E106" t="s">
        <v>12</v>
      </c>
      <c r="F106">
        <v>4</v>
      </c>
      <c r="G106" t="s">
        <v>14</v>
      </c>
      <c r="H106" t="s">
        <v>4087</v>
      </c>
      <c r="I106">
        <v>106.07825032</v>
      </c>
      <c r="J106">
        <f>COUNTIF('Oncorhynchus Mykiss'!A$2:A$387,'Oncorhynchus Mykiss'!A106)</f>
        <v>1</v>
      </c>
    </row>
    <row r="107" spans="1:10" x14ac:dyDescent="0.15">
      <c r="A107" s="2" t="s">
        <v>142</v>
      </c>
      <c r="B107" t="s">
        <v>143</v>
      </c>
      <c r="C107" t="s">
        <v>144</v>
      </c>
      <c r="D107">
        <v>5.2197779769593904</v>
      </c>
      <c r="E107" t="s">
        <v>12</v>
      </c>
      <c r="F107">
        <v>4</v>
      </c>
      <c r="G107" t="s">
        <v>14</v>
      </c>
      <c r="H107" t="s">
        <v>4087</v>
      </c>
      <c r="I107">
        <v>145.96900548799999</v>
      </c>
      <c r="J107">
        <f>COUNTIF('Oncorhynchus Mykiss'!A$2:A$387,'Oncorhynchus Mykiss'!A107)</f>
        <v>1</v>
      </c>
    </row>
    <row r="108" spans="1:10" x14ac:dyDescent="0.15">
      <c r="A108" s="3" t="s">
        <v>148</v>
      </c>
      <c r="B108" t="s">
        <v>149</v>
      </c>
      <c r="C108" t="s">
        <v>150</v>
      </c>
      <c r="D108">
        <v>2.6389061813097201</v>
      </c>
      <c r="E108" t="s">
        <v>12</v>
      </c>
      <c r="F108">
        <v>4</v>
      </c>
      <c r="G108" t="s">
        <v>14</v>
      </c>
      <c r="H108" t="s">
        <v>4087</v>
      </c>
      <c r="I108">
        <v>97.969005487999993</v>
      </c>
      <c r="J108">
        <f>COUNTIF('Oncorhynchus Mykiss'!A$2:A$387,'Oncorhynchus Mykiss'!A108)</f>
        <v>1</v>
      </c>
    </row>
    <row r="109" spans="1:10" x14ac:dyDescent="0.15">
      <c r="A109" s="2" t="s">
        <v>154</v>
      </c>
      <c r="B109" t="s">
        <v>155</v>
      </c>
      <c r="C109" t="s">
        <v>156</v>
      </c>
      <c r="D109">
        <v>3.5838719954212399</v>
      </c>
      <c r="E109" t="s">
        <v>12</v>
      </c>
      <c r="F109">
        <v>4</v>
      </c>
      <c r="G109" t="s">
        <v>14</v>
      </c>
      <c r="H109" t="s">
        <v>4087</v>
      </c>
      <c r="I109">
        <v>92.062600255999996</v>
      </c>
      <c r="J109">
        <f>COUNTIF('Oncorhynchus Mykiss'!A$2:A$387,'Oncorhynchus Mykiss'!A109)</f>
        <v>1</v>
      </c>
    </row>
    <row r="110" spans="1:10" x14ac:dyDescent="0.15">
      <c r="A110" s="2" t="s">
        <v>34</v>
      </c>
      <c r="B110" t="s">
        <v>35</v>
      </c>
      <c r="C110" t="s">
        <v>36</v>
      </c>
      <c r="D110">
        <v>0.32857552698255199</v>
      </c>
      <c r="E110" t="s">
        <v>12</v>
      </c>
      <c r="F110">
        <v>4</v>
      </c>
      <c r="G110" t="s">
        <v>14</v>
      </c>
      <c r="H110" t="s">
        <v>4087</v>
      </c>
      <c r="I110">
        <v>32.026214748000001</v>
      </c>
      <c r="J110">
        <f>COUNTIF('Oncorhynchus Mykiss'!A$2:A$387,'Oncorhynchus Mykiss'!A110)</f>
        <v>1</v>
      </c>
    </row>
    <row r="111" spans="1:10" x14ac:dyDescent="0.15">
      <c r="A111" s="2" t="s">
        <v>37</v>
      </c>
      <c r="B111" t="s">
        <v>38</v>
      </c>
      <c r="C111" t="s">
        <v>39</v>
      </c>
      <c r="D111">
        <v>1.1220551090983599</v>
      </c>
      <c r="E111" t="s">
        <v>12</v>
      </c>
      <c r="F111">
        <v>4</v>
      </c>
      <c r="G111" t="s">
        <v>14</v>
      </c>
      <c r="H111" t="s">
        <v>4087</v>
      </c>
      <c r="I111">
        <v>58.041864812</v>
      </c>
      <c r="J111">
        <f>COUNTIF('Oncorhynchus Mykiss'!A$2:A$387,'Oncorhynchus Mykiss'!A111)</f>
        <v>1</v>
      </c>
    </row>
    <row r="112" spans="1:10" x14ac:dyDescent="0.15">
      <c r="A112" s="2" t="s">
        <v>43</v>
      </c>
      <c r="B112" t="s">
        <v>44</v>
      </c>
      <c r="C112" t="s">
        <v>45</v>
      </c>
      <c r="D112">
        <v>3.9285681096407901</v>
      </c>
      <c r="E112" t="s">
        <v>12</v>
      </c>
      <c r="F112">
        <v>4</v>
      </c>
      <c r="G112" t="s">
        <v>14</v>
      </c>
      <c r="H112" t="s">
        <v>4087</v>
      </c>
      <c r="I112">
        <v>78.046950191999997</v>
      </c>
      <c r="J112">
        <f>COUNTIF('Oncorhynchus Mykiss'!A$2:A$387,'Oncorhynchus Mykiss'!A112)</f>
        <v>1</v>
      </c>
    </row>
    <row r="113" spans="1:10" x14ac:dyDescent="0.15">
      <c r="A113" s="2" t="s">
        <v>244</v>
      </c>
      <c r="B113" t="s">
        <v>245</v>
      </c>
      <c r="C113" t="s">
        <v>246</v>
      </c>
      <c r="D113">
        <v>8.0322287953138591</v>
      </c>
      <c r="E113" t="s">
        <v>12</v>
      </c>
      <c r="F113">
        <v>4</v>
      </c>
      <c r="G113" t="s">
        <v>14</v>
      </c>
      <c r="H113" t="s">
        <v>4087</v>
      </c>
      <c r="I113">
        <v>338.18819469200002</v>
      </c>
      <c r="J113">
        <f>COUNTIF('Oncorhynchus Mykiss'!A$2:A$387,'Oncorhynchus Mykiss'!A113)</f>
        <v>1</v>
      </c>
    </row>
    <row r="114" spans="1:10" x14ac:dyDescent="0.15">
      <c r="A114" s="3" t="s">
        <v>145</v>
      </c>
      <c r="B114" t="s">
        <v>146</v>
      </c>
      <c r="C114" t="s">
        <v>147</v>
      </c>
      <c r="D114">
        <v>6.2859932836871497</v>
      </c>
      <c r="E114" t="s">
        <v>12</v>
      </c>
      <c r="F114">
        <v>4</v>
      </c>
      <c r="G114" t="s">
        <v>14</v>
      </c>
      <c r="H114" t="s">
        <v>4087</v>
      </c>
      <c r="I114">
        <v>56.026214748000001</v>
      </c>
      <c r="J114">
        <f>COUNTIF('Oncorhynchus Mykiss'!A$2:A$387,'Oncorhynchus Mykiss'!A114)</f>
        <v>1</v>
      </c>
    </row>
    <row r="115" spans="1:10" x14ac:dyDescent="0.15">
      <c r="A115" s="2" t="s">
        <v>151</v>
      </c>
      <c r="B115" t="s">
        <v>152</v>
      </c>
      <c r="C115" t="s">
        <v>153</v>
      </c>
      <c r="D115">
        <v>4.7343575796392603</v>
      </c>
      <c r="E115" t="s">
        <v>12</v>
      </c>
      <c r="F115">
        <v>4</v>
      </c>
      <c r="G115" t="s">
        <v>14</v>
      </c>
      <c r="H115" t="s">
        <v>4087</v>
      </c>
      <c r="I115">
        <v>58.041864812</v>
      </c>
      <c r="J115">
        <f>COUNTIF('Oncorhynchus Mykiss'!A$2:A$387,'Oncorhynchus Mykiss'!A115)</f>
        <v>1</v>
      </c>
    </row>
    <row r="116" spans="1:10" x14ac:dyDescent="0.15">
      <c r="A116" s="2" t="s">
        <v>383</v>
      </c>
      <c r="B116" t="s">
        <v>1983</v>
      </c>
      <c r="C116" t="s">
        <v>4088</v>
      </c>
      <c r="D116">
        <v>0.29130921948539501</v>
      </c>
      <c r="E116" t="s">
        <v>12</v>
      </c>
      <c r="F116">
        <v>4</v>
      </c>
      <c r="G116" t="s">
        <v>14</v>
      </c>
      <c r="H116" t="s">
        <v>4087</v>
      </c>
      <c r="I116">
        <v>62.036779432000003</v>
      </c>
      <c r="J116">
        <f>COUNTIF('Oncorhynchus Mykiss'!A$2:A$387,'Oncorhynchus Mykiss'!A116)</f>
        <v>1</v>
      </c>
    </row>
    <row r="117" spans="1:10" x14ac:dyDescent="0.15">
      <c r="A117" s="2" t="s">
        <v>1984</v>
      </c>
      <c r="B117" t="s">
        <v>1985</v>
      </c>
      <c r="C117" t="s">
        <v>4089</v>
      </c>
      <c r="D117">
        <v>3.0210968272396199</v>
      </c>
      <c r="E117" t="s">
        <v>12</v>
      </c>
      <c r="F117">
        <v>4</v>
      </c>
      <c r="G117" t="s">
        <v>14</v>
      </c>
      <c r="H117" t="s">
        <v>4087</v>
      </c>
      <c r="I117">
        <v>169.01400898599999</v>
      </c>
      <c r="J117">
        <f>COUNTIF('Oncorhynchus Mykiss'!A$2:A$387,'Oncorhynchus Mykiss'!A117)</f>
        <v>1</v>
      </c>
    </row>
    <row r="118" spans="1:10" x14ac:dyDescent="0.15">
      <c r="A118" s="2" t="s">
        <v>4090</v>
      </c>
      <c r="B118" t="s">
        <v>4091</v>
      </c>
      <c r="C118" t="s">
        <v>4092</v>
      </c>
      <c r="D118">
        <v>2.88111309215435</v>
      </c>
      <c r="E118" t="s">
        <v>12</v>
      </c>
      <c r="F118">
        <v>4</v>
      </c>
      <c r="G118" t="s">
        <v>14</v>
      </c>
      <c r="H118" t="s">
        <v>4087</v>
      </c>
      <c r="I118">
        <v>76.052429496000002</v>
      </c>
      <c r="J118">
        <f>COUNTIF('Oncorhynchus Mykiss'!A$2:A$387,'Oncorhynchus Mykiss'!A118)</f>
        <v>1</v>
      </c>
    </row>
    <row r="119" spans="1:10" x14ac:dyDescent="0.15">
      <c r="A119" s="2" t="s">
        <v>274</v>
      </c>
      <c r="B119" t="s">
        <v>275</v>
      </c>
      <c r="C119" t="s">
        <v>276</v>
      </c>
      <c r="D119">
        <v>3.9214343454331102</v>
      </c>
      <c r="E119" t="s">
        <v>12</v>
      </c>
      <c r="F119">
        <v>4</v>
      </c>
      <c r="G119" t="s">
        <v>14</v>
      </c>
      <c r="H119" t="s">
        <v>4087</v>
      </c>
      <c r="I119">
        <v>252.02364496800001</v>
      </c>
      <c r="J119">
        <f>COUNTIF('Oncorhynchus Mykiss'!A$2:A$387,'Oncorhynchus Mykiss'!A119)</f>
        <v>1</v>
      </c>
    </row>
    <row r="120" spans="1:10" x14ac:dyDescent="0.15">
      <c r="A120" s="2" t="s">
        <v>1986</v>
      </c>
      <c r="B120" t="s">
        <v>1987</v>
      </c>
      <c r="C120" t="s">
        <v>4093</v>
      </c>
      <c r="D120">
        <v>8.4706542952447901</v>
      </c>
      <c r="E120" t="s">
        <v>12</v>
      </c>
      <c r="F120">
        <v>4</v>
      </c>
      <c r="G120" t="s">
        <v>14</v>
      </c>
      <c r="H120" t="s">
        <v>4087</v>
      </c>
      <c r="I120">
        <v>403.81688113199999</v>
      </c>
      <c r="J120">
        <f>COUNTIF('Oncorhynchus Mykiss'!A$2:A$387,'Oncorhynchus Mykiss'!A120)</f>
        <v>1</v>
      </c>
    </row>
    <row r="121" spans="1:10" x14ac:dyDescent="0.15">
      <c r="A121" s="2" t="s">
        <v>166</v>
      </c>
      <c r="B121" t="s">
        <v>167</v>
      </c>
      <c r="C121" t="s">
        <v>168</v>
      </c>
      <c r="D121">
        <v>3.5913729687646101</v>
      </c>
      <c r="E121" t="s">
        <v>12</v>
      </c>
      <c r="F121">
        <v>4</v>
      </c>
      <c r="G121" t="s">
        <v>14</v>
      </c>
      <c r="H121" t="s">
        <v>4087</v>
      </c>
      <c r="I121">
        <v>390.27700969599999</v>
      </c>
      <c r="J121">
        <f>COUNTIF('Oncorhynchus Mykiss'!A$2:A$387,'Oncorhynchus Mykiss'!A121)</f>
        <v>1</v>
      </c>
    </row>
    <row r="122" spans="1:10" x14ac:dyDescent="0.15">
      <c r="A122" s="2" t="s">
        <v>1890</v>
      </c>
      <c r="B122" t="s">
        <v>1891</v>
      </c>
      <c r="C122" t="s">
        <v>4094</v>
      </c>
      <c r="D122">
        <v>4.48510522587104</v>
      </c>
      <c r="E122" t="s">
        <v>12</v>
      </c>
      <c r="F122">
        <v>4</v>
      </c>
      <c r="G122" t="s">
        <v>14</v>
      </c>
      <c r="H122" t="s">
        <v>4087</v>
      </c>
      <c r="I122">
        <v>170.96425445599999</v>
      </c>
      <c r="J122">
        <f>COUNTIF('Oncorhynchus Mykiss'!A$2:A$387,'Oncorhynchus Mykiss'!A122)</f>
        <v>1</v>
      </c>
    </row>
    <row r="123" spans="1:10" x14ac:dyDescent="0.15">
      <c r="A123" s="2" t="s">
        <v>2073</v>
      </c>
      <c r="B123" t="s">
        <v>2074</v>
      </c>
      <c r="C123" t="s">
        <v>4095</v>
      </c>
      <c r="D123">
        <v>5.6990393752091704</v>
      </c>
      <c r="E123" t="s">
        <v>12</v>
      </c>
      <c r="F123">
        <v>4</v>
      </c>
      <c r="G123" t="s">
        <v>14</v>
      </c>
      <c r="H123" t="s">
        <v>4087</v>
      </c>
      <c r="I123">
        <v>405.06469676400002</v>
      </c>
      <c r="J123">
        <f>COUNTIF('Oncorhynchus Mykiss'!A$2:A$387,'Oncorhynchus Mykiss'!A123)</f>
        <v>1</v>
      </c>
    </row>
    <row r="124" spans="1:10" x14ac:dyDescent="0.15">
      <c r="A124" s="2" t="s">
        <v>178</v>
      </c>
      <c r="B124" t="s">
        <v>179</v>
      </c>
      <c r="C124" t="s">
        <v>180</v>
      </c>
      <c r="D124">
        <v>6.4231982998265398</v>
      </c>
      <c r="E124" t="s">
        <v>12</v>
      </c>
      <c r="F124">
        <v>4</v>
      </c>
      <c r="G124" t="s">
        <v>14</v>
      </c>
      <c r="H124" t="s">
        <v>4087</v>
      </c>
      <c r="I124">
        <v>330.03606695799999</v>
      </c>
      <c r="J124">
        <f>COUNTIF('Oncorhynchus Mykiss'!A$2:A$387,'Oncorhynchus Mykiss'!A124)</f>
        <v>1</v>
      </c>
    </row>
    <row r="125" spans="1:10" x14ac:dyDescent="0.15">
      <c r="A125" s="2" t="s">
        <v>2077</v>
      </c>
      <c r="B125" t="s">
        <v>2078</v>
      </c>
      <c r="C125" t="s">
        <v>4096</v>
      </c>
      <c r="D125">
        <v>3.5630021332187898</v>
      </c>
      <c r="E125" t="s">
        <v>12</v>
      </c>
      <c r="F125">
        <v>4</v>
      </c>
      <c r="G125" t="s">
        <v>14</v>
      </c>
      <c r="H125" t="s">
        <v>4087</v>
      </c>
      <c r="I125">
        <v>201.07812306400001</v>
      </c>
      <c r="J125">
        <f>COUNTIF('Oncorhynchus Mykiss'!A$2:A$387,'Oncorhynchus Mykiss'!A125)</f>
        <v>1</v>
      </c>
    </row>
    <row r="126" spans="1:10" x14ac:dyDescent="0.15">
      <c r="A126" s="2" t="s">
        <v>4097</v>
      </c>
      <c r="B126" t="s">
        <v>4098</v>
      </c>
      <c r="C126" t="s">
        <v>4099</v>
      </c>
      <c r="D126">
        <v>6.2778405951824299</v>
      </c>
      <c r="E126" t="s">
        <v>12</v>
      </c>
      <c r="F126">
        <v>4</v>
      </c>
      <c r="G126" t="s">
        <v>14</v>
      </c>
      <c r="H126" t="s">
        <v>4087</v>
      </c>
      <c r="I126">
        <v>255.96133326399999</v>
      </c>
      <c r="J126">
        <f>COUNTIF('Oncorhynchus Mykiss'!A$2:A$387,'Oncorhynchus Mykiss'!A126)</f>
        <v>1</v>
      </c>
    </row>
    <row r="127" spans="1:10" x14ac:dyDescent="0.15">
      <c r="A127" s="2" t="s">
        <v>247</v>
      </c>
      <c r="B127" t="s">
        <v>248</v>
      </c>
      <c r="C127" t="s">
        <v>249</v>
      </c>
      <c r="D127">
        <v>7.4115354762338397</v>
      </c>
      <c r="E127" t="s">
        <v>12</v>
      </c>
      <c r="F127">
        <v>4</v>
      </c>
      <c r="G127" t="s">
        <v>14</v>
      </c>
      <c r="H127" t="s">
        <v>4087</v>
      </c>
      <c r="I127">
        <v>288.04412954200001</v>
      </c>
      <c r="J127">
        <f>COUNTIF('Oncorhynchus Mykiss'!A$2:A$387,'Oncorhynchus Mykiss'!A127)</f>
        <v>1</v>
      </c>
    </row>
    <row r="128" spans="1:10" x14ac:dyDescent="0.15">
      <c r="A128" s="2" t="s">
        <v>4100</v>
      </c>
      <c r="B128" t="s">
        <v>4101</v>
      </c>
      <c r="C128" t="s">
        <v>4102</v>
      </c>
      <c r="D128">
        <v>5.3232187447839703</v>
      </c>
      <c r="E128" t="s">
        <v>12</v>
      </c>
      <c r="F128">
        <v>4</v>
      </c>
      <c r="G128" t="s">
        <v>14</v>
      </c>
      <c r="H128" t="s">
        <v>4087</v>
      </c>
      <c r="I128">
        <v>242.05640847800001</v>
      </c>
      <c r="J128">
        <f>COUNTIF('Oncorhynchus Mykiss'!A$2:A$387,'Oncorhynchus Mykiss'!A128)</f>
        <v>1</v>
      </c>
    </row>
    <row r="129" spans="1:10" x14ac:dyDescent="0.15">
      <c r="A129" s="3" t="s">
        <v>196</v>
      </c>
      <c r="B129" t="s">
        <v>197</v>
      </c>
      <c r="C129" t="s">
        <v>198</v>
      </c>
      <c r="D129">
        <v>6.6110644249000003</v>
      </c>
      <c r="E129" t="s">
        <v>12</v>
      </c>
      <c r="F129">
        <v>4</v>
      </c>
      <c r="G129" t="s">
        <v>14</v>
      </c>
      <c r="H129" t="s">
        <v>4087</v>
      </c>
      <c r="I129">
        <v>298.93413253599999</v>
      </c>
      <c r="J129">
        <f>COUNTIF('Oncorhynchus Mykiss'!A$2:A$387,'Oncorhynchus Mykiss'!A129)</f>
        <v>1</v>
      </c>
    </row>
    <row r="130" spans="1:10" x14ac:dyDescent="0.15">
      <c r="A130" s="3" t="s">
        <v>2083</v>
      </c>
      <c r="B130" t="s">
        <v>2084</v>
      </c>
      <c r="C130" t="s">
        <v>4103</v>
      </c>
      <c r="D130">
        <v>6.8786143367469297</v>
      </c>
      <c r="E130" t="s">
        <v>12</v>
      </c>
      <c r="F130">
        <v>4</v>
      </c>
      <c r="G130" t="s">
        <v>14</v>
      </c>
      <c r="H130" t="s">
        <v>4087</v>
      </c>
      <c r="I130">
        <v>294.90283240799999</v>
      </c>
      <c r="J130">
        <f>COUNTIF('Oncorhynchus Mykiss'!A$2:A$387,'Oncorhynchus Mykiss'!A130)</f>
        <v>1</v>
      </c>
    </row>
    <row r="131" spans="1:10" x14ac:dyDescent="0.15">
      <c r="A131" s="2" t="s">
        <v>2085</v>
      </c>
      <c r="B131" t="s">
        <v>2086</v>
      </c>
      <c r="C131" t="s">
        <v>4104</v>
      </c>
      <c r="D131">
        <v>3.9116829954560099</v>
      </c>
      <c r="E131" t="s">
        <v>12</v>
      </c>
      <c r="F131">
        <v>4</v>
      </c>
      <c r="G131" t="s">
        <v>14</v>
      </c>
      <c r="H131" t="s">
        <v>4087</v>
      </c>
      <c r="I131">
        <v>106.07825032</v>
      </c>
      <c r="J131">
        <f>COUNTIF('Oncorhynchus Mykiss'!A$2:A$387,'Oncorhynchus Mykiss'!A131)</f>
        <v>1</v>
      </c>
    </row>
    <row r="132" spans="1:10" x14ac:dyDescent="0.15">
      <c r="A132" s="2" t="s">
        <v>4105</v>
      </c>
      <c r="B132" t="s">
        <v>4106</v>
      </c>
      <c r="C132" t="s">
        <v>4107</v>
      </c>
      <c r="D132">
        <v>8.4994180390785292</v>
      </c>
      <c r="E132" t="s">
        <v>12</v>
      </c>
      <c r="F132">
        <v>4</v>
      </c>
      <c r="G132" t="s">
        <v>14</v>
      </c>
      <c r="H132" t="s">
        <v>4087</v>
      </c>
      <c r="I132" s="10">
        <v>1052.681</v>
      </c>
      <c r="J132">
        <f>COUNTIF('Oncorhynchus Mykiss'!A$2:A$387,'Oncorhynchus Mykiss'!A132)</f>
        <v>1</v>
      </c>
    </row>
    <row r="133" spans="1:10" x14ac:dyDescent="0.15">
      <c r="A133" s="2" t="s">
        <v>4108</v>
      </c>
      <c r="B133" t="s">
        <v>4109</v>
      </c>
      <c r="C133" t="s">
        <v>4110</v>
      </c>
      <c r="D133">
        <v>3.34648446367025</v>
      </c>
      <c r="E133" t="s">
        <v>12</v>
      </c>
      <c r="F133">
        <v>4</v>
      </c>
      <c r="G133" t="s">
        <v>14</v>
      </c>
      <c r="H133" t="s">
        <v>4087</v>
      </c>
      <c r="I133">
        <v>222.06722403200001</v>
      </c>
      <c r="J133">
        <f>COUNTIF('Oncorhynchus Mykiss'!A$2:A$387,'Oncorhynchus Mykiss'!A133)</f>
        <v>1</v>
      </c>
    </row>
    <row r="134" spans="1:10" x14ac:dyDescent="0.15">
      <c r="A134" s="2" t="s">
        <v>1992</v>
      </c>
      <c r="B134" t="s">
        <v>1993</v>
      </c>
      <c r="C134" t="s">
        <v>4111</v>
      </c>
      <c r="D134">
        <v>3.2133654750603902</v>
      </c>
      <c r="E134" t="s">
        <v>12</v>
      </c>
      <c r="F134">
        <v>4</v>
      </c>
      <c r="G134" t="s">
        <v>14</v>
      </c>
      <c r="H134" t="s">
        <v>4087</v>
      </c>
      <c r="I134">
        <v>255.05230223999999</v>
      </c>
      <c r="J134">
        <f>COUNTIF('Oncorhynchus Mykiss'!A$2:A$387,'Oncorhynchus Mykiss'!A134)</f>
        <v>1</v>
      </c>
    </row>
    <row r="135" spans="1:10" x14ac:dyDescent="0.15">
      <c r="A135" s="2" t="s">
        <v>4112</v>
      </c>
      <c r="B135" t="s">
        <v>4113</v>
      </c>
      <c r="C135" t="s">
        <v>4114</v>
      </c>
      <c r="D135">
        <v>4.5755481577163204</v>
      </c>
      <c r="E135" t="s">
        <v>12</v>
      </c>
      <c r="F135">
        <v>4</v>
      </c>
      <c r="G135" t="s">
        <v>14</v>
      </c>
      <c r="H135" t="s">
        <v>4087</v>
      </c>
      <c r="I135">
        <v>237.07660924199999</v>
      </c>
      <c r="J135">
        <f>COUNTIF('Oncorhynchus Mykiss'!A$2:A$387,'Oncorhynchus Mykiss'!A135)</f>
        <v>1</v>
      </c>
    </row>
    <row r="136" spans="1:10" x14ac:dyDescent="0.15">
      <c r="A136" s="2" t="s">
        <v>214</v>
      </c>
      <c r="B136" t="s">
        <v>215</v>
      </c>
      <c r="C136" t="s">
        <v>216</v>
      </c>
      <c r="D136">
        <v>5.6755921624900996</v>
      </c>
      <c r="E136" t="s">
        <v>12</v>
      </c>
      <c r="F136">
        <v>4</v>
      </c>
      <c r="G136" t="s">
        <v>14</v>
      </c>
      <c r="H136" t="s">
        <v>4087</v>
      </c>
      <c r="I136">
        <v>221.10519334</v>
      </c>
      <c r="J136">
        <f>COUNTIF('Oncorhynchus Mykiss'!A$2:A$387,'Oncorhynchus Mykiss'!A136)</f>
        <v>1</v>
      </c>
    </row>
    <row r="137" spans="1:10" x14ac:dyDescent="0.15">
      <c r="A137" s="3" t="s">
        <v>1293</v>
      </c>
      <c r="B137" t="s">
        <v>1996</v>
      </c>
      <c r="C137" t="s">
        <v>4115</v>
      </c>
      <c r="D137">
        <v>6.5730939361227199</v>
      </c>
      <c r="E137" t="s">
        <v>12</v>
      </c>
      <c r="F137">
        <v>4</v>
      </c>
      <c r="G137" t="s">
        <v>14</v>
      </c>
      <c r="H137" t="s">
        <v>4087</v>
      </c>
      <c r="I137">
        <v>335.10929065200003</v>
      </c>
      <c r="J137">
        <f>COUNTIF('Oncorhynchus Mykiss'!A$2:A$387,'Oncorhynchus Mykiss'!A137)</f>
        <v>1</v>
      </c>
    </row>
    <row r="138" spans="1:10" x14ac:dyDescent="0.15">
      <c r="A138" s="2" t="s">
        <v>250</v>
      </c>
      <c r="B138" t="s">
        <v>251</v>
      </c>
      <c r="C138" t="s">
        <v>252</v>
      </c>
      <c r="D138">
        <v>5.1077238658850002</v>
      </c>
      <c r="E138" t="s">
        <v>12</v>
      </c>
      <c r="F138">
        <v>4</v>
      </c>
      <c r="G138" t="s">
        <v>14</v>
      </c>
      <c r="H138" t="s">
        <v>4087</v>
      </c>
      <c r="I138">
        <v>269.11825656000002</v>
      </c>
      <c r="J138">
        <f>COUNTIF('Oncorhynchus Mykiss'!A$2:A$387,'Oncorhynchus Mykiss'!A138)</f>
        <v>1</v>
      </c>
    </row>
    <row r="139" spans="1:10" x14ac:dyDescent="0.15">
      <c r="A139" s="2" t="s">
        <v>4116</v>
      </c>
      <c r="B139" t="s">
        <v>4117</v>
      </c>
      <c r="C139" t="s">
        <v>4118</v>
      </c>
      <c r="D139">
        <v>3.3077573945099701</v>
      </c>
      <c r="E139" t="s">
        <v>12</v>
      </c>
      <c r="F139">
        <v>4</v>
      </c>
      <c r="G139" t="s">
        <v>14</v>
      </c>
      <c r="H139" t="s">
        <v>4087</v>
      </c>
      <c r="I139">
        <v>202.10659030799999</v>
      </c>
      <c r="J139">
        <f>COUNTIF('Oncorhynchus Mykiss'!A$2:A$387,'Oncorhynchus Mykiss'!A139)</f>
        <v>1</v>
      </c>
    </row>
    <row r="140" spans="1:10" x14ac:dyDescent="0.15">
      <c r="A140" s="2" t="s">
        <v>253</v>
      </c>
      <c r="B140" t="s">
        <v>254</v>
      </c>
      <c r="C140" t="s">
        <v>255</v>
      </c>
      <c r="D140">
        <v>4.9614906242962</v>
      </c>
      <c r="E140" t="s">
        <v>12</v>
      </c>
      <c r="F140">
        <v>4</v>
      </c>
      <c r="G140" t="s">
        <v>14</v>
      </c>
      <c r="H140" t="s">
        <v>4087</v>
      </c>
      <c r="I140">
        <v>162.04629856</v>
      </c>
      <c r="J140">
        <f>COUNTIF('Oncorhynchus Mykiss'!A$2:A$387,'Oncorhynchus Mykiss'!A140)</f>
        <v>1</v>
      </c>
    </row>
    <row r="141" spans="1:10" x14ac:dyDescent="0.15">
      <c r="A141" s="2" t="s">
        <v>4119</v>
      </c>
      <c r="B141" t="s">
        <v>4120</v>
      </c>
      <c r="C141" t="s">
        <v>4121</v>
      </c>
      <c r="D141">
        <v>5.27288264484819</v>
      </c>
      <c r="E141" t="s">
        <v>12</v>
      </c>
      <c r="F141">
        <v>4</v>
      </c>
      <c r="G141" t="s">
        <v>14</v>
      </c>
      <c r="H141" t="s">
        <v>4087</v>
      </c>
      <c r="I141">
        <v>343.03128845999998</v>
      </c>
      <c r="J141">
        <f>COUNTIF('Oncorhynchus Mykiss'!A$2:A$387,'Oncorhynchus Mykiss'!A141)</f>
        <v>1</v>
      </c>
    </row>
    <row r="142" spans="1:10" x14ac:dyDescent="0.15">
      <c r="A142" s="2" t="s">
        <v>4122</v>
      </c>
      <c r="B142" t="s">
        <v>4123</v>
      </c>
      <c r="C142" t="s">
        <v>4124</v>
      </c>
      <c r="D142">
        <v>4.6988410384094097</v>
      </c>
      <c r="E142" t="s">
        <v>12</v>
      </c>
      <c r="F142">
        <v>4</v>
      </c>
      <c r="G142" t="s">
        <v>14</v>
      </c>
      <c r="H142" t="s">
        <v>4087</v>
      </c>
      <c r="I142">
        <v>329.902019392</v>
      </c>
      <c r="J142">
        <f>COUNTIF('Oncorhynchus Mykiss'!A$2:A$387,'Oncorhynchus Mykiss'!A142)</f>
        <v>1</v>
      </c>
    </row>
    <row r="143" spans="1:10" x14ac:dyDescent="0.15">
      <c r="A143" s="2" t="s">
        <v>1999</v>
      </c>
      <c r="B143" t="s">
        <v>2000</v>
      </c>
      <c r="C143" t="s">
        <v>4125</v>
      </c>
      <c r="D143">
        <v>6.6325339249713897</v>
      </c>
      <c r="E143" t="s">
        <v>12</v>
      </c>
      <c r="F143">
        <v>4</v>
      </c>
      <c r="G143" t="s">
        <v>14</v>
      </c>
      <c r="H143" t="s">
        <v>4087</v>
      </c>
      <c r="I143">
        <v>263.88155871999999</v>
      </c>
      <c r="J143">
        <f>COUNTIF('Oncorhynchus Mykiss'!A$2:A$387,'Oncorhynchus Mykiss'!A143)</f>
        <v>1</v>
      </c>
    </row>
    <row r="144" spans="1:10" x14ac:dyDescent="0.15">
      <c r="A144" s="2" t="s">
        <v>220</v>
      </c>
      <c r="B144" t="s">
        <v>221</v>
      </c>
      <c r="C144" t="s">
        <v>222</v>
      </c>
      <c r="D144">
        <v>4.6083519683306404</v>
      </c>
      <c r="E144" t="s">
        <v>12</v>
      </c>
      <c r="F144">
        <v>4</v>
      </c>
      <c r="G144" t="s">
        <v>14</v>
      </c>
      <c r="H144" t="s">
        <v>4087</v>
      </c>
      <c r="I144">
        <v>215.09377312800001</v>
      </c>
      <c r="J144">
        <f>COUNTIF('Oncorhynchus Mykiss'!A$2:A$387,'Oncorhynchus Mykiss'!A144)</f>
        <v>1</v>
      </c>
    </row>
    <row r="145" spans="1:10" x14ac:dyDescent="0.15">
      <c r="A145" s="2" t="s">
        <v>2105</v>
      </c>
      <c r="B145" t="s">
        <v>2106</v>
      </c>
      <c r="C145" t="s">
        <v>4126</v>
      </c>
      <c r="D145">
        <v>3.6460578745374401</v>
      </c>
      <c r="E145" t="s">
        <v>12</v>
      </c>
      <c r="F145">
        <v>4</v>
      </c>
      <c r="G145" t="s">
        <v>14</v>
      </c>
      <c r="H145" t="s">
        <v>4087</v>
      </c>
      <c r="I145">
        <v>211.07639174799999</v>
      </c>
      <c r="J145">
        <f>COUNTIF('Oncorhynchus Mykiss'!A$2:A$387,'Oncorhynchus Mykiss'!A145)</f>
        <v>1</v>
      </c>
    </row>
    <row r="146" spans="1:10" x14ac:dyDescent="0.15">
      <c r="A146" s="2" t="s">
        <v>223</v>
      </c>
      <c r="B146" t="s">
        <v>224</v>
      </c>
      <c r="C146" t="s">
        <v>225</v>
      </c>
      <c r="D146">
        <v>5.4501227410017297</v>
      </c>
      <c r="E146" t="s">
        <v>12</v>
      </c>
      <c r="F146">
        <v>4</v>
      </c>
      <c r="G146" t="s">
        <v>14</v>
      </c>
      <c r="H146" t="s">
        <v>4087</v>
      </c>
      <c r="I146">
        <v>188.03927796799999</v>
      </c>
      <c r="J146">
        <f>COUNTIF('Oncorhynchus Mykiss'!A$2:A$387,'Oncorhynchus Mykiss'!A146)</f>
        <v>1</v>
      </c>
    </row>
    <row r="147" spans="1:10" x14ac:dyDescent="0.15">
      <c r="A147" s="2" t="s">
        <v>226</v>
      </c>
      <c r="B147" t="s">
        <v>227</v>
      </c>
      <c r="C147" t="s">
        <v>228</v>
      </c>
      <c r="D147">
        <v>5.3004282505656004</v>
      </c>
      <c r="E147" t="s">
        <v>12</v>
      </c>
      <c r="F147">
        <v>4</v>
      </c>
      <c r="G147" t="s">
        <v>14</v>
      </c>
      <c r="H147" t="s">
        <v>4087</v>
      </c>
      <c r="I147">
        <v>188.03927796799999</v>
      </c>
      <c r="J147">
        <f>COUNTIF('Oncorhynchus Mykiss'!A$2:A$387,'Oncorhynchus Mykiss'!A147)</f>
        <v>1</v>
      </c>
    </row>
    <row r="148" spans="1:10" x14ac:dyDescent="0.15">
      <c r="A148" s="2" t="s">
        <v>2001</v>
      </c>
      <c r="B148" t="s">
        <v>2002</v>
      </c>
      <c r="C148" t="s">
        <v>4127</v>
      </c>
      <c r="D148">
        <v>5.3657635560396297</v>
      </c>
      <c r="E148" t="s">
        <v>12</v>
      </c>
      <c r="F148">
        <v>4</v>
      </c>
      <c r="G148" t="s">
        <v>14</v>
      </c>
      <c r="H148" t="s">
        <v>4087</v>
      </c>
      <c r="I148">
        <v>188.03927796799999</v>
      </c>
      <c r="J148">
        <f>COUNTIF('Oncorhynchus Mykiss'!A$2:A$387,'Oncorhynchus Mykiss'!A148)</f>
        <v>1</v>
      </c>
    </row>
    <row r="149" spans="1:10" x14ac:dyDescent="0.15">
      <c r="A149" s="2" t="s">
        <v>4128</v>
      </c>
      <c r="B149" t="s">
        <v>4129</v>
      </c>
      <c r="C149" t="s">
        <v>4130</v>
      </c>
      <c r="D149">
        <v>3.54581035582056</v>
      </c>
      <c r="E149" t="s">
        <v>12</v>
      </c>
      <c r="F149">
        <v>4</v>
      </c>
      <c r="G149" t="s">
        <v>14</v>
      </c>
      <c r="H149" t="s">
        <v>4087</v>
      </c>
      <c r="I149">
        <v>214.08883206799999</v>
      </c>
      <c r="J149">
        <f>COUNTIF('Oncorhynchus Mykiss'!A$2:A$387,'Oncorhynchus Mykiss'!A149)</f>
        <v>1</v>
      </c>
    </row>
    <row r="150" spans="1:10" x14ac:dyDescent="0.15">
      <c r="A150" s="2" t="s">
        <v>4131</v>
      </c>
      <c r="B150" t="s">
        <v>4132</v>
      </c>
      <c r="C150" t="s">
        <v>4133</v>
      </c>
      <c r="D150">
        <v>3.3717288936971501</v>
      </c>
      <c r="E150" t="s">
        <v>12</v>
      </c>
      <c r="F150">
        <v>4</v>
      </c>
      <c r="G150" t="s">
        <v>14</v>
      </c>
      <c r="H150" t="s">
        <v>4087</v>
      </c>
      <c r="I150">
        <v>249.00872317599999</v>
      </c>
      <c r="J150">
        <f>COUNTIF('Oncorhynchus Mykiss'!A$2:A$387,'Oncorhynchus Mykiss'!A150)</f>
        <v>1</v>
      </c>
    </row>
    <row r="151" spans="1:10" x14ac:dyDescent="0.15">
      <c r="A151" s="2" t="s">
        <v>256</v>
      </c>
      <c r="B151" t="s">
        <v>257</v>
      </c>
      <c r="C151" t="s">
        <v>258</v>
      </c>
      <c r="D151">
        <v>4.7173291816595997</v>
      </c>
      <c r="E151" t="s">
        <v>12</v>
      </c>
      <c r="F151">
        <v>4</v>
      </c>
      <c r="G151" t="s">
        <v>14</v>
      </c>
      <c r="H151" t="s">
        <v>4087</v>
      </c>
      <c r="I151">
        <v>219.067762276</v>
      </c>
      <c r="J151">
        <f>COUNTIF('Oncorhynchus Mykiss'!A$2:A$387,'Oncorhynchus Mykiss'!A151)</f>
        <v>1</v>
      </c>
    </row>
    <row r="152" spans="1:10" x14ac:dyDescent="0.15">
      <c r="A152" s="2" t="s">
        <v>2005</v>
      </c>
      <c r="B152" t="s">
        <v>2006</v>
      </c>
      <c r="C152" t="s">
        <v>4134</v>
      </c>
      <c r="D152">
        <v>6.3831004665346303</v>
      </c>
      <c r="E152" t="s">
        <v>12</v>
      </c>
      <c r="F152">
        <v>4</v>
      </c>
      <c r="G152" t="s">
        <v>14</v>
      </c>
      <c r="H152" t="s">
        <v>4087</v>
      </c>
      <c r="I152">
        <v>289.92236091199999</v>
      </c>
      <c r="J152">
        <f>COUNTIF('Oncorhynchus Mykiss'!A$2:A$387,'Oncorhynchus Mykiss'!A152)</f>
        <v>1</v>
      </c>
    </row>
    <row r="153" spans="1:10" x14ac:dyDescent="0.15">
      <c r="A153" s="2" t="s">
        <v>4135</v>
      </c>
      <c r="B153" t="s">
        <v>4136</v>
      </c>
      <c r="C153" t="s">
        <v>4137</v>
      </c>
      <c r="D153">
        <v>4.5730129668141899</v>
      </c>
      <c r="E153" t="s">
        <v>12</v>
      </c>
      <c r="F153">
        <v>4</v>
      </c>
      <c r="G153" t="s">
        <v>14</v>
      </c>
      <c r="H153" t="s">
        <v>4087</v>
      </c>
      <c r="I153">
        <v>303.03862424800002</v>
      </c>
      <c r="J153">
        <f>COUNTIF('Oncorhynchus Mykiss'!A$2:A$387,'Oncorhynchus Mykiss'!A153)</f>
        <v>1</v>
      </c>
    </row>
    <row r="154" spans="1:10" x14ac:dyDescent="0.15">
      <c r="A154" s="2" t="s">
        <v>229</v>
      </c>
      <c r="B154" t="s">
        <v>230</v>
      </c>
      <c r="C154" t="s">
        <v>231</v>
      </c>
      <c r="D154">
        <v>7.2749754685174999</v>
      </c>
      <c r="E154" t="s">
        <v>12</v>
      </c>
      <c r="F154">
        <v>4</v>
      </c>
      <c r="G154" t="s">
        <v>14</v>
      </c>
      <c r="H154" t="s">
        <v>4087</v>
      </c>
      <c r="I154">
        <v>348.92628388200001</v>
      </c>
      <c r="J154">
        <f>COUNTIF('Oncorhynchus Mykiss'!A$2:A$387,'Oncorhynchus Mykiss'!A154)</f>
        <v>1</v>
      </c>
    </row>
    <row r="155" spans="1:10" x14ac:dyDescent="0.15">
      <c r="A155" s="2" t="s">
        <v>4138</v>
      </c>
      <c r="B155" t="s">
        <v>4139</v>
      </c>
      <c r="C155" t="s">
        <v>4140</v>
      </c>
      <c r="D155">
        <v>5.0808545966325998</v>
      </c>
      <c r="E155" t="s">
        <v>12</v>
      </c>
      <c r="F155">
        <v>4</v>
      </c>
      <c r="G155" t="s">
        <v>14</v>
      </c>
      <c r="H155" t="s">
        <v>4087</v>
      </c>
      <c r="I155">
        <v>505.94567415</v>
      </c>
      <c r="J155">
        <f>COUNTIF('Oncorhynchus Mykiss'!A$2:A$387,'Oncorhynchus Mykiss'!A155)</f>
        <v>1</v>
      </c>
    </row>
    <row r="156" spans="1:10" x14ac:dyDescent="0.15">
      <c r="A156" s="2" t="s">
        <v>202</v>
      </c>
      <c r="B156" t="s">
        <v>203</v>
      </c>
      <c r="C156" t="s">
        <v>204</v>
      </c>
      <c r="D156">
        <v>4.9114288863576201</v>
      </c>
      <c r="E156" t="s">
        <v>12</v>
      </c>
      <c r="F156">
        <v>4</v>
      </c>
      <c r="G156" t="s">
        <v>14</v>
      </c>
      <c r="H156" t="s">
        <v>4087</v>
      </c>
      <c r="I156">
        <v>263.00173004999999</v>
      </c>
      <c r="J156">
        <f>COUNTIF('Oncorhynchus Mykiss'!A$2:A$387,'Oncorhynchus Mykiss'!A156)</f>
        <v>1</v>
      </c>
    </row>
    <row r="157" spans="1:10" x14ac:dyDescent="0.15">
      <c r="A157" s="3" t="s">
        <v>205</v>
      </c>
      <c r="B157" t="s">
        <v>206</v>
      </c>
      <c r="C157" t="s">
        <v>207</v>
      </c>
      <c r="D157">
        <v>5.0530839579747999</v>
      </c>
      <c r="E157" t="s">
        <v>12</v>
      </c>
      <c r="F157">
        <v>4</v>
      </c>
      <c r="G157" t="s">
        <v>14</v>
      </c>
      <c r="H157" t="s">
        <v>4087</v>
      </c>
      <c r="I157">
        <v>274.02847947800001</v>
      </c>
      <c r="J157">
        <f>COUNTIF('Oncorhynchus Mykiss'!A$2:A$387,'Oncorhynchus Mykiss'!A157)</f>
        <v>1</v>
      </c>
    </row>
    <row r="158" spans="1:10" x14ac:dyDescent="0.15">
      <c r="A158" s="3" t="s">
        <v>4141</v>
      </c>
      <c r="B158" t="s">
        <v>4142</v>
      </c>
      <c r="C158" t="s">
        <v>4143</v>
      </c>
      <c r="D158">
        <v>5.5276386173729897</v>
      </c>
      <c r="E158" t="s">
        <v>12</v>
      </c>
      <c r="F158">
        <v>4</v>
      </c>
      <c r="G158" t="s">
        <v>14</v>
      </c>
      <c r="H158" t="s">
        <v>4087</v>
      </c>
      <c r="I158">
        <v>246.01493758999999</v>
      </c>
      <c r="J158">
        <f>COUNTIF('Oncorhynchus Mykiss'!A$2:A$387,'Oncorhynchus Mykiss'!A158)</f>
        <v>1</v>
      </c>
    </row>
    <row r="159" spans="1:10" x14ac:dyDescent="0.15">
      <c r="A159" s="2" t="s">
        <v>4144</v>
      </c>
      <c r="B159" t="s">
        <v>4145</v>
      </c>
      <c r="C159" t="s">
        <v>4146</v>
      </c>
      <c r="D159">
        <v>2.4105542052837601</v>
      </c>
      <c r="E159" t="s">
        <v>12</v>
      </c>
      <c r="F159">
        <v>4</v>
      </c>
      <c r="G159" t="s">
        <v>14</v>
      </c>
      <c r="H159" t="s">
        <v>4087</v>
      </c>
      <c r="I159">
        <v>183.01190080999999</v>
      </c>
      <c r="J159">
        <f>COUNTIF('Oncorhynchus Mykiss'!A$2:A$387,'Oncorhynchus Mykiss'!A159)</f>
        <v>1</v>
      </c>
    </row>
    <row r="160" spans="1:10" x14ac:dyDescent="0.15">
      <c r="A160" s="2" t="s">
        <v>208</v>
      </c>
      <c r="B160" t="s">
        <v>209</v>
      </c>
      <c r="C160" t="s">
        <v>210</v>
      </c>
      <c r="D160">
        <v>4.5547376220199496</v>
      </c>
      <c r="E160" t="s">
        <v>12</v>
      </c>
      <c r="F160">
        <v>4</v>
      </c>
      <c r="G160" t="s">
        <v>14</v>
      </c>
      <c r="H160" t="s">
        <v>4087</v>
      </c>
      <c r="I160">
        <v>232.01701829999999</v>
      </c>
      <c r="J160">
        <f>COUNTIF('Oncorhynchus Mykiss'!A$2:A$387,'Oncorhynchus Mykiss'!A160)</f>
        <v>1</v>
      </c>
    </row>
    <row r="161" spans="1:10" x14ac:dyDescent="0.15">
      <c r="A161" s="2" t="s">
        <v>2124</v>
      </c>
      <c r="B161" t="s">
        <v>2125</v>
      </c>
      <c r="C161" t="s">
        <v>4147</v>
      </c>
      <c r="D161">
        <v>4.9052174087336997</v>
      </c>
      <c r="E161" t="s">
        <v>12</v>
      </c>
      <c r="F161">
        <v>4</v>
      </c>
      <c r="G161" t="s">
        <v>14</v>
      </c>
      <c r="H161" t="s">
        <v>4087</v>
      </c>
      <c r="I161">
        <v>248.01193291999999</v>
      </c>
      <c r="J161">
        <f>COUNTIF('Oncorhynchus Mykiss'!A$2:A$387,'Oncorhynchus Mykiss'!A161)</f>
        <v>1</v>
      </c>
    </row>
    <row r="162" spans="1:10" x14ac:dyDescent="0.15">
      <c r="A162" s="2" t="s">
        <v>211</v>
      </c>
      <c r="B162" t="s">
        <v>212</v>
      </c>
      <c r="C162" t="s">
        <v>213</v>
      </c>
      <c r="D162">
        <v>5.7400310865897799</v>
      </c>
      <c r="E162" t="s">
        <v>12</v>
      </c>
      <c r="F162">
        <v>4</v>
      </c>
      <c r="G162" t="s">
        <v>14</v>
      </c>
      <c r="H162" t="s">
        <v>4087</v>
      </c>
      <c r="I162">
        <v>304.10105016199998</v>
      </c>
      <c r="J162">
        <f>COUNTIF('Oncorhynchus Mykiss'!A$2:A$387,'Oncorhynchus Mykiss'!A162)</f>
        <v>1</v>
      </c>
    </row>
    <row r="163" spans="1:10" x14ac:dyDescent="0.15">
      <c r="A163" s="2" t="s">
        <v>4148</v>
      </c>
      <c r="B163" t="s">
        <v>4149</v>
      </c>
      <c r="C163" t="s">
        <v>4150</v>
      </c>
      <c r="D163">
        <v>5.6060344196743799</v>
      </c>
      <c r="E163" t="s">
        <v>12</v>
      </c>
      <c r="F163">
        <v>4</v>
      </c>
      <c r="G163" t="s">
        <v>14</v>
      </c>
      <c r="H163" t="s">
        <v>4087</v>
      </c>
      <c r="I163">
        <v>269.11825656000002</v>
      </c>
      <c r="J163">
        <f>COUNTIF('Oncorhynchus Mykiss'!A$2:A$387,'Oncorhynchus Mykiss'!A163)</f>
        <v>1</v>
      </c>
    </row>
    <row r="164" spans="1:10" x14ac:dyDescent="0.15">
      <c r="A164" s="2" t="s">
        <v>4151</v>
      </c>
      <c r="B164" t="s">
        <v>4152</v>
      </c>
      <c r="C164" t="s">
        <v>4153</v>
      </c>
      <c r="D164">
        <v>6.0224514342567801</v>
      </c>
      <c r="E164" t="s">
        <v>12</v>
      </c>
      <c r="F164">
        <v>4</v>
      </c>
      <c r="G164" t="s">
        <v>14</v>
      </c>
      <c r="H164" t="s">
        <v>4087</v>
      </c>
      <c r="I164">
        <v>458.07932551200003</v>
      </c>
      <c r="J164">
        <f>COUNTIF('Oncorhynchus Mykiss'!A$2:A$387,'Oncorhynchus Mykiss'!A164)</f>
        <v>1</v>
      </c>
    </row>
    <row r="165" spans="1:10" x14ac:dyDescent="0.15">
      <c r="A165" s="2" t="s">
        <v>2126</v>
      </c>
      <c r="B165" t="s">
        <v>2127</v>
      </c>
      <c r="C165" t="s">
        <v>4154</v>
      </c>
      <c r="D165">
        <v>4.8939906903442703</v>
      </c>
      <c r="E165" t="s">
        <v>12</v>
      </c>
      <c r="F165">
        <v>4</v>
      </c>
      <c r="G165" t="s">
        <v>14</v>
      </c>
      <c r="H165" t="s">
        <v>4087</v>
      </c>
      <c r="I165">
        <v>329.03339663600002</v>
      </c>
      <c r="J165">
        <f>COUNTIF('Oncorhynchus Mykiss'!A$2:A$387,'Oncorhynchus Mykiss'!A165)</f>
        <v>1</v>
      </c>
    </row>
    <row r="166" spans="1:10" x14ac:dyDescent="0.15">
      <c r="A166" s="2" t="s">
        <v>4155</v>
      </c>
      <c r="B166" t="s">
        <v>4156</v>
      </c>
      <c r="C166" t="s">
        <v>4157</v>
      </c>
      <c r="D166">
        <v>5.3927963797054401</v>
      </c>
      <c r="E166" t="s">
        <v>12</v>
      </c>
      <c r="F166">
        <v>4</v>
      </c>
      <c r="G166" t="s">
        <v>14</v>
      </c>
      <c r="H166" t="s">
        <v>4087</v>
      </c>
      <c r="I166">
        <v>345.879175772</v>
      </c>
      <c r="J166">
        <f>COUNTIF('Oncorhynchus Mykiss'!A$2:A$387,'Oncorhynchus Mykiss'!A166)</f>
        <v>1</v>
      </c>
    </row>
    <row r="167" spans="1:10" x14ac:dyDescent="0.15">
      <c r="A167" s="2" t="s">
        <v>4158</v>
      </c>
      <c r="B167" t="s">
        <v>4159</v>
      </c>
      <c r="C167" t="s">
        <v>4160</v>
      </c>
      <c r="D167">
        <v>3.1439590789818701</v>
      </c>
      <c r="E167" t="s">
        <v>12</v>
      </c>
      <c r="F167">
        <v>4</v>
      </c>
      <c r="G167" t="s">
        <v>14</v>
      </c>
      <c r="H167" t="s">
        <v>4087</v>
      </c>
      <c r="I167">
        <v>350.97278483999997</v>
      </c>
      <c r="J167">
        <f>COUNTIF('Oncorhynchus Mykiss'!A$2:A$387,'Oncorhynchus Mykiss'!A167)</f>
        <v>1</v>
      </c>
    </row>
    <row r="168" spans="1:10" x14ac:dyDescent="0.15">
      <c r="A168" s="2" t="s">
        <v>2007</v>
      </c>
      <c r="B168" t="s">
        <v>2008</v>
      </c>
      <c r="C168" t="s">
        <v>4161</v>
      </c>
      <c r="D168">
        <v>7.2056036641079304</v>
      </c>
      <c r="E168" t="s">
        <v>12</v>
      </c>
      <c r="F168">
        <v>4</v>
      </c>
      <c r="G168" t="s">
        <v>14</v>
      </c>
      <c r="H168" t="s">
        <v>4087</v>
      </c>
      <c r="I168">
        <v>371.93514175000001</v>
      </c>
      <c r="J168">
        <f>COUNTIF('Oncorhynchus Mykiss'!A$2:A$387,'Oncorhynchus Mykiss'!A168)</f>
        <v>1</v>
      </c>
    </row>
    <row r="169" spans="1:10" x14ac:dyDescent="0.15">
      <c r="A169" s="2" t="s">
        <v>4162</v>
      </c>
      <c r="B169" t="s">
        <v>4163</v>
      </c>
      <c r="C169" t="s">
        <v>4164</v>
      </c>
      <c r="D169">
        <v>5.10848491027118</v>
      </c>
      <c r="E169" t="s">
        <v>12</v>
      </c>
      <c r="F169">
        <v>4</v>
      </c>
      <c r="G169" t="s">
        <v>14</v>
      </c>
      <c r="H169" t="s">
        <v>4087</v>
      </c>
      <c r="I169">
        <v>526.984779172</v>
      </c>
      <c r="J169">
        <f>COUNTIF('Oncorhynchus Mykiss'!A$2:A$387,'Oncorhynchus Mykiss'!A169)</f>
        <v>1</v>
      </c>
    </row>
    <row r="170" spans="1:10" x14ac:dyDescent="0.15">
      <c r="A170" s="2" t="s">
        <v>4165</v>
      </c>
      <c r="B170" t="s">
        <v>4166</v>
      </c>
      <c r="C170" t="s">
        <v>4167</v>
      </c>
      <c r="D170">
        <v>4.3208775652837099</v>
      </c>
      <c r="E170" t="s">
        <v>12</v>
      </c>
      <c r="F170">
        <v>4</v>
      </c>
      <c r="G170" t="s">
        <v>14</v>
      </c>
      <c r="H170" t="s">
        <v>4087</v>
      </c>
      <c r="I170">
        <v>293.09310443200002</v>
      </c>
      <c r="J170">
        <f>COUNTIF('Oncorhynchus Mykiss'!A$2:A$387,'Oncorhynchus Mykiss'!A170)</f>
        <v>1</v>
      </c>
    </row>
    <row r="171" spans="1:10" x14ac:dyDescent="0.15">
      <c r="A171" s="2" t="s">
        <v>4168</v>
      </c>
      <c r="B171" t="s">
        <v>4169</v>
      </c>
      <c r="C171" t="s">
        <v>4170</v>
      </c>
      <c r="D171">
        <v>2.6310996246573701</v>
      </c>
      <c r="E171" t="s">
        <v>12</v>
      </c>
      <c r="F171">
        <v>4</v>
      </c>
      <c r="G171" t="s">
        <v>14</v>
      </c>
      <c r="H171" t="s">
        <v>4087</v>
      </c>
      <c r="I171">
        <v>171.064391148</v>
      </c>
      <c r="J171">
        <f>COUNTIF('Oncorhynchus Mykiss'!A$2:A$387,'Oncorhynchus Mykiss'!A171)</f>
        <v>1</v>
      </c>
    </row>
    <row r="172" spans="1:10" x14ac:dyDescent="0.15">
      <c r="A172" s="2" t="s">
        <v>16</v>
      </c>
      <c r="B172" t="s">
        <v>17</v>
      </c>
      <c r="C172" t="s">
        <v>18</v>
      </c>
      <c r="D172">
        <v>7.6982482773885801</v>
      </c>
      <c r="E172" t="s">
        <v>12</v>
      </c>
      <c r="F172">
        <v>4</v>
      </c>
      <c r="G172" t="s">
        <v>14</v>
      </c>
      <c r="H172" t="s">
        <v>4087</v>
      </c>
      <c r="I172">
        <v>351.91468868800001</v>
      </c>
      <c r="J172">
        <f>COUNTIF('Oncorhynchus Mykiss'!A$2:A$387,'Oncorhynchus Mykiss'!A172)</f>
        <v>1</v>
      </c>
    </row>
    <row r="173" spans="1:10" x14ac:dyDescent="0.15">
      <c r="A173" s="2" t="s">
        <v>4171</v>
      </c>
      <c r="B173" t="s">
        <v>4172</v>
      </c>
      <c r="C173" t="s">
        <v>4173</v>
      </c>
      <c r="D173">
        <v>4.43697096717439</v>
      </c>
      <c r="E173" t="s">
        <v>12</v>
      </c>
      <c r="F173">
        <v>4</v>
      </c>
      <c r="G173" t="s">
        <v>14</v>
      </c>
      <c r="H173" t="s">
        <v>4087</v>
      </c>
      <c r="I173">
        <v>284.99594850800003</v>
      </c>
      <c r="J173">
        <f>COUNTIF('Oncorhynchus Mykiss'!A$2:A$387,'Oncorhynchus Mykiss'!A173)</f>
        <v>1</v>
      </c>
    </row>
    <row r="174" spans="1:10" x14ac:dyDescent="0.15">
      <c r="A174" s="3" t="s">
        <v>2011</v>
      </c>
      <c r="B174" t="s">
        <v>2012</v>
      </c>
      <c r="C174" t="s">
        <v>4174</v>
      </c>
      <c r="D174">
        <v>5.1550484824491303</v>
      </c>
      <c r="E174" t="s">
        <v>12</v>
      </c>
      <c r="F174">
        <v>4</v>
      </c>
      <c r="G174" t="s">
        <v>14</v>
      </c>
      <c r="H174" t="s">
        <v>4087</v>
      </c>
      <c r="I174">
        <v>338.20932405999997</v>
      </c>
      <c r="J174">
        <f>COUNTIF('Oncorhynchus Mykiss'!A$2:A$387,'Oncorhynchus Mykiss'!A174)</f>
        <v>1</v>
      </c>
    </row>
    <row r="175" spans="1:10" x14ac:dyDescent="0.15">
      <c r="A175" s="2" t="s">
        <v>268</v>
      </c>
      <c r="B175" t="s">
        <v>269</v>
      </c>
      <c r="C175" t="s">
        <v>270</v>
      </c>
      <c r="D175">
        <v>7.9121552048422501</v>
      </c>
      <c r="E175" t="s">
        <v>12</v>
      </c>
      <c r="F175">
        <v>4</v>
      </c>
      <c r="G175" t="s">
        <v>14</v>
      </c>
      <c r="H175" t="s">
        <v>4087</v>
      </c>
      <c r="I175">
        <v>390.07894986000002</v>
      </c>
      <c r="J175">
        <f>COUNTIF('Oncorhynchus Mykiss'!A$2:A$387,'Oncorhynchus Mykiss'!A175)</f>
        <v>1</v>
      </c>
    </row>
    <row r="176" spans="1:10" x14ac:dyDescent="0.15">
      <c r="A176" s="2" t="s">
        <v>4175</v>
      </c>
      <c r="B176" t="s">
        <v>4176</v>
      </c>
      <c r="C176" t="s">
        <v>4177</v>
      </c>
      <c r="D176">
        <v>4.19698082111264</v>
      </c>
      <c r="E176" t="s">
        <v>12</v>
      </c>
      <c r="F176">
        <v>4</v>
      </c>
      <c r="G176" t="s">
        <v>14</v>
      </c>
      <c r="H176" t="s">
        <v>4087</v>
      </c>
      <c r="I176">
        <v>295.10875449600002</v>
      </c>
      <c r="J176">
        <f>COUNTIF('Oncorhynchus Mykiss'!A$2:A$387,'Oncorhynchus Mykiss'!A176)</f>
        <v>1</v>
      </c>
    </row>
    <row r="177" spans="1:10" x14ac:dyDescent="0.15">
      <c r="A177" s="2" t="s">
        <v>2145</v>
      </c>
      <c r="B177" t="s">
        <v>2146</v>
      </c>
      <c r="C177" t="s">
        <v>4178</v>
      </c>
      <c r="D177">
        <v>5.0278861380620503</v>
      </c>
      <c r="E177" t="s">
        <v>12</v>
      </c>
      <c r="F177">
        <v>4</v>
      </c>
      <c r="G177" t="s">
        <v>14</v>
      </c>
      <c r="H177" t="s">
        <v>4087</v>
      </c>
      <c r="I177">
        <v>362.01445892200002</v>
      </c>
      <c r="J177">
        <f>COUNTIF('Oncorhynchus Mykiss'!A$2:A$387,'Oncorhynchus Mykiss'!A177)</f>
        <v>1</v>
      </c>
    </row>
    <row r="178" spans="1:10" x14ac:dyDescent="0.15">
      <c r="A178" s="2" t="s">
        <v>2021</v>
      </c>
      <c r="B178" t="s">
        <v>2022</v>
      </c>
      <c r="C178" t="s">
        <v>4179</v>
      </c>
      <c r="D178">
        <v>3.3285617596541499</v>
      </c>
      <c r="E178" t="s">
        <v>12</v>
      </c>
      <c r="F178">
        <v>4</v>
      </c>
      <c r="G178" t="s">
        <v>14</v>
      </c>
      <c r="H178" t="s">
        <v>4087</v>
      </c>
      <c r="I178">
        <v>279.147058152</v>
      </c>
      <c r="J178">
        <f>COUNTIF('Oncorhynchus Mykiss'!A$2:A$387,'Oncorhynchus Mykiss'!A178)</f>
        <v>1</v>
      </c>
    </row>
    <row r="179" spans="1:10" x14ac:dyDescent="0.15">
      <c r="A179" s="2" t="s">
        <v>25</v>
      </c>
      <c r="B179" t="s">
        <v>26</v>
      </c>
      <c r="C179" t="s">
        <v>27</v>
      </c>
      <c r="D179">
        <v>7.0089323127218996</v>
      </c>
      <c r="E179" t="s">
        <v>12</v>
      </c>
      <c r="F179">
        <v>4</v>
      </c>
      <c r="G179" t="s">
        <v>14</v>
      </c>
      <c r="H179" t="s">
        <v>4087</v>
      </c>
      <c r="I179">
        <v>287.86006627199998</v>
      </c>
      <c r="J179">
        <f>COUNTIF('Oncorhynchus Mykiss'!A$2:A$387,'Oncorhynchus Mykiss'!A179)</f>
        <v>1</v>
      </c>
    </row>
    <row r="180" spans="1:10" x14ac:dyDescent="0.15">
      <c r="A180" s="2" t="s">
        <v>4180</v>
      </c>
      <c r="B180" t="s">
        <v>4181</v>
      </c>
      <c r="C180" t="s">
        <v>4182</v>
      </c>
      <c r="D180">
        <v>3.1360173033974101</v>
      </c>
      <c r="E180" t="s">
        <v>12</v>
      </c>
      <c r="F180">
        <v>4</v>
      </c>
      <c r="G180" t="s">
        <v>14</v>
      </c>
      <c r="H180" t="s">
        <v>4087</v>
      </c>
      <c r="I180">
        <v>160.030648496</v>
      </c>
      <c r="J180">
        <f>COUNTIF('Oncorhynchus Mykiss'!A$2:A$387,'Oncorhynchus Mykiss'!A180)</f>
        <v>1</v>
      </c>
    </row>
    <row r="181" spans="1:10" x14ac:dyDescent="0.15">
      <c r="A181" s="2" t="s">
        <v>2023</v>
      </c>
      <c r="B181" t="s">
        <v>2024</v>
      </c>
      <c r="C181" t="s">
        <v>4183</v>
      </c>
      <c r="D181">
        <v>4.4886511569016703</v>
      </c>
      <c r="E181" t="s">
        <v>12</v>
      </c>
      <c r="F181">
        <v>4</v>
      </c>
      <c r="G181" t="s">
        <v>14</v>
      </c>
      <c r="H181" t="s">
        <v>4087</v>
      </c>
      <c r="I181">
        <v>228.99962187400001</v>
      </c>
      <c r="J181">
        <f>COUNTIF('Oncorhynchus Mykiss'!A$2:A$387,'Oncorhynchus Mykiss'!A181)</f>
        <v>1</v>
      </c>
    </row>
    <row r="182" spans="1:10" x14ac:dyDescent="0.15">
      <c r="A182" s="2" t="s">
        <v>2025</v>
      </c>
      <c r="B182" t="s">
        <v>2026</v>
      </c>
      <c r="C182" t="s">
        <v>4184</v>
      </c>
      <c r="D182">
        <v>5.0521178648121996</v>
      </c>
      <c r="E182" t="s">
        <v>12</v>
      </c>
      <c r="F182">
        <v>4</v>
      </c>
      <c r="G182" t="s">
        <v>14</v>
      </c>
      <c r="H182" t="s">
        <v>4087</v>
      </c>
      <c r="I182">
        <v>341.06978214399999</v>
      </c>
      <c r="J182">
        <f>COUNTIF('Oncorhynchus Mykiss'!A$2:A$387,'Oncorhynchus Mykiss'!A182)</f>
        <v>1</v>
      </c>
    </row>
    <row r="183" spans="1:10" x14ac:dyDescent="0.15">
      <c r="A183" s="2" t="s">
        <v>31</v>
      </c>
      <c r="B183" t="s">
        <v>32</v>
      </c>
      <c r="C183" t="s">
        <v>33</v>
      </c>
      <c r="D183">
        <v>5.0503611606499303</v>
      </c>
      <c r="E183" t="s">
        <v>12</v>
      </c>
      <c r="F183">
        <v>4</v>
      </c>
      <c r="G183" t="s">
        <v>14</v>
      </c>
      <c r="H183" t="s">
        <v>4087</v>
      </c>
      <c r="I183">
        <v>201.078978592</v>
      </c>
      <c r="J183">
        <f>COUNTIF('Oncorhynchus Mykiss'!A$2:A$387,'Oncorhynchus Mykiss'!A183)</f>
        <v>1</v>
      </c>
    </row>
    <row r="184" spans="1:10" x14ac:dyDescent="0.15">
      <c r="A184" s="2" t="s">
        <v>4185</v>
      </c>
      <c r="B184" t="s">
        <v>4186</v>
      </c>
      <c r="C184" t="s">
        <v>4187</v>
      </c>
      <c r="D184">
        <v>3.2763721140731699</v>
      </c>
      <c r="E184" t="s">
        <v>12</v>
      </c>
      <c r="F184">
        <v>4</v>
      </c>
      <c r="G184" t="s">
        <v>14</v>
      </c>
      <c r="H184" t="s">
        <v>4087</v>
      </c>
      <c r="I184">
        <v>166.09669432000001</v>
      </c>
      <c r="J184">
        <f>COUNTIF('Oncorhynchus Mykiss'!A$2:A$387,'Oncorhynchus Mykiss'!A184)</f>
        <v>1</v>
      </c>
    </row>
    <row r="185" spans="1:10" x14ac:dyDescent="0.15">
      <c r="A185" s="2" t="s">
        <v>4188</v>
      </c>
      <c r="B185" t="s">
        <v>4189</v>
      </c>
      <c r="C185" t="s">
        <v>4190</v>
      </c>
      <c r="D185">
        <v>4.7769610930329502</v>
      </c>
      <c r="E185" t="s">
        <v>12</v>
      </c>
      <c r="F185">
        <v>4</v>
      </c>
      <c r="G185" t="s">
        <v>14</v>
      </c>
      <c r="H185" t="s">
        <v>4087</v>
      </c>
      <c r="I185">
        <v>323.11331341200002</v>
      </c>
      <c r="J185">
        <f>COUNTIF('Oncorhynchus Mykiss'!A$2:A$387,'Oncorhynchus Mykiss'!A185)</f>
        <v>1</v>
      </c>
    </row>
    <row r="186" spans="1:10" x14ac:dyDescent="0.15">
      <c r="A186" s="2" t="s">
        <v>2031</v>
      </c>
      <c r="B186" t="s">
        <v>2032</v>
      </c>
      <c r="C186" t="s">
        <v>4191</v>
      </c>
      <c r="D186">
        <v>8.8040439494589293</v>
      </c>
      <c r="E186" t="s">
        <v>12</v>
      </c>
      <c r="F186">
        <v>4</v>
      </c>
      <c r="G186" t="s">
        <v>14</v>
      </c>
      <c r="H186" t="s">
        <v>4087</v>
      </c>
      <c r="I186">
        <v>433.06477701599999</v>
      </c>
      <c r="J186">
        <f>COUNTIF('Oncorhynchus Mykiss'!A$2:A$387,'Oncorhynchus Mykiss'!A186)</f>
        <v>1</v>
      </c>
    </row>
    <row r="187" spans="1:10" x14ac:dyDescent="0.15">
      <c r="A187" s="2" t="s">
        <v>4192</v>
      </c>
      <c r="B187" t="s">
        <v>4193</v>
      </c>
      <c r="C187" t="s">
        <v>4194</v>
      </c>
      <c r="D187">
        <v>5.7744988113615499</v>
      </c>
      <c r="E187" t="s">
        <v>12</v>
      </c>
      <c r="F187">
        <v>4</v>
      </c>
      <c r="G187" t="s">
        <v>14</v>
      </c>
      <c r="H187" t="s">
        <v>4087</v>
      </c>
      <c r="I187">
        <v>345.08557444000002</v>
      </c>
      <c r="J187">
        <f>COUNTIF('Oncorhynchus Mykiss'!A$2:A$387,'Oncorhynchus Mykiss'!A187)</f>
        <v>1</v>
      </c>
    </row>
    <row r="188" spans="1:10" x14ac:dyDescent="0.15">
      <c r="A188" s="2" t="s">
        <v>4195</v>
      </c>
      <c r="B188" t="s">
        <v>4196</v>
      </c>
      <c r="C188" t="s">
        <v>4197</v>
      </c>
      <c r="D188">
        <v>5.8415901074376801</v>
      </c>
      <c r="E188" t="s">
        <v>12</v>
      </c>
      <c r="F188">
        <v>4</v>
      </c>
      <c r="G188" t="s">
        <v>14</v>
      </c>
      <c r="H188" t="s">
        <v>4087</v>
      </c>
      <c r="I188">
        <v>361.071700292</v>
      </c>
      <c r="J188">
        <f>COUNTIF('Oncorhynchus Mykiss'!A$2:A$387,'Oncorhynchus Mykiss'!A188)</f>
        <v>1</v>
      </c>
    </row>
    <row r="189" spans="1:10" x14ac:dyDescent="0.15">
      <c r="A189" s="2" t="s">
        <v>4198</v>
      </c>
      <c r="B189" t="s">
        <v>4199</v>
      </c>
      <c r="C189" t="s">
        <v>4200</v>
      </c>
      <c r="D189">
        <v>8.6819867301420395</v>
      </c>
      <c r="E189" t="s">
        <v>12</v>
      </c>
      <c r="F189">
        <v>4</v>
      </c>
      <c r="G189" t="s">
        <v>14</v>
      </c>
      <c r="H189" t="s">
        <v>4087</v>
      </c>
      <c r="I189">
        <v>1730.9687639000001</v>
      </c>
      <c r="J189">
        <f>COUNTIF('Oncorhynchus Mykiss'!A$2:A$387,'Oncorhynchus Mykiss'!A189)</f>
        <v>1</v>
      </c>
    </row>
    <row r="190" spans="1:10" x14ac:dyDescent="0.15">
      <c r="A190" s="2" t="s">
        <v>49</v>
      </c>
      <c r="B190" t="s">
        <v>50</v>
      </c>
      <c r="C190" t="s">
        <v>51</v>
      </c>
      <c r="D190">
        <v>6.6572657899668499</v>
      </c>
      <c r="E190" t="s">
        <v>12</v>
      </c>
      <c r="F190">
        <v>4</v>
      </c>
      <c r="G190" t="s">
        <v>14</v>
      </c>
      <c r="H190" t="s">
        <v>4087</v>
      </c>
      <c r="I190">
        <v>317.95366103999999</v>
      </c>
      <c r="J190">
        <f>COUNTIF('Oncorhynchus Mykiss'!A$2:A$387,'Oncorhynchus Mykiss'!A190)</f>
        <v>1</v>
      </c>
    </row>
    <row r="191" spans="1:10" x14ac:dyDescent="0.15">
      <c r="A191" s="2" t="s">
        <v>4201</v>
      </c>
      <c r="B191" t="s">
        <v>4202</v>
      </c>
      <c r="C191" t="s">
        <v>4203</v>
      </c>
      <c r="D191">
        <v>6.9944519013492199</v>
      </c>
      <c r="E191" t="s">
        <v>12</v>
      </c>
      <c r="F191">
        <v>4</v>
      </c>
      <c r="G191" t="s">
        <v>14</v>
      </c>
      <c r="H191" t="s">
        <v>4087</v>
      </c>
      <c r="I191">
        <v>315.93801097599999</v>
      </c>
      <c r="J191">
        <f>COUNTIF('Oncorhynchus Mykiss'!A$2:A$387,'Oncorhynchus Mykiss'!A191)</f>
        <v>1</v>
      </c>
    </row>
    <row r="192" spans="1:10" x14ac:dyDescent="0.15">
      <c r="A192" s="2" t="s">
        <v>2160</v>
      </c>
      <c r="B192" t="s">
        <v>2161</v>
      </c>
      <c r="C192" t="s">
        <v>4204</v>
      </c>
      <c r="D192">
        <v>7.8424024325098998</v>
      </c>
      <c r="E192" t="s">
        <v>12</v>
      </c>
      <c r="F192">
        <v>4</v>
      </c>
      <c r="G192" t="s">
        <v>14</v>
      </c>
      <c r="H192" t="s">
        <v>4087</v>
      </c>
      <c r="I192">
        <v>306.09420599999999</v>
      </c>
      <c r="J192">
        <f>COUNTIF('Oncorhynchus Mykiss'!A$2:A$387,'Oncorhynchus Mykiss'!A192)</f>
        <v>1</v>
      </c>
    </row>
    <row r="193" spans="1:10" x14ac:dyDescent="0.15">
      <c r="A193" s="3" t="s">
        <v>2164</v>
      </c>
      <c r="B193" t="s">
        <v>2165</v>
      </c>
      <c r="C193" t="s">
        <v>4205</v>
      </c>
      <c r="D193">
        <v>5.1463672231180499</v>
      </c>
      <c r="E193" t="s">
        <v>12</v>
      </c>
      <c r="F193">
        <v>4</v>
      </c>
      <c r="G193" t="s">
        <v>14</v>
      </c>
      <c r="H193" t="s">
        <v>4087</v>
      </c>
      <c r="I193">
        <v>316.99453649399999</v>
      </c>
      <c r="J193">
        <f>COUNTIF('Oncorhynchus Mykiss'!A$2:A$387,'Oncorhynchus Mykiss'!A193)</f>
        <v>1</v>
      </c>
    </row>
    <row r="194" spans="1:10" x14ac:dyDescent="0.15">
      <c r="A194" s="2" t="s">
        <v>2166</v>
      </c>
      <c r="B194" t="s">
        <v>2167</v>
      </c>
      <c r="C194" t="s">
        <v>4206</v>
      </c>
      <c r="D194">
        <v>5.6398153014323498</v>
      </c>
      <c r="E194" t="s">
        <v>12</v>
      </c>
      <c r="F194">
        <v>4</v>
      </c>
      <c r="G194" t="s">
        <v>14</v>
      </c>
      <c r="H194" t="s">
        <v>4087</v>
      </c>
      <c r="I194">
        <v>397.06050787800001</v>
      </c>
      <c r="J194">
        <f>COUNTIF('Oncorhynchus Mykiss'!A$2:A$387,'Oncorhynchus Mykiss'!A194)</f>
        <v>1</v>
      </c>
    </row>
    <row r="195" spans="1:10" x14ac:dyDescent="0.15">
      <c r="A195" s="2" t="s">
        <v>2172</v>
      </c>
      <c r="B195" t="s">
        <v>2173</v>
      </c>
      <c r="C195" t="s">
        <v>4207</v>
      </c>
      <c r="D195">
        <v>3.9654046024698202</v>
      </c>
      <c r="E195" t="s">
        <v>12</v>
      </c>
      <c r="F195">
        <v>4</v>
      </c>
      <c r="G195" t="s">
        <v>14</v>
      </c>
      <c r="H195" t="s">
        <v>4087</v>
      </c>
      <c r="I195">
        <v>189.11873522799999</v>
      </c>
      <c r="J195">
        <f>COUNTIF('Oncorhynchus Mykiss'!A$2:A$387,'Oncorhynchus Mykiss'!A195)</f>
        <v>1</v>
      </c>
    </row>
    <row r="196" spans="1:10" x14ac:dyDescent="0.15">
      <c r="A196" s="2" t="s">
        <v>4208</v>
      </c>
      <c r="B196" t="s">
        <v>4209</v>
      </c>
      <c r="C196" t="s">
        <v>4210</v>
      </c>
      <c r="D196">
        <v>7.1667603717718702</v>
      </c>
      <c r="E196" t="s">
        <v>12</v>
      </c>
      <c r="F196">
        <v>4</v>
      </c>
      <c r="G196" t="s">
        <v>14</v>
      </c>
      <c r="H196" t="s">
        <v>4087</v>
      </c>
      <c r="I196">
        <v>367.029</v>
      </c>
      <c r="J196">
        <f>COUNTIF('Oncorhynchus Mykiss'!A$2:A$387,'Oncorhynchus Mykiss'!A196)</f>
        <v>1</v>
      </c>
    </row>
    <row r="197" spans="1:10" x14ac:dyDescent="0.15">
      <c r="A197" s="2" t="s">
        <v>2033</v>
      </c>
      <c r="B197" t="s">
        <v>2034</v>
      </c>
      <c r="C197" t="s">
        <v>4211</v>
      </c>
      <c r="D197">
        <v>4.3240447120566001</v>
      </c>
      <c r="E197" t="s">
        <v>12</v>
      </c>
      <c r="F197">
        <v>4</v>
      </c>
      <c r="G197" t="s">
        <v>14</v>
      </c>
      <c r="H197" t="s">
        <v>4087</v>
      </c>
      <c r="I197">
        <v>586.25897987999997</v>
      </c>
      <c r="J197">
        <f>COUNTIF('Oncorhynchus Mykiss'!A$2:A$387,'Oncorhynchus Mykiss'!A197)</f>
        <v>1</v>
      </c>
    </row>
    <row r="198" spans="1:10" x14ac:dyDescent="0.15">
      <c r="A198" s="2" t="s">
        <v>4212</v>
      </c>
      <c r="B198" t="s">
        <v>4213</v>
      </c>
      <c r="C198" t="s">
        <v>4214</v>
      </c>
      <c r="D198">
        <v>2.7916839477265101</v>
      </c>
      <c r="E198" t="s">
        <v>12</v>
      </c>
      <c r="F198">
        <v>4</v>
      </c>
      <c r="G198" t="s">
        <v>14</v>
      </c>
      <c r="H198" t="s">
        <v>4087</v>
      </c>
      <c r="I198">
        <v>198.07694359000001</v>
      </c>
      <c r="J198">
        <f>COUNTIF('Oncorhynchus Mykiss'!A$2:A$387,'Oncorhynchus Mykiss'!A198)</f>
        <v>1</v>
      </c>
    </row>
    <row r="199" spans="1:10" x14ac:dyDescent="0.15">
      <c r="A199" s="2" t="s">
        <v>4215</v>
      </c>
      <c r="B199" t="s">
        <v>4216</v>
      </c>
      <c r="C199" t="s">
        <v>4217</v>
      </c>
      <c r="D199">
        <v>4.9446075466681201</v>
      </c>
      <c r="E199" t="s">
        <v>12</v>
      </c>
      <c r="F199">
        <v>4</v>
      </c>
      <c r="G199" t="s">
        <v>14</v>
      </c>
      <c r="H199" t="s">
        <v>4087</v>
      </c>
      <c r="I199">
        <v>352.10122659199999</v>
      </c>
      <c r="J199">
        <f>COUNTIF('Oncorhynchus Mykiss'!A$2:A$387,'Oncorhynchus Mykiss'!A199)</f>
        <v>1</v>
      </c>
    </row>
    <row r="200" spans="1:10" x14ac:dyDescent="0.15">
      <c r="A200" s="3" t="s">
        <v>2035</v>
      </c>
      <c r="B200" t="s">
        <v>2036</v>
      </c>
      <c r="C200" t="s">
        <v>4218</v>
      </c>
      <c r="D200">
        <v>3.0982276169194001</v>
      </c>
      <c r="E200" t="s">
        <v>12</v>
      </c>
      <c r="F200">
        <v>4</v>
      </c>
      <c r="G200" t="s">
        <v>14</v>
      </c>
      <c r="H200" t="s">
        <v>4087</v>
      </c>
      <c r="I200">
        <v>74.036779432000003</v>
      </c>
      <c r="J200">
        <f>COUNTIF('Oncorhynchus Mykiss'!A$2:A$387,'Oncorhynchus Mykiss'!A200)</f>
        <v>1</v>
      </c>
    </row>
    <row r="201" spans="1:10" x14ac:dyDescent="0.15">
      <c r="A201" s="2" t="s">
        <v>4219</v>
      </c>
      <c r="B201" t="s">
        <v>4220</v>
      </c>
      <c r="C201" t="s">
        <v>4221</v>
      </c>
      <c r="D201">
        <v>8.0569092897941594</v>
      </c>
      <c r="E201" t="s">
        <v>12</v>
      </c>
      <c r="F201">
        <v>4</v>
      </c>
      <c r="G201" t="s">
        <v>14</v>
      </c>
      <c r="H201" t="s">
        <v>4087</v>
      </c>
      <c r="I201">
        <v>376.20384475600002</v>
      </c>
      <c r="J201">
        <f>COUNTIF('Oncorhynchus Mykiss'!A$2:A$387,'Oncorhynchus Mykiss'!A201)</f>
        <v>1</v>
      </c>
    </row>
    <row r="202" spans="1:10" x14ac:dyDescent="0.15">
      <c r="A202" s="2" t="s">
        <v>4222</v>
      </c>
      <c r="B202" t="s">
        <v>4223</v>
      </c>
      <c r="C202" t="s">
        <v>4224</v>
      </c>
      <c r="D202">
        <v>2.7828348351624399</v>
      </c>
      <c r="E202" t="s">
        <v>12</v>
      </c>
      <c r="F202">
        <v>4</v>
      </c>
      <c r="G202" t="s">
        <v>14</v>
      </c>
      <c r="H202" t="s">
        <v>4087</v>
      </c>
      <c r="I202">
        <v>308.104858992</v>
      </c>
      <c r="J202">
        <f>COUNTIF('Oncorhynchus Mykiss'!A$2:A$387,'Oncorhynchus Mykiss'!A202)</f>
        <v>1</v>
      </c>
    </row>
    <row r="203" spans="1:10" x14ac:dyDescent="0.15">
      <c r="A203" s="2" t="s">
        <v>4225</v>
      </c>
      <c r="B203" t="s">
        <v>4226</v>
      </c>
      <c r="C203" t="s">
        <v>4227</v>
      </c>
      <c r="D203">
        <v>4.0997738537332697</v>
      </c>
      <c r="E203" t="s">
        <v>12</v>
      </c>
      <c r="F203">
        <v>4</v>
      </c>
      <c r="G203" t="s">
        <v>14</v>
      </c>
      <c r="H203" t="s">
        <v>4087</v>
      </c>
      <c r="I203">
        <v>239.07130636799999</v>
      </c>
      <c r="J203">
        <f>COUNTIF('Oncorhynchus Mykiss'!A$2:A$387,'Oncorhynchus Mykiss'!A203)</f>
        <v>1</v>
      </c>
    </row>
    <row r="204" spans="1:10" x14ac:dyDescent="0.15">
      <c r="A204" s="2" t="s">
        <v>4228</v>
      </c>
      <c r="B204" t="s">
        <v>4229</v>
      </c>
      <c r="C204" t="s">
        <v>4230</v>
      </c>
      <c r="D204">
        <v>5.4799724375931902</v>
      </c>
      <c r="E204" t="s">
        <v>12</v>
      </c>
      <c r="F204">
        <v>4</v>
      </c>
      <c r="G204" t="s">
        <v>14</v>
      </c>
      <c r="H204" t="s">
        <v>4087</v>
      </c>
      <c r="I204">
        <v>332.173607248</v>
      </c>
      <c r="J204">
        <f>COUNTIF('Oncorhynchus Mykiss'!A$2:A$387,'Oncorhynchus Mykiss'!A204)</f>
        <v>1</v>
      </c>
    </row>
    <row r="205" spans="1:10" x14ac:dyDescent="0.15">
      <c r="A205" s="2" t="s">
        <v>91</v>
      </c>
      <c r="B205" t="s">
        <v>92</v>
      </c>
      <c r="C205" t="s">
        <v>93</v>
      </c>
      <c r="D205">
        <v>4.7896241344199604</v>
      </c>
      <c r="E205" t="s">
        <v>12</v>
      </c>
      <c r="F205">
        <v>4</v>
      </c>
      <c r="G205" t="s">
        <v>14</v>
      </c>
      <c r="H205" t="s">
        <v>4087</v>
      </c>
      <c r="I205">
        <v>278.151809184</v>
      </c>
      <c r="J205">
        <f>COUNTIF('Oncorhynchus Mykiss'!A$2:A$387,'Oncorhynchus Mykiss'!A205)</f>
        <v>1</v>
      </c>
    </row>
    <row r="206" spans="1:10" x14ac:dyDescent="0.15">
      <c r="A206" s="2" t="s">
        <v>4231</v>
      </c>
      <c r="B206" t="s">
        <v>4232</v>
      </c>
      <c r="C206" t="s">
        <v>4233</v>
      </c>
      <c r="D206">
        <v>3.46027602233413</v>
      </c>
      <c r="E206" t="s">
        <v>12</v>
      </c>
      <c r="F206">
        <v>4</v>
      </c>
      <c r="G206" t="s">
        <v>14</v>
      </c>
      <c r="H206" t="s">
        <v>4087</v>
      </c>
      <c r="I206">
        <v>240.96973376</v>
      </c>
      <c r="J206">
        <f>COUNTIF('Oncorhynchus Mykiss'!A$2:A$387,'Oncorhynchus Mykiss'!A206)</f>
        <v>1</v>
      </c>
    </row>
    <row r="207" spans="1:10" x14ac:dyDescent="0.15">
      <c r="A207" s="3" t="s">
        <v>2039</v>
      </c>
      <c r="B207" t="s">
        <v>2040</v>
      </c>
      <c r="C207" t="s">
        <v>2956</v>
      </c>
      <c r="D207">
        <v>4.74546090159917</v>
      </c>
      <c r="E207" t="s">
        <v>12</v>
      </c>
      <c r="F207">
        <v>4</v>
      </c>
      <c r="G207" t="s">
        <v>14</v>
      </c>
      <c r="H207" t="s">
        <v>4087</v>
      </c>
      <c r="I207">
        <v>178.07825032</v>
      </c>
      <c r="J207">
        <f>COUNTIF('Oncorhynchus Mykiss'!A$2:A$387,'Oncorhynchus Mykiss'!A207)</f>
        <v>1</v>
      </c>
    </row>
    <row r="208" spans="1:10" x14ac:dyDescent="0.15">
      <c r="A208" s="2" t="s">
        <v>103</v>
      </c>
      <c r="B208" t="s">
        <v>104</v>
      </c>
      <c r="C208" t="s">
        <v>105</v>
      </c>
      <c r="D208">
        <v>5.3064989083970504</v>
      </c>
      <c r="E208" t="s">
        <v>12</v>
      </c>
      <c r="F208">
        <v>4</v>
      </c>
      <c r="G208" t="s">
        <v>14</v>
      </c>
      <c r="H208" t="s">
        <v>4087</v>
      </c>
      <c r="I208">
        <v>166.07825032</v>
      </c>
      <c r="J208">
        <f>COUNTIF('Oncorhynchus Mykiss'!A$2:A$387,'Oncorhynchus Mykiss'!A208)</f>
        <v>1</v>
      </c>
    </row>
    <row r="209" spans="1:10" x14ac:dyDescent="0.15">
      <c r="A209" s="2" t="s">
        <v>106</v>
      </c>
      <c r="B209" t="s">
        <v>107</v>
      </c>
      <c r="C209" t="s">
        <v>108</v>
      </c>
      <c r="D209">
        <v>6.28414417466945</v>
      </c>
      <c r="E209" t="s">
        <v>12</v>
      </c>
      <c r="F209">
        <v>4</v>
      </c>
      <c r="G209" t="s">
        <v>14</v>
      </c>
      <c r="H209" t="s">
        <v>4087</v>
      </c>
      <c r="I209">
        <v>263.84700305199999</v>
      </c>
      <c r="J209">
        <f>COUNTIF('Oncorhynchus Mykiss'!A$2:A$387,'Oncorhynchus Mykiss'!A209)</f>
        <v>1</v>
      </c>
    </row>
    <row r="210" spans="1:10" x14ac:dyDescent="0.15">
      <c r="A210" s="2" t="s">
        <v>109</v>
      </c>
      <c r="B210" t="s">
        <v>110</v>
      </c>
      <c r="C210" t="s">
        <v>111</v>
      </c>
      <c r="D210">
        <v>4.7010771206744604</v>
      </c>
      <c r="E210" t="s">
        <v>12</v>
      </c>
      <c r="F210">
        <v>4</v>
      </c>
      <c r="G210" t="s">
        <v>14</v>
      </c>
      <c r="H210" t="s">
        <v>4087</v>
      </c>
      <c r="I210">
        <v>170.07316494</v>
      </c>
      <c r="J210">
        <f>COUNTIF('Oncorhynchus Mykiss'!A$2:A$387,'Oncorhynchus Mykiss'!A210)</f>
        <v>1</v>
      </c>
    </row>
    <row r="211" spans="1:10" x14ac:dyDescent="0.15">
      <c r="A211" s="2" t="s">
        <v>112</v>
      </c>
      <c r="B211" t="s">
        <v>113</v>
      </c>
      <c r="C211" t="s">
        <v>114</v>
      </c>
      <c r="D211">
        <v>3.8559579173793499</v>
      </c>
      <c r="E211" t="s">
        <v>12</v>
      </c>
      <c r="F211">
        <v>4</v>
      </c>
      <c r="G211" t="s">
        <v>14</v>
      </c>
      <c r="H211" t="s">
        <v>4087</v>
      </c>
      <c r="I211">
        <v>128.062600256</v>
      </c>
      <c r="J211">
        <f>COUNTIF('Oncorhynchus Mykiss'!A$2:A$387,'Oncorhynchus Mykiss'!A211)</f>
        <v>1</v>
      </c>
    </row>
    <row r="212" spans="1:10" x14ac:dyDescent="0.15">
      <c r="A212" s="2" t="s">
        <v>2045</v>
      </c>
      <c r="B212" t="s">
        <v>2046</v>
      </c>
      <c r="C212" t="s">
        <v>4234</v>
      </c>
      <c r="D212">
        <v>2.9025034764454198</v>
      </c>
      <c r="E212" t="s">
        <v>12</v>
      </c>
      <c r="F212">
        <v>4</v>
      </c>
      <c r="G212" t="s">
        <v>14</v>
      </c>
      <c r="H212" t="s">
        <v>4087</v>
      </c>
      <c r="I212">
        <v>219.969399412</v>
      </c>
      <c r="J212">
        <f>COUNTIF('Oncorhynchus Mykiss'!A$2:A$387,'Oncorhynchus Mykiss'!A212)</f>
        <v>1</v>
      </c>
    </row>
    <row r="213" spans="1:10" x14ac:dyDescent="0.15">
      <c r="A213" s="2" t="s">
        <v>4235</v>
      </c>
      <c r="B213" t="s">
        <v>4236</v>
      </c>
      <c r="C213" t="s">
        <v>4237</v>
      </c>
      <c r="D213">
        <v>4.1853092518198904</v>
      </c>
      <c r="E213" t="s">
        <v>12</v>
      </c>
      <c r="F213">
        <v>4</v>
      </c>
      <c r="G213" t="s">
        <v>14</v>
      </c>
      <c r="H213" t="s">
        <v>4087</v>
      </c>
      <c r="I213">
        <v>291.11383987599999</v>
      </c>
      <c r="J213">
        <f>COUNTIF('Oncorhynchus Mykiss'!A$2:A$387,'Oncorhynchus Mykiss'!A213)</f>
        <v>1</v>
      </c>
    </row>
    <row r="214" spans="1:10" x14ac:dyDescent="0.15">
      <c r="A214" s="2" t="s">
        <v>2192</v>
      </c>
      <c r="B214" t="s">
        <v>2193</v>
      </c>
      <c r="C214" t="s">
        <v>4238</v>
      </c>
      <c r="D214">
        <v>7.4007708407032302</v>
      </c>
      <c r="E214" t="s">
        <v>12</v>
      </c>
      <c r="F214">
        <v>4</v>
      </c>
      <c r="G214" t="s">
        <v>14</v>
      </c>
      <c r="H214" t="s">
        <v>4087</v>
      </c>
      <c r="I214">
        <v>301.96185646200001</v>
      </c>
      <c r="J214">
        <f>COUNTIF('Oncorhynchus Mykiss'!A$2:A$387,'Oncorhynchus Mykiss'!A214)</f>
        <v>1</v>
      </c>
    </row>
    <row r="215" spans="1:10" x14ac:dyDescent="0.15">
      <c r="A215" s="2" t="s">
        <v>2049</v>
      </c>
      <c r="B215" t="s">
        <v>2050</v>
      </c>
      <c r="C215" t="s">
        <v>4239</v>
      </c>
      <c r="D215">
        <v>2.3080036065070102</v>
      </c>
      <c r="E215" t="s">
        <v>12</v>
      </c>
      <c r="F215">
        <v>4</v>
      </c>
      <c r="G215" t="s">
        <v>14</v>
      </c>
      <c r="H215" t="s">
        <v>4087</v>
      </c>
      <c r="I215">
        <v>102.02516919200001</v>
      </c>
      <c r="J215">
        <f>COUNTIF('Oncorhynchus Mykiss'!A$2:A$387,'Oncorhynchus Mykiss'!A215)</f>
        <v>1</v>
      </c>
    </row>
    <row r="216" spans="1:10" x14ac:dyDescent="0.15">
      <c r="A216" s="2" t="s">
        <v>4240</v>
      </c>
      <c r="B216" t="s">
        <v>4241</v>
      </c>
      <c r="C216" t="s">
        <v>4242</v>
      </c>
      <c r="D216">
        <v>3.0348215697547398</v>
      </c>
      <c r="E216" t="s">
        <v>12</v>
      </c>
      <c r="F216">
        <v>4</v>
      </c>
      <c r="G216" t="s">
        <v>14</v>
      </c>
      <c r="H216" t="s">
        <v>4087</v>
      </c>
      <c r="I216">
        <v>325.04450196800002</v>
      </c>
      <c r="J216">
        <f>COUNTIF('Oncorhynchus Mykiss'!A$2:A$387,'Oncorhynchus Mykiss'!A216)</f>
        <v>1</v>
      </c>
    </row>
    <row r="217" spans="1:10" x14ac:dyDescent="0.15">
      <c r="A217" s="2" t="s">
        <v>127</v>
      </c>
      <c r="B217" t="s">
        <v>128</v>
      </c>
      <c r="C217" t="s">
        <v>129</v>
      </c>
      <c r="D217">
        <v>4.99490458015259</v>
      </c>
      <c r="E217" t="s">
        <v>12</v>
      </c>
      <c r="F217">
        <v>4</v>
      </c>
      <c r="G217" t="s">
        <v>14</v>
      </c>
      <c r="H217" t="s">
        <v>4087</v>
      </c>
      <c r="I217">
        <v>168.01710660800001</v>
      </c>
      <c r="J217">
        <f>COUNTIF('Oncorhynchus Mykiss'!A$2:A$387,'Oncorhynchus Mykiss'!A217)</f>
        <v>1</v>
      </c>
    </row>
    <row r="218" spans="1:10" x14ac:dyDescent="0.15">
      <c r="A218" s="2" t="s">
        <v>4243</v>
      </c>
      <c r="B218" t="s">
        <v>4244</v>
      </c>
      <c r="C218" t="s">
        <v>4245</v>
      </c>
      <c r="D218">
        <v>2.7286396254307199</v>
      </c>
      <c r="E218" t="s">
        <v>12</v>
      </c>
      <c r="F218">
        <v>4</v>
      </c>
      <c r="G218" t="s">
        <v>4246</v>
      </c>
      <c r="H218" t="s">
        <v>4247</v>
      </c>
      <c r="I218">
        <v>395.08995426400003</v>
      </c>
      <c r="J218">
        <f>COUNTIF('Oncorhynchus Mykiss'!A$2:A$387,'Oncorhynchus Mykiss'!A218)</f>
        <v>1</v>
      </c>
    </row>
    <row r="219" spans="1:10" x14ac:dyDescent="0.15">
      <c r="A219" s="2" t="s">
        <v>4248</v>
      </c>
      <c r="B219" t="s">
        <v>4249</v>
      </c>
      <c r="C219" t="s">
        <v>4250</v>
      </c>
      <c r="D219">
        <v>3.16968934577852</v>
      </c>
      <c r="E219" t="s">
        <v>12</v>
      </c>
      <c r="F219">
        <v>4</v>
      </c>
      <c r="G219" t="s">
        <v>4246</v>
      </c>
      <c r="H219" t="s">
        <v>4247</v>
      </c>
      <c r="I219">
        <v>325.17116472399999</v>
      </c>
      <c r="J219">
        <f>COUNTIF('Oncorhynchus Mykiss'!A$2:A$387,'Oncorhynchus Mykiss'!A219)</f>
        <v>1</v>
      </c>
    </row>
    <row r="220" spans="1:10" x14ac:dyDescent="0.15">
      <c r="A220" s="2" t="s">
        <v>4251</v>
      </c>
      <c r="B220" t="s">
        <v>4252</v>
      </c>
      <c r="C220" t="s">
        <v>4253</v>
      </c>
      <c r="D220">
        <v>7.9894820674729496</v>
      </c>
      <c r="E220" t="s">
        <v>12</v>
      </c>
      <c r="F220">
        <v>4</v>
      </c>
      <c r="G220" t="s">
        <v>4246</v>
      </c>
      <c r="H220" t="s">
        <v>4247</v>
      </c>
      <c r="I220">
        <v>488.036239212</v>
      </c>
      <c r="J220">
        <f>COUNTIF('Oncorhynchus Mykiss'!A$2:A$387,'Oncorhynchus Mykiss'!A220)</f>
        <v>1</v>
      </c>
    </row>
    <row r="221" spans="1:10" x14ac:dyDescent="0.15">
      <c r="A221" s="2" t="s">
        <v>4254</v>
      </c>
      <c r="B221" t="s">
        <v>4255</v>
      </c>
      <c r="C221" t="s">
        <v>4256</v>
      </c>
      <c r="D221">
        <v>7.8009931628678197</v>
      </c>
      <c r="E221" t="s">
        <v>12</v>
      </c>
      <c r="F221">
        <v>4</v>
      </c>
      <c r="G221" t="s">
        <v>4246</v>
      </c>
      <c r="H221" t="s">
        <v>4247</v>
      </c>
      <c r="I221">
        <v>502.12710490400002</v>
      </c>
      <c r="J221">
        <f>COUNTIF('Oncorhynchus Mykiss'!A$2:A$387,'Oncorhynchus Mykiss'!A221)</f>
        <v>1</v>
      </c>
    </row>
    <row r="222" spans="1:10" x14ac:dyDescent="0.15">
      <c r="A222" s="2" t="s">
        <v>4257</v>
      </c>
      <c r="B222" t="s">
        <v>4258</v>
      </c>
      <c r="C222" t="s">
        <v>4259</v>
      </c>
      <c r="D222">
        <v>5.1874000349183902</v>
      </c>
      <c r="E222" t="s">
        <v>12</v>
      </c>
      <c r="F222">
        <v>4</v>
      </c>
      <c r="G222" t="s">
        <v>4246</v>
      </c>
      <c r="H222" t="s">
        <v>4247</v>
      </c>
      <c r="I222">
        <v>354.10158517999997</v>
      </c>
      <c r="J222">
        <f>COUNTIF('Oncorhynchus Mykiss'!A$2:A$387,'Oncorhynchus Mykiss'!A222)</f>
        <v>1</v>
      </c>
    </row>
    <row r="223" spans="1:10" x14ac:dyDescent="0.15">
      <c r="A223" s="2" t="s">
        <v>4260</v>
      </c>
      <c r="B223" t="s">
        <v>4261</v>
      </c>
      <c r="C223" t="s">
        <v>4262</v>
      </c>
      <c r="D223">
        <v>4.2672262776395504</v>
      </c>
      <c r="E223" t="s">
        <v>12</v>
      </c>
      <c r="F223">
        <v>4</v>
      </c>
      <c r="G223" t="s">
        <v>4246</v>
      </c>
      <c r="H223" t="s">
        <v>4247</v>
      </c>
      <c r="I223">
        <v>407.05112414400003</v>
      </c>
      <c r="J223">
        <f>COUNTIF('Oncorhynchus Mykiss'!A$2:A$387,'Oncorhynchus Mykiss'!A223)</f>
        <v>1</v>
      </c>
    </row>
    <row r="224" spans="1:10" x14ac:dyDescent="0.15">
      <c r="A224" s="2" t="s">
        <v>4263</v>
      </c>
      <c r="B224" t="s">
        <v>4264</v>
      </c>
      <c r="C224" t="s">
        <v>4265</v>
      </c>
      <c r="D224">
        <v>5.0203627580470496</v>
      </c>
      <c r="E224" t="s">
        <v>12</v>
      </c>
      <c r="F224">
        <v>4</v>
      </c>
      <c r="G224" t="s">
        <v>4246</v>
      </c>
      <c r="H224" t="s">
        <v>4247</v>
      </c>
      <c r="I224">
        <v>329.07311793600002</v>
      </c>
      <c r="J224">
        <f>COUNTIF('Oncorhynchus Mykiss'!A$2:A$387,'Oncorhynchus Mykiss'!A224)</f>
        <v>1</v>
      </c>
    </row>
    <row r="225" spans="1:10" x14ac:dyDescent="0.15">
      <c r="A225" s="2" t="s">
        <v>2053</v>
      </c>
      <c r="B225" t="s">
        <v>4266</v>
      </c>
      <c r="C225" t="s">
        <v>4267</v>
      </c>
      <c r="D225">
        <v>4.8438909713278102</v>
      </c>
      <c r="E225" t="s">
        <v>12</v>
      </c>
      <c r="F225">
        <v>4</v>
      </c>
      <c r="G225" t="s">
        <v>4246</v>
      </c>
      <c r="H225" t="s">
        <v>4247</v>
      </c>
      <c r="I225">
        <v>307.14514000399998</v>
      </c>
      <c r="J225">
        <f>COUNTIF('Oncorhynchus Mykiss'!A$2:A$387,'Oncorhynchus Mykiss'!A225)</f>
        <v>1</v>
      </c>
    </row>
    <row r="226" spans="1:10" x14ac:dyDescent="0.15">
      <c r="A226" s="2" t="s">
        <v>4268</v>
      </c>
      <c r="B226" t="s">
        <v>4269</v>
      </c>
      <c r="C226" t="s">
        <v>4270</v>
      </c>
      <c r="D226">
        <v>3.3707100755642201</v>
      </c>
      <c r="E226" t="s">
        <v>12</v>
      </c>
      <c r="F226">
        <v>4</v>
      </c>
      <c r="G226" t="s">
        <v>4246</v>
      </c>
      <c r="H226" t="s">
        <v>4247</v>
      </c>
      <c r="I226">
        <v>176.104858992</v>
      </c>
      <c r="J226">
        <f>COUNTIF('Oncorhynchus Mykiss'!A$2:A$387,'Oncorhynchus Mykiss'!A226)</f>
        <v>1</v>
      </c>
    </row>
    <row r="227" spans="1:10" x14ac:dyDescent="0.15">
      <c r="A227" s="2" t="s">
        <v>4271</v>
      </c>
      <c r="B227" t="s">
        <v>4272</v>
      </c>
      <c r="C227" t="s">
        <v>4273</v>
      </c>
      <c r="D227">
        <v>5.0563708831548499</v>
      </c>
      <c r="E227" t="s">
        <v>12</v>
      </c>
      <c r="F227">
        <v>4</v>
      </c>
      <c r="G227" t="s">
        <v>4246</v>
      </c>
      <c r="H227" t="s">
        <v>4247</v>
      </c>
      <c r="I227">
        <v>387.12373586400003</v>
      </c>
      <c r="J227">
        <f>COUNTIF('Oncorhynchus Mykiss'!A$2:A$387,'Oncorhynchus Mykiss'!A227)</f>
        <v>1</v>
      </c>
    </row>
    <row r="228" spans="1:10" x14ac:dyDescent="0.15">
      <c r="A228" s="2" t="s">
        <v>2310</v>
      </c>
      <c r="B228" t="s">
        <v>4274</v>
      </c>
      <c r="C228" t="s">
        <v>4275</v>
      </c>
      <c r="D228">
        <v>7.1762498292174399</v>
      </c>
      <c r="E228" t="s">
        <v>12</v>
      </c>
      <c r="F228">
        <v>4</v>
      </c>
      <c r="G228" t="s">
        <v>4246</v>
      </c>
      <c r="H228" t="s">
        <v>4247</v>
      </c>
      <c r="I228">
        <v>720.26293532800003</v>
      </c>
      <c r="J228">
        <f>COUNTIF('Oncorhynchus Mykiss'!A$2:A$387,'Oncorhynchus Mykiss'!A228)</f>
        <v>1</v>
      </c>
    </row>
    <row r="229" spans="1:10" x14ac:dyDescent="0.15">
      <c r="A229" s="2" t="s">
        <v>4276</v>
      </c>
      <c r="B229" t="s">
        <v>4277</v>
      </c>
      <c r="C229" t="s">
        <v>4278</v>
      </c>
      <c r="D229">
        <v>3.79532530336428</v>
      </c>
      <c r="E229" t="s">
        <v>12</v>
      </c>
      <c r="F229">
        <v>4</v>
      </c>
      <c r="G229" t="s">
        <v>4246</v>
      </c>
      <c r="H229" t="s">
        <v>4247</v>
      </c>
      <c r="I229">
        <v>410.10085329600003</v>
      </c>
      <c r="J229">
        <f>COUNTIF('Oncorhynchus Mykiss'!A$2:A$387,'Oncorhynchus Mykiss'!A229)</f>
        <v>1</v>
      </c>
    </row>
    <row r="230" spans="1:10" x14ac:dyDescent="0.15">
      <c r="A230" s="2" t="s">
        <v>4279</v>
      </c>
      <c r="B230" t="s">
        <v>4280</v>
      </c>
      <c r="C230" t="s">
        <v>4281</v>
      </c>
      <c r="D230">
        <v>3.3981358328772102</v>
      </c>
      <c r="E230" t="s">
        <v>12</v>
      </c>
      <c r="F230">
        <v>4</v>
      </c>
      <c r="G230" t="s">
        <v>4246</v>
      </c>
      <c r="H230" t="s">
        <v>4247</v>
      </c>
      <c r="I230">
        <v>305.137556088</v>
      </c>
      <c r="J230">
        <f>COUNTIF('Oncorhynchus Mykiss'!A$2:A$387,'Oncorhynchus Mykiss'!A230)</f>
        <v>1</v>
      </c>
    </row>
    <row r="231" spans="1:10" x14ac:dyDescent="0.15">
      <c r="A231" s="2" t="s">
        <v>4282</v>
      </c>
      <c r="B231" t="s">
        <v>4283</v>
      </c>
      <c r="C231" t="s">
        <v>4284</v>
      </c>
      <c r="D231">
        <v>5.3435291616653098</v>
      </c>
      <c r="E231" t="s">
        <v>12</v>
      </c>
      <c r="F231">
        <v>4</v>
      </c>
      <c r="G231" t="s">
        <v>4246</v>
      </c>
      <c r="H231" t="s">
        <v>4247</v>
      </c>
      <c r="I231">
        <v>374.95407946400002</v>
      </c>
      <c r="J231">
        <f>COUNTIF('Oncorhynchus Mykiss'!A$2:A$387,'Oncorhynchus Mykiss'!A231)</f>
        <v>1</v>
      </c>
    </row>
    <row r="232" spans="1:10" x14ac:dyDescent="0.15">
      <c r="A232" s="2" t="s">
        <v>4285</v>
      </c>
      <c r="B232" t="s">
        <v>4286</v>
      </c>
      <c r="C232" t="s">
        <v>4287</v>
      </c>
      <c r="D232">
        <v>6.8658180980393402</v>
      </c>
      <c r="E232" t="s">
        <v>12</v>
      </c>
      <c r="F232">
        <v>4</v>
      </c>
      <c r="G232" t="s">
        <v>4246</v>
      </c>
      <c r="H232" t="s">
        <v>4247</v>
      </c>
      <c r="I232">
        <v>367.10314265199997</v>
      </c>
      <c r="J232">
        <f>COUNTIF('Oncorhynchus Mykiss'!A$2:A$387,'Oncorhynchus Mykiss'!A232)</f>
        <v>1</v>
      </c>
    </row>
    <row r="233" spans="1:10" x14ac:dyDescent="0.15">
      <c r="A233" s="2" t="s">
        <v>4288</v>
      </c>
      <c r="B233" t="s">
        <v>4289</v>
      </c>
      <c r="C233" t="s">
        <v>4290</v>
      </c>
      <c r="D233">
        <v>7.0455326285939499</v>
      </c>
      <c r="E233" t="s">
        <v>12</v>
      </c>
      <c r="F233">
        <v>4</v>
      </c>
      <c r="G233" t="s">
        <v>4246</v>
      </c>
      <c r="H233" t="s">
        <v>4247</v>
      </c>
      <c r="I233">
        <v>333.16079006799998</v>
      </c>
      <c r="J233">
        <f>COUNTIF('Oncorhynchus Mykiss'!A$2:A$387,'Oncorhynchus Mykiss'!A233)</f>
        <v>1</v>
      </c>
    </row>
    <row r="234" spans="1:10" x14ac:dyDescent="0.15">
      <c r="A234" s="2" t="s">
        <v>4291</v>
      </c>
      <c r="B234" t="s">
        <v>4292</v>
      </c>
      <c r="C234" t="s">
        <v>4293</v>
      </c>
      <c r="D234">
        <v>4.9270888831510602</v>
      </c>
      <c r="E234" t="s">
        <v>12</v>
      </c>
      <c r="F234">
        <v>4</v>
      </c>
      <c r="G234" t="s">
        <v>4246</v>
      </c>
      <c r="H234" t="s">
        <v>4247</v>
      </c>
      <c r="I234">
        <v>202.06299418</v>
      </c>
      <c r="J234">
        <f>COUNTIF('Oncorhynchus Mykiss'!A$2:A$387,'Oncorhynchus Mykiss'!A234)</f>
        <v>1</v>
      </c>
    </row>
    <row r="235" spans="1:10" x14ac:dyDescent="0.15">
      <c r="A235" s="2" t="s">
        <v>4294</v>
      </c>
      <c r="B235" t="s">
        <v>4295</v>
      </c>
      <c r="C235" t="s">
        <v>4296</v>
      </c>
      <c r="D235">
        <v>6.4812212445695101</v>
      </c>
      <c r="E235" t="s">
        <v>12</v>
      </c>
      <c r="F235">
        <v>4</v>
      </c>
      <c r="G235" t="s">
        <v>4246</v>
      </c>
      <c r="H235" t="s">
        <v>4247</v>
      </c>
      <c r="I235">
        <v>324.04477433599999</v>
      </c>
      <c r="J235">
        <f>COUNTIF('Oncorhynchus Mykiss'!A$2:A$387,'Oncorhynchus Mykiss'!A235)</f>
        <v>1</v>
      </c>
    </row>
    <row r="236" spans="1:10" x14ac:dyDescent="0.15">
      <c r="A236" s="2" t="s">
        <v>4297</v>
      </c>
      <c r="B236" t="s">
        <v>4298</v>
      </c>
      <c r="C236" t="s">
        <v>4299</v>
      </c>
      <c r="D236">
        <v>3.4399501983558798</v>
      </c>
      <c r="E236" t="s">
        <v>12</v>
      </c>
      <c r="F236">
        <v>4</v>
      </c>
      <c r="G236" t="s">
        <v>4246</v>
      </c>
      <c r="H236" t="s">
        <v>4247</v>
      </c>
      <c r="I236">
        <v>424.10258461199999</v>
      </c>
      <c r="J236">
        <f>COUNTIF('Oncorhynchus Mykiss'!A$2:A$387,'Oncorhynchus Mykiss'!A236)</f>
        <v>1</v>
      </c>
    </row>
    <row r="237" spans="1:10" x14ac:dyDescent="0.15">
      <c r="A237" s="2" t="s">
        <v>4300</v>
      </c>
      <c r="B237" t="s">
        <v>4301</v>
      </c>
      <c r="C237" t="s">
        <v>4302</v>
      </c>
      <c r="D237">
        <v>7.6664232566516901</v>
      </c>
      <c r="E237" t="s">
        <v>12</v>
      </c>
      <c r="F237">
        <v>4</v>
      </c>
      <c r="G237" t="s">
        <v>4246</v>
      </c>
      <c r="H237" t="s">
        <v>4247</v>
      </c>
      <c r="I237">
        <v>306.17321332400002</v>
      </c>
      <c r="J237">
        <f>COUNTIF('Oncorhynchus Mykiss'!A$2:A$387,'Oncorhynchus Mykiss'!A237)</f>
        <v>1</v>
      </c>
    </row>
    <row r="238" spans="1:10" x14ac:dyDescent="0.15">
      <c r="A238" s="2" t="s">
        <v>4303</v>
      </c>
      <c r="B238" t="s">
        <v>4304</v>
      </c>
      <c r="C238" t="s">
        <v>4305</v>
      </c>
      <c r="D238">
        <v>5.2220930390617903</v>
      </c>
      <c r="E238" t="s">
        <v>12</v>
      </c>
      <c r="F238">
        <v>4</v>
      </c>
      <c r="G238" t="s">
        <v>4246</v>
      </c>
      <c r="H238" t="s">
        <v>4247</v>
      </c>
      <c r="I238">
        <v>225.12659747999999</v>
      </c>
      <c r="J238">
        <f>COUNTIF('Oncorhynchus Mykiss'!A$2:A$387,'Oncorhynchus Mykiss'!A238)</f>
        <v>1</v>
      </c>
    </row>
    <row r="239" spans="1:10" x14ac:dyDescent="0.15">
      <c r="A239" s="2" t="s">
        <v>2355</v>
      </c>
      <c r="B239" t="s">
        <v>4306</v>
      </c>
      <c r="C239" t="s">
        <v>4307</v>
      </c>
      <c r="D239">
        <v>5.3285636653165103</v>
      </c>
      <c r="E239" t="s">
        <v>12</v>
      </c>
      <c r="F239">
        <v>4</v>
      </c>
      <c r="G239" t="s">
        <v>4246</v>
      </c>
      <c r="H239" t="s">
        <v>4247</v>
      </c>
      <c r="I239">
        <v>277.01738011399999</v>
      </c>
      <c r="J239">
        <f>COUNTIF('Oncorhynchus Mykiss'!A$2:A$387,'Oncorhynchus Mykiss'!A239)</f>
        <v>1</v>
      </c>
    </row>
    <row r="240" spans="1:10" x14ac:dyDescent="0.15">
      <c r="A240" s="2" t="s">
        <v>1308</v>
      </c>
      <c r="B240" t="s">
        <v>3317</v>
      </c>
      <c r="C240" t="s">
        <v>3318</v>
      </c>
      <c r="D240">
        <v>4.8856930584860798</v>
      </c>
      <c r="E240" t="s">
        <v>12</v>
      </c>
      <c r="F240">
        <v>4</v>
      </c>
      <c r="G240" t="s">
        <v>4246</v>
      </c>
      <c r="H240" t="s">
        <v>4247</v>
      </c>
      <c r="I240">
        <v>169.08914935199999</v>
      </c>
      <c r="J240">
        <f>COUNTIF('Oncorhynchus Mykiss'!A$2:A$387,'Oncorhynchus Mykiss'!A240)</f>
        <v>1</v>
      </c>
    </row>
    <row r="241" spans="1:10" x14ac:dyDescent="0.15">
      <c r="A241" s="2" t="s">
        <v>4308</v>
      </c>
      <c r="B241" t="s">
        <v>4309</v>
      </c>
      <c r="C241" t="s">
        <v>4310</v>
      </c>
      <c r="D241">
        <v>3.04347003446625</v>
      </c>
      <c r="E241" t="s">
        <v>12</v>
      </c>
      <c r="F241">
        <v>4</v>
      </c>
      <c r="G241" t="s">
        <v>4246</v>
      </c>
      <c r="H241" t="s">
        <v>4247</v>
      </c>
      <c r="I241">
        <v>431.05693988399997</v>
      </c>
      <c r="J241">
        <f>COUNTIF('Oncorhynchus Mykiss'!A$2:A$387,'Oncorhynchus Mykiss'!A241)</f>
        <v>1</v>
      </c>
    </row>
    <row r="242" spans="1:10" x14ac:dyDescent="0.15">
      <c r="A242" s="2" t="s">
        <v>4311</v>
      </c>
      <c r="B242" t="s">
        <v>4312</v>
      </c>
      <c r="C242" t="s">
        <v>4313</v>
      </c>
      <c r="D242">
        <v>3.1495032788864199</v>
      </c>
      <c r="E242" t="s">
        <v>12</v>
      </c>
      <c r="F242">
        <v>4</v>
      </c>
      <c r="G242" t="s">
        <v>4246</v>
      </c>
      <c r="H242" t="s">
        <v>4247</v>
      </c>
      <c r="I242">
        <v>112.027277368</v>
      </c>
      <c r="J242">
        <f>COUNTIF('Oncorhynchus Mykiss'!A$2:A$387,'Oncorhynchus Mykiss'!A242)</f>
        <v>1</v>
      </c>
    </row>
    <row r="243" spans="1:10" x14ac:dyDescent="0.15">
      <c r="A243" s="2" t="s">
        <v>4314</v>
      </c>
      <c r="B243" t="s">
        <v>4315</v>
      </c>
      <c r="C243" t="s">
        <v>4316</v>
      </c>
      <c r="D243">
        <v>3.6775055297402002</v>
      </c>
      <c r="E243" t="s">
        <v>12</v>
      </c>
      <c r="F243">
        <v>4</v>
      </c>
      <c r="G243" t="s">
        <v>4246</v>
      </c>
      <c r="H243" t="s">
        <v>4247</v>
      </c>
      <c r="I243">
        <v>452.094407784</v>
      </c>
      <c r="J243">
        <f>COUNTIF('Oncorhynchus Mykiss'!A$2:A$387,'Oncorhynchus Mykiss'!A243)</f>
        <v>1</v>
      </c>
    </row>
    <row r="244" spans="1:10" x14ac:dyDescent="0.15">
      <c r="A244" s="2" t="s">
        <v>4317</v>
      </c>
      <c r="B244" t="s">
        <v>4318</v>
      </c>
      <c r="C244" t="s">
        <v>4319</v>
      </c>
      <c r="D244">
        <v>2.8287339361777302</v>
      </c>
      <c r="E244" t="s">
        <v>12</v>
      </c>
      <c r="F244">
        <v>4</v>
      </c>
      <c r="G244" t="s">
        <v>4246</v>
      </c>
      <c r="H244" t="s">
        <v>4247</v>
      </c>
      <c r="I244">
        <v>492.103887988</v>
      </c>
      <c r="J244">
        <f>COUNTIF('Oncorhynchus Mykiss'!A$2:A$387,'Oncorhynchus Mykiss'!A244)</f>
        <v>1</v>
      </c>
    </row>
    <row r="245" spans="1:10" x14ac:dyDescent="0.15">
      <c r="A245" s="2" t="s">
        <v>4320</v>
      </c>
      <c r="B245" t="s">
        <v>4321</v>
      </c>
      <c r="C245" t="s">
        <v>4322</v>
      </c>
      <c r="D245">
        <v>3.5866929201876001</v>
      </c>
      <c r="E245" t="s">
        <v>12</v>
      </c>
      <c r="F245">
        <v>4</v>
      </c>
      <c r="G245" t="s">
        <v>4246</v>
      </c>
      <c r="H245" t="s">
        <v>4247</v>
      </c>
      <c r="I245">
        <v>383.00513119999999</v>
      </c>
      <c r="J245">
        <f>COUNTIF('Oncorhynchus Mykiss'!A$2:A$387,'Oncorhynchus Mykiss'!A245)</f>
        <v>1</v>
      </c>
    </row>
    <row r="246" spans="1:10" x14ac:dyDescent="0.15">
      <c r="A246" s="2" t="s">
        <v>4323</v>
      </c>
      <c r="B246" t="s">
        <v>4324</v>
      </c>
      <c r="C246" t="s">
        <v>4325</v>
      </c>
      <c r="D246">
        <v>5.4097603336812803</v>
      </c>
      <c r="E246" t="s">
        <v>12</v>
      </c>
      <c r="F246">
        <v>4</v>
      </c>
      <c r="G246" t="s">
        <v>4246</v>
      </c>
      <c r="H246" t="s">
        <v>4247</v>
      </c>
      <c r="I246">
        <v>411.03643132799999</v>
      </c>
      <c r="J246">
        <f>COUNTIF('Oncorhynchus Mykiss'!A$2:A$387,'Oncorhynchus Mykiss'!A246)</f>
        <v>1</v>
      </c>
    </row>
    <row r="247" spans="1:10" x14ac:dyDescent="0.15">
      <c r="A247" s="2" t="s">
        <v>4326</v>
      </c>
      <c r="B247" t="s">
        <v>4327</v>
      </c>
      <c r="C247" t="s">
        <v>4328</v>
      </c>
      <c r="D247">
        <v>2.81707448206835</v>
      </c>
      <c r="E247" t="s">
        <v>12</v>
      </c>
      <c r="F247">
        <v>4</v>
      </c>
      <c r="G247" t="s">
        <v>4246</v>
      </c>
      <c r="H247" t="s">
        <v>4247</v>
      </c>
      <c r="I247">
        <v>374.06694926</v>
      </c>
      <c r="J247">
        <f>COUNTIF('Oncorhynchus Mykiss'!A$2:A$387,'Oncorhynchus Mykiss'!A247)</f>
        <v>1</v>
      </c>
    </row>
    <row r="248" spans="1:10" x14ac:dyDescent="0.15">
      <c r="A248" s="2" t="s">
        <v>4329</v>
      </c>
      <c r="B248" t="s">
        <v>4330</v>
      </c>
      <c r="C248" t="s">
        <v>4331</v>
      </c>
      <c r="D248">
        <v>6.0327934206922196</v>
      </c>
      <c r="E248" t="s">
        <v>12</v>
      </c>
      <c r="F248">
        <v>4</v>
      </c>
      <c r="G248" t="s">
        <v>4246</v>
      </c>
      <c r="H248" t="s">
        <v>4247</v>
      </c>
      <c r="I248">
        <v>248.039733872</v>
      </c>
      <c r="J248">
        <f>COUNTIF('Oncorhynchus Mykiss'!A$2:A$387,'Oncorhynchus Mykiss'!A248)</f>
        <v>1</v>
      </c>
    </row>
    <row r="249" spans="1:10" x14ac:dyDescent="0.15">
      <c r="A249" s="2" t="s">
        <v>4332</v>
      </c>
      <c r="B249" t="s">
        <v>4333</v>
      </c>
      <c r="C249" t="s">
        <v>4334</v>
      </c>
      <c r="D249">
        <v>7.5316259682414701</v>
      </c>
      <c r="E249" t="s">
        <v>12</v>
      </c>
      <c r="F249">
        <v>4</v>
      </c>
      <c r="G249" t="s">
        <v>4246</v>
      </c>
      <c r="H249" t="s">
        <v>4247</v>
      </c>
      <c r="I249">
        <v>374.126657056</v>
      </c>
      <c r="J249">
        <f>COUNTIF('Oncorhynchus Mykiss'!A$2:A$387,'Oncorhynchus Mykiss'!A249)</f>
        <v>1</v>
      </c>
    </row>
    <row r="250" spans="1:10" x14ac:dyDescent="0.15">
      <c r="A250" s="2" t="s">
        <v>1990</v>
      </c>
      <c r="B250" t="s">
        <v>4335</v>
      </c>
      <c r="C250" t="s">
        <v>4336</v>
      </c>
      <c r="D250">
        <v>5.9333330621733298</v>
      </c>
      <c r="E250" t="s">
        <v>12</v>
      </c>
      <c r="F250">
        <v>4</v>
      </c>
      <c r="G250" t="s">
        <v>4246</v>
      </c>
      <c r="H250" t="s">
        <v>4247</v>
      </c>
      <c r="I250">
        <v>403.11682064399997</v>
      </c>
      <c r="J250">
        <f>COUNTIF('Oncorhynchus Mykiss'!A$2:A$387,'Oncorhynchus Mykiss'!A250)</f>
        <v>1</v>
      </c>
    </row>
    <row r="251" spans="1:10" x14ac:dyDescent="0.15">
      <c r="A251" s="2" t="s">
        <v>4337</v>
      </c>
      <c r="B251" t="s">
        <v>4338</v>
      </c>
      <c r="C251" t="s">
        <v>4339</v>
      </c>
      <c r="D251">
        <v>4.9449341282756301</v>
      </c>
      <c r="E251" t="s">
        <v>12</v>
      </c>
      <c r="F251">
        <v>4</v>
      </c>
      <c r="G251" t="s">
        <v>4246</v>
      </c>
      <c r="H251" t="s">
        <v>4247</v>
      </c>
      <c r="I251">
        <v>317.12948993999998</v>
      </c>
      <c r="J251">
        <f>COUNTIF('Oncorhynchus Mykiss'!A$2:A$387,'Oncorhynchus Mykiss'!A251)</f>
        <v>1</v>
      </c>
    </row>
    <row r="252" spans="1:10" x14ac:dyDescent="0.15">
      <c r="A252" s="2" t="s">
        <v>4340</v>
      </c>
      <c r="B252" t="s">
        <v>4341</v>
      </c>
      <c r="C252" t="s">
        <v>4342</v>
      </c>
      <c r="D252">
        <v>8.60329922464798</v>
      </c>
      <c r="E252" t="s">
        <v>12</v>
      </c>
      <c r="F252">
        <v>4</v>
      </c>
      <c r="G252" t="s">
        <v>4246</v>
      </c>
      <c r="H252" t="s">
        <v>4247</v>
      </c>
      <c r="I252">
        <v>421.20015634399999</v>
      </c>
      <c r="J252">
        <f>COUNTIF('Oncorhynchus Mykiss'!A$2:A$387,'Oncorhynchus Mykiss'!A252)</f>
        <v>1</v>
      </c>
    </row>
    <row r="253" spans="1:10" x14ac:dyDescent="0.15">
      <c r="A253" s="2" t="s">
        <v>4343</v>
      </c>
      <c r="B253" t="s">
        <v>4344</v>
      </c>
      <c r="C253" t="s">
        <v>4345</v>
      </c>
      <c r="D253">
        <v>5.4227491924747699</v>
      </c>
      <c r="E253" t="s">
        <v>12</v>
      </c>
      <c r="F253">
        <v>4</v>
      </c>
      <c r="G253" t="s">
        <v>4246</v>
      </c>
      <c r="H253" t="s">
        <v>4247</v>
      </c>
      <c r="I253">
        <v>209.992154812</v>
      </c>
      <c r="J253">
        <f>COUNTIF('Oncorhynchus Mykiss'!A$2:A$387,'Oncorhynchus Mykiss'!A253)</f>
        <v>1</v>
      </c>
    </row>
    <row r="254" spans="1:10" x14ac:dyDescent="0.15">
      <c r="A254" s="2" t="s">
        <v>4346</v>
      </c>
      <c r="B254" t="s">
        <v>4347</v>
      </c>
      <c r="C254" t="s">
        <v>4348</v>
      </c>
      <c r="D254">
        <v>2.96126500971627</v>
      </c>
      <c r="E254" t="s">
        <v>12</v>
      </c>
      <c r="F254">
        <v>4</v>
      </c>
      <c r="G254" t="s">
        <v>4246</v>
      </c>
      <c r="H254" t="s">
        <v>4247</v>
      </c>
      <c r="I254">
        <v>81.981980586000006</v>
      </c>
      <c r="J254">
        <f>COUNTIF('Oncorhynchus Mykiss'!A$2:A$387,'Oncorhynchus Mykiss'!A254)</f>
        <v>1</v>
      </c>
    </row>
    <row r="255" spans="1:10" x14ac:dyDescent="0.15">
      <c r="A255" s="2" t="s">
        <v>4349</v>
      </c>
      <c r="B255" t="s">
        <v>4350</v>
      </c>
      <c r="C255" t="s">
        <v>4351</v>
      </c>
      <c r="D255">
        <v>4.1532752356554798</v>
      </c>
      <c r="E255" t="s">
        <v>12</v>
      </c>
      <c r="F255">
        <v>4</v>
      </c>
      <c r="G255" t="s">
        <v>4246</v>
      </c>
      <c r="H255" t="s">
        <v>4247</v>
      </c>
      <c r="I255">
        <v>417.00653025600002</v>
      </c>
      <c r="J255">
        <f>COUNTIF('Oncorhynchus Mykiss'!A$2:A$387,'Oncorhynchus Mykiss'!A255)</f>
        <v>1</v>
      </c>
    </row>
    <row r="256" spans="1:10" x14ac:dyDescent="0.15">
      <c r="A256" s="2" t="s">
        <v>4352</v>
      </c>
      <c r="B256" t="s">
        <v>4353</v>
      </c>
      <c r="C256" t="s">
        <v>4354</v>
      </c>
      <c r="D256">
        <v>6.3463167174408097</v>
      </c>
      <c r="E256" t="s">
        <v>12</v>
      </c>
      <c r="F256">
        <v>4</v>
      </c>
      <c r="G256" t="s">
        <v>4246</v>
      </c>
      <c r="H256" t="s">
        <v>4247</v>
      </c>
      <c r="I256">
        <v>506.11774507199999</v>
      </c>
      <c r="J256">
        <f>COUNTIF('Oncorhynchus Mykiss'!A$2:A$387,'Oncorhynchus Mykiss'!A256)</f>
        <v>1</v>
      </c>
    </row>
    <row r="257" spans="1:10" x14ac:dyDescent="0.15">
      <c r="A257" s="2" t="s">
        <v>4355</v>
      </c>
      <c r="B257" t="s">
        <v>4356</v>
      </c>
      <c r="C257" t="s">
        <v>4357</v>
      </c>
      <c r="D257">
        <v>5.3246986476313101</v>
      </c>
      <c r="E257" t="s">
        <v>12</v>
      </c>
      <c r="F257">
        <v>4</v>
      </c>
      <c r="G257" t="s">
        <v>4246</v>
      </c>
      <c r="H257" t="s">
        <v>4247</v>
      </c>
      <c r="I257">
        <v>359.043913524</v>
      </c>
      <c r="J257">
        <f>COUNTIF('Oncorhynchus Mykiss'!A$2:A$387,'Oncorhynchus Mykiss'!A257)</f>
        <v>1</v>
      </c>
    </row>
    <row r="258" spans="1:10" x14ac:dyDescent="0.15">
      <c r="A258" s="2" t="s">
        <v>4358</v>
      </c>
      <c r="B258" t="s">
        <v>4359</v>
      </c>
      <c r="C258" t="s">
        <v>4360</v>
      </c>
      <c r="D258">
        <v>6.2169730299831398</v>
      </c>
      <c r="E258" t="s">
        <v>12</v>
      </c>
      <c r="F258">
        <v>4</v>
      </c>
      <c r="G258" t="s">
        <v>4246</v>
      </c>
      <c r="H258" t="s">
        <v>4247</v>
      </c>
      <c r="I258">
        <v>313.131408088</v>
      </c>
      <c r="J258">
        <f>COUNTIF('Oncorhynchus Mykiss'!A$2:A$387,'Oncorhynchus Mykiss'!A258)</f>
        <v>1</v>
      </c>
    </row>
    <row r="259" spans="1:10" x14ac:dyDescent="0.15">
      <c r="A259" s="2" t="s">
        <v>4361</v>
      </c>
      <c r="B259" t="s">
        <v>4362</v>
      </c>
      <c r="C259" t="s">
        <v>4363</v>
      </c>
      <c r="D259">
        <v>4.9427350742892697</v>
      </c>
      <c r="E259" t="s">
        <v>12</v>
      </c>
      <c r="F259">
        <v>4</v>
      </c>
      <c r="G259" t="s">
        <v>4246</v>
      </c>
      <c r="H259" t="s">
        <v>4247</v>
      </c>
      <c r="I259">
        <v>394.22564282000002</v>
      </c>
      <c r="J259">
        <f>COUNTIF('Oncorhynchus Mykiss'!A$2:A$387,'Oncorhynchus Mykiss'!A259)</f>
        <v>1</v>
      </c>
    </row>
    <row r="260" spans="1:10" x14ac:dyDescent="0.15">
      <c r="A260" s="2" t="s">
        <v>4364</v>
      </c>
      <c r="B260" t="s">
        <v>4365</v>
      </c>
      <c r="C260" t="s">
        <v>4366</v>
      </c>
      <c r="D260">
        <v>3.0154654777946099</v>
      </c>
      <c r="E260" t="s">
        <v>12</v>
      </c>
      <c r="F260">
        <v>4</v>
      </c>
      <c r="G260" t="s">
        <v>4246</v>
      </c>
      <c r="H260" t="s">
        <v>4247</v>
      </c>
      <c r="I260">
        <v>487.03854769600002</v>
      </c>
      <c r="J260">
        <f>COUNTIF('Oncorhynchus Mykiss'!A$2:A$387,'Oncorhynchus Mykiss'!A260)</f>
        <v>1</v>
      </c>
    </row>
    <row r="261" spans="1:10" x14ac:dyDescent="0.15">
      <c r="A261" s="2" t="s">
        <v>3381</v>
      </c>
      <c r="B261" t="s">
        <v>4367</v>
      </c>
      <c r="C261" t="s">
        <v>3383</v>
      </c>
      <c r="D261">
        <v>4.8604960126264602</v>
      </c>
      <c r="E261" t="s">
        <v>12</v>
      </c>
      <c r="F261">
        <v>4</v>
      </c>
      <c r="G261" t="s">
        <v>4246</v>
      </c>
      <c r="H261" t="s">
        <v>4247</v>
      </c>
      <c r="I261">
        <v>145.052763844</v>
      </c>
      <c r="J261">
        <f>COUNTIF('Oncorhynchus Mykiss'!A$2:A$387,'Oncorhynchus Mykiss'!A261)</f>
        <v>1</v>
      </c>
    </row>
    <row r="262" spans="1:10" x14ac:dyDescent="0.15">
      <c r="A262" s="2" t="s">
        <v>4368</v>
      </c>
      <c r="B262" t="s">
        <v>4369</v>
      </c>
      <c r="C262" t="s">
        <v>4370</v>
      </c>
      <c r="D262">
        <v>7.0675881220892398</v>
      </c>
      <c r="E262" t="s">
        <v>12</v>
      </c>
      <c r="F262">
        <v>4</v>
      </c>
      <c r="G262" t="s">
        <v>4246</v>
      </c>
      <c r="H262" t="s">
        <v>4247</v>
      </c>
      <c r="I262">
        <v>410.105164608</v>
      </c>
      <c r="J262">
        <f>COUNTIF('Oncorhynchus Mykiss'!A$2:A$387,'Oncorhynchus Mykiss'!A262)</f>
        <v>1</v>
      </c>
    </row>
    <row r="263" spans="1:10" x14ac:dyDescent="0.15">
      <c r="A263" s="2" t="s">
        <v>4371</v>
      </c>
      <c r="B263" t="s">
        <v>4372</v>
      </c>
      <c r="C263" t="s">
        <v>4373</v>
      </c>
      <c r="D263">
        <v>6.8759450202027201</v>
      </c>
      <c r="E263" t="s">
        <v>12</v>
      </c>
      <c r="F263">
        <v>4</v>
      </c>
      <c r="G263" t="s">
        <v>4246</v>
      </c>
      <c r="H263" t="s">
        <v>4247</v>
      </c>
      <c r="I263">
        <v>326.16304256400002</v>
      </c>
      <c r="J263">
        <f>COUNTIF('Oncorhynchus Mykiss'!A$2:A$387,'Oncorhynchus Mykiss'!A263)</f>
        <v>1</v>
      </c>
    </row>
    <row r="264" spans="1:10" x14ac:dyDescent="0.15">
      <c r="A264" s="2" t="s">
        <v>4374</v>
      </c>
      <c r="B264" t="s">
        <v>4375</v>
      </c>
      <c r="C264" t="s">
        <v>4376</v>
      </c>
      <c r="D264">
        <v>3.1930968499035899</v>
      </c>
      <c r="E264" t="s">
        <v>12</v>
      </c>
      <c r="F264">
        <v>4</v>
      </c>
      <c r="G264" t="s">
        <v>4246</v>
      </c>
      <c r="H264" t="s">
        <v>4247</v>
      </c>
      <c r="I264">
        <v>233.985049476</v>
      </c>
      <c r="J264">
        <f>COUNTIF('Oncorhynchus Mykiss'!A$2:A$387,'Oncorhynchus Mykiss'!A264)</f>
        <v>1</v>
      </c>
    </row>
    <row r="265" spans="1:10" x14ac:dyDescent="0.15">
      <c r="A265" s="2" t="s">
        <v>4377</v>
      </c>
      <c r="B265" t="s">
        <v>4378</v>
      </c>
      <c r="C265" t="s">
        <v>4379</v>
      </c>
      <c r="D265">
        <v>4.6136772514510396</v>
      </c>
      <c r="E265" t="s">
        <v>12</v>
      </c>
      <c r="F265">
        <v>4</v>
      </c>
      <c r="G265" t="s">
        <v>4246</v>
      </c>
      <c r="H265" t="s">
        <v>4247</v>
      </c>
      <c r="I265">
        <v>271.15722891199999</v>
      </c>
      <c r="J265">
        <f>COUNTIF('Oncorhynchus Mykiss'!A$2:A$387,'Oncorhynchus Mykiss'!A265)</f>
        <v>1</v>
      </c>
    </row>
    <row r="266" spans="1:10" x14ac:dyDescent="0.15">
      <c r="A266" s="2" t="s">
        <v>4380</v>
      </c>
      <c r="B266" t="s">
        <v>4381</v>
      </c>
      <c r="C266" t="s">
        <v>4382</v>
      </c>
      <c r="D266">
        <v>5.6236811806502196</v>
      </c>
      <c r="E266" t="s">
        <v>12</v>
      </c>
      <c r="F266">
        <v>4</v>
      </c>
      <c r="G266" t="s">
        <v>4246</v>
      </c>
      <c r="H266" t="s">
        <v>4247</v>
      </c>
      <c r="I266">
        <v>311.10923316399999</v>
      </c>
      <c r="J266">
        <f>COUNTIF('Oncorhynchus Mykiss'!A$2:A$387,'Oncorhynchus Mykiss'!A266)</f>
        <v>1</v>
      </c>
    </row>
    <row r="267" spans="1:10" x14ac:dyDescent="0.15">
      <c r="A267" s="2" t="s">
        <v>4383</v>
      </c>
      <c r="B267" t="s">
        <v>4384</v>
      </c>
      <c r="C267" t="s">
        <v>4385</v>
      </c>
      <c r="D267">
        <v>3.7285121546231998</v>
      </c>
      <c r="E267" t="s">
        <v>12</v>
      </c>
      <c r="F267">
        <v>4</v>
      </c>
      <c r="G267" t="s">
        <v>4246</v>
      </c>
      <c r="H267" t="s">
        <v>4247</v>
      </c>
      <c r="I267">
        <v>221.03558955599999</v>
      </c>
      <c r="J267">
        <f>COUNTIF('Oncorhynchus Mykiss'!A$2:A$387,'Oncorhynchus Mykiss'!A267)</f>
        <v>1</v>
      </c>
    </row>
    <row r="268" spans="1:10" x14ac:dyDescent="0.15">
      <c r="A268" s="2" t="s">
        <v>4386</v>
      </c>
      <c r="B268" t="s">
        <v>4387</v>
      </c>
      <c r="C268" t="s">
        <v>4388</v>
      </c>
      <c r="D268">
        <v>5.5714978064596101</v>
      </c>
      <c r="E268" t="s">
        <v>12</v>
      </c>
      <c r="F268">
        <v>4</v>
      </c>
      <c r="G268" t="s">
        <v>4246</v>
      </c>
      <c r="H268" t="s">
        <v>4247</v>
      </c>
      <c r="I268">
        <v>313.16779359600002</v>
      </c>
      <c r="J268">
        <f>COUNTIF('Oncorhynchus Mykiss'!A$2:A$387,'Oncorhynchus Mykiss'!A268)</f>
        <v>1</v>
      </c>
    </row>
    <row r="269" spans="1:10" x14ac:dyDescent="0.15">
      <c r="A269" s="2" t="s">
        <v>4389</v>
      </c>
      <c r="B269" t="s">
        <v>4390</v>
      </c>
      <c r="C269" t="s">
        <v>4391</v>
      </c>
      <c r="D269">
        <v>4.5810984773923202</v>
      </c>
      <c r="E269" t="s">
        <v>12</v>
      </c>
      <c r="F269">
        <v>4</v>
      </c>
      <c r="G269" t="s">
        <v>4246</v>
      </c>
      <c r="H269" t="s">
        <v>4247</v>
      </c>
      <c r="I269">
        <v>381.15224084800002</v>
      </c>
      <c r="J269">
        <f>COUNTIF('Oncorhynchus Mykiss'!A$2:A$387,'Oncorhynchus Mykiss'!A269)</f>
        <v>1</v>
      </c>
    </row>
    <row r="270" spans="1:10" x14ac:dyDescent="0.15">
      <c r="A270" s="2" t="s">
        <v>4392</v>
      </c>
      <c r="B270" t="s">
        <v>4393</v>
      </c>
      <c r="C270" t="s">
        <v>4394</v>
      </c>
      <c r="D270">
        <v>5.9903104237217102</v>
      </c>
      <c r="E270" t="s">
        <v>12</v>
      </c>
      <c r="F270">
        <v>4</v>
      </c>
      <c r="G270" t="s">
        <v>4246</v>
      </c>
      <c r="H270" t="s">
        <v>4247</v>
      </c>
      <c r="I270">
        <v>488.96798868799999</v>
      </c>
      <c r="J270">
        <f>COUNTIF('Oncorhynchus Mykiss'!A$2:A$387,'Oncorhynchus Mykiss'!A270)</f>
        <v>1</v>
      </c>
    </row>
    <row r="271" spans="1:10" x14ac:dyDescent="0.15">
      <c r="A271" s="2" t="s">
        <v>4395</v>
      </c>
      <c r="B271" t="s">
        <v>4396</v>
      </c>
      <c r="C271" t="s">
        <v>4397</v>
      </c>
      <c r="D271">
        <v>6.6167014496100496</v>
      </c>
      <c r="E271" t="s">
        <v>12</v>
      </c>
      <c r="F271">
        <v>4</v>
      </c>
      <c r="G271" t="s">
        <v>4246</v>
      </c>
      <c r="H271" t="s">
        <v>4247</v>
      </c>
      <c r="I271">
        <v>335.10929065200003</v>
      </c>
      <c r="J271">
        <f>COUNTIF('Oncorhynchus Mykiss'!A$2:A$387,'Oncorhynchus Mykiss'!A271)</f>
        <v>1</v>
      </c>
    </row>
    <row r="272" spans="1:10" x14ac:dyDescent="0.15">
      <c r="A272" s="2" t="s">
        <v>4398</v>
      </c>
      <c r="B272" t="s">
        <v>4399</v>
      </c>
      <c r="C272" t="s">
        <v>4400</v>
      </c>
      <c r="D272">
        <v>6.0277565927457397</v>
      </c>
      <c r="E272" t="s">
        <v>12</v>
      </c>
      <c r="F272">
        <v>4</v>
      </c>
      <c r="G272" t="s">
        <v>4246</v>
      </c>
      <c r="H272" t="s">
        <v>4247</v>
      </c>
      <c r="I272">
        <v>372.03347578400002</v>
      </c>
      <c r="J272">
        <f>COUNTIF('Oncorhynchus Mykiss'!A$2:A$387,'Oncorhynchus Mykiss'!A272)</f>
        <v>1</v>
      </c>
    </row>
    <row r="273" spans="1:10" x14ac:dyDescent="0.15">
      <c r="A273" s="2" t="s">
        <v>4401</v>
      </c>
      <c r="B273" t="s">
        <v>4402</v>
      </c>
      <c r="C273" t="s">
        <v>4403</v>
      </c>
      <c r="D273">
        <v>5.08282892219421</v>
      </c>
      <c r="E273" t="s">
        <v>12</v>
      </c>
      <c r="F273">
        <v>4</v>
      </c>
      <c r="G273" t="s">
        <v>4246</v>
      </c>
      <c r="H273" t="s">
        <v>4247</v>
      </c>
      <c r="I273">
        <v>346.09470529599997</v>
      </c>
      <c r="J273">
        <f>COUNTIF('Oncorhynchus Mykiss'!A$2:A$387,'Oncorhynchus Mykiss'!A273)</f>
        <v>1</v>
      </c>
    </row>
    <row r="274" spans="1:10" x14ac:dyDescent="0.15">
      <c r="A274" s="2" t="s">
        <v>2445</v>
      </c>
      <c r="B274" t="s">
        <v>4404</v>
      </c>
      <c r="C274" t="s">
        <v>4405</v>
      </c>
      <c r="D274">
        <v>4.4355946602296603</v>
      </c>
      <c r="E274" t="s">
        <v>12</v>
      </c>
      <c r="F274">
        <v>4</v>
      </c>
      <c r="G274" t="s">
        <v>4246</v>
      </c>
      <c r="H274" t="s">
        <v>4247</v>
      </c>
      <c r="I274">
        <v>239.92601037599999</v>
      </c>
      <c r="J274">
        <f>COUNTIF('Oncorhynchus Mykiss'!A$2:A$387,'Oncorhynchus Mykiss'!A274)</f>
        <v>1</v>
      </c>
    </row>
    <row r="275" spans="1:10" x14ac:dyDescent="0.15">
      <c r="A275" s="2" t="s">
        <v>4406</v>
      </c>
      <c r="B275" t="s">
        <v>4407</v>
      </c>
      <c r="C275" t="s">
        <v>4408</v>
      </c>
      <c r="D275">
        <v>5.4574648644033097</v>
      </c>
      <c r="E275" t="s">
        <v>12</v>
      </c>
      <c r="F275">
        <v>4</v>
      </c>
      <c r="G275" t="s">
        <v>4246</v>
      </c>
      <c r="H275" t="s">
        <v>4247</v>
      </c>
      <c r="I275">
        <v>344.06944779600002</v>
      </c>
      <c r="J275">
        <f>COUNTIF('Oncorhynchus Mykiss'!A$2:A$387,'Oncorhynchus Mykiss'!A275)</f>
        <v>1</v>
      </c>
    </row>
    <row r="276" spans="1:10" x14ac:dyDescent="0.15">
      <c r="A276" s="2" t="s">
        <v>4409</v>
      </c>
      <c r="B276" t="s">
        <v>4410</v>
      </c>
      <c r="C276" t="s">
        <v>4411</v>
      </c>
      <c r="D276">
        <v>7.0928473071290199</v>
      </c>
      <c r="E276" t="s">
        <v>12</v>
      </c>
      <c r="F276">
        <v>4</v>
      </c>
      <c r="G276" t="s">
        <v>4246</v>
      </c>
      <c r="H276" t="s">
        <v>4247</v>
      </c>
      <c r="I276">
        <v>57.955300260000001</v>
      </c>
      <c r="J276">
        <f>COUNTIF('Oncorhynchus Mykiss'!A$2:A$387,'Oncorhynchus Mykiss'!A276)</f>
        <v>1</v>
      </c>
    </row>
    <row r="277" spans="1:10" x14ac:dyDescent="0.15">
      <c r="A277" s="2" t="s">
        <v>4412</v>
      </c>
      <c r="B277" t="s">
        <v>4413</v>
      </c>
      <c r="C277" t="s">
        <v>4414</v>
      </c>
      <c r="D277">
        <v>5.0684397343903198</v>
      </c>
      <c r="E277" t="s">
        <v>12</v>
      </c>
      <c r="F277">
        <v>4</v>
      </c>
      <c r="G277" t="s">
        <v>4246</v>
      </c>
      <c r="H277" t="s">
        <v>4247</v>
      </c>
      <c r="I277">
        <v>234.13682781599999</v>
      </c>
      <c r="J277">
        <f>COUNTIF('Oncorhynchus Mykiss'!A$2:A$387,'Oncorhynchus Mykiss'!A277)</f>
        <v>1</v>
      </c>
    </row>
    <row r="278" spans="1:10" x14ac:dyDescent="0.15">
      <c r="A278" s="2" t="s">
        <v>4415</v>
      </c>
      <c r="B278" t="s">
        <v>4416</v>
      </c>
      <c r="C278" t="s">
        <v>4417</v>
      </c>
      <c r="D278">
        <v>3.8885208542086298</v>
      </c>
      <c r="E278" t="s">
        <v>12</v>
      </c>
      <c r="F278">
        <v>4</v>
      </c>
      <c r="G278" t="s">
        <v>4246</v>
      </c>
      <c r="H278" t="s">
        <v>4247</v>
      </c>
      <c r="I278">
        <v>232.08234763199999</v>
      </c>
      <c r="J278">
        <f>COUNTIF('Oncorhynchus Mykiss'!A$2:A$387,'Oncorhynchus Mykiss'!A278)</f>
        <v>1</v>
      </c>
    </row>
    <row r="279" spans="1:10" x14ac:dyDescent="0.15">
      <c r="A279" s="2" t="s">
        <v>4418</v>
      </c>
      <c r="B279" t="s">
        <v>4419</v>
      </c>
      <c r="C279" t="s">
        <v>4420</v>
      </c>
      <c r="D279">
        <v>5.6969072310002904</v>
      </c>
      <c r="E279" t="s">
        <v>12</v>
      </c>
      <c r="F279">
        <v>4</v>
      </c>
      <c r="G279" t="s">
        <v>4246</v>
      </c>
      <c r="H279" t="s">
        <v>4247</v>
      </c>
      <c r="I279">
        <v>408.05723587199998</v>
      </c>
      <c r="J279">
        <f>COUNTIF('Oncorhynchus Mykiss'!A$2:A$387,'Oncorhynchus Mykiss'!A279)</f>
        <v>1</v>
      </c>
    </row>
    <row r="280" spans="1:10" x14ac:dyDescent="0.15">
      <c r="A280" s="2" t="s">
        <v>4421</v>
      </c>
      <c r="B280" t="s">
        <v>4422</v>
      </c>
      <c r="C280" t="s">
        <v>4423</v>
      </c>
      <c r="D280">
        <v>5.5662062079279497</v>
      </c>
      <c r="E280" t="s">
        <v>12</v>
      </c>
      <c r="F280">
        <v>4</v>
      </c>
      <c r="G280" t="s">
        <v>4246</v>
      </c>
      <c r="H280" t="s">
        <v>4247</v>
      </c>
      <c r="I280">
        <v>692.41115705200002</v>
      </c>
      <c r="J280">
        <f>COUNTIF('Oncorhynchus Mykiss'!A$2:A$387,'Oncorhynchus Mykiss'!A280)</f>
        <v>1</v>
      </c>
    </row>
    <row r="281" spans="1:10" x14ac:dyDescent="0.15">
      <c r="A281" s="2" t="s">
        <v>2465</v>
      </c>
      <c r="B281" t="s">
        <v>4424</v>
      </c>
      <c r="C281" t="s">
        <v>4425</v>
      </c>
      <c r="D281">
        <v>5.5037216292190596</v>
      </c>
      <c r="E281" t="s">
        <v>12</v>
      </c>
      <c r="F281">
        <v>4</v>
      </c>
      <c r="G281" t="s">
        <v>4246</v>
      </c>
      <c r="H281" t="s">
        <v>4247</v>
      </c>
      <c r="I281">
        <v>303.00181817200001</v>
      </c>
      <c r="J281">
        <f>COUNTIF('Oncorhynchus Mykiss'!A$2:A$387,'Oncorhynchus Mykiss'!A281)</f>
        <v>1</v>
      </c>
    </row>
    <row r="282" spans="1:10" x14ac:dyDescent="0.15">
      <c r="A282" s="2" t="s">
        <v>4426</v>
      </c>
      <c r="B282" t="s">
        <v>4427</v>
      </c>
      <c r="C282" t="s">
        <v>4428</v>
      </c>
      <c r="D282">
        <v>5.7653099701741199</v>
      </c>
      <c r="E282" t="s">
        <v>12</v>
      </c>
      <c r="F282">
        <v>4</v>
      </c>
      <c r="G282" t="s">
        <v>4246</v>
      </c>
      <c r="H282" t="s">
        <v>4247</v>
      </c>
      <c r="I282">
        <v>366.98686427000001</v>
      </c>
      <c r="J282">
        <f>COUNTIF('Oncorhynchus Mykiss'!A$2:A$387,'Oncorhynchus Mykiss'!A282)</f>
        <v>1</v>
      </c>
    </row>
    <row r="283" spans="1:10" x14ac:dyDescent="0.15">
      <c r="A283" s="2" t="s">
        <v>4429</v>
      </c>
      <c r="B283" t="s">
        <v>4430</v>
      </c>
      <c r="C283" t="s">
        <v>4431</v>
      </c>
      <c r="D283">
        <v>3.47921068494415</v>
      </c>
      <c r="E283" t="s">
        <v>12</v>
      </c>
      <c r="F283">
        <v>4</v>
      </c>
      <c r="G283" t="s">
        <v>4246</v>
      </c>
      <c r="H283" t="s">
        <v>4247</v>
      </c>
      <c r="I283">
        <v>238.14297581599999</v>
      </c>
      <c r="J283">
        <f>COUNTIF('Oncorhynchus Mykiss'!A$2:A$387,'Oncorhynchus Mykiss'!A283)</f>
        <v>1</v>
      </c>
    </row>
    <row r="284" spans="1:10" x14ac:dyDescent="0.15">
      <c r="A284" s="2" t="s">
        <v>4432</v>
      </c>
      <c r="B284" t="s">
        <v>4433</v>
      </c>
      <c r="C284" t="s">
        <v>4434</v>
      </c>
      <c r="D284">
        <v>6.9107921002487203</v>
      </c>
      <c r="E284" t="s">
        <v>12</v>
      </c>
      <c r="F284">
        <v>4</v>
      </c>
      <c r="G284" t="s">
        <v>4246</v>
      </c>
      <c r="H284" t="s">
        <v>4247</v>
      </c>
      <c r="I284">
        <v>350.15518031200003</v>
      </c>
      <c r="J284">
        <f>COUNTIF('Oncorhynchus Mykiss'!A$2:A$387,'Oncorhynchus Mykiss'!A284)</f>
        <v>1</v>
      </c>
    </row>
    <row r="285" spans="1:10" x14ac:dyDescent="0.15">
      <c r="A285" s="2" t="s">
        <v>4435</v>
      </c>
      <c r="B285" t="s">
        <v>4436</v>
      </c>
      <c r="C285" t="s">
        <v>4437</v>
      </c>
      <c r="D285">
        <v>6.0257215585071204</v>
      </c>
      <c r="E285" t="s">
        <v>12</v>
      </c>
      <c r="F285">
        <v>4</v>
      </c>
      <c r="G285" t="s">
        <v>4246</v>
      </c>
      <c r="H285" t="s">
        <v>4247</v>
      </c>
      <c r="I285">
        <v>381.96543057600002</v>
      </c>
      <c r="J285">
        <f>COUNTIF('Oncorhynchus Mykiss'!A$2:A$387,'Oncorhynchus Mykiss'!A285)</f>
        <v>1</v>
      </c>
    </row>
    <row r="286" spans="1:10" x14ac:dyDescent="0.15">
      <c r="A286" s="2" t="s">
        <v>4438</v>
      </c>
      <c r="B286" t="s">
        <v>4439</v>
      </c>
      <c r="C286" t="s">
        <v>4440</v>
      </c>
      <c r="D286">
        <v>4.5894791499695797</v>
      </c>
      <c r="E286" t="s">
        <v>12</v>
      </c>
      <c r="F286">
        <v>4</v>
      </c>
      <c r="G286" t="s">
        <v>4246</v>
      </c>
      <c r="H286" t="s">
        <v>4247</v>
      </c>
      <c r="I286">
        <v>400.23620750399999</v>
      </c>
      <c r="J286">
        <f>COUNTIF('Oncorhynchus Mykiss'!A$2:A$387,'Oncorhynchus Mykiss'!A286)</f>
        <v>1</v>
      </c>
    </row>
    <row r="287" spans="1:10" x14ac:dyDescent="0.15">
      <c r="A287" s="2" t="s">
        <v>4441</v>
      </c>
      <c r="B287" t="s">
        <v>4442</v>
      </c>
      <c r="C287" t="s">
        <v>4443</v>
      </c>
      <c r="D287">
        <v>3.6936778577327001</v>
      </c>
      <c r="E287" t="s">
        <v>12</v>
      </c>
      <c r="F287">
        <v>4</v>
      </c>
      <c r="G287" t="s">
        <v>4246</v>
      </c>
      <c r="H287" t="s">
        <v>4247</v>
      </c>
      <c r="I287">
        <v>240.056863244</v>
      </c>
      <c r="J287">
        <f>COUNTIF('Oncorhynchus Mykiss'!A$2:A$387,'Oncorhynchus Mykiss'!A287)</f>
        <v>1</v>
      </c>
    </row>
    <row r="288" spans="1:10" x14ac:dyDescent="0.15">
      <c r="A288" s="2" t="s">
        <v>4444</v>
      </c>
      <c r="B288" t="s">
        <v>4445</v>
      </c>
      <c r="C288" t="s">
        <v>4446</v>
      </c>
      <c r="D288">
        <v>5.0105805189443</v>
      </c>
      <c r="E288" t="s">
        <v>12</v>
      </c>
      <c r="F288">
        <v>4</v>
      </c>
      <c r="G288" t="s">
        <v>4246</v>
      </c>
      <c r="H288" t="s">
        <v>4247</v>
      </c>
      <c r="I288">
        <v>245.91881681999999</v>
      </c>
      <c r="J288">
        <f>COUNTIF('Oncorhynchus Mykiss'!A$2:A$387,'Oncorhynchus Mykiss'!A288)</f>
        <v>1</v>
      </c>
    </row>
    <row r="289" spans="1:10" x14ac:dyDescent="0.15">
      <c r="A289" s="2" t="s">
        <v>4447</v>
      </c>
      <c r="B289" t="s">
        <v>4448</v>
      </c>
      <c r="C289" t="s">
        <v>4449</v>
      </c>
      <c r="D289">
        <v>6.5166480613989402</v>
      </c>
      <c r="E289" t="s">
        <v>12</v>
      </c>
      <c r="F289">
        <v>4</v>
      </c>
      <c r="G289" t="s">
        <v>4246</v>
      </c>
      <c r="H289" t="s">
        <v>4247</v>
      </c>
      <c r="I289">
        <v>207.008706112</v>
      </c>
      <c r="J289">
        <f>COUNTIF('Oncorhynchus Mykiss'!A$2:A$387,'Oncorhynchus Mykiss'!A289)</f>
        <v>1</v>
      </c>
    </row>
    <row r="290" spans="1:10" x14ac:dyDescent="0.15">
      <c r="A290" s="2" t="s">
        <v>4450</v>
      </c>
      <c r="B290" t="s">
        <v>4451</v>
      </c>
      <c r="C290" t="s">
        <v>4452</v>
      </c>
      <c r="D290">
        <v>7.3643333356466796</v>
      </c>
      <c r="E290" t="s">
        <v>12</v>
      </c>
      <c r="F290">
        <v>4</v>
      </c>
      <c r="G290" t="s">
        <v>4246</v>
      </c>
      <c r="H290" t="s">
        <v>4247</v>
      </c>
      <c r="I290">
        <v>370.21440944</v>
      </c>
      <c r="J290">
        <f>COUNTIF('Oncorhynchus Mykiss'!A$2:A$387,'Oncorhynchus Mykiss'!A290)</f>
        <v>1</v>
      </c>
    </row>
    <row r="291" spans="1:10" x14ac:dyDescent="0.15">
      <c r="A291" s="2" t="s">
        <v>4453</v>
      </c>
      <c r="B291" t="s">
        <v>4454</v>
      </c>
      <c r="C291" t="s">
        <v>4455</v>
      </c>
      <c r="D291">
        <v>4.8179601297905803</v>
      </c>
      <c r="E291" t="s">
        <v>12</v>
      </c>
      <c r="F291">
        <v>4</v>
      </c>
      <c r="G291" t="s">
        <v>4246</v>
      </c>
      <c r="H291" t="s">
        <v>4247</v>
      </c>
      <c r="I291">
        <v>526.077971316</v>
      </c>
      <c r="J291">
        <f>COUNTIF('Oncorhynchus Mykiss'!A$2:A$387,'Oncorhynchus Mykiss'!A291)</f>
        <v>1</v>
      </c>
    </row>
    <row r="292" spans="1:10" x14ac:dyDescent="0.15">
      <c r="A292" s="2" t="s">
        <v>4456</v>
      </c>
      <c r="B292" t="s">
        <v>4457</v>
      </c>
      <c r="C292" t="s">
        <v>4458</v>
      </c>
      <c r="D292">
        <v>2.1418254987732799</v>
      </c>
      <c r="E292" t="s">
        <v>12</v>
      </c>
      <c r="F292">
        <v>4</v>
      </c>
      <c r="G292" t="s">
        <v>4246</v>
      </c>
      <c r="H292" t="s">
        <v>4247</v>
      </c>
      <c r="I292">
        <v>69.032697096000007</v>
      </c>
      <c r="J292">
        <f>COUNTIF('Oncorhynchus Mykiss'!A$2:A$387,'Oncorhynchus Mykiss'!A292)</f>
        <v>1</v>
      </c>
    </row>
    <row r="293" spans="1:10" x14ac:dyDescent="0.15">
      <c r="A293" s="2" t="s">
        <v>2497</v>
      </c>
      <c r="B293" t="s">
        <v>4459</v>
      </c>
      <c r="C293" t="s">
        <v>4460</v>
      </c>
      <c r="D293">
        <v>6.1834069439444503</v>
      </c>
      <c r="E293" t="s">
        <v>12</v>
      </c>
      <c r="F293">
        <v>4</v>
      </c>
      <c r="G293" t="s">
        <v>4246</v>
      </c>
      <c r="H293" t="s">
        <v>4247</v>
      </c>
      <c r="I293">
        <v>305.09629912999998</v>
      </c>
      <c r="J293">
        <f>COUNTIF('Oncorhynchus Mykiss'!A$2:A$387,'Oncorhynchus Mykiss'!A293)</f>
        <v>1</v>
      </c>
    </row>
    <row r="294" spans="1:10" x14ac:dyDescent="0.15">
      <c r="A294" s="2" t="s">
        <v>4461</v>
      </c>
      <c r="B294" t="s">
        <v>4462</v>
      </c>
      <c r="C294" t="s">
        <v>4463</v>
      </c>
      <c r="D294">
        <v>1.9206288196474599</v>
      </c>
      <c r="E294" t="s">
        <v>12</v>
      </c>
      <c r="F294">
        <v>4</v>
      </c>
      <c r="G294" t="s">
        <v>4246</v>
      </c>
      <c r="H294" t="s">
        <v>4247</v>
      </c>
      <c r="I294">
        <v>99.956275571999996</v>
      </c>
      <c r="J294">
        <f>COUNTIF('Oncorhynchus Mykiss'!A$2:A$387,'Oncorhynchus Mykiss'!A294)</f>
        <v>1</v>
      </c>
    </row>
    <row r="295" spans="1:10" x14ac:dyDescent="0.15">
      <c r="A295" s="2" t="s">
        <v>4464</v>
      </c>
      <c r="B295" t="s">
        <v>4465</v>
      </c>
      <c r="C295" t="s">
        <v>4466</v>
      </c>
      <c r="D295">
        <v>4.7477940658210098</v>
      </c>
      <c r="E295" t="s">
        <v>12</v>
      </c>
      <c r="F295">
        <v>4</v>
      </c>
      <c r="G295" t="s">
        <v>4246</v>
      </c>
      <c r="H295" t="s">
        <v>4247</v>
      </c>
      <c r="I295">
        <v>54.046950191999997</v>
      </c>
      <c r="J295">
        <f>COUNTIF('Oncorhynchus Mykiss'!A$2:A$387,'Oncorhynchus Mykiss'!A295)</f>
        <v>1</v>
      </c>
    </row>
    <row r="296" spans="1:10" x14ac:dyDescent="0.15">
      <c r="A296" s="2" t="s">
        <v>4467</v>
      </c>
      <c r="B296" t="s">
        <v>4468</v>
      </c>
      <c r="C296" t="s">
        <v>4469</v>
      </c>
      <c r="D296">
        <v>5.4432222619506803</v>
      </c>
      <c r="E296" t="s">
        <v>12</v>
      </c>
      <c r="F296">
        <v>4</v>
      </c>
      <c r="G296" t="s">
        <v>4246</v>
      </c>
      <c r="H296" t="s">
        <v>4247</v>
      </c>
      <c r="I296">
        <v>341.29299410800002</v>
      </c>
      <c r="J296">
        <f>COUNTIF('Oncorhynchus Mykiss'!A$2:A$387,'Oncorhynchus Mykiss'!A296)</f>
        <v>1</v>
      </c>
    </row>
    <row r="297" spans="1:10" x14ac:dyDescent="0.15">
      <c r="A297" s="2" t="s">
        <v>4470</v>
      </c>
      <c r="B297" t="s">
        <v>4471</v>
      </c>
      <c r="C297" t="s">
        <v>4472</v>
      </c>
      <c r="D297">
        <v>3.5740651088490201</v>
      </c>
      <c r="E297" t="s">
        <v>12</v>
      </c>
      <c r="F297">
        <v>4</v>
      </c>
      <c r="G297" t="s">
        <v>4246</v>
      </c>
      <c r="H297" t="s">
        <v>4247</v>
      </c>
      <c r="I297">
        <v>390.03039078799998</v>
      </c>
      <c r="J297">
        <f>COUNTIF('Oncorhynchus Mykiss'!A$2:A$387,'Oncorhynchus Mykiss'!A297)</f>
        <v>1</v>
      </c>
    </row>
    <row r="298" spans="1:10" x14ac:dyDescent="0.15">
      <c r="A298" s="2" t="s">
        <v>2515</v>
      </c>
      <c r="B298" t="s">
        <v>2516</v>
      </c>
      <c r="C298" t="s">
        <v>4473</v>
      </c>
      <c r="D298">
        <v>3.48280643651366</v>
      </c>
      <c r="E298" t="s">
        <v>12</v>
      </c>
      <c r="F298">
        <v>4</v>
      </c>
      <c r="G298" t="s">
        <v>4246</v>
      </c>
      <c r="H298" t="s">
        <v>4247</v>
      </c>
      <c r="I298">
        <v>310.03206164800002</v>
      </c>
      <c r="J298">
        <f>COUNTIF('Oncorhynchus Mykiss'!A$2:A$387,'Oncorhynchus Mykiss'!A298)</f>
        <v>1</v>
      </c>
    </row>
    <row r="299" spans="1:10" x14ac:dyDescent="0.15">
      <c r="A299" s="2" t="s">
        <v>4474</v>
      </c>
      <c r="B299" t="s">
        <v>4475</v>
      </c>
      <c r="C299" t="s">
        <v>4476</v>
      </c>
      <c r="D299">
        <v>5.3011008832116602</v>
      </c>
      <c r="E299" t="s">
        <v>12</v>
      </c>
      <c r="F299">
        <v>4</v>
      </c>
      <c r="G299" t="s">
        <v>4246</v>
      </c>
      <c r="H299" t="s">
        <v>4247</v>
      </c>
      <c r="I299">
        <v>296.04831842800002</v>
      </c>
      <c r="J299">
        <f>COUNTIF('Oncorhynchus Mykiss'!A$2:A$387,'Oncorhynchus Mykiss'!A299)</f>
        <v>1</v>
      </c>
    </row>
    <row r="300" spans="1:10" x14ac:dyDescent="0.15">
      <c r="A300" s="2" t="s">
        <v>4477</v>
      </c>
      <c r="B300" t="s">
        <v>4478</v>
      </c>
      <c r="C300" t="s">
        <v>4479</v>
      </c>
      <c r="D300">
        <v>5.3059266679371202</v>
      </c>
      <c r="E300" t="s">
        <v>12</v>
      </c>
      <c r="F300">
        <v>4</v>
      </c>
      <c r="G300" t="s">
        <v>4246</v>
      </c>
      <c r="H300" t="s">
        <v>4247</v>
      </c>
      <c r="I300">
        <v>184.063662876</v>
      </c>
      <c r="J300">
        <f>COUNTIF('Oncorhynchus Mykiss'!A$2:A$387,'Oncorhynchus Mykiss'!A300)</f>
        <v>1</v>
      </c>
    </row>
    <row r="301" spans="1:10" x14ac:dyDescent="0.15">
      <c r="A301" s="2" t="s">
        <v>4480</v>
      </c>
      <c r="B301" t="s">
        <v>4481</v>
      </c>
      <c r="C301" t="s">
        <v>4482</v>
      </c>
      <c r="D301">
        <v>4.10440425590307</v>
      </c>
      <c r="E301" t="s">
        <v>12</v>
      </c>
      <c r="F301">
        <v>4</v>
      </c>
      <c r="G301" t="s">
        <v>4246</v>
      </c>
      <c r="H301" t="s">
        <v>4247</v>
      </c>
      <c r="I301">
        <v>206.02469052399999</v>
      </c>
      <c r="J301">
        <f>COUNTIF('Oncorhynchus Mykiss'!A$2:A$387,'Oncorhynchus Mykiss'!A301)</f>
        <v>1</v>
      </c>
    </row>
    <row r="302" spans="1:10" x14ac:dyDescent="0.15">
      <c r="A302" s="2" t="s">
        <v>4483</v>
      </c>
      <c r="B302" t="s">
        <v>4484</v>
      </c>
      <c r="C302" t="s">
        <v>4485</v>
      </c>
      <c r="D302">
        <v>3.02678146832366</v>
      </c>
      <c r="E302" t="s">
        <v>12</v>
      </c>
      <c r="F302">
        <v>4</v>
      </c>
      <c r="G302" t="s">
        <v>4246</v>
      </c>
      <c r="H302" t="s">
        <v>4247</v>
      </c>
      <c r="I302">
        <v>202.08546093999999</v>
      </c>
      <c r="J302">
        <f>COUNTIF('Oncorhynchus Mykiss'!A$2:A$387,'Oncorhynchus Mykiss'!A302)</f>
        <v>1</v>
      </c>
    </row>
    <row r="303" spans="1:10" x14ac:dyDescent="0.15">
      <c r="A303" s="2" t="s">
        <v>4486</v>
      </c>
      <c r="B303" t="s">
        <v>4487</v>
      </c>
      <c r="C303" t="s">
        <v>4488</v>
      </c>
      <c r="D303">
        <v>5.4999026805319398</v>
      </c>
      <c r="E303" t="s">
        <v>12</v>
      </c>
      <c r="F303">
        <v>4</v>
      </c>
      <c r="G303" t="s">
        <v>4246</v>
      </c>
      <c r="H303" t="s">
        <v>4247</v>
      </c>
      <c r="I303">
        <v>316.15691162799999</v>
      </c>
      <c r="J303">
        <f>COUNTIF('Oncorhynchus Mykiss'!A$2:A$387,'Oncorhynchus Mykiss'!A303)</f>
        <v>1</v>
      </c>
    </row>
    <row r="304" spans="1:10" x14ac:dyDescent="0.15">
      <c r="A304" s="2" t="s">
        <v>4489</v>
      </c>
      <c r="B304" t="s">
        <v>4490</v>
      </c>
      <c r="C304" t="s">
        <v>4491</v>
      </c>
      <c r="D304">
        <v>4.8666997786964696</v>
      </c>
      <c r="E304" t="s">
        <v>12</v>
      </c>
      <c r="F304">
        <v>4</v>
      </c>
      <c r="G304" t="s">
        <v>4246</v>
      </c>
      <c r="H304" t="s">
        <v>4247</v>
      </c>
      <c r="I304">
        <v>434.06202317600003</v>
      </c>
      <c r="J304">
        <f>COUNTIF('Oncorhynchus Mykiss'!A$2:A$387,'Oncorhynchus Mykiss'!A304)</f>
        <v>1</v>
      </c>
    </row>
    <row r="305" spans="1:10" x14ac:dyDescent="0.15">
      <c r="A305" s="2" t="s">
        <v>4492</v>
      </c>
      <c r="B305" t="s">
        <v>4493</v>
      </c>
      <c r="C305" t="s">
        <v>4494</v>
      </c>
      <c r="D305">
        <v>5.4074739029888903</v>
      </c>
      <c r="E305" t="s">
        <v>12</v>
      </c>
      <c r="F305">
        <v>4</v>
      </c>
      <c r="G305" t="s">
        <v>4246</v>
      </c>
      <c r="H305" t="s">
        <v>4247</v>
      </c>
      <c r="I305">
        <v>332.16237386799997</v>
      </c>
      <c r="J305">
        <f>COUNTIF('Oncorhynchus Mykiss'!A$2:A$387,'Oncorhynchus Mykiss'!A305)</f>
        <v>1</v>
      </c>
    </row>
    <row r="306" spans="1:10" x14ac:dyDescent="0.15">
      <c r="A306" s="2" t="s">
        <v>4495</v>
      </c>
      <c r="B306" t="s">
        <v>4496</v>
      </c>
      <c r="C306" t="s">
        <v>4497</v>
      </c>
      <c r="D306">
        <v>2.2369916685562599</v>
      </c>
      <c r="E306" t="s">
        <v>12</v>
      </c>
      <c r="F306">
        <v>4</v>
      </c>
      <c r="G306" t="s">
        <v>4246</v>
      </c>
      <c r="H306" t="s">
        <v>4247</v>
      </c>
      <c r="I306">
        <v>176.03208797600001</v>
      </c>
      <c r="J306">
        <f>COUNTIF('Oncorhynchus Mykiss'!A$2:A$387,'Oncorhynchus Mykiss'!A306)</f>
        <v>1</v>
      </c>
    </row>
    <row r="307" spans="1:10" x14ac:dyDescent="0.15">
      <c r="A307" s="2" t="s">
        <v>4498</v>
      </c>
      <c r="B307" t="s">
        <v>4499</v>
      </c>
      <c r="C307" t="s">
        <v>4500</v>
      </c>
      <c r="D307">
        <v>4.8156502889844903</v>
      </c>
      <c r="E307" t="s">
        <v>12</v>
      </c>
      <c r="F307">
        <v>4</v>
      </c>
      <c r="G307" t="s">
        <v>4246</v>
      </c>
      <c r="H307" t="s">
        <v>4247</v>
      </c>
      <c r="I307">
        <v>255.10260649599999</v>
      </c>
      <c r="J307">
        <f>COUNTIF('Oncorhynchus Mykiss'!A$2:A$387,'Oncorhynchus Mykiss'!A307)</f>
        <v>1</v>
      </c>
    </row>
    <row r="308" spans="1:10" x14ac:dyDescent="0.15">
      <c r="A308" s="2" t="s">
        <v>4501</v>
      </c>
      <c r="B308" t="s">
        <v>4502</v>
      </c>
      <c r="C308" t="s">
        <v>4503</v>
      </c>
      <c r="D308">
        <v>5.4048304592978198</v>
      </c>
      <c r="E308" t="s">
        <v>12</v>
      </c>
      <c r="F308">
        <v>4</v>
      </c>
      <c r="G308" t="s">
        <v>4246</v>
      </c>
      <c r="H308" t="s">
        <v>4247</v>
      </c>
      <c r="I308">
        <v>330.14672380399998</v>
      </c>
      <c r="J308">
        <f>COUNTIF('Oncorhynchus Mykiss'!A$2:A$387,'Oncorhynchus Mykiss'!A308)</f>
        <v>1</v>
      </c>
    </row>
    <row r="309" spans="1:10" x14ac:dyDescent="0.15">
      <c r="A309" s="2" t="s">
        <v>4504</v>
      </c>
      <c r="B309" t="s">
        <v>4505</v>
      </c>
      <c r="C309" t="s">
        <v>4506</v>
      </c>
      <c r="D309">
        <v>5.0094632738390601</v>
      </c>
      <c r="E309" t="s">
        <v>12</v>
      </c>
      <c r="F309">
        <v>4</v>
      </c>
      <c r="G309" t="s">
        <v>4246</v>
      </c>
      <c r="H309" t="s">
        <v>4247</v>
      </c>
      <c r="I309">
        <v>235.066699656</v>
      </c>
      <c r="J309">
        <f>COUNTIF('Oncorhynchus Mykiss'!A$2:A$387,'Oncorhynchus Mykiss'!A309)</f>
        <v>1</v>
      </c>
    </row>
    <row r="310" spans="1:10" x14ac:dyDescent="0.15">
      <c r="A310" s="2" t="s">
        <v>4507</v>
      </c>
      <c r="B310" t="s">
        <v>4508</v>
      </c>
      <c r="C310" t="s">
        <v>4509</v>
      </c>
      <c r="D310">
        <v>5.4756268942742699</v>
      </c>
      <c r="E310" t="s">
        <v>12</v>
      </c>
      <c r="F310">
        <v>4</v>
      </c>
      <c r="G310" t="s">
        <v>4246</v>
      </c>
      <c r="H310" t="s">
        <v>4247</v>
      </c>
      <c r="I310">
        <v>251.13438529199999</v>
      </c>
      <c r="J310">
        <f>COUNTIF('Oncorhynchus Mykiss'!A$2:A$387,'Oncorhynchus Mykiss'!A310)</f>
        <v>1</v>
      </c>
    </row>
    <row r="311" spans="1:10" x14ac:dyDescent="0.15">
      <c r="A311" s="2" t="s">
        <v>4510</v>
      </c>
      <c r="B311" t="s">
        <v>4511</v>
      </c>
      <c r="C311" t="s">
        <v>4512</v>
      </c>
      <c r="D311">
        <v>4.2754312206425498</v>
      </c>
      <c r="E311" t="s">
        <v>12</v>
      </c>
      <c r="F311">
        <v>4</v>
      </c>
      <c r="G311" t="s">
        <v>4246</v>
      </c>
      <c r="H311" t="s">
        <v>4247</v>
      </c>
      <c r="I311">
        <v>199.11094741599999</v>
      </c>
      <c r="J311">
        <f>COUNTIF('Oncorhynchus Mykiss'!A$2:A$387,'Oncorhynchus Mykiss'!A311)</f>
        <v>1</v>
      </c>
    </row>
    <row r="312" spans="1:10" x14ac:dyDescent="0.15">
      <c r="A312" s="2" t="s">
        <v>4513</v>
      </c>
      <c r="B312" t="s">
        <v>4514</v>
      </c>
      <c r="C312" t="s">
        <v>4515</v>
      </c>
      <c r="D312">
        <v>4.1268994826953804</v>
      </c>
      <c r="E312" t="s">
        <v>12</v>
      </c>
      <c r="F312">
        <v>4</v>
      </c>
      <c r="G312" t="s">
        <v>4246</v>
      </c>
      <c r="H312" t="s">
        <v>4247</v>
      </c>
      <c r="I312">
        <v>178.13576519599999</v>
      </c>
      <c r="J312">
        <f>COUNTIF('Oncorhynchus Mykiss'!A$2:A$387,'Oncorhynchus Mykiss'!A312)</f>
        <v>1</v>
      </c>
    </row>
    <row r="313" spans="1:10" x14ac:dyDescent="0.15">
      <c r="A313" s="2" t="s">
        <v>4516</v>
      </c>
      <c r="B313" t="s">
        <v>4517</v>
      </c>
      <c r="C313" t="s">
        <v>4518</v>
      </c>
      <c r="D313">
        <v>5.1974467796976196</v>
      </c>
      <c r="E313" t="s">
        <v>12</v>
      </c>
      <c r="F313">
        <v>4</v>
      </c>
      <c r="G313" t="s">
        <v>4246</v>
      </c>
      <c r="H313" t="s">
        <v>4247</v>
      </c>
      <c r="I313">
        <v>337.17902697599999</v>
      </c>
      <c r="J313">
        <f>COUNTIF('Oncorhynchus Mykiss'!A$2:A$387,'Oncorhynchus Mykiss'!A313)</f>
        <v>1</v>
      </c>
    </row>
    <row r="314" spans="1:10" x14ac:dyDescent="0.15">
      <c r="A314" s="2" t="s">
        <v>4519</v>
      </c>
      <c r="B314" t="s">
        <v>4520</v>
      </c>
      <c r="C314" t="s">
        <v>4521</v>
      </c>
      <c r="D314">
        <v>5.5733046880681298</v>
      </c>
      <c r="E314" t="s">
        <v>12</v>
      </c>
      <c r="F314">
        <v>4</v>
      </c>
      <c r="G314" t="s">
        <v>4246</v>
      </c>
      <c r="H314" t="s">
        <v>4247</v>
      </c>
      <c r="I314">
        <v>378.11687665599999</v>
      </c>
      <c r="J314">
        <f>COUNTIF('Oncorhynchus Mykiss'!A$2:A$387,'Oncorhynchus Mykiss'!A314)</f>
        <v>1</v>
      </c>
    </row>
    <row r="315" spans="1:10" x14ac:dyDescent="0.15">
      <c r="A315" s="2" t="s">
        <v>2588</v>
      </c>
      <c r="B315" t="s">
        <v>2589</v>
      </c>
      <c r="C315" t="s">
        <v>3456</v>
      </c>
      <c r="D315">
        <v>6.1382201295820398</v>
      </c>
      <c r="E315" t="s">
        <v>12</v>
      </c>
      <c r="F315">
        <v>4</v>
      </c>
      <c r="G315" t="s">
        <v>4246</v>
      </c>
      <c r="H315" t="s">
        <v>4247</v>
      </c>
      <c r="I315">
        <v>72.998620095999996</v>
      </c>
      <c r="J315">
        <f>COUNTIF('Oncorhynchus Mykiss'!A$2:A$387,'Oncorhynchus Mykiss'!A315)</f>
        <v>1</v>
      </c>
    </row>
    <row r="316" spans="1:10" x14ac:dyDescent="0.15">
      <c r="A316" s="2" t="s">
        <v>4522</v>
      </c>
      <c r="B316" t="s">
        <v>4523</v>
      </c>
      <c r="C316" t="s">
        <v>4524</v>
      </c>
      <c r="D316">
        <v>5.6580010556314697</v>
      </c>
      <c r="E316" t="s">
        <v>12</v>
      </c>
      <c r="F316">
        <v>4</v>
      </c>
      <c r="G316" t="s">
        <v>4246</v>
      </c>
      <c r="H316" t="s">
        <v>4247</v>
      </c>
      <c r="I316">
        <v>773.48158234000005</v>
      </c>
      <c r="J316">
        <f>COUNTIF('Oncorhynchus Mykiss'!A$2:A$387,'Oncorhynchus Mykiss'!A316)</f>
        <v>1</v>
      </c>
    </row>
    <row r="317" spans="1:10" x14ac:dyDescent="0.15">
      <c r="A317" s="2" t="s">
        <v>4525</v>
      </c>
      <c r="B317" t="s">
        <v>4526</v>
      </c>
      <c r="C317" t="s">
        <v>4527</v>
      </c>
      <c r="D317">
        <v>6.8413717362729898</v>
      </c>
      <c r="E317" t="s">
        <v>12</v>
      </c>
      <c r="F317">
        <v>4</v>
      </c>
      <c r="G317" t="s">
        <v>4246</v>
      </c>
      <c r="H317" t="s">
        <v>4247</v>
      </c>
      <c r="I317">
        <v>444.17254462800003</v>
      </c>
      <c r="J317">
        <f>COUNTIF('Oncorhynchus Mykiss'!A$2:A$387,'Oncorhynchus Mykiss'!A317)</f>
        <v>1</v>
      </c>
    </row>
    <row r="318" spans="1:10" x14ac:dyDescent="0.15">
      <c r="A318" s="2" t="s">
        <v>4528</v>
      </c>
      <c r="B318" t="s">
        <v>4529</v>
      </c>
      <c r="C318" t="s">
        <v>4530</v>
      </c>
      <c r="D318">
        <v>5.6382060842378099</v>
      </c>
      <c r="E318" t="s">
        <v>12</v>
      </c>
      <c r="F318">
        <v>4</v>
      </c>
      <c r="G318" t="s">
        <v>4246</v>
      </c>
      <c r="H318" t="s">
        <v>4247</v>
      </c>
      <c r="I318">
        <v>299.95435720199998</v>
      </c>
      <c r="J318">
        <f>COUNTIF('Oncorhynchus Mykiss'!A$2:A$387,'Oncorhynchus Mykiss'!A318)</f>
        <v>1</v>
      </c>
    </row>
    <row r="319" spans="1:10" x14ac:dyDescent="0.15">
      <c r="A319" s="2" t="s">
        <v>4531</v>
      </c>
      <c r="B319" t="s">
        <v>4532</v>
      </c>
      <c r="C319" t="s">
        <v>4533</v>
      </c>
      <c r="D319">
        <v>5.3673111299495</v>
      </c>
      <c r="E319" t="s">
        <v>12</v>
      </c>
      <c r="F319">
        <v>4</v>
      </c>
      <c r="G319" t="s">
        <v>4246</v>
      </c>
      <c r="H319" t="s">
        <v>4247</v>
      </c>
      <c r="I319">
        <v>156.09390038399999</v>
      </c>
      <c r="J319">
        <f>COUNTIF('Oncorhynchus Mykiss'!A$2:A$387,'Oncorhynchus Mykiss'!A319)</f>
        <v>1</v>
      </c>
    </row>
    <row r="320" spans="1:10" x14ac:dyDescent="0.15">
      <c r="A320" s="2" t="s">
        <v>4534</v>
      </c>
      <c r="B320" t="s">
        <v>4535</v>
      </c>
      <c r="C320" t="s">
        <v>4536</v>
      </c>
      <c r="D320">
        <v>3.7716779814102801</v>
      </c>
      <c r="E320" t="s">
        <v>12</v>
      </c>
      <c r="F320">
        <v>4</v>
      </c>
      <c r="G320" t="s">
        <v>4246</v>
      </c>
      <c r="H320" t="s">
        <v>4247</v>
      </c>
      <c r="I320">
        <v>384.230059504</v>
      </c>
      <c r="J320">
        <f>COUNTIF('Oncorhynchus Mykiss'!A$2:A$387,'Oncorhynchus Mykiss'!A320)</f>
        <v>1</v>
      </c>
    </row>
    <row r="321" spans="1:10" x14ac:dyDescent="0.15">
      <c r="A321" s="2" t="s">
        <v>4537</v>
      </c>
      <c r="B321" t="s">
        <v>4538</v>
      </c>
      <c r="C321" t="s">
        <v>4539</v>
      </c>
      <c r="D321">
        <v>5.0176202711176296</v>
      </c>
      <c r="E321" t="s">
        <v>12</v>
      </c>
      <c r="F321">
        <v>4</v>
      </c>
      <c r="G321" t="s">
        <v>4246</v>
      </c>
      <c r="H321" t="s">
        <v>4247</v>
      </c>
      <c r="I321">
        <v>229.10942319200001</v>
      </c>
      <c r="J321">
        <f>COUNTIF('Oncorhynchus Mykiss'!A$2:A$387,'Oncorhynchus Mykiss'!A321)</f>
        <v>1</v>
      </c>
    </row>
    <row r="322" spans="1:10" x14ac:dyDescent="0.15">
      <c r="A322" s="2" t="s">
        <v>4540</v>
      </c>
      <c r="B322" t="s">
        <v>4541</v>
      </c>
      <c r="C322" t="s">
        <v>4542</v>
      </c>
      <c r="D322">
        <v>1.9245046270886601</v>
      </c>
      <c r="E322" t="s">
        <v>12</v>
      </c>
      <c r="F322">
        <v>4</v>
      </c>
      <c r="G322" t="s">
        <v>4246</v>
      </c>
      <c r="H322" t="s">
        <v>4247</v>
      </c>
      <c r="I322">
        <v>84.043596128000004</v>
      </c>
      <c r="J322">
        <f>COUNTIF('Oncorhynchus Mykiss'!A$2:A$387,'Oncorhynchus Mykiss'!A322)</f>
        <v>1</v>
      </c>
    </row>
    <row r="323" spans="1:10" x14ac:dyDescent="0.15">
      <c r="A323" s="2" t="s">
        <v>4543</v>
      </c>
      <c r="B323" t="s">
        <v>4544</v>
      </c>
      <c r="C323" t="s">
        <v>4545</v>
      </c>
      <c r="D323">
        <v>4.9868669050341499</v>
      </c>
      <c r="E323" t="s">
        <v>12</v>
      </c>
      <c r="F323">
        <v>4</v>
      </c>
      <c r="G323" t="s">
        <v>4246</v>
      </c>
      <c r="H323" t="s">
        <v>4247</v>
      </c>
      <c r="I323">
        <v>291.06377637600002</v>
      </c>
      <c r="J323">
        <f>COUNTIF('Oncorhynchus Mykiss'!A$2:A$387,'Oncorhynchus Mykiss'!A323)</f>
        <v>1</v>
      </c>
    </row>
    <row r="324" spans="1:10" x14ac:dyDescent="0.15">
      <c r="A324" s="2" t="s">
        <v>2666</v>
      </c>
      <c r="B324" t="s">
        <v>4546</v>
      </c>
      <c r="C324" t="s">
        <v>4547</v>
      </c>
      <c r="D324">
        <v>5.6019531826037401</v>
      </c>
      <c r="E324" t="s">
        <v>12</v>
      </c>
      <c r="F324">
        <v>4</v>
      </c>
      <c r="G324" t="s">
        <v>4246</v>
      </c>
      <c r="H324" t="s">
        <v>4247</v>
      </c>
      <c r="I324">
        <v>219.94590069399999</v>
      </c>
      <c r="J324">
        <f>COUNTIF('Oncorhynchus Mykiss'!A$2:A$387,'Oncorhynchus Mykiss'!A324)</f>
        <v>1</v>
      </c>
    </row>
    <row r="325" spans="1:10" x14ac:dyDescent="0.15">
      <c r="A325" s="2" t="s">
        <v>4548</v>
      </c>
      <c r="B325" t="s">
        <v>4549</v>
      </c>
      <c r="C325" t="s">
        <v>4550</v>
      </c>
      <c r="D325">
        <v>3.4663446998718901</v>
      </c>
      <c r="E325" t="s">
        <v>12</v>
      </c>
      <c r="F325">
        <v>4</v>
      </c>
      <c r="G325" t="s">
        <v>4246</v>
      </c>
      <c r="H325" t="s">
        <v>4247</v>
      </c>
      <c r="I325">
        <v>357.02985254399999</v>
      </c>
      <c r="J325">
        <f>COUNTIF('Oncorhynchus Mykiss'!A$2:A$387,'Oncorhynchus Mykiss'!A325)</f>
        <v>1</v>
      </c>
    </row>
    <row r="326" spans="1:10" x14ac:dyDescent="0.15">
      <c r="A326" s="2" t="s">
        <v>4551</v>
      </c>
      <c r="B326" t="s">
        <v>4552</v>
      </c>
      <c r="C326" t="s">
        <v>4553</v>
      </c>
      <c r="D326">
        <v>6.0389302968772602</v>
      </c>
      <c r="E326" t="s">
        <v>12</v>
      </c>
      <c r="F326">
        <v>4</v>
      </c>
      <c r="G326" t="s">
        <v>4246</v>
      </c>
      <c r="H326" t="s">
        <v>4247</v>
      </c>
      <c r="I326">
        <v>328.13424097199999</v>
      </c>
      <c r="J326">
        <f>COUNTIF('Oncorhynchus Mykiss'!A$2:A$387,'Oncorhynchus Mykiss'!A326)</f>
        <v>1</v>
      </c>
    </row>
    <row r="327" spans="1:10" x14ac:dyDescent="0.15">
      <c r="A327" s="2" t="s">
        <v>2029</v>
      </c>
      <c r="B327" t="s">
        <v>4554</v>
      </c>
      <c r="C327" t="s">
        <v>4555</v>
      </c>
      <c r="D327">
        <v>9.6223475259659406</v>
      </c>
      <c r="E327" t="s">
        <v>12</v>
      </c>
      <c r="F327">
        <v>4</v>
      </c>
      <c r="G327" t="s">
        <v>4246</v>
      </c>
      <c r="H327" t="s">
        <v>4247</v>
      </c>
      <c r="I327">
        <v>419.12882124399999</v>
      </c>
      <c r="J327">
        <f>COUNTIF('Oncorhynchus Mykiss'!A$2:A$387,'Oncorhynchus Mykiss'!A327)</f>
        <v>1</v>
      </c>
    </row>
    <row r="328" spans="1:10" x14ac:dyDescent="0.15">
      <c r="A328" s="2" t="s">
        <v>4556</v>
      </c>
      <c r="B328" t="s">
        <v>4557</v>
      </c>
      <c r="C328" t="s">
        <v>4558</v>
      </c>
      <c r="D328">
        <v>5.3988066605792797</v>
      </c>
      <c r="E328" t="s">
        <v>12</v>
      </c>
      <c r="F328">
        <v>4</v>
      </c>
      <c r="G328" t="s">
        <v>4246</v>
      </c>
      <c r="H328" t="s">
        <v>4247</v>
      </c>
      <c r="I328">
        <v>283.06430283999998</v>
      </c>
      <c r="J328">
        <f>COUNTIF('Oncorhynchus Mykiss'!A$2:A$387,'Oncorhynchus Mykiss'!A328)</f>
        <v>1</v>
      </c>
    </row>
    <row r="329" spans="1:10" x14ac:dyDescent="0.15">
      <c r="A329" s="2" t="s">
        <v>4559</v>
      </c>
      <c r="B329" t="s">
        <v>4560</v>
      </c>
      <c r="C329" t="s">
        <v>4561</v>
      </c>
      <c r="D329">
        <v>4.5132147629794197</v>
      </c>
      <c r="E329" t="s">
        <v>12</v>
      </c>
      <c r="F329">
        <v>4</v>
      </c>
      <c r="G329" t="s">
        <v>4246</v>
      </c>
      <c r="H329" t="s">
        <v>4247</v>
      </c>
      <c r="I329">
        <v>277.09818981199999</v>
      </c>
      <c r="J329">
        <f>COUNTIF('Oncorhynchus Mykiss'!A$2:A$387,'Oncorhynchus Mykiss'!A329)</f>
        <v>1</v>
      </c>
    </row>
    <row r="330" spans="1:10" x14ac:dyDescent="0.15">
      <c r="A330" s="2" t="s">
        <v>4562</v>
      </c>
      <c r="B330" t="s">
        <v>4563</v>
      </c>
      <c r="C330" t="s">
        <v>4564</v>
      </c>
      <c r="D330">
        <v>5.3979756886000798</v>
      </c>
      <c r="E330" t="s">
        <v>12</v>
      </c>
      <c r="F330">
        <v>4</v>
      </c>
      <c r="G330" t="s">
        <v>4246</v>
      </c>
      <c r="H330" t="s">
        <v>4247</v>
      </c>
      <c r="I330">
        <v>375.03080979200001</v>
      </c>
      <c r="J330">
        <f>COUNTIF('Oncorhynchus Mykiss'!A$2:A$387,'Oncorhynchus Mykiss'!A330)</f>
        <v>1</v>
      </c>
    </row>
    <row r="331" spans="1:10" x14ac:dyDescent="0.15">
      <c r="A331" s="2" t="s">
        <v>4565</v>
      </c>
      <c r="B331" t="s">
        <v>4566</v>
      </c>
      <c r="C331" t="s">
        <v>4567</v>
      </c>
      <c r="D331">
        <v>5.9660082345791796</v>
      </c>
      <c r="E331" t="s">
        <v>12</v>
      </c>
      <c r="F331">
        <v>4</v>
      </c>
      <c r="G331" t="s">
        <v>4246</v>
      </c>
      <c r="H331" t="s">
        <v>4247</v>
      </c>
      <c r="I331">
        <v>305.15618335599999</v>
      </c>
      <c r="J331">
        <f>COUNTIF('Oncorhynchus Mykiss'!A$2:A$387,'Oncorhynchus Mykiss'!A331)</f>
        <v>1</v>
      </c>
    </row>
    <row r="332" spans="1:10" x14ac:dyDescent="0.15">
      <c r="A332" s="2" t="s">
        <v>2721</v>
      </c>
      <c r="B332" t="s">
        <v>2722</v>
      </c>
      <c r="C332" t="s">
        <v>4568</v>
      </c>
      <c r="D332">
        <v>3.4458330553099099</v>
      </c>
      <c r="E332" t="s">
        <v>12</v>
      </c>
      <c r="F332">
        <v>4</v>
      </c>
      <c r="G332" t="s">
        <v>4246</v>
      </c>
      <c r="H332" t="s">
        <v>4247</v>
      </c>
      <c r="I332">
        <v>279.147058152</v>
      </c>
      <c r="J332">
        <f>COUNTIF('Oncorhynchus Mykiss'!A$2:A$387,'Oncorhynchus Mykiss'!A332)</f>
        <v>1</v>
      </c>
    </row>
    <row r="333" spans="1:10" x14ac:dyDescent="0.15">
      <c r="A333" s="2" t="s">
        <v>1476</v>
      </c>
      <c r="B333" t="s">
        <v>2724</v>
      </c>
      <c r="C333" t="s">
        <v>1478</v>
      </c>
      <c r="D333">
        <v>4.6040782206930997</v>
      </c>
      <c r="E333" t="s">
        <v>12</v>
      </c>
      <c r="F333">
        <v>4</v>
      </c>
      <c r="G333" t="s">
        <v>4246</v>
      </c>
      <c r="H333" t="s">
        <v>4247</v>
      </c>
      <c r="I333">
        <v>217.00611926799999</v>
      </c>
      <c r="J333">
        <f>COUNTIF('Oncorhynchus Mykiss'!A$2:A$387,'Oncorhynchus Mykiss'!A333)</f>
        <v>1</v>
      </c>
    </row>
    <row r="334" spans="1:10" x14ac:dyDescent="0.15">
      <c r="A334" s="2" t="s">
        <v>4569</v>
      </c>
      <c r="B334" t="s">
        <v>4570</v>
      </c>
      <c r="C334" t="s">
        <v>4571</v>
      </c>
      <c r="D334">
        <v>5.6592121193662202</v>
      </c>
      <c r="E334" t="s">
        <v>12</v>
      </c>
      <c r="F334">
        <v>4</v>
      </c>
      <c r="G334" t="s">
        <v>4246</v>
      </c>
      <c r="H334" t="s">
        <v>4247</v>
      </c>
      <c r="I334">
        <v>301.131408088</v>
      </c>
      <c r="J334">
        <f>COUNTIF('Oncorhynchus Mykiss'!A$2:A$387,'Oncorhynchus Mykiss'!A334)</f>
        <v>1</v>
      </c>
    </row>
    <row r="335" spans="1:10" x14ac:dyDescent="0.15">
      <c r="A335" s="2" t="s">
        <v>4572</v>
      </c>
      <c r="B335" t="s">
        <v>4573</v>
      </c>
      <c r="C335" t="s">
        <v>4574</v>
      </c>
      <c r="D335">
        <v>6.8858359113382104</v>
      </c>
      <c r="E335" t="s">
        <v>12</v>
      </c>
      <c r="F335">
        <v>4</v>
      </c>
      <c r="G335" t="s">
        <v>4246</v>
      </c>
      <c r="H335" t="s">
        <v>4247</v>
      </c>
      <c r="I335">
        <v>345.97795323600002</v>
      </c>
      <c r="J335">
        <f>COUNTIF('Oncorhynchus Mykiss'!A$2:A$387,'Oncorhynchus Mykiss'!A335)</f>
        <v>1</v>
      </c>
    </row>
    <row r="336" spans="1:10" x14ac:dyDescent="0.15">
      <c r="A336" s="2" t="s">
        <v>2733</v>
      </c>
      <c r="B336" t="s">
        <v>2734</v>
      </c>
      <c r="C336" t="s">
        <v>4575</v>
      </c>
      <c r="D336">
        <v>4.3817943267122796</v>
      </c>
      <c r="E336" t="s">
        <v>12</v>
      </c>
      <c r="F336">
        <v>4</v>
      </c>
      <c r="G336" t="s">
        <v>4246</v>
      </c>
      <c r="H336" t="s">
        <v>4247</v>
      </c>
      <c r="I336">
        <v>93.941812196000001</v>
      </c>
      <c r="J336">
        <f>COUNTIF('Oncorhynchus Mykiss'!A$2:A$387,'Oncorhynchus Mykiss'!A336)</f>
        <v>1</v>
      </c>
    </row>
    <row r="337" spans="1:10" x14ac:dyDescent="0.15">
      <c r="A337" s="2" t="s">
        <v>4576</v>
      </c>
      <c r="B337" t="s">
        <v>4577</v>
      </c>
      <c r="C337" t="s">
        <v>4578</v>
      </c>
      <c r="D337">
        <v>5.59557875235536</v>
      </c>
      <c r="E337" t="s">
        <v>12</v>
      </c>
      <c r="F337">
        <v>4</v>
      </c>
      <c r="G337" t="s">
        <v>4246</v>
      </c>
      <c r="H337" t="s">
        <v>4247</v>
      </c>
      <c r="I337">
        <v>264.030169828</v>
      </c>
      <c r="J337">
        <f>COUNTIF('Oncorhynchus Mykiss'!A$2:A$387,'Oncorhynchus Mykiss'!A337)</f>
        <v>1</v>
      </c>
    </row>
    <row r="338" spans="1:10" x14ac:dyDescent="0.15">
      <c r="A338" s="2" t="s">
        <v>4579</v>
      </c>
      <c r="B338" t="s">
        <v>4580</v>
      </c>
      <c r="C338" t="s">
        <v>4581</v>
      </c>
      <c r="D338">
        <v>7.31567220868964</v>
      </c>
      <c r="E338" t="s">
        <v>12</v>
      </c>
      <c r="F338">
        <v>4</v>
      </c>
      <c r="G338" t="s">
        <v>4246</v>
      </c>
      <c r="H338" t="s">
        <v>4247</v>
      </c>
      <c r="I338">
        <v>302.01260161599998</v>
      </c>
      <c r="J338">
        <f>COUNTIF('Oncorhynchus Mykiss'!A$2:A$387,'Oncorhynchus Mykiss'!A338)</f>
        <v>1</v>
      </c>
    </row>
    <row r="339" spans="1:10" x14ac:dyDescent="0.15">
      <c r="A339" s="2" t="s">
        <v>2912</v>
      </c>
      <c r="B339" t="s">
        <v>2913</v>
      </c>
      <c r="C339" t="s">
        <v>2914</v>
      </c>
      <c r="D339">
        <v>7.5306784106928397</v>
      </c>
      <c r="E339" t="s">
        <v>12</v>
      </c>
      <c r="F339">
        <v>4</v>
      </c>
      <c r="G339" t="s">
        <v>4246</v>
      </c>
      <c r="H339" t="s">
        <v>4247</v>
      </c>
      <c r="I339">
        <v>162.89946128</v>
      </c>
      <c r="J339">
        <f>COUNTIF('Oncorhynchus Mykiss'!A$2:A$387,'Oncorhynchus Mykiss'!A339)</f>
        <v>1</v>
      </c>
    </row>
    <row r="340" spans="1:10" x14ac:dyDescent="0.15">
      <c r="A340" s="2" t="s">
        <v>4582</v>
      </c>
      <c r="B340" t="s">
        <v>4583</v>
      </c>
      <c r="C340" t="s">
        <v>4584</v>
      </c>
      <c r="D340">
        <v>3.52734311012073</v>
      </c>
      <c r="E340" t="s">
        <v>12</v>
      </c>
      <c r="F340">
        <v>4</v>
      </c>
      <c r="G340" t="s">
        <v>4246</v>
      </c>
      <c r="H340" t="s">
        <v>4247</v>
      </c>
      <c r="I340">
        <v>151.88666698</v>
      </c>
      <c r="J340">
        <f>COUNTIF('Oncorhynchus Mykiss'!A$2:A$387,'Oncorhynchus Mykiss'!A340)</f>
        <v>1</v>
      </c>
    </row>
    <row r="341" spans="1:10" x14ac:dyDescent="0.15">
      <c r="A341" s="2" t="s">
        <v>4585</v>
      </c>
      <c r="B341" t="s">
        <v>4586</v>
      </c>
      <c r="C341" t="s">
        <v>4587</v>
      </c>
      <c r="D341">
        <v>3.8364663396592098</v>
      </c>
      <c r="E341" t="s">
        <v>12</v>
      </c>
      <c r="F341">
        <v>4</v>
      </c>
      <c r="G341" t="s">
        <v>4246</v>
      </c>
      <c r="H341" t="s">
        <v>4247</v>
      </c>
      <c r="I341">
        <v>387.030725136</v>
      </c>
      <c r="J341">
        <f>COUNTIF('Oncorhynchus Mykiss'!A$2:A$387,'Oncorhynchus Mykiss'!A341)</f>
        <v>1</v>
      </c>
    </row>
    <row r="342" spans="1:10" x14ac:dyDescent="0.15">
      <c r="A342" s="2" t="s">
        <v>4588</v>
      </c>
      <c r="B342" t="s">
        <v>4589</v>
      </c>
      <c r="C342" t="s">
        <v>4590</v>
      </c>
      <c r="D342">
        <v>9.8430843063693398</v>
      </c>
      <c r="E342" t="s">
        <v>12</v>
      </c>
      <c r="F342">
        <v>4</v>
      </c>
      <c r="G342" t="s">
        <v>4246</v>
      </c>
      <c r="H342" t="s">
        <v>4247</v>
      </c>
      <c r="I342">
        <v>418.057054908</v>
      </c>
      <c r="J342">
        <f>COUNTIF('Oncorhynchus Mykiss'!A$2:A$387,'Oncorhynchus Mykiss'!A342)</f>
        <v>1</v>
      </c>
    </row>
    <row r="343" spans="1:10" x14ac:dyDescent="0.15">
      <c r="A343" s="2" t="s">
        <v>4591</v>
      </c>
      <c r="B343" t="s">
        <v>4592</v>
      </c>
      <c r="C343" t="s">
        <v>4593</v>
      </c>
      <c r="D343">
        <v>3.8089098399369998</v>
      </c>
      <c r="E343" t="s">
        <v>12</v>
      </c>
      <c r="F343">
        <v>4</v>
      </c>
      <c r="G343" t="s">
        <v>4246</v>
      </c>
      <c r="H343" t="s">
        <v>4247</v>
      </c>
      <c r="I343">
        <v>161.008887268</v>
      </c>
      <c r="J343">
        <f>COUNTIF('Oncorhynchus Mykiss'!A$2:A$387,'Oncorhynchus Mykiss'!A343)</f>
        <v>1</v>
      </c>
    </row>
    <row r="344" spans="1:10" x14ac:dyDescent="0.15">
      <c r="A344" s="2" t="s">
        <v>2037</v>
      </c>
      <c r="B344" t="s">
        <v>4594</v>
      </c>
      <c r="C344" t="s">
        <v>4595</v>
      </c>
      <c r="D344">
        <v>9.6254421459742492</v>
      </c>
      <c r="E344" t="s">
        <v>12</v>
      </c>
      <c r="F344">
        <v>4</v>
      </c>
      <c r="G344" t="s">
        <v>4246</v>
      </c>
      <c r="H344" t="s">
        <v>4247</v>
      </c>
      <c r="I344">
        <v>422.12604228399999</v>
      </c>
      <c r="J344">
        <f>COUNTIF('Oncorhynchus Mykiss'!A$2:A$387,'Oncorhynchus Mykiss'!A344)</f>
        <v>1</v>
      </c>
    </row>
    <row r="345" spans="1:10" x14ac:dyDescent="0.15">
      <c r="A345" s="2" t="s">
        <v>4596</v>
      </c>
      <c r="B345" t="s">
        <v>4597</v>
      </c>
      <c r="C345" t="s">
        <v>4598</v>
      </c>
      <c r="D345">
        <v>3.79333484113344</v>
      </c>
      <c r="E345" t="s">
        <v>12</v>
      </c>
      <c r="F345">
        <v>4</v>
      </c>
      <c r="G345" t="s">
        <v>4246</v>
      </c>
      <c r="H345" t="s">
        <v>4247</v>
      </c>
      <c r="I345">
        <v>410.089619916</v>
      </c>
      <c r="J345">
        <f>COUNTIF('Oncorhynchus Mykiss'!A$2:A$387,'Oncorhynchus Mykiss'!A345)</f>
        <v>1</v>
      </c>
    </row>
    <row r="346" spans="1:10" x14ac:dyDescent="0.15">
      <c r="A346" s="2" t="s">
        <v>4599</v>
      </c>
      <c r="B346" t="s">
        <v>4600</v>
      </c>
      <c r="C346" t="s">
        <v>4601</v>
      </c>
      <c r="D346">
        <v>3.6239163504408598</v>
      </c>
      <c r="E346" t="s">
        <v>12</v>
      </c>
      <c r="F346">
        <v>4</v>
      </c>
      <c r="G346" t="s">
        <v>4246</v>
      </c>
      <c r="H346" t="s">
        <v>4247</v>
      </c>
      <c r="I346">
        <v>185.084063972</v>
      </c>
      <c r="J346">
        <f>COUNTIF('Oncorhynchus Mykiss'!A$2:A$387,'Oncorhynchus Mykiss'!A346)</f>
        <v>1</v>
      </c>
    </row>
    <row r="347" spans="1:10" x14ac:dyDescent="0.15">
      <c r="A347" s="2" t="s">
        <v>4602</v>
      </c>
      <c r="B347" t="s">
        <v>4603</v>
      </c>
      <c r="C347" t="s">
        <v>4604</v>
      </c>
      <c r="D347">
        <v>6.6294332637481297</v>
      </c>
      <c r="E347" t="s">
        <v>12</v>
      </c>
      <c r="F347">
        <v>4</v>
      </c>
      <c r="G347" t="s">
        <v>4246</v>
      </c>
      <c r="H347" t="s">
        <v>4247</v>
      </c>
      <c r="I347">
        <v>275.21099579999998</v>
      </c>
      <c r="J347">
        <f>COUNTIF('Oncorhynchus Mykiss'!A$2:A$387,'Oncorhynchus Mykiss'!A347)</f>
        <v>1</v>
      </c>
    </row>
    <row r="348" spans="1:10" x14ac:dyDescent="0.15">
      <c r="A348" s="2" t="s">
        <v>4605</v>
      </c>
      <c r="B348" t="s">
        <v>4606</v>
      </c>
      <c r="C348" t="s">
        <v>4607</v>
      </c>
      <c r="D348">
        <v>4.4267503960544401</v>
      </c>
      <c r="E348" t="s">
        <v>12</v>
      </c>
      <c r="F348">
        <v>4</v>
      </c>
      <c r="G348" t="s">
        <v>4246</v>
      </c>
      <c r="H348" t="s">
        <v>4247</v>
      </c>
      <c r="I348">
        <v>267.147058152</v>
      </c>
      <c r="J348">
        <f>COUNTIF('Oncorhynchus Mykiss'!A$2:A$387,'Oncorhynchus Mykiss'!A348)</f>
        <v>1</v>
      </c>
    </row>
    <row r="349" spans="1:10" x14ac:dyDescent="0.15">
      <c r="A349" s="2" t="s">
        <v>4608</v>
      </c>
      <c r="B349" t="s">
        <v>4609</v>
      </c>
      <c r="C349" t="s">
        <v>4610</v>
      </c>
      <c r="D349">
        <v>5.02447726448381</v>
      </c>
      <c r="E349" t="s">
        <v>12</v>
      </c>
      <c r="F349">
        <v>4</v>
      </c>
      <c r="G349" t="s">
        <v>4246</v>
      </c>
      <c r="H349" t="s">
        <v>4247</v>
      </c>
      <c r="I349">
        <v>275.07467749599999</v>
      </c>
      <c r="J349">
        <f>COUNTIF('Oncorhynchus Mykiss'!A$2:A$387,'Oncorhynchus Mykiss'!A349)</f>
        <v>1</v>
      </c>
    </row>
    <row r="350" spans="1:10" x14ac:dyDescent="0.15">
      <c r="A350" s="2" t="s">
        <v>4611</v>
      </c>
      <c r="B350" t="s">
        <v>4612</v>
      </c>
      <c r="C350" t="s">
        <v>4613</v>
      </c>
      <c r="D350">
        <v>5.1585346289331397</v>
      </c>
      <c r="E350" t="s">
        <v>12</v>
      </c>
      <c r="F350">
        <v>4</v>
      </c>
      <c r="G350" t="s">
        <v>4246</v>
      </c>
      <c r="H350" t="s">
        <v>4247</v>
      </c>
      <c r="I350">
        <v>288.11417422400001</v>
      </c>
      <c r="J350">
        <f>COUNTIF('Oncorhynchus Mykiss'!A$2:A$387,'Oncorhynchus Mykiss'!A350)</f>
        <v>1</v>
      </c>
    </row>
    <row r="351" spans="1:10" x14ac:dyDescent="0.15">
      <c r="A351" s="2" t="s">
        <v>4614</v>
      </c>
      <c r="B351" t="s">
        <v>4615</v>
      </c>
      <c r="C351" t="s">
        <v>4616</v>
      </c>
      <c r="D351">
        <v>3.4059204090063502</v>
      </c>
      <c r="E351" t="s">
        <v>12</v>
      </c>
      <c r="F351">
        <v>4</v>
      </c>
      <c r="G351" t="s">
        <v>4246</v>
      </c>
      <c r="H351" t="s">
        <v>4247</v>
      </c>
      <c r="I351">
        <v>221.024356176</v>
      </c>
      <c r="J351">
        <f>COUNTIF('Oncorhynchus Mykiss'!A$2:A$387,'Oncorhynchus Mykiss'!A351)</f>
        <v>1</v>
      </c>
    </row>
    <row r="352" spans="1:10" x14ac:dyDescent="0.15">
      <c r="A352" s="2" t="s">
        <v>3011</v>
      </c>
      <c r="B352" t="s">
        <v>3012</v>
      </c>
      <c r="C352" t="s">
        <v>4617</v>
      </c>
      <c r="D352">
        <v>4.0814806570844704</v>
      </c>
      <c r="E352" t="s">
        <v>12</v>
      </c>
      <c r="F352">
        <v>4</v>
      </c>
      <c r="G352" t="s">
        <v>4246</v>
      </c>
      <c r="H352" t="s">
        <v>4247</v>
      </c>
      <c r="I352">
        <v>217.14666422799999</v>
      </c>
      <c r="J352">
        <f>COUNTIF('Oncorhynchus Mykiss'!A$2:A$387,'Oncorhynchus Mykiss'!A352)</f>
        <v>1</v>
      </c>
    </row>
    <row r="353" spans="1:10" x14ac:dyDescent="0.15">
      <c r="A353" s="2" t="s">
        <v>4618</v>
      </c>
      <c r="B353" t="s">
        <v>4619</v>
      </c>
      <c r="C353" t="s">
        <v>4620</v>
      </c>
      <c r="D353">
        <v>4.9173316511304801</v>
      </c>
      <c r="E353" t="s">
        <v>12</v>
      </c>
      <c r="F353">
        <v>4</v>
      </c>
      <c r="G353" t="s">
        <v>4246</v>
      </c>
      <c r="H353" t="s">
        <v>4247</v>
      </c>
      <c r="I353">
        <v>248.00069954</v>
      </c>
      <c r="J353">
        <f>COUNTIF('Oncorhynchus Mykiss'!A$2:A$387,'Oncorhynchus Mykiss'!A353)</f>
        <v>1</v>
      </c>
    </row>
    <row r="354" spans="1:10" x14ac:dyDescent="0.15">
      <c r="A354" s="2" t="s">
        <v>4621</v>
      </c>
      <c r="B354" t="s">
        <v>4622</v>
      </c>
      <c r="C354" t="s">
        <v>4623</v>
      </c>
      <c r="D354">
        <v>3.57386291390466</v>
      </c>
      <c r="E354" t="s">
        <v>12</v>
      </c>
      <c r="F354">
        <v>4</v>
      </c>
      <c r="G354" t="s">
        <v>4246</v>
      </c>
      <c r="H354" t="s">
        <v>4247</v>
      </c>
      <c r="I354">
        <v>419.08750965199999</v>
      </c>
      <c r="J354">
        <f>COUNTIF('Oncorhynchus Mykiss'!A$2:A$387,'Oncorhynchus Mykiss'!A354)</f>
        <v>1</v>
      </c>
    </row>
    <row r="355" spans="1:10" x14ac:dyDescent="0.15">
      <c r="A355" s="2" t="s">
        <v>4624</v>
      </c>
      <c r="B355" t="s">
        <v>4625</v>
      </c>
      <c r="C355" t="s">
        <v>4626</v>
      </c>
      <c r="D355">
        <v>6.3175614680670202</v>
      </c>
      <c r="E355" t="s">
        <v>12</v>
      </c>
      <c r="F355">
        <v>4</v>
      </c>
      <c r="G355" t="s">
        <v>4246</v>
      </c>
      <c r="H355" t="s">
        <v>4247</v>
      </c>
      <c r="I355">
        <v>270.08770860599998</v>
      </c>
      <c r="J355">
        <f>COUNTIF('Oncorhynchus Mykiss'!A$2:A$387,'Oncorhynchus Mykiss'!A355)</f>
        <v>1</v>
      </c>
    </row>
    <row r="356" spans="1:10" x14ac:dyDescent="0.15">
      <c r="A356" s="2" t="s">
        <v>4627</v>
      </c>
      <c r="B356" t="s">
        <v>4628</v>
      </c>
      <c r="C356" t="s">
        <v>4629</v>
      </c>
      <c r="D356">
        <v>6.9218887299073701</v>
      </c>
      <c r="E356" t="s">
        <v>12</v>
      </c>
      <c r="F356">
        <v>4</v>
      </c>
      <c r="G356" t="s">
        <v>4246</v>
      </c>
      <c r="H356" t="s">
        <v>4247</v>
      </c>
      <c r="I356">
        <v>426.04836794800002</v>
      </c>
      <c r="J356">
        <f>COUNTIF('Oncorhynchus Mykiss'!A$2:A$387,'Oncorhynchus Mykiss'!A356)</f>
        <v>1</v>
      </c>
    </row>
    <row r="357" spans="1:10" x14ac:dyDescent="0.15">
      <c r="A357" s="2" t="s">
        <v>4630</v>
      </c>
      <c r="B357" t="s">
        <v>4631</v>
      </c>
      <c r="C357" t="s">
        <v>4632</v>
      </c>
      <c r="D357">
        <v>8.6979426797962898</v>
      </c>
      <c r="E357" t="s">
        <v>12</v>
      </c>
      <c r="F357">
        <v>4</v>
      </c>
      <c r="G357" t="s">
        <v>4246</v>
      </c>
      <c r="H357" t="s">
        <v>4247</v>
      </c>
      <c r="I357">
        <v>364.13761210000001</v>
      </c>
      <c r="J357">
        <f>COUNTIF('Oncorhynchus Mykiss'!A$2:A$387,'Oncorhynchus Mykiss'!A357)</f>
        <v>1</v>
      </c>
    </row>
    <row r="358" spans="1:10" x14ac:dyDescent="0.15">
      <c r="A358" s="2" t="s">
        <v>4633</v>
      </c>
      <c r="B358" t="s">
        <v>4634</v>
      </c>
      <c r="C358" t="s">
        <v>4635</v>
      </c>
      <c r="D358">
        <v>3.5125201278064901</v>
      </c>
      <c r="E358" t="s">
        <v>12</v>
      </c>
      <c r="F358">
        <v>4</v>
      </c>
      <c r="G358" t="s">
        <v>4246</v>
      </c>
      <c r="H358" t="s">
        <v>4247</v>
      </c>
      <c r="I358">
        <v>410.10085329600003</v>
      </c>
      <c r="J358">
        <f>COUNTIF('Oncorhynchus Mykiss'!A$2:A$387,'Oncorhynchus Mykiss'!A358)</f>
        <v>1</v>
      </c>
    </row>
    <row r="359" spans="1:10" x14ac:dyDescent="0.15">
      <c r="A359" s="2" t="s">
        <v>4636</v>
      </c>
      <c r="B359" t="s">
        <v>4637</v>
      </c>
      <c r="C359" t="s">
        <v>4638</v>
      </c>
      <c r="D359">
        <v>4.8219114441130904</v>
      </c>
      <c r="E359" t="s">
        <v>12</v>
      </c>
      <c r="F359">
        <v>4</v>
      </c>
      <c r="G359" t="s">
        <v>4246</v>
      </c>
      <c r="H359" t="s">
        <v>4247</v>
      </c>
      <c r="I359">
        <v>325.16779359600002</v>
      </c>
      <c r="J359">
        <f>COUNTIF('Oncorhynchus Mykiss'!A$2:A$387,'Oncorhynchus Mykiss'!A359)</f>
        <v>1</v>
      </c>
    </row>
    <row r="360" spans="1:10" x14ac:dyDescent="0.15">
      <c r="A360" s="2" t="s">
        <v>4639</v>
      </c>
      <c r="B360" t="s">
        <v>4640</v>
      </c>
      <c r="C360" t="s">
        <v>4641</v>
      </c>
      <c r="D360">
        <v>5.6325521524075901</v>
      </c>
      <c r="E360" t="s">
        <v>12</v>
      </c>
      <c r="F360">
        <v>4</v>
      </c>
      <c r="G360" t="s">
        <v>4246</v>
      </c>
      <c r="H360" t="s">
        <v>4247</v>
      </c>
      <c r="I360">
        <v>205.964982728</v>
      </c>
      <c r="J360">
        <f>COUNTIF('Oncorhynchus Mykiss'!A$2:A$387,'Oncorhynchus Mykiss'!A360)</f>
        <v>1</v>
      </c>
    </row>
    <row r="361" spans="1:10" x14ac:dyDescent="0.15">
      <c r="A361" s="2" t="s">
        <v>4642</v>
      </c>
      <c r="B361" t="s">
        <v>4643</v>
      </c>
      <c r="C361" t="s">
        <v>4644</v>
      </c>
      <c r="D361">
        <v>3.1598707892878699</v>
      </c>
      <c r="E361" t="s">
        <v>12</v>
      </c>
      <c r="F361">
        <v>4</v>
      </c>
      <c r="G361" t="s">
        <v>4246</v>
      </c>
      <c r="H361" t="s">
        <v>4247</v>
      </c>
      <c r="I361">
        <v>328.01722219599998</v>
      </c>
      <c r="J361">
        <f>COUNTIF('Oncorhynchus Mykiss'!A$2:A$387,'Oncorhynchus Mykiss'!A361)</f>
        <v>1</v>
      </c>
    </row>
    <row r="362" spans="1:10" x14ac:dyDescent="0.15">
      <c r="A362" s="2" t="s">
        <v>4645</v>
      </c>
      <c r="B362" t="s">
        <v>4646</v>
      </c>
      <c r="C362" t="s">
        <v>4647</v>
      </c>
      <c r="D362">
        <v>4.15731432806884</v>
      </c>
      <c r="E362" t="s">
        <v>12</v>
      </c>
      <c r="F362">
        <v>4</v>
      </c>
      <c r="G362" t="s">
        <v>4246</v>
      </c>
      <c r="H362" t="s">
        <v>4247</v>
      </c>
      <c r="I362">
        <v>359.13219237200002</v>
      </c>
      <c r="J362">
        <f>COUNTIF('Oncorhynchus Mykiss'!A$2:A$387,'Oncorhynchus Mykiss'!A362)</f>
        <v>1</v>
      </c>
    </row>
    <row r="363" spans="1:10" x14ac:dyDescent="0.15">
      <c r="A363" s="2" t="s">
        <v>4648</v>
      </c>
      <c r="B363" t="s">
        <v>4649</v>
      </c>
      <c r="C363" t="s">
        <v>4650</v>
      </c>
      <c r="D363">
        <v>3.19601721350051</v>
      </c>
      <c r="E363" t="s">
        <v>12</v>
      </c>
      <c r="F363">
        <v>4</v>
      </c>
      <c r="G363" t="s">
        <v>4246</v>
      </c>
      <c r="H363" t="s">
        <v>4247</v>
      </c>
      <c r="I363">
        <v>157.04250477599999</v>
      </c>
      <c r="J363">
        <f>COUNTIF('Oncorhynchus Mykiss'!A$2:A$386,'Oncorhynchus Mykiss'!A363)</f>
        <v>1</v>
      </c>
    </row>
    <row r="364" spans="1:10" x14ac:dyDescent="0.15">
      <c r="A364" s="2" t="s">
        <v>1248</v>
      </c>
      <c r="B364" t="s">
        <v>2244</v>
      </c>
      <c r="C364" t="s">
        <v>4651</v>
      </c>
      <c r="D364">
        <v>4.6100000000000003</v>
      </c>
      <c r="E364" t="s">
        <v>12</v>
      </c>
      <c r="F364">
        <v>4</v>
      </c>
      <c r="G364" t="s">
        <v>4652</v>
      </c>
      <c r="H364" t="s">
        <v>4653</v>
      </c>
      <c r="I364">
        <v>106.07825032</v>
      </c>
      <c r="J364">
        <f>COUNTIF('Oncorhynchus Mykiss'!A$2:A$386,'Oncorhynchus Mykiss'!A364)</f>
        <v>1</v>
      </c>
    </row>
    <row r="365" spans="1:10" x14ac:dyDescent="0.15">
      <c r="A365" s="2" t="s">
        <v>386</v>
      </c>
      <c r="B365" t="s">
        <v>4654</v>
      </c>
      <c r="C365" t="s">
        <v>4655</v>
      </c>
      <c r="D365">
        <v>4.9000000000000004</v>
      </c>
      <c r="E365" t="s">
        <v>12</v>
      </c>
      <c r="F365">
        <v>4</v>
      </c>
      <c r="G365" t="s">
        <v>4652</v>
      </c>
      <c r="H365" t="s">
        <v>4653</v>
      </c>
      <c r="I365">
        <v>118.099379688</v>
      </c>
      <c r="J365">
        <f>COUNTIF('Oncorhynchus Mykiss'!A$2:A$386,'Oncorhynchus Mykiss'!A365)</f>
        <v>1</v>
      </c>
    </row>
    <row r="366" spans="1:10" x14ac:dyDescent="0.15">
      <c r="A366" s="2" t="s">
        <v>1245</v>
      </c>
      <c r="B366" t="s">
        <v>2086</v>
      </c>
      <c r="C366" t="s">
        <v>4656</v>
      </c>
      <c r="D366">
        <v>4.0999999999999996</v>
      </c>
      <c r="E366" t="s">
        <v>12</v>
      </c>
      <c r="F366">
        <v>4</v>
      </c>
      <c r="G366" t="s">
        <v>4652</v>
      </c>
      <c r="H366" t="s">
        <v>4653</v>
      </c>
      <c r="I366">
        <v>106.07825032</v>
      </c>
      <c r="J366">
        <f>COUNTIF('Oncorhynchus Mykiss'!A$2:A$386,'Oncorhynchus Mykiss'!A366)</f>
        <v>1</v>
      </c>
    </row>
    <row r="367" spans="1:10" x14ac:dyDescent="0.15">
      <c r="A367" s="2" t="s">
        <v>157</v>
      </c>
      <c r="B367" t="s">
        <v>158</v>
      </c>
      <c r="C367" t="s">
        <v>159</v>
      </c>
      <c r="D367">
        <v>4.38</v>
      </c>
      <c r="E367" t="s">
        <v>12</v>
      </c>
      <c r="F367">
        <v>4</v>
      </c>
      <c r="G367" t="s">
        <v>4652</v>
      </c>
      <c r="H367" t="s">
        <v>4653</v>
      </c>
      <c r="I367">
        <v>112.00797784</v>
      </c>
      <c r="J367">
        <f>COUNTIF('Oncorhynchus Mykiss'!A$2:A$386,'Oncorhynchus Mykiss'!A367)</f>
        <v>1</v>
      </c>
    </row>
    <row r="368" spans="1:10" x14ac:dyDescent="0.15">
      <c r="A368" s="2" t="s">
        <v>341</v>
      </c>
      <c r="B368" t="s">
        <v>4657</v>
      </c>
      <c r="C368" t="s">
        <v>4658</v>
      </c>
      <c r="D368">
        <v>3.87</v>
      </c>
      <c r="E368" t="s">
        <v>12</v>
      </c>
      <c r="F368">
        <v>4</v>
      </c>
      <c r="G368" t="s">
        <v>4652</v>
      </c>
      <c r="H368" t="s">
        <v>4653</v>
      </c>
      <c r="I368">
        <v>130.13576519599999</v>
      </c>
      <c r="J368">
        <f>COUNTIF('Oncorhynchus Mykiss'!A$2:A$386,'Oncorhynchus Mykiss'!A368)</f>
        <v>1</v>
      </c>
    </row>
    <row r="369" spans="1:10" x14ac:dyDescent="0.15">
      <c r="A369" s="2" t="s">
        <v>1384</v>
      </c>
      <c r="B369" t="s">
        <v>1385</v>
      </c>
      <c r="C369" t="s">
        <v>4659</v>
      </c>
      <c r="D369">
        <v>5</v>
      </c>
      <c r="E369" t="s">
        <v>12</v>
      </c>
      <c r="F369">
        <v>4</v>
      </c>
      <c r="G369" t="s">
        <v>4652</v>
      </c>
      <c r="H369" t="s">
        <v>4653</v>
      </c>
      <c r="I369">
        <v>134.094294308</v>
      </c>
      <c r="J369">
        <f>COUNTIF('Oncorhynchus Mykiss'!A$2:A$386,'Oncorhynchus Mykiss'!A369)</f>
        <v>1</v>
      </c>
    </row>
    <row r="370" spans="1:10" x14ac:dyDescent="0.15">
      <c r="A370" s="2" t="s">
        <v>1387</v>
      </c>
      <c r="B370" t="s">
        <v>4660</v>
      </c>
      <c r="C370" t="s">
        <v>1389</v>
      </c>
      <c r="D370">
        <v>4.75</v>
      </c>
      <c r="E370" t="s">
        <v>12</v>
      </c>
      <c r="F370">
        <v>4</v>
      </c>
      <c r="G370" t="s">
        <v>4652</v>
      </c>
      <c r="H370" t="s">
        <v>4653</v>
      </c>
      <c r="I370">
        <v>170.16706532399999</v>
      </c>
      <c r="J370">
        <f>COUNTIF('Oncorhynchus Mykiss'!A$2:A$386,'Oncorhynchus Mykiss'!A370)</f>
        <v>1</v>
      </c>
    </row>
    <row r="371" spans="1:10" x14ac:dyDescent="0.15">
      <c r="A371" s="2" t="s">
        <v>347</v>
      </c>
      <c r="B371" t="s">
        <v>348</v>
      </c>
      <c r="C371" t="s">
        <v>3284</v>
      </c>
      <c r="D371">
        <v>4.6100000000000003</v>
      </c>
      <c r="E371" t="s">
        <v>12</v>
      </c>
      <c r="F371">
        <v>4</v>
      </c>
      <c r="G371" t="s">
        <v>4652</v>
      </c>
      <c r="H371" t="s">
        <v>4653</v>
      </c>
      <c r="I371">
        <v>158.16706532399999</v>
      </c>
      <c r="J371">
        <f>COUNTIF('Oncorhynchus Mykiss'!A$2:A$386,'Oncorhynchus Mykiss'!A371)</f>
        <v>1</v>
      </c>
    </row>
    <row r="372" spans="1:10" x14ac:dyDescent="0.15">
      <c r="A372" s="2" t="s">
        <v>467</v>
      </c>
      <c r="B372" t="s">
        <v>2320</v>
      </c>
      <c r="C372" t="s">
        <v>4661</v>
      </c>
      <c r="D372">
        <v>3.19</v>
      </c>
      <c r="E372" t="s">
        <v>12</v>
      </c>
      <c r="F372">
        <v>4</v>
      </c>
      <c r="G372" t="s">
        <v>4652</v>
      </c>
      <c r="H372" t="s">
        <v>4653</v>
      </c>
      <c r="I372">
        <v>147.92494775599999</v>
      </c>
      <c r="J372">
        <f>COUNTIF('Oncorhynchus Mykiss'!A$2:A$386,'Oncorhynchus Mykiss'!A372)</f>
        <v>1</v>
      </c>
    </row>
    <row r="373" spans="1:10" x14ac:dyDescent="0.15">
      <c r="A373" s="2" t="s">
        <v>175</v>
      </c>
      <c r="B373" t="s">
        <v>176</v>
      </c>
      <c r="C373" t="s">
        <v>177</v>
      </c>
      <c r="D373">
        <v>5.07</v>
      </c>
      <c r="E373" t="s">
        <v>12</v>
      </c>
      <c r="F373">
        <v>4</v>
      </c>
      <c r="G373" t="s">
        <v>4652</v>
      </c>
      <c r="H373" t="s">
        <v>4653</v>
      </c>
      <c r="I373">
        <v>179.93003313599999</v>
      </c>
      <c r="J373">
        <f>COUNTIF('Oncorhynchus Mykiss'!A$2:A$386,'Oncorhynchus Mykiss'!A373)</f>
        <v>1</v>
      </c>
    </row>
    <row r="374" spans="1:10" x14ac:dyDescent="0.15">
      <c r="A374" s="2" t="s">
        <v>187</v>
      </c>
      <c r="B374" t="s">
        <v>188</v>
      </c>
      <c r="C374" t="s">
        <v>4662</v>
      </c>
      <c r="D374">
        <v>4.45</v>
      </c>
      <c r="E374" t="s">
        <v>12</v>
      </c>
      <c r="F374">
        <v>4</v>
      </c>
      <c r="G374" t="s">
        <v>4652</v>
      </c>
      <c r="H374" t="s">
        <v>4653</v>
      </c>
      <c r="I374">
        <v>163.87541071999999</v>
      </c>
      <c r="J374">
        <f>COUNTIF('Oncorhynchus Mykiss'!A$2:A$386,'Oncorhynchus Mykiss'!A374)</f>
        <v>1</v>
      </c>
    </row>
    <row r="375" spans="1:10" x14ac:dyDescent="0.15">
      <c r="A375" s="2" t="s">
        <v>1515</v>
      </c>
      <c r="B375" t="s">
        <v>2451</v>
      </c>
      <c r="C375" t="s">
        <v>1517</v>
      </c>
      <c r="D375">
        <v>3.09</v>
      </c>
      <c r="E375" t="s">
        <v>12</v>
      </c>
      <c r="F375">
        <v>4</v>
      </c>
      <c r="G375" t="s">
        <v>4652</v>
      </c>
      <c r="H375" t="s">
        <v>4653</v>
      </c>
      <c r="I375">
        <v>188.97481913999999</v>
      </c>
      <c r="J375">
        <f>COUNTIF('Oncorhynchus Mykiss'!A$2:A$386,'Oncorhynchus Mykiss'!A375)</f>
        <v>1</v>
      </c>
    </row>
    <row r="376" spans="1:10" x14ac:dyDescent="0.15">
      <c r="A376" s="2" t="s">
        <v>1449</v>
      </c>
      <c r="B376" t="s">
        <v>2649</v>
      </c>
      <c r="C376" t="s">
        <v>1451</v>
      </c>
      <c r="D376">
        <v>5.97</v>
      </c>
      <c r="E376" t="s">
        <v>12</v>
      </c>
      <c r="F376">
        <v>4</v>
      </c>
      <c r="G376" t="s">
        <v>4652</v>
      </c>
      <c r="H376" t="s">
        <v>4653</v>
      </c>
      <c r="I376">
        <v>247.85208843199999</v>
      </c>
      <c r="J376">
        <f>COUNTIF('Oncorhynchus Mykiss'!A$2:A$386,'Oncorhynchus Mykiss'!A376)</f>
        <v>1</v>
      </c>
    </row>
    <row r="377" spans="1:10" x14ac:dyDescent="0.15">
      <c r="A377" s="2" t="s">
        <v>326</v>
      </c>
      <c r="B377" t="s">
        <v>327</v>
      </c>
      <c r="C377" t="s">
        <v>4663</v>
      </c>
      <c r="D377">
        <v>5.35</v>
      </c>
      <c r="E377" t="s">
        <v>12</v>
      </c>
      <c r="F377">
        <v>4</v>
      </c>
      <c r="G377" t="s">
        <v>4652</v>
      </c>
      <c r="H377" t="s">
        <v>4653</v>
      </c>
      <c r="I377">
        <v>46.041864812</v>
      </c>
      <c r="J377">
        <f>COUNTIF('Oncorhynchus Mykiss'!A$2:A$386,'Oncorhynchus Mykiss'!A377)</f>
        <v>1</v>
      </c>
    </row>
    <row r="378" spans="1:10" x14ac:dyDescent="0.15">
      <c r="A378" s="2" t="s">
        <v>392</v>
      </c>
      <c r="B378" t="s">
        <v>2700</v>
      </c>
      <c r="C378" t="s">
        <v>4664</v>
      </c>
      <c r="D378">
        <v>3.73</v>
      </c>
      <c r="E378" t="s">
        <v>12</v>
      </c>
      <c r="F378">
        <v>4</v>
      </c>
      <c r="G378" t="s">
        <v>4652</v>
      </c>
      <c r="H378" t="s">
        <v>4653</v>
      </c>
      <c r="I378">
        <v>117.91438307200001</v>
      </c>
      <c r="J378">
        <f>COUNTIF('Oncorhynchus Mykiss'!A$2:A$386,'Oncorhynchus Mykiss'!A378)</f>
        <v>1</v>
      </c>
    </row>
    <row r="379" spans="1:10" x14ac:dyDescent="0.15">
      <c r="A379" s="2" t="s">
        <v>401</v>
      </c>
      <c r="B379" t="s">
        <v>2704</v>
      </c>
      <c r="C379" t="s">
        <v>4665</v>
      </c>
      <c r="D379">
        <v>5.45</v>
      </c>
      <c r="E379" t="s">
        <v>12</v>
      </c>
      <c r="F379">
        <v>4</v>
      </c>
      <c r="G379" t="s">
        <v>4652</v>
      </c>
      <c r="H379" t="s">
        <v>4653</v>
      </c>
      <c r="I379">
        <v>233.81311607999999</v>
      </c>
      <c r="J379">
        <f>COUNTIF('Oncorhynchus Mykiss'!A$2:A$386,'Oncorhynchus Mykiss'!A379)</f>
        <v>1</v>
      </c>
    </row>
    <row r="380" spans="1:10" x14ac:dyDescent="0.15">
      <c r="A380" s="2" t="s">
        <v>46</v>
      </c>
      <c r="B380" t="s">
        <v>47</v>
      </c>
      <c r="C380" t="s">
        <v>48</v>
      </c>
      <c r="D380">
        <v>3.41</v>
      </c>
      <c r="E380" t="s">
        <v>12</v>
      </c>
      <c r="F380">
        <v>4</v>
      </c>
      <c r="G380" t="s">
        <v>4652</v>
      </c>
      <c r="H380" t="s">
        <v>4653</v>
      </c>
      <c r="I380">
        <v>131.93003313599999</v>
      </c>
      <c r="J380">
        <f>COUNTIF('Oncorhynchus Mykiss'!A$2:A$386,'Oncorhynchus Mykiss'!A380)</f>
        <v>1</v>
      </c>
    </row>
    <row r="381" spans="1:10" x14ac:dyDescent="0.15">
      <c r="A381" s="2" t="s">
        <v>365</v>
      </c>
      <c r="B381" t="s">
        <v>366</v>
      </c>
      <c r="C381" t="s">
        <v>4666</v>
      </c>
      <c r="D381">
        <v>4.25</v>
      </c>
      <c r="E381" t="s">
        <v>12</v>
      </c>
      <c r="F381">
        <v>4</v>
      </c>
      <c r="G381" t="s">
        <v>4652</v>
      </c>
      <c r="H381" t="s">
        <v>4653</v>
      </c>
      <c r="I381">
        <v>74.073164939999998</v>
      </c>
      <c r="J381">
        <f>COUNTIF('Oncorhynchus Mykiss'!A$2:A$386,'Oncorhynchus Mykiss'!A381)</f>
        <v>1</v>
      </c>
    </row>
    <row r="382" spans="1:10" x14ac:dyDescent="0.15">
      <c r="A382" s="2" t="s">
        <v>76</v>
      </c>
      <c r="B382" t="s">
        <v>77</v>
      </c>
      <c r="C382" t="s">
        <v>4667</v>
      </c>
      <c r="D382">
        <v>3.5</v>
      </c>
      <c r="E382" t="s">
        <v>12</v>
      </c>
      <c r="F382">
        <v>4</v>
      </c>
      <c r="G382" t="s">
        <v>4652</v>
      </c>
      <c r="H382" t="s">
        <v>4653</v>
      </c>
      <c r="I382">
        <v>129.91438307199999</v>
      </c>
      <c r="J382">
        <f>COUNTIF('Oncorhynchus Mykiss'!A$2:A$386,'Oncorhynchus Mykiss'!A382)</f>
        <v>1</v>
      </c>
    </row>
    <row r="383" spans="1:10" x14ac:dyDescent="0.15">
      <c r="A383" s="2" t="s">
        <v>1023</v>
      </c>
      <c r="B383" t="s">
        <v>2961</v>
      </c>
      <c r="C383" t="s">
        <v>2962</v>
      </c>
      <c r="D383">
        <v>5.41</v>
      </c>
      <c r="E383" t="s">
        <v>12</v>
      </c>
      <c r="F383">
        <v>4</v>
      </c>
      <c r="G383" t="s">
        <v>4652</v>
      </c>
      <c r="H383" t="s">
        <v>4653</v>
      </c>
      <c r="I383">
        <v>179.93003313599999</v>
      </c>
      <c r="J383">
        <f>COUNTIF('Oncorhynchus Mykiss'!A$2:A$386,'Oncorhynchus Mykiss'!A383)</f>
        <v>1</v>
      </c>
    </row>
    <row r="384" spans="1:10" x14ac:dyDescent="0.15">
      <c r="A384" s="2" t="s">
        <v>1242</v>
      </c>
      <c r="B384" t="s">
        <v>1243</v>
      </c>
      <c r="C384" t="s">
        <v>4668</v>
      </c>
      <c r="D384">
        <v>4.12</v>
      </c>
      <c r="E384" t="s">
        <v>12</v>
      </c>
      <c r="F384">
        <v>4</v>
      </c>
      <c r="G384" t="s">
        <v>4652</v>
      </c>
      <c r="H384" t="s">
        <v>4653</v>
      </c>
      <c r="I384">
        <v>106.07825032</v>
      </c>
      <c r="J384">
        <f>COUNTIF('Oncorhynchus Mykiss'!A$2:A$386,'Oncorhynchus Mykiss'!A384)</f>
        <v>1</v>
      </c>
    </row>
    <row r="385" spans="1:10" x14ac:dyDescent="0.15">
      <c r="A385" s="2" t="s">
        <v>118</v>
      </c>
      <c r="B385" t="s">
        <v>119</v>
      </c>
      <c r="C385" t="s">
        <v>120</v>
      </c>
      <c r="D385">
        <v>4.97</v>
      </c>
      <c r="E385" t="s">
        <v>12</v>
      </c>
      <c r="F385">
        <v>4</v>
      </c>
      <c r="G385" t="s">
        <v>4652</v>
      </c>
      <c r="H385" t="s">
        <v>4653</v>
      </c>
      <c r="I385">
        <v>145.96900548799999</v>
      </c>
      <c r="J385">
        <f>COUNTIF('Oncorhynchus Mykiss'!A$2:A$386,'Oncorhynchus Mykiss'!A385)</f>
        <v>1</v>
      </c>
    </row>
    <row r="386" spans="1:10" x14ac:dyDescent="0.15">
      <c r="A386" s="2" t="s">
        <v>1029</v>
      </c>
      <c r="B386" t="s">
        <v>4669</v>
      </c>
      <c r="C386" t="s">
        <v>4670</v>
      </c>
      <c r="D386">
        <v>5.26</v>
      </c>
      <c r="E386" t="s">
        <v>12</v>
      </c>
      <c r="F386">
        <v>4</v>
      </c>
      <c r="G386" t="s">
        <v>4652</v>
      </c>
      <c r="H386" t="s">
        <v>4653</v>
      </c>
      <c r="I386">
        <v>213.89106078399999</v>
      </c>
      <c r="J386">
        <f>COUNTIF('Oncorhynchus Mykiss'!A$2:A$386,'Oncorhynchus Mykiss'!A386)</f>
        <v>1</v>
      </c>
    </row>
  </sheetData>
  <autoFilter ref="A1:I622"/>
  <phoneticPr fontId="7" type="noConversion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6"/>
  <sheetViews>
    <sheetView topLeftCell="A83" workbookViewId="0">
      <selection activeCell="K105" activeCellId="1" sqref="G1:G1048576 K105"/>
    </sheetView>
  </sheetViews>
  <sheetFormatPr baseColWidth="10" defaultColWidth="8.83203125" defaultRowHeight="13" x14ac:dyDescent="0.15"/>
  <sheetData>
    <row r="1" spans="1:10" s="11" customFormat="1" x14ac:dyDescent="0.1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11" t="s">
        <v>3820</v>
      </c>
    </row>
    <row r="2" spans="1:10" x14ac:dyDescent="0.15">
      <c r="A2" s="3" t="s">
        <v>136</v>
      </c>
      <c r="B2" t="s">
        <v>137</v>
      </c>
      <c r="C2" t="s">
        <v>4671</v>
      </c>
      <c r="D2">
        <v>4.6235710836249702</v>
      </c>
      <c r="E2" t="s">
        <v>12</v>
      </c>
      <c r="F2">
        <v>4</v>
      </c>
      <c r="G2" t="s">
        <v>4672</v>
      </c>
      <c r="I2">
        <v>247.983677008</v>
      </c>
      <c r="J2">
        <f>COUNTIF('Lepomis macrochirus'!A$2:A$286,'Lepomis macrochirus'!A2)</f>
        <v>1</v>
      </c>
    </row>
    <row r="3" spans="1:10" x14ac:dyDescent="0.15">
      <c r="A3" s="3" t="s">
        <v>157</v>
      </c>
      <c r="B3" t="s">
        <v>158</v>
      </c>
      <c r="C3" t="s">
        <v>4673</v>
      </c>
      <c r="D3">
        <v>3.8451289740186998</v>
      </c>
      <c r="E3" t="s">
        <v>12</v>
      </c>
      <c r="F3">
        <v>4</v>
      </c>
      <c r="G3" t="s">
        <v>4672</v>
      </c>
      <c r="I3">
        <v>112.00797784</v>
      </c>
      <c r="J3">
        <f>COUNTIF('Lepomis macrochirus'!A$2:A$286,'Lepomis macrochirus'!A3)</f>
        <v>1</v>
      </c>
    </row>
    <row r="4" spans="1:10" ht="39" x14ac:dyDescent="0.15">
      <c r="A4" s="3" t="s">
        <v>401</v>
      </c>
      <c r="B4" s="12" t="s">
        <v>2704</v>
      </c>
      <c r="C4" t="s">
        <v>403</v>
      </c>
      <c r="D4">
        <v>5.3776427941846299</v>
      </c>
      <c r="E4" t="s">
        <v>12</v>
      </c>
      <c r="F4">
        <v>4</v>
      </c>
      <c r="G4" t="s">
        <v>4672</v>
      </c>
      <c r="I4">
        <v>233.81311607999999</v>
      </c>
      <c r="J4">
        <f>COUNTIF('Lepomis macrochirus'!A$2:A$286,'Lepomis macrochirus'!A4)</f>
        <v>1</v>
      </c>
    </row>
    <row r="5" spans="1:10" x14ac:dyDescent="0.15">
      <c r="A5" s="3" t="s">
        <v>1077</v>
      </c>
      <c r="B5" t="s">
        <v>2840</v>
      </c>
      <c r="C5" t="s">
        <v>4674</v>
      </c>
      <c r="D5">
        <v>4.2876758478968098</v>
      </c>
      <c r="E5" t="s">
        <v>12</v>
      </c>
      <c r="F5">
        <v>4</v>
      </c>
      <c r="G5" t="s">
        <v>4672</v>
      </c>
      <c r="I5">
        <v>128.00289246</v>
      </c>
      <c r="J5">
        <f>COUNTIF('Lepomis macrochirus'!A$2:A$286,'Lepomis macrochirus'!A5)</f>
        <v>1</v>
      </c>
    </row>
    <row r="6" spans="1:10" x14ac:dyDescent="0.15">
      <c r="A6" s="10" t="s">
        <v>124</v>
      </c>
      <c r="B6" t="s">
        <v>125</v>
      </c>
      <c r="C6" t="s">
        <v>4675</v>
      </c>
      <c r="D6">
        <v>3.4565497285971598</v>
      </c>
      <c r="E6" t="s">
        <v>12</v>
      </c>
      <c r="F6">
        <v>4</v>
      </c>
      <c r="G6" t="s">
        <v>4672</v>
      </c>
      <c r="I6">
        <v>123.0320284</v>
      </c>
      <c r="J6">
        <f>COUNTIF('Lepomis macrochirus'!A$2:A$286,'Lepomis macrochirus'!A6)</f>
        <v>1</v>
      </c>
    </row>
    <row r="7" spans="1:10" x14ac:dyDescent="0.15">
      <c r="A7" s="3" t="s">
        <v>868</v>
      </c>
      <c r="B7" t="s">
        <v>2198</v>
      </c>
      <c r="C7" t="s">
        <v>870</v>
      </c>
      <c r="D7">
        <v>4.22402088105075</v>
      </c>
      <c r="E7" t="s">
        <v>12</v>
      </c>
      <c r="F7">
        <v>4</v>
      </c>
      <c r="G7" t="s">
        <v>4672</v>
      </c>
      <c r="I7">
        <v>139.02694302</v>
      </c>
      <c r="J7">
        <f>COUNTIF('Lepomis macrochirus'!A$2:A$286,'Lepomis macrochirus'!A7)</f>
        <v>1</v>
      </c>
    </row>
    <row r="8" spans="1:10" x14ac:dyDescent="0.15">
      <c r="A8" s="3" t="s">
        <v>1050</v>
      </c>
      <c r="B8" t="s">
        <v>2239</v>
      </c>
      <c r="C8" t="s">
        <v>4676</v>
      </c>
      <c r="D8">
        <v>4.1945256018002102</v>
      </c>
      <c r="E8" t="s">
        <v>12</v>
      </c>
      <c r="F8">
        <v>4</v>
      </c>
      <c r="G8" t="s">
        <v>4672</v>
      </c>
      <c r="I8">
        <v>122.07316494</v>
      </c>
      <c r="J8">
        <f>COUNTIF('Lepomis macrochirus'!A$2:A$286,'Lepomis macrochirus'!A8)</f>
        <v>1</v>
      </c>
    </row>
    <row r="9" spans="1:10" x14ac:dyDescent="0.15">
      <c r="A9" s="3" t="s">
        <v>1080</v>
      </c>
      <c r="B9" t="s">
        <v>2250</v>
      </c>
      <c r="C9" t="s">
        <v>4677</v>
      </c>
      <c r="D9">
        <v>4.5274361868218698</v>
      </c>
      <c r="E9" t="s">
        <v>12</v>
      </c>
      <c r="F9">
        <v>4</v>
      </c>
      <c r="G9" t="s">
        <v>4672</v>
      </c>
      <c r="I9">
        <v>128.00289246</v>
      </c>
      <c r="J9">
        <f>COUNTIF('Lepomis macrochirus'!A$2:A$286,'Lepomis macrochirus'!A9)</f>
        <v>1</v>
      </c>
    </row>
    <row r="10" spans="1:10" x14ac:dyDescent="0.15">
      <c r="A10" s="3" t="s">
        <v>4678</v>
      </c>
      <c r="B10" t="s">
        <v>149</v>
      </c>
      <c r="C10" t="s">
        <v>4679</v>
      </c>
      <c r="D10">
        <v>2.3576202438415002</v>
      </c>
      <c r="E10" t="s">
        <v>12</v>
      </c>
      <c r="F10">
        <v>4</v>
      </c>
      <c r="G10" t="s">
        <v>4672</v>
      </c>
      <c r="I10">
        <v>97.969005487999993</v>
      </c>
      <c r="J10">
        <f>COUNTIF('Lepomis macrochirus'!A$2:A$286,'Lepomis macrochirus'!A10)</f>
        <v>1</v>
      </c>
    </row>
    <row r="11" spans="1:10" x14ac:dyDescent="0.15">
      <c r="A11" s="3" t="s">
        <v>2263</v>
      </c>
      <c r="B11" t="s">
        <v>2264</v>
      </c>
      <c r="C11" t="s">
        <v>4680</v>
      </c>
      <c r="D11">
        <v>3.7244933646759701</v>
      </c>
      <c r="E11" t="s">
        <v>12</v>
      </c>
      <c r="F11">
        <v>4</v>
      </c>
      <c r="G11" t="s">
        <v>4672</v>
      </c>
      <c r="I11">
        <v>53.026549095999997</v>
      </c>
      <c r="J11">
        <f>COUNTIF('Lepomis macrochirus'!A$2:A$286,'Lepomis macrochirus'!A11)</f>
        <v>1</v>
      </c>
    </row>
    <row r="12" spans="1:10" x14ac:dyDescent="0.15">
      <c r="A12" s="3" t="s">
        <v>4681</v>
      </c>
      <c r="B12" t="s">
        <v>4682</v>
      </c>
      <c r="C12" t="s">
        <v>4683</v>
      </c>
      <c r="D12">
        <v>2.4813137851747702</v>
      </c>
      <c r="E12" t="s">
        <v>12</v>
      </c>
      <c r="F12">
        <v>4</v>
      </c>
      <c r="G12" t="s">
        <v>4672</v>
      </c>
      <c r="I12">
        <v>106.018542524</v>
      </c>
      <c r="J12">
        <f>COUNTIF('Lepomis macrochirus'!A$2:A$286,'Lepomis macrochirus'!A12)</f>
        <v>1</v>
      </c>
    </row>
    <row r="13" spans="1:10" x14ac:dyDescent="0.15">
      <c r="A13" s="3" t="s">
        <v>2302</v>
      </c>
      <c r="B13" t="s">
        <v>2303</v>
      </c>
      <c r="C13" t="s">
        <v>4684</v>
      </c>
      <c r="D13">
        <v>2.3741224752665402</v>
      </c>
      <c r="E13" t="s">
        <v>12</v>
      </c>
      <c r="F13">
        <v>4</v>
      </c>
      <c r="G13" t="s">
        <v>4672</v>
      </c>
      <c r="I13">
        <v>141.99522023599999</v>
      </c>
      <c r="J13">
        <f>COUNTIF('Lepomis macrochirus'!A$2:A$286,'Lepomis macrochirus'!A13)</f>
        <v>1</v>
      </c>
    </row>
    <row r="14" spans="1:10" x14ac:dyDescent="0.15">
      <c r="A14" s="10" t="s">
        <v>175</v>
      </c>
      <c r="B14" t="s">
        <v>176</v>
      </c>
      <c r="C14" t="s">
        <v>4685</v>
      </c>
      <c r="D14">
        <v>4.7236247428937297</v>
      </c>
      <c r="E14" t="s">
        <v>12</v>
      </c>
      <c r="F14">
        <v>4</v>
      </c>
      <c r="G14" t="s">
        <v>4672</v>
      </c>
      <c r="I14">
        <v>179.93003313599999</v>
      </c>
      <c r="J14">
        <f>COUNTIF('Lepomis macrochirus'!A$2:A$286,'Lepomis macrochirus'!A14)</f>
        <v>1</v>
      </c>
    </row>
    <row r="15" spans="1:10" x14ac:dyDescent="0.15">
      <c r="A15" s="3" t="s">
        <v>1209</v>
      </c>
      <c r="B15" t="s">
        <v>2341</v>
      </c>
      <c r="C15" t="s">
        <v>1211</v>
      </c>
      <c r="D15">
        <v>4.9083882840443298</v>
      </c>
      <c r="E15" t="s">
        <v>12</v>
      </c>
      <c r="F15">
        <v>4</v>
      </c>
      <c r="G15" t="s">
        <v>4672</v>
      </c>
      <c r="I15">
        <v>161.963920108</v>
      </c>
      <c r="J15">
        <f>COUNTIF('Lepomis macrochirus'!A$2:A$286,'Lepomis macrochirus'!A15)</f>
        <v>1</v>
      </c>
    </row>
    <row r="16" spans="1:10" x14ac:dyDescent="0.15">
      <c r="A16" s="3" t="s">
        <v>2358</v>
      </c>
      <c r="B16" t="s">
        <v>2359</v>
      </c>
      <c r="C16" t="s">
        <v>4686</v>
      </c>
      <c r="D16">
        <v>5.8336901384835498</v>
      </c>
      <c r="E16" t="s">
        <v>12</v>
      </c>
      <c r="F16">
        <v>4</v>
      </c>
      <c r="G16" t="s">
        <v>4672</v>
      </c>
      <c r="I16">
        <v>184.10004838399999</v>
      </c>
      <c r="J16">
        <f>COUNTIF('Lepomis macrochirus'!A$2:A$286,'Lepomis macrochirus'!A16)</f>
        <v>1</v>
      </c>
    </row>
    <row r="17" spans="1:10" x14ac:dyDescent="0.15">
      <c r="A17" s="3" t="s">
        <v>187</v>
      </c>
      <c r="B17" t="s">
        <v>188</v>
      </c>
      <c r="C17" t="s">
        <v>4687</v>
      </c>
      <c r="D17">
        <v>4.1005704408624304</v>
      </c>
      <c r="E17" t="s">
        <v>12</v>
      </c>
      <c r="F17">
        <v>4</v>
      </c>
      <c r="G17" t="s">
        <v>4672</v>
      </c>
      <c r="I17">
        <v>163.87541071999999</v>
      </c>
      <c r="J17">
        <f>COUNTIF('Lepomis macrochirus'!A$2:A$286,'Lepomis macrochirus'!A17)</f>
        <v>1</v>
      </c>
    </row>
    <row r="18" spans="1:10" x14ac:dyDescent="0.15">
      <c r="A18" s="3" t="s">
        <v>190</v>
      </c>
      <c r="B18" t="s">
        <v>191</v>
      </c>
      <c r="C18" t="s">
        <v>4688</v>
      </c>
      <c r="D18">
        <v>3.5889613427049998</v>
      </c>
      <c r="E18" t="s">
        <v>12</v>
      </c>
      <c r="F18">
        <v>4</v>
      </c>
      <c r="G18" t="s">
        <v>4672</v>
      </c>
      <c r="I18">
        <v>194.05790880000001</v>
      </c>
      <c r="J18">
        <f>COUNTIF('Lepomis macrochirus'!A$2:A$286,'Lepomis macrochirus'!A18)</f>
        <v>1</v>
      </c>
    </row>
    <row r="19" spans="1:10" x14ac:dyDescent="0.15">
      <c r="A19" s="3" t="s">
        <v>3384</v>
      </c>
      <c r="B19" t="s">
        <v>4689</v>
      </c>
      <c r="C19" t="s">
        <v>4690</v>
      </c>
      <c r="D19">
        <v>2.8359321306433598</v>
      </c>
      <c r="E19" t="s">
        <v>12</v>
      </c>
      <c r="F19">
        <v>4</v>
      </c>
      <c r="G19" t="s">
        <v>4672</v>
      </c>
      <c r="I19">
        <v>95.953355423999994</v>
      </c>
      <c r="J19">
        <f>COUNTIF('Lepomis macrochirus'!A$2:A$286,'Lepomis macrochirus'!A19)</f>
        <v>1</v>
      </c>
    </row>
    <row r="20" spans="1:10" x14ac:dyDescent="0.15">
      <c r="A20" s="3" t="s">
        <v>2430</v>
      </c>
      <c r="B20" t="s">
        <v>2431</v>
      </c>
      <c r="C20" t="s">
        <v>4691</v>
      </c>
      <c r="D20">
        <v>4.7906172153381403</v>
      </c>
      <c r="E20" t="s">
        <v>12</v>
      </c>
      <c r="F20">
        <v>4</v>
      </c>
      <c r="G20" t="s">
        <v>4672</v>
      </c>
      <c r="I20">
        <v>142.018542524</v>
      </c>
      <c r="J20">
        <f>COUNTIF('Lepomis macrochirus'!A$2:A$286,'Lepomis macrochirus'!A20)</f>
        <v>1</v>
      </c>
    </row>
    <row r="21" spans="1:10" x14ac:dyDescent="0.15">
      <c r="A21" s="3" t="s">
        <v>2433</v>
      </c>
      <c r="B21" t="s">
        <v>2434</v>
      </c>
      <c r="C21" t="s">
        <v>4692</v>
      </c>
      <c r="D21">
        <v>5.04134226995048</v>
      </c>
      <c r="E21" t="s">
        <v>12</v>
      </c>
      <c r="F21">
        <v>4</v>
      </c>
      <c r="G21" t="s">
        <v>4672</v>
      </c>
      <c r="I21">
        <v>175.979570172</v>
      </c>
      <c r="J21">
        <f>COUNTIF('Lepomis macrochirus'!A$2:A$286,'Lepomis macrochirus'!A21)</f>
        <v>1</v>
      </c>
    </row>
    <row r="22" spans="1:10" x14ac:dyDescent="0.15">
      <c r="A22" s="3" t="s">
        <v>199</v>
      </c>
      <c r="B22" t="s">
        <v>200</v>
      </c>
      <c r="C22" t="s">
        <v>4693</v>
      </c>
      <c r="D22">
        <v>4.7034595815920301</v>
      </c>
      <c r="E22" t="s">
        <v>12</v>
      </c>
      <c r="F22">
        <v>4</v>
      </c>
      <c r="G22" t="s">
        <v>4672</v>
      </c>
      <c r="I22">
        <v>202.07825032</v>
      </c>
      <c r="J22">
        <f>COUNTIF('Lepomis macrochirus'!A$2:A$286,'Lepomis macrochirus'!A22)</f>
        <v>1</v>
      </c>
    </row>
    <row r="23" spans="1:10" x14ac:dyDescent="0.15">
      <c r="A23" s="3" t="s">
        <v>1101</v>
      </c>
      <c r="B23" t="s">
        <v>2548</v>
      </c>
      <c r="C23" t="s">
        <v>4694</v>
      </c>
      <c r="D23">
        <v>5.4724545062419896</v>
      </c>
      <c r="E23" t="s">
        <v>12</v>
      </c>
      <c r="F23">
        <v>4</v>
      </c>
      <c r="G23" t="s">
        <v>4672</v>
      </c>
      <c r="I23">
        <v>184.01202122800001</v>
      </c>
      <c r="J23">
        <f>COUNTIF('Lepomis macrochirus'!A$2:A$286,'Lepomis macrochirus'!A23)</f>
        <v>1</v>
      </c>
    </row>
    <row r="24" spans="1:10" x14ac:dyDescent="0.15">
      <c r="A24" s="10" t="s">
        <v>1014</v>
      </c>
      <c r="B24" t="s">
        <v>2575</v>
      </c>
      <c r="C24" t="s">
        <v>4695</v>
      </c>
      <c r="D24">
        <v>3.8218379682873498</v>
      </c>
      <c r="E24" t="s">
        <v>12</v>
      </c>
      <c r="F24">
        <v>4</v>
      </c>
      <c r="G24" t="s">
        <v>4672</v>
      </c>
      <c r="I24">
        <v>145.96900548799999</v>
      </c>
      <c r="J24">
        <f>COUNTIF('Lepomis macrochirus'!A$2:A$286,'Lepomis macrochirus'!A24)</f>
        <v>1</v>
      </c>
    </row>
    <row r="25" spans="1:10" x14ac:dyDescent="0.15">
      <c r="A25" s="10" t="s">
        <v>2577</v>
      </c>
      <c r="B25" t="s">
        <v>4696</v>
      </c>
      <c r="C25" t="s">
        <v>4697</v>
      </c>
      <c r="D25">
        <v>4.2559404624902504</v>
      </c>
      <c r="E25" t="s">
        <v>12</v>
      </c>
      <c r="F25">
        <v>4</v>
      </c>
      <c r="G25" t="s">
        <v>4672</v>
      </c>
      <c r="I25">
        <v>109.96900548799999</v>
      </c>
      <c r="J25">
        <f>COUNTIF('Lepomis macrochirus'!A$2:A$286,'Lepomis macrochirus'!A25)</f>
        <v>1</v>
      </c>
    </row>
    <row r="26" spans="1:10" x14ac:dyDescent="0.15">
      <c r="A26" s="3" t="s">
        <v>22</v>
      </c>
      <c r="B26" t="s">
        <v>23</v>
      </c>
      <c r="C26" t="s">
        <v>4698</v>
      </c>
      <c r="D26">
        <v>3.7501237012570701</v>
      </c>
      <c r="E26" t="s">
        <v>12</v>
      </c>
      <c r="F26">
        <v>4</v>
      </c>
      <c r="G26" t="s">
        <v>4672</v>
      </c>
      <c r="I26">
        <v>151.87541071999999</v>
      </c>
      <c r="J26">
        <f>COUNTIF('Lepomis macrochirus'!A$2:A$286,'Lepomis macrochirus'!A26)</f>
        <v>1</v>
      </c>
    </row>
    <row r="27" spans="1:10" x14ac:dyDescent="0.15">
      <c r="A27" s="10" t="s">
        <v>931</v>
      </c>
      <c r="B27" t="s">
        <v>2618</v>
      </c>
      <c r="C27" t="s">
        <v>932</v>
      </c>
      <c r="D27">
        <v>6.2153844415047397</v>
      </c>
      <c r="E27" t="s">
        <v>12</v>
      </c>
      <c r="F27">
        <v>4</v>
      </c>
      <c r="G27" t="s">
        <v>4672</v>
      </c>
      <c r="I27">
        <v>229.88597540399999</v>
      </c>
      <c r="J27">
        <f>COUNTIF('Lepomis macrochirus'!A$2:A$286,'Lepomis macrochirus'!A27)</f>
        <v>1</v>
      </c>
    </row>
    <row r="28" spans="1:10" x14ac:dyDescent="0.15">
      <c r="A28" s="3" t="s">
        <v>871</v>
      </c>
      <c r="B28" t="s">
        <v>2647</v>
      </c>
      <c r="C28" t="s">
        <v>873</v>
      </c>
      <c r="D28">
        <v>5.7416356061392504</v>
      </c>
      <c r="E28" t="s">
        <v>12</v>
      </c>
      <c r="F28">
        <v>4</v>
      </c>
      <c r="G28" t="s">
        <v>4672</v>
      </c>
      <c r="I28">
        <v>182.032756672</v>
      </c>
      <c r="J28">
        <f>COUNTIF('Lepomis macrochirus'!A$2:A$286,'Lepomis macrochirus'!A28)</f>
        <v>1</v>
      </c>
    </row>
    <row r="29" spans="1:10" x14ac:dyDescent="0.15">
      <c r="A29" s="3" t="s">
        <v>1449</v>
      </c>
      <c r="B29" t="s">
        <v>2649</v>
      </c>
      <c r="C29" t="s">
        <v>4699</v>
      </c>
      <c r="D29">
        <v>5.9962525740029502</v>
      </c>
      <c r="E29" t="s">
        <v>12</v>
      </c>
      <c r="F29">
        <v>4</v>
      </c>
      <c r="G29" t="s">
        <v>4672</v>
      </c>
      <c r="I29">
        <v>247.85208843199999</v>
      </c>
      <c r="J29">
        <f>COUNTIF('Lepomis macrochirus'!A$2:A$286,'Lepomis macrochirus'!A29)</f>
        <v>1</v>
      </c>
    </row>
    <row r="30" spans="1:10" x14ac:dyDescent="0.15">
      <c r="A30" s="3" t="s">
        <v>2027</v>
      </c>
      <c r="B30" t="s">
        <v>2028</v>
      </c>
      <c r="C30" t="s">
        <v>4700</v>
      </c>
      <c r="D30">
        <v>3.9187929885714801</v>
      </c>
      <c r="E30" t="s">
        <v>12</v>
      </c>
      <c r="F30">
        <v>4</v>
      </c>
      <c r="G30" t="s">
        <v>4672</v>
      </c>
      <c r="I30">
        <v>165.89106078399999</v>
      </c>
      <c r="J30">
        <f>COUNTIF('Lepomis macrochirus'!A$2:A$286,'Lepomis macrochirus'!A30)</f>
        <v>1</v>
      </c>
    </row>
    <row r="31" spans="1:10" x14ac:dyDescent="0.15">
      <c r="A31" s="10" t="s">
        <v>2689</v>
      </c>
      <c r="B31" t="s">
        <v>2690</v>
      </c>
      <c r="C31" t="s">
        <v>4701</v>
      </c>
      <c r="D31">
        <v>4.5240126603618096</v>
      </c>
      <c r="E31" t="s">
        <v>12</v>
      </c>
      <c r="F31">
        <v>4</v>
      </c>
      <c r="G31" t="s">
        <v>4672</v>
      </c>
      <c r="I31">
        <v>213.89106078399999</v>
      </c>
      <c r="J31">
        <f>COUNTIF('Lepomis macrochirus'!A$2:A$286,'Lepomis macrochirus'!A31)</f>
        <v>1</v>
      </c>
    </row>
    <row r="32" spans="1:10" x14ac:dyDescent="0.15">
      <c r="A32" s="3" t="s">
        <v>55</v>
      </c>
      <c r="B32" t="s">
        <v>56</v>
      </c>
      <c r="C32" t="s">
        <v>4702</v>
      </c>
      <c r="D32">
        <v>2.58161537775795</v>
      </c>
      <c r="E32" t="s">
        <v>12</v>
      </c>
      <c r="F32">
        <v>4</v>
      </c>
      <c r="G32" t="s">
        <v>4672</v>
      </c>
      <c r="I32">
        <v>83.953355423999994</v>
      </c>
      <c r="J32">
        <f>COUNTIF('Lepomis macrochirus'!A$2:A$286,'Lepomis macrochirus'!A32)</f>
        <v>1</v>
      </c>
    </row>
    <row r="33" spans="1:10" x14ac:dyDescent="0.15">
      <c r="A33" s="3" t="s">
        <v>2743</v>
      </c>
      <c r="B33" t="s">
        <v>2744</v>
      </c>
      <c r="C33" t="s">
        <v>4703</v>
      </c>
      <c r="D33">
        <v>3.9351298197393998</v>
      </c>
      <c r="E33" t="s">
        <v>12</v>
      </c>
      <c r="F33">
        <v>4</v>
      </c>
      <c r="G33" t="s">
        <v>4672</v>
      </c>
      <c r="I33">
        <v>249.76283633200001</v>
      </c>
      <c r="J33">
        <f>COUNTIF('Lepomis macrochirus'!A$2:A$286,'Lepomis macrochirus'!A33)</f>
        <v>1</v>
      </c>
    </row>
    <row r="34" spans="1:10" x14ac:dyDescent="0.15">
      <c r="A34" s="3" t="s">
        <v>58</v>
      </c>
      <c r="B34" t="s">
        <v>59</v>
      </c>
      <c r="C34" t="s">
        <v>4704</v>
      </c>
      <c r="D34">
        <v>3.11282844659062</v>
      </c>
      <c r="E34" t="s">
        <v>12</v>
      </c>
      <c r="F34">
        <v>4</v>
      </c>
      <c r="G34" t="s">
        <v>4672</v>
      </c>
      <c r="I34">
        <v>95.953355423999994</v>
      </c>
      <c r="J34">
        <f>COUNTIF('Lepomis macrochirus'!A$2:A$286,'Lepomis macrochirus'!A34)</f>
        <v>1</v>
      </c>
    </row>
    <row r="35" spans="1:10" x14ac:dyDescent="0.15">
      <c r="A35" s="3" t="s">
        <v>398</v>
      </c>
      <c r="B35" t="s">
        <v>2746</v>
      </c>
      <c r="C35" t="s">
        <v>400</v>
      </c>
      <c r="D35">
        <v>4.4433761945173904</v>
      </c>
      <c r="E35" t="s">
        <v>12</v>
      </c>
      <c r="F35">
        <v>4</v>
      </c>
      <c r="G35" t="s">
        <v>4672</v>
      </c>
      <c r="I35">
        <v>199.85208843199999</v>
      </c>
      <c r="J35">
        <f>COUNTIF('Lepomis macrochirus'!A$2:A$286,'Lepomis macrochirus'!A35)</f>
        <v>1</v>
      </c>
    </row>
    <row r="36" spans="1:10" x14ac:dyDescent="0.15">
      <c r="A36" s="3" t="s">
        <v>64</v>
      </c>
      <c r="B36" t="s">
        <v>65</v>
      </c>
      <c r="C36" t="s">
        <v>4705</v>
      </c>
      <c r="D36">
        <v>2.7977850391977399</v>
      </c>
      <c r="E36" t="s">
        <v>12</v>
      </c>
      <c r="F36">
        <v>4</v>
      </c>
      <c r="G36" t="s">
        <v>4672</v>
      </c>
      <c r="I36">
        <v>138.104465068</v>
      </c>
      <c r="J36">
        <f>COUNTIF('Lepomis macrochirus'!A$2:A$286,'Lepomis macrochirus'!A36)</f>
        <v>1</v>
      </c>
    </row>
    <row r="37" spans="1:10" x14ac:dyDescent="0.15">
      <c r="A37" s="3" t="s">
        <v>67</v>
      </c>
      <c r="B37" t="s">
        <v>68</v>
      </c>
      <c r="C37" t="s">
        <v>4706</v>
      </c>
      <c r="D37">
        <v>2.6020004871705198</v>
      </c>
      <c r="E37" t="s">
        <v>12</v>
      </c>
      <c r="F37">
        <v>4</v>
      </c>
      <c r="G37" t="s">
        <v>4672</v>
      </c>
      <c r="I37">
        <v>111.98465555200001</v>
      </c>
      <c r="J37">
        <f>COUNTIF('Lepomis macrochirus'!A$2:A$286,'Lepomis macrochirus'!A37)</f>
        <v>1</v>
      </c>
    </row>
    <row r="38" spans="1:10" x14ac:dyDescent="0.15">
      <c r="A38" s="3" t="s">
        <v>2754</v>
      </c>
      <c r="B38" t="s">
        <v>2755</v>
      </c>
      <c r="C38" t="s">
        <v>4707</v>
      </c>
      <c r="D38">
        <v>3.0579324428202401</v>
      </c>
      <c r="E38" t="s">
        <v>12</v>
      </c>
      <c r="F38">
        <v>4</v>
      </c>
      <c r="G38" t="s">
        <v>4672</v>
      </c>
      <c r="I38">
        <v>111.98465555200001</v>
      </c>
      <c r="J38">
        <f>COUNTIF('Lepomis macrochirus'!A$2:A$286,'Lepomis macrochirus'!A38)</f>
        <v>1</v>
      </c>
    </row>
    <row r="39" spans="1:10" x14ac:dyDescent="0.15">
      <c r="A39" s="3" t="s">
        <v>73</v>
      </c>
      <c r="B39" t="s">
        <v>74</v>
      </c>
      <c r="C39" t="s">
        <v>4708</v>
      </c>
      <c r="D39">
        <v>3.5182836801889699</v>
      </c>
      <c r="E39" t="s">
        <v>12</v>
      </c>
      <c r="F39">
        <v>4</v>
      </c>
      <c r="G39" t="s">
        <v>4672</v>
      </c>
      <c r="I39">
        <v>131.93003313599999</v>
      </c>
      <c r="J39">
        <f>COUNTIF('Lepomis macrochirus'!A$2:A$286,'Lepomis macrochirus'!A39)</f>
        <v>1</v>
      </c>
    </row>
    <row r="40" spans="1:10" x14ac:dyDescent="0.15">
      <c r="A40" s="3" t="s">
        <v>76</v>
      </c>
      <c r="B40" t="s">
        <v>77</v>
      </c>
      <c r="C40" t="s">
        <v>4709</v>
      </c>
      <c r="D40">
        <v>3.46044472153948</v>
      </c>
      <c r="E40" t="s">
        <v>12</v>
      </c>
      <c r="F40">
        <v>4</v>
      </c>
      <c r="G40" t="s">
        <v>4672</v>
      </c>
      <c r="I40">
        <v>129.91438307199999</v>
      </c>
      <c r="J40">
        <f>COUNTIF('Lepomis macrochirus'!A$2:A$286,'Lepomis macrochirus'!A40)</f>
        <v>1</v>
      </c>
    </row>
    <row r="41" spans="1:10" x14ac:dyDescent="0.15">
      <c r="A41" s="3" t="s">
        <v>395</v>
      </c>
      <c r="B41" t="s">
        <v>2757</v>
      </c>
      <c r="C41" t="s">
        <v>397</v>
      </c>
      <c r="D41">
        <v>3.89760368950154</v>
      </c>
      <c r="E41" t="s">
        <v>12</v>
      </c>
      <c r="F41">
        <v>4</v>
      </c>
      <c r="G41" t="s">
        <v>4672</v>
      </c>
      <c r="I41">
        <v>165.89106078399999</v>
      </c>
      <c r="J41">
        <f>COUNTIF('Lepomis macrochirus'!A$2:A$286,'Lepomis macrochirus'!A41)</f>
        <v>1</v>
      </c>
    </row>
    <row r="42" spans="1:10" x14ac:dyDescent="0.15">
      <c r="A42" s="3" t="s">
        <v>82</v>
      </c>
      <c r="B42" t="s">
        <v>83</v>
      </c>
      <c r="C42" t="s">
        <v>4710</v>
      </c>
      <c r="D42">
        <v>4.9572924166739698</v>
      </c>
      <c r="E42" t="s">
        <v>12</v>
      </c>
      <c r="F42">
        <v>4</v>
      </c>
      <c r="G42" t="s">
        <v>4672</v>
      </c>
      <c r="I42">
        <v>154.07825032</v>
      </c>
      <c r="J42">
        <f>COUNTIF('Lepomis macrochirus'!A$2:A$286,'Lepomis macrochirus'!A42)</f>
        <v>1</v>
      </c>
    </row>
    <row r="43" spans="1:10" x14ac:dyDescent="0.15">
      <c r="A43" s="3" t="s">
        <v>85</v>
      </c>
      <c r="B43" t="s">
        <v>86</v>
      </c>
      <c r="C43" t="s">
        <v>4711</v>
      </c>
      <c r="D43">
        <v>3.30513477200854</v>
      </c>
      <c r="E43" t="s">
        <v>12</v>
      </c>
      <c r="F43">
        <v>4</v>
      </c>
      <c r="G43" t="s">
        <v>4672</v>
      </c>
      <c r="I43">
        <v>222.08920892800001</v>
      </c>
      <c r="J43">
        <f>COUNTIF('Lepomis macrochirus'!A$2:A$286,'Lepomis macrochirus'!A43)</f>
        <v>1</v>
      </c>
    </row>
    <row r="44" spans="1:10" x14ac:dyDescent="0.15">
      <c r="A44" s="10" t="s">
        <v>97</v>
      </c>
      <c r="B44" t="s">
        <v>4712</v>
      </c>
      <c r="C44" t="s">
        <v>4713</v>
      </c>
      <c r="D44">
        <v>3.8580635690695502</v>
      </c>
      <c r="E44" t="s">
        <v>12</v>
      </c>
      <c r="F44">
        <v>4</v>
      </c>
      <c r="G44" t="s">
        <v>4672</v>
      </c>
      <c r="I44">
        <v>310.12160621599998</v>
      </c>
      <c r="J44">
        <f>COUNTIF('Lepomis macrochirus'!A$2:A$286,'Lepomis macrochirus'!A44)</f>
        <v>1</v>
      </c>
    </row>
    <row r="45" spans="1:10" x14ac:dyDescent="0.15">
      <c r="A45" s="3" t="s">
        <v>2041</v>
      </c>
      <c r="B45" t="s">
        <v>2042</v>
      </c>
      <c r="C45" t="s">
        <v>4714</v>
      </c>
      <c r="D45">
        <v>4.5334111273812701</v>
      </c>
      <c r="E45" t="s">
        <v>12</v>
      </c>
      <c r="F45">
        <v>4</v>
      </c>
      <c r="G45" t="s">
        <v>4672</v>
      </c>
      <c r="I45">
        <v>198.07931293999999</v>
      </c>
      <c r="J45">
        <f>COUNTIF('Lepomis macrochirus'!A$2:A$286,'Lepomis macrochirus'!A45)</f>
        <v>1</v>
      </c>
    </row>
    <row r="46" spans="1:10" x14ac:dyDescent="0.15">
      <c r="A46" s="3" t="s">
        <v>966</v>
      </c>
      <c r="B46" t="s">
        <v>2782</v>
      </c>
      <c r="C46" t="s">
        <v>968</v>
      </c>
      <c r="D46">
        <v>5.7869397613140903</v>
      </c>
      <c r="E46" t="s">
        <v>12</v>
      </c>
      <c r="F46">
        <v>4</v>
      </c>
      <c r="G46" t="s">
        <v>4672</v>
      </c>
      <c r="I46">
        <v>195.92494775599999</v>
      </c>
      <c r="J46">
        <f>COUNTIF('Lepomis macrochirus'!A$2:A$286,'Lepomis macrochirus'!A46)</f>
        <v>1</v>
      </c>
    </row>
    <row r="47" spans="1:10" x14ac:dyDescent="0.15">
      <c r="A47" s="3" t="s">
        <v>2792</v>
      </c>
      <c r="B47" t="s">
        <v>2793</v>
      </c>
      <c r="C47" t="s">
        <v>4715</v>
      </c>
      <c r="D47">
        <v>3.1293810600580398</v>
      </c>
      <c r="E47" t="s">
        <v>12</v>
      </c>
      <c r="F47">
        <v>4</v>
      </c>
      <c r="G47" t="s">
        <v>4672</v>
      </c>
      <c r="I47">
        <v>228.99709943600001</v>
      </c>
      <c r="J47">
        <f>COUNTIF('Lepomis macrochirus'!A$2:A$286,'Lepomis macrochirus'!A47)</f>
        <v>1</v>
      </c>
    </row>
    <row r="48" spans="1:10" x14ac:dyDescent="0.15">
      <c r="A48" s="3" t="s">
        <v>1272</v>
      </c>
      <c r="B48" t="s">
        <v>2810</v>
      </c>
      <c r="C48" t="s">
        <v>1274</v>
      </c>
      <c r="D48">
        <v>4.8478505163032803</v>
      </c>
      <c r="E48" t="s">
        <v>12</v>
      </c>
      <c r="F48">
        <v>4</v>
      </c>
      <c r="G48" t="s">
        <v>4672</v>
      </c>
      <c r="I48">
        <v>162.02362790399999</v>
      </c>
      <c r="J48">
        <f>COUNTIF('Lepomis macrochirus'!A$2:A$286,'Lepomis macrochirus'!A48)</f>
        <v>1</v>
      </c>
    </row>
    <row r="49" spans="1:10" x14ac:dyDescent="0.15">
      <c r="A49" s="3" t="s">
        <v>2827</v>
      </c>
      <c r="B49" t="s">
        <v>2828</v>
      </c>
      <c r="C49" t="s">
        <v>4716</v>
      </c>
      <c r="D49">
        <v>6.13106355580471</v>
      </c>
      <c r="E49" t="s">
        <v>12</v>
      </c>
      <c r="F49">
        <v>4</v>
      </c>
      <c r="G49" t="s">
        <v>4672</v>
      </c>
      <c r="I49">
        <v>229.88597540399999</v>
      </c>
      <c r="J49">
        <f>COUNTIF('Lepomis macrochirus'!A$2:A$286,'Lepomis macrochirus'!A49)</f>
        <v>1</v>
      </c>
    </row>
    <row r="50" spans="1:10" x14ac:dyDescent="0.15">
      <c r="A50" s="12" t="s">
        <v>118</v>
      </c>
      <c r="B50" t="s">
        <v>119</v>
      </c>
      <c r="C50" t="s">
        <v>4717</v>
      </c>
      <c r="D50">
        <v>4.4160726221033597</v>
      </c>
      <c r="E50" t="s">
        <v>12</v>
      </c>
      <c r="F50">
        <v>4</v>
      </c>
      <c r="G50" t="s">
        <v>4672</v>
      </c>
      <c r="I50">
        <v>145.96900548799999</v>
      </c>
      <c r="J50">
        <f>COUNTIF('Lepomis macrochirus'!A$2:A$286,'Lepomis macrochirus'!A50)</f>
        <v>1</v>
      </c>
    </row>
    <row r="51" spans="1:10" x14ac:dyDescent="0.15">
      <c r="A51" s="10" t="s">
        <v>1029</v>
      </c>
      <c r="B51" t="s">
        <v>4669</v>
      </c>
      <c r="C51" t="s">
        <v>1031</v>
      </c>
      <c r="D51">
        <v>5.1260726516897703</v>
      </c>
      <c r="E51" t="s">
        <v>12</v>
      </c>
      <c r="F51">
        <v>4</v>
      </c>
      <c r="G51" t="s">
        <v>4672</v>
      </c>
      <c r="I51">
        <v>213.89106078399999</v>
      </c>
      <c r="J51">
        <f>COUNTIF('Lepomis macrochirus'!A$2:A$286,'Lepomis macrochirus'!A51)</f>
        <v>1</v>
      </c>
    </row>
    <row r="52" spans="1:10" x14ac:dyDescent="0.15">
      <c r="A52" s="10" t="s">
        <v>963</v>
      </c>
      <c r="B52" t="s">
        <v>2847</v>
      </c>
      <c r="C52" t="s">
        <v>965</v>
      </c>
      <c r="D52">
        <v>5.6388772258586499</v>
      </c>
      <c r="E52" t="s">
        <v>12</v>
      </c>
      <c r="F52">
        <v>4</v>
      </c>
      <c r="G52" t="s">
        <v>4672</v>
      </c>
      <c r="I52">
        <v>195.92494775599999</v>
      </c>
      <c r="J52">
        <f>COUNTIF('Lepomis macrochirus'!A$2:A$286,'Lepomis macrochirus'!A52)</f>
        <v>1</v>
      </c>
    </row>
    <row r="53" spans="1:10" x14ac:dyDescent="0.15">
      <c r="A53" t="s">
        <v>4718</v>
      </c>
      <c r="B53" t="s">
        <v>4719</v>
      </c>
      <c r="C53" t="s">
        <v>4720</v>
      </c>
      <c r="D53">
        <v>5.94</v>
      </c>
      <c r="E53" t="s">
        <v>12</v>
      </c>
      <c r="F53">
        <v>4</v>
      </c>
      <c r="G53" t="s">
        <v>4721</v>
      </c>
      <c r="I53">
        <v>273.95797920000001</v>
      </c>
      <c r="J53">
        <f>COUNTIF('Lepomis macrochirus'!A$2:A$286,'Lepomis macrochirus'!A53)</f>
        <v>1</v>
      </c>
    </row>
    <row r="54" spans="1:10" x14ac:dyDescent="0.15">
      <c r="A54" t="s">
        <v>2215</v>
      </c>
      <c r="B54" t="s">
        <v>2216</v>
      </c>
      <c r="C54" t="s">
        <v>3821</v>
      </c>
      <c r="D54">
        <v>7.87</v>
      </c>
      <c r="E54" t="s">
        <v>12</v>
      </c>
      <c r="F54">
        <v>4</v>
      </c>
      <c r="G54" t="s">
        <v>4721</v>
      </c>
      <c r="I54">
        <v>385.81600853999998</v>
      </c>
      <c r="J54">
        <f>COUNTIF('Lepomis macrochirus'!A$2:A$286,'Lepomis macrochirus'!A54)</f>
        <v>1</v>
      </c>
    </row>
    <row r="55" spans="1:10" x14ac:dyDescent="0.15">
      <c r="A55" t="s">
        <v>1848</v>
      </c>
      <c r="B55" t="s">
        <v>4722</v>
      </c>
      <c r="C55" t="s">
        <v>1850</v>
      </c>
      <c r="D55">
        <v>6.63</v>
      </c>
      <c r="E55" t="s">
        <v>12</v>
      </c>
      <c r="F55">
        <v>4</v>
      </c>
      <c r="G55" t="s">
        <v>4721</v>
      </c>
      <c r="I55">
        <v>308.03058765399999</v>
      </c>
      <c r="J55">
        <f>COUNTIF('Lepomis macrochirus'!A$2:A$286,'Lepomis macrochirus'!A55)</f>
        <v>1</v>
      </c>
    </row>
    <row r="56" spans="1:10" x14ac:dyDescent="0.15">
      <c r="A56" t="s">
        <v>1851</v>
      </c>
      <c r="B56" t="s">
        <v>2328</v>
      </c>
      <c r="C56" t="s">
        <v>1853</v>
      </c>
      <c r="D56">
        <v>6.4943999999999997</v>
      </c>
      <c r="E56" t="s">
        <v>12</v>
      </c>
      <c r="F56">
        <v>4</v>
      </c>
      <c r="G56" t="s">
        <v>4721</v>
      </c>
      <c r="I56">
        <v>190.07759868799999</v>
      </c>
      <c r="J56">
        <f>COUNTIF('Lepomis macrochirus'!A$2:A$286,'Lepomis macrochirus'!A56)</f>
        <v>1</v>
      </c>
    </row>
    <row r="57" spans="1:10" x14ac:dyDescent="0.15">
      <c r="A57" t="s">
        <v>2355</v>
      </c>
      <c r="B57" t="s">
        <v>2356</v>
      </c>
      <c r="C57" t="s">
        <v>4307</v>
      </c>
      <c r="D57">
        <v>4.883539463</v>
      </c>
      <c r="E57" t="s">
        <v>12</v>
      </c>
      <c r="F57">
        <v>4</v>
      </c>
      <c r="G57" t="s">
        <v>4721</v>
      </c>
      <c r="I57">
        <v>277.01738011399999</v>
      </c>
      <c r="J57">
        <f>COUNTIF('Lepomis macrochirus'!A$2:A$286,'Lepomis macrochirus'!A57)</f>
        <v>1</v>
      </c>
    </row>
    <row r="58" spans="1:10" x14ac:dyDescent="0.15">
      <c r="A58" t="s">
        <v>3825</v>
      </c>
      <c r="B58" t="s">
        <v>3826</v>
      </c>
      <c r="C58" t="s">
        <v>3827</v>
      </c>
      <c r="D58">
        <v>3.79</v>
      </c>
      <c r="E58" t="s">
        <v>12</v>
      </c>
      <c r="F58">
        <v>4</v>
      </c>
      <c r="G58" t="s">
        <v>4721</v>
      </c>
      <c r="I58">
        <v>179.094628656</v>
      </c>
      <c r="J58">
        <f>COUNTIF('Lepomis macrochirus'!A$2:A$286,'Lepomis macrochirus'!A58)</f>
        <v>1</v>
      </c>
    </row>
    <row r="59" spans="1:10" x14ac:dyDescent="0.15">
      <c r="A59" t="s">
        <v>3831</v>
      </c>
      <c r="B59" t="s">
        <v>3832</v>
      </c>
      <c r="C59" t="s">
        <v>3833</v>
      </c>
      <c r="D59">
        <v>5.3649500000000003</v>
      </c>
      <c r="E59" t="s">
        <v>12</v>
      </c>
      <c r="F59">
        <v>4</v>
      </c>
      <c r="G59" t="s">
        <v>4721</v>
      </c>
      <c r="I59">
        <v>290.13789043600002</v>
      </c>
      <c r="J59">
        <f>COUNTIF('Lepomis macrochirus'!A$2:A$286,'Lepomis macrochirus'!A59)</f>
        <v>1</v>
      </c>
    </row>
    <row r="60" spans="1:10" x14ac:dyDescent="0.15">
      <c r="A60" t="s">
        <v>2445</v>
      </c>
      <c r="B60" t="s">
        <v>2446</v>
      </c>
      <c r="C60" t="s">
        <v>4405</v>
      </c>
      <c r="D60">
        <v>4.03789</v>
      </c>
      <c r="E60" t="s">
        <v>12</v>
      </c>
      <c r="F60">
        <v>4</v>
      </c>
      <c r="G60" t="s">
        <v>4721</v>
      </c>
      <c r="I60">
        <v>239.92601037599999</v>
      </c>
      <c r="J60">
        <f>COUNTIF('Lepomis macrochirus'!A$2:A$286,'Lepomis macrochirus'!A60)</f>
        <v>1</v>
      </c>
    </row>
    <row r="61" spans="1:10" x14ac:dyDescent="0.15">
      <c r="A61" t="s">
        <v>3837</v>
      </c>
      <c r="B61" t="s">
        <v>3838</v>
      </c>
      <c r="C61" t="s">
        <v>3839</v>
      </c>
      <c r="D61">
        <v>4.8072400000000002</v>
      </c>
      <c r="E61" t="s">
        <v>12</v>
      </c>
      <c r="F61">
        <v>4</v>
      </c>
      <c r="G61" t="s">
        <v>4721</v>
      </c>
      <c r="I61">
        <v>203.13438529199999</v>
      </c>
      <c r="J61">
        <f>COUNTIF('Lepomis macrochirus'!A$2:A$286,'Lepomis macrochirus'!A61)</f>
        <v>1</v>
      </c>
    </row>
    <row r="62" spans="1:10" x14ac:dyDescent="0.15">
      <c r="A62" t="s">
        <v>3841</v>
      </c>
      <c r="B62" t="s">
        <v>3842</v>
      </c>
      <c r="C62" t="s">
        <v>3843</v>
      </c>
      <c r="D62">
        <v>5.8396100000000004</v>
      </c>
      <c r="E62" t="s">
        <v>12</v>
      </c>
      <c r="F62">
        <v>4</v>
      </c>
      <c r="G62" t="s">
        <v>4721</v>
      </c>
      <c r="I62">
        <v>217.15003535599999</v>
      </c>
      <c r="J62">
        <f>COUNTIF('Lepomis macrochirus'!A$2:A$286,'Lepomis macrochirus'!A62)</f>
        <v>1</v>
      </c>
    </row>
    <row r="63" spans="1:10" x14ac:dyDescent="0.15">
      <c r="A63" t="s">
        <v>1863</v>
      </c>
      <c r="B63" t="s">
        <v>3844</v>
      </c>
      <c r="C63" t="s">
        <v>1865</v>
      </c>
      <c r="D63">
        <v>4.3918160000000004</v>
      </c>
      <c r="E63" t="s">
        <v>12</v>
      </c>
      <c r="F63">
        <v>4</v>
      </c>
      <c r="G63" t="s">
        <v>4721</v>
      </c>
      <c r="I63">
        <v>208.12117775199999</v>
      </c>
      <c r="J63">
        <f>COUNTIF('Lepomis macrochirus'!A$2:A$286,'Lepomis macrochirus'!A63)</f>
        <v>1</v>
      </c>
    </row>
    <row r="64" spans="1:10" x14ac:dyDescent="0.15">
      <c r="A64" t="s">
        <v>3845</v>
      </c>
      <c r="B64" t="s">
        <v>3846</v>
      </c>
      <c r="C64" t="s">
        <v>3847</v>
      </c>
      <c r="D64">
        <v>6.03</v>
      </c>
      <c r="E64" t="s">
        <v>12</v>
      </c>
      <c r="F64">
        <v>4</v>
      </c>
      <c r="G64" t="s">
        <v>4721</v>
      </c>
      <c r="I64">
        <v>225.08234972</v>
      </c>
      <c r="J64">
        <f>COUNTIF('Lepomis macrochirus'!A$2:A$286,'Lepomis macrochirus'!A64)</f>
        <v>1</v>
      </c>
    </row>
    <row r="65" spans="1:10" x14ac:dyDescent="0.15">
      <c r="A65" t="s">
        <v>1866</v>
      </c>
      <c r="B65" t="s">
        <v>3848</v>
      </c>
      <c r="C65" t="s">
        <v>3849</v>
      </c>
      <c r="D65">
        <v>6.47</v>
      </c>
      <c r="E65" t="s">
        <v>12</v>
      </c>
      <c r="F65">
        <v>4</v>
      </c>
      <c r="G65" t="s">
        <v>4721</v>
      </c>
      <c r="I65">
        <v>323.03811555800002</v>
      </c>
      <c r="J65">
        <f>COUNTIF('Lepomis macrochirus'!A$2:A$286,'Lepomis macrochirus'!A65)</f>
        <v>1</v>
      </c>
    </row>
    <row r="66" spans="1:10" x14ac:dyDescent="0.15">
      <c r="A66" t="s">
        <v>4723</v>
      </c>
      <c r="B66" t="s">
        <v>4724</v>
      </c>
      <c r="C66" t="s">
        <v>4725</v>
      </c>
      <c r="D66">
        <v>4.2300000000000004</v>
      </c>
      <c r="E66" t="s">
        <v>12</v>
      </c>
      <c r="F66">
        <v>4</v>
      </c>
      <c r="G66" t="s">
        <v>4721</v>
      </c>
      <c r="I66">
        <v>222.17321332399999</v>
      </c>
      <c r="J66">
        <f>COUNTIF('Lepomis macrochirus'!A$2:A$286,'Lepomis macrochirus'!A66)</f>
        <v>1</v>
      </c>
    </row>
    <row r="67" spans="1:10" x14ac:dyDescent="0.15">
      <c r="A67" t="s">
        <v>4415</v>
      </c>
      <c r="B67" t="s">
        <v>4416</v>
      </c>
      <c r="C67" t="s">
        <v>4417</v>
      </c>
      <c r="D67">
        <v>3.74</v>
      </c>
      <c r="E67" t="s">
        <v>12</v>
      </c>
      <c r="F67">
        <v>4</v>
      </c>
      <c r="G67" t="s">
        <v>4721</v>
      </c>
      <c r="I67">
        <v>232.08234763199999</v>
      </c>
      <c r="J67">
        <f>COUNTIF('Lepomis macrochirus'!A$2:A$286,'Lepomis macrochirus'!A67)</f>
        <v>1</v>
      </c>
    </row>
    <row r="68" spans="1:10" x14ac:dyDescent="0.15">
      <c r="A68" t="s">
        <v>3850</v>
      </c>
      <c r="B68" t="s">
        <v>3851</v>
      </c>
      <c r="C68" t="s">
        <v>3852</v>
      </c>
      <c r="D68">
        <v>5.77</v>
      </c>
      <c r="E68" t="s">
        <v>12</v>
      </c>
      <c r="F68">
        <v>4</v>
      </c>
      <c r="G68" t="s">
        <v>4721</v>
      </c>
      <c r="I68">
        <v>187.10308516399999</v>
      </c>
      <c r="J68">
        <f>COUNTIF('Lepomis macrochirus'!A$2:A$286,'Lepomis macrochirus'!A68)</f>
        <v>1</v>
      </c>
    </row>
    <row r="69" spans="1:10" x14ac:dyDescent="0.15">
      <c r="A69" t="s">
        <v>3784</v>
      </c>
      <c r="B69" t="s">
        <v>3785</v>
      </c>
      <c r="C69" t="s">
        <v>3853</v>
      </c>
      <c r="D69">
        <v>5.0199999999999996</v>
      </c>
      <c r="E69" t="s">
        <v>12</v>
      </c>
      <c r="F69">
        <v>4</v>
      </c>
      <c r="G69" t="s">
        <v>4721</v>
      </c>
      <c r="I69">
        <v>257.06411281200002</v>
      </c>
      <c r="J69">
        <f>COUNTIF('Lepomis macrochirus'!A$2:A$286,'Lepomis macrochirus'!A69)</f>
        <v>1</v>
      </c>
    </row>
    <row r="70" spans="1:10" x14ac:dyDescent="0.15">
      <c r="A70" t="s">
        <v>3857</v>
      </c>
      <c r="B70" t="s">
        <v>3858</v>
      </c>
      <c r="C70" t="s">
        <v>3859</v>
      </c>
      <c r="D70">
        <v>7.9684999999999997</v>
      </c>
      <c r="E70" t="s">
        <v>12</v>
      </c>
      <c r="F70">
        <v>4</v>
      </c>
      <c r="G70" t="s">
        <v>4721</v>
      </c>
      <c r="I70">
        <v>260.01282941400001</v>
      </c>
      <c r="J70">
        <f>COUNTIF('Lepomis macrochirus'!A$2:A$286,'Lepomis macrochirus'!A70)</f>
        <v>1</v>
      </c>
    </row>
    <row r="71" spans="1:10" x14ac:dyDescent="0.15">
      <c r="A71" t="s">
        <v>3863</v>
      </c>
      <c r="B71" t="s">
        <v>3864</v>
      </c>
      <c r="C71" t="s">
        <v>3865</v>
      </c>
      <c r="D71">
        <v>6.18</v>
      </c>
      <c r="E71" t="s">
        <v>12</v>
      </c>
      <c r="F71">
        <v>4</v>
      </c>
      <c r="G71" t="s">
        <v>4721</v>
      </c>
      <c r="I71">
        <v>331.93612029399998</v>
      </c>
      <c r="J71">
        <f>COUNTIF('Lepomis macrochirus'!A$2:A$286,'Lepomis macrochirus'!A71)</f>
        <v>1</v>
      </c>
    </row>
    <row r="72" spans="1:10" x14ac:dyDescent="0.15">
      <c r="A72" t="s">
        <v>3866</v>
      </c>
      <c r="B72" t="s">
        <v>3867</v>
      </c>
      <c r="C72" t="s">
        <v>3868</v>
      </c>
      <c r="D72">
        <v>6.92</v>
      </c>
      <c r="E72" t="s">
        <v>12</v>
      </c>
      <c r="F72">
        <v>4</v>
      </c>
      <c r="G72" t="s">
        <v>4721</v>
      </c>
      <c r="I72">
        <v>355.054668236</v>
      </c>
      <c r="J72">
        <f>COUNTIF('Lepomis macrochirus'!A$2:A$286,'Lepomis macrochirus'!A72)</f>
        <v>1</v>
      </c>
    </row>
    <row r="73" spans="1:10" x14ac:dyDescent="0.15">
      <c r="A73" t="s">
        <v>4726</v>
      </c>
      <c r="B73" t="s">
        <v>4727</v>
      </c>
      <c r="C73" t="s">
        <v>4728</v>
      </c>
      <c r="D73">
        <v>6.91</v>
      </c>
      <c r="E73" t="s">
        <v>12</v>
      </c>
      <c r="F73">
        <v>4</v>
      </c>
      <c r="G73" t="s">
        <v>4721</v>
      </c>
      <c r="I73">
        <v>322.11648629600001</v>
      </c>
      <c r="J73">
        <f>COUNTIF('Lepomis macrochirus'!A$2:A$286,'Lepomis macrochirus'!A73)</f>
        <v>1</v>
      </c>
    </row>
    <row r="74" spans="1:10" x14ac:dyDescent="0.15">
      <c r="A74" t="s">
        <v>2555</v>
      </c>
      <c r="B74" t="s">
        <v>2556</v>
      </c>
      <c r="C74" t="s">
        <v>3875</v>
      </c>
      <c r="D74">
        <v>4.4245999999999999</v>
      </c>
      <c r="E74" t="s">
        <v>12</v>
      </c>
      <c r="F74">
        <v>4</v>
      </c>
      <c r="G74" t="s">
        <v>4721</v>
      </c>
      <c r="I74">
        <v>255.92257840600001</v>
      </c>
      <c r="J74">
        <f>COUNTIF('Lepomis macrochirus'!A$2:A$286,'Lepomis macrochirus'!A74)</f>
        <v>1</v>
      </c>
    </row>
    <row r="75" spans="1:10" x14ac:dyDescent="0.15">
      <c r="A75" t="s">
        <v>3876</v>
      </c>
      <c r="B75" t="s">
        <v>3877</v>
      </c>
      <c r="C75" t="s">
        <v>3878</v>
      </c>
      <c r="D75">
        <v>4.6500000000000004</v>
      </c>
      <c r="E75" t="s">
        <v>12</v>
      </c>
      <c r="F75">
        <v>4</v>
      </c>
      <c r="G75" t="s">
        <v>4721</v>
      </c>
      <c r="I75">
        <v>335.07244924000003</v>
      </c>
      <c r="J75">
        <f>COUNTIF('Lepomis macrochirus'!A$2:A$286,'Lepomis macrochirus'!A75)</f>
        <v>1</v>
      </c>
    </row>
    <row r="76" spans="1:10" x14ac:dyDescent="0.15">
      <c r="A76" t="s">
        <v>1095</v>
      </c>
      <c r="B76" t="s">
        <v>2570</v>
      </c>
      <c r="C76" t="s">
        <v>3879</v>
      </c>
      <c r="D76">
        <v>5.74</v>
      </c>
      <c r="E76" t="s">
        <v>12</v>
      </c>
      <c r="F76">
        <v>4</v>
      </c>
      <c r="G76" t="s">
        <v>4721</v>
      </c>
      <c r="I76">
        <v>198.02767129200001</v>
      </c>
      <c r="J76">
        <f>COUNTIF('Lepomis macrochirus'!A$2:A$286,'Lepomis macrochirus'!A76)</f>
        <v>1</v>
      </c>
    </row>
    <row r="77" spans="1:10" x14ac:dyDescent="0.15">
      <c r="A77" t="s">
        <v>3880</v>
      </c>
      <c r="B77" t="s">
        <v>3881</v>
      </c>
      <c r="C77" t="s">
        <v>3882</v>
      </c>
      <c r="D77">
        <v>4.91</v>
      </c>
      <c r="E77" t="s">
        <v>12</v>
      </c>
      <c r="F77">
        <v>4</v>
      </c>
      <c r="G77" t="s">
        <v>4721</v>
      </c>
      <c r="I77">
        <v>278.02002297000001</v>
      </c>
      <c r="J77">
        <f>COUNTIF('Lepomis macrochirus'!A$2:A$286,'Lepomis macrochirus'!A77)</f>
        <v>1</v>
      </c>
    </row>
    <row r="78" spans="1:10" x14ac:dyDescent="0.15">
      <c r="A78" t="s">
        <v>2591</v>
      </c>
      <c r="B78" t="s">
        <v>2592</v>
      </c>
      <c r="C78" t="s">
        <v>3889</v>
      </c>
      <c r="D78">
        <v>7.0102599999999997</v>
      </c>
      <c r="E78" t="s">
        <v>12</v>
      </c>
      <c r="F78">
        <v>4</v>
      </c>
      <c r="G78" t="s">
        <v>4721</v>
      </c>
      <c r="I78">
        <v>291.03303017799999</v>
      </c>
      <c r="J78">
        <f>COUNTIF('Lepomis macrochirus'!A$2:A$286,'Lepomis macrochirus'!A78)</f>
        <v>1</v>
      </c>
    </row>
    <row r="79" spans="1:10" x14ac:dyDescent="0.15">
      <c r="A79" t="s">
        <v>3890</v>
      </c>
      <c r="B79" t="s">
        <v>3891</v>
      </c>
      <c r="C79" t="s">
        <v>3892</v>
      </c>
      <c r="D79">
        <v>6.26</v>
      </c>
      <c r="E79" t="s">
        <v>12</v>
      </c>
      <c r="F79">
        <v>4</v>
      </c>
      <c r="G79" t="s">
        <v>4721</v>
      </c>
      <c r="I79">
        <v>383.98761644400003</v>
      </c>
      <c r="J79">
        <f>COUNTIF('Lepomis macrochirus'!A$2:A$286,'Lepomis macrochirus'!A79)</f>
        <v>1</v>
      </c>
    </row>
    <row r="80" spans="1:10" x14ac:dyDescent="0.15">
      <c r="A80" t="s">
        <v>2597</v>
      </c>
      <c r="B80" t="s">
        <v>2598</v>
      </c>
      <c r="C80" t="s">
        <v>3893</v>
      </c>
      <c r="D80">
        <v>6.65</v>
      </c>
      <c r="E80" t="s">
        <v>12</v>
      </c>
      <c r="F80">
        <v>4</v>
      </c>
      <c r="G80" t="s">
        <v>4721</v>
      </c>
      <c r="I80">
        <v>405.79777163199998</v>
      </c>
      <c r="J80">
        <f>COUNTIF('Lepomis macrochirus'!A$2:A$286,'Lepomis macrochirus'!A80)</f>
        <v>1</v>
      </c>
    </row>
    <row r="81" spans="1:10" x14ac:dyDescent="0.15">
      <c r="A81" t="s">
        <v>4729</v>
      </c>
      <c r="B81" t="s">
        <v>4730</v>
      </c>
      <c r="C81" t="s">
        <v>4731</v>
      </c>
      <c r="D81">
        <v>7.04</v>
      </c>
      <c r="E81" t="s">
        <v>12</v>
      </c>
      <c r="F81">
        <v>4</v>
      </c>
      <c r="G81" t="s">
        <v>4721</v>
      </c>
      <c r="I81">
        <v>302.18819469200002</v>
      </c>
      <c r="J81">
        <f>COUNTIF('Lepomis macrochirus'!A$2:A$286,'Lepomis macrochirus'!A81)</f>
        <v>1</v>
      </c>
    </row>
    <row r="82" spans="1:10" x14ac:dyDescent="0.15">
      <c r="A82" t="s">
        <v>2666</v>
      </c>
      <c r="B82" t="s">
        <v>2667</v>
      </c>
      <c r="C82" t="s">
        <v>4547</v>
      </c>
      <c r="D82">
        <v>5.41</v>
      </c>
      <c r="E82" t="s">
        <v>12</v>
      </c>
      <c r="F82">
        <v>4</v>
      </c>
      <c r="G82" t="s">
        <v>4721</v>
      </c>
      <c r="I82">
        <v>219.94590069399999</v>
      </c>
      <c r="J82">
        <f>COUNTIF('Lepomis macrochirus'!A$2:A$286,'Lepomis macrochirus'!A82)</f>
        <v>1</v>
      </c>
    </row>
    <row r="83" spans="1:10" x14ac:dyDescent="0.15">
      <c r="A83" t="s">
        <v>4732</v>
      </c>
      <c r="B83" t="s">
        <v>4733</v>
      </c>
      <c r="C83" t="s">
        <v>4734</v>
      </c>
      <c r="D83">
        <v>4.2699999999999996</v>
      </c>
      <c r="E83" t="s">
        <v>12</v>
      </c>
      <c r="F83">
        <v>4</v>
      </c>
      <c r="G83" t="s">
        <v>4721</v>
      </c>
      <c r="I83">
        <v>223.06095917799999</v>
      </c>
      <c r="J83">
        <f>COUNTIF('Lepomis macrochirus'!A$2:A$286,'Lepomis macrochirus'!A83)</f>
        <v>1</v>
      </c>
    </row>
    <row r="84" spans="1:10" x14ac:dyDescent="0.15">
      <c r="A84" t="s">
        <v>1476</v>
      </c>
      <c r="B84" t="s">
        <v>2724</v>
      </c>
      <c r="C84" t="s">
        <v>1478</v>
      </c>
      <c r="D84">
        <v>4.08</v>
      </c>
      <c r="E84" t="s">
        <v>12</v>
      </c>
      <c r="F84">
        <v>4</v>
      </c>
      <c r="G84" t="s">
        <v>4721</v>
      </c>
      <c r="I84">
        <v>217.00611926799999</v>
      </c>
      <c r="J84">
        <f>COUNTIF('Lepomis macrochirus'!A$2:A$286,'Lepomis macrochirus'!A84)</f>
        <v>1</v>
      </c>
    </row>
    <row r="85" spans="1:10" x14ac:dyDescent="0.15">
      <c r="A85" t="s">
        <v>2727</v>
      </c>
      <c r="B85" t="s">
        <v>2728</v>
      </c>
      <c r="C85" t="s">
        <v>3900</v>
      </c>
      <c r="D85">
        <v>8.9040700000000008</v>
      </c>
      <c r="E85" t="s">
        <v>12</v>
      </c>
      <c r="F85">
        <v>4</v>
      </c>
      <c r="G85" t="s">
        <v>4721</v>
      </c>
      <c r="I85">
        <v>377.87063095600001</v>
      </c>
      <c r="J85">
        <f>COUNTIF('Lepomis macrochirus'!A$2:A$286,'Lepomis macrochirus'!A85)</f>
        <v>1</v>
      </c>
    </row>
    <row r="86" spans="1:10" x14ac:dyDescent="0.15">
      <c r="A86" t="s">
        <v>2730</v>
      </c>
      <c r="B86" t="s">
        <v>2731</v>
      </c>
      <c r="C86" t="s">
        <v>3901</v>
      </c>
      <c r="D86">
        <v>6.8300400000000003</v>
      </c>
      <c r="E86" t="s">
        <v>12</v>
      </c>
      <c r="F86">
        <v>4</v>
      </c>
      <c r="G86" t="s">
        <v>4721</v>
      </c>
      <c r="I86">
        <v>344.01376276000002</v>
      </c>
      <c r="J86">
        <f>COUNTIF('Lepomis macrochirus'!A$2:A$286,'Lepomis macrochirus'!A86)</f>
        <v>1</v>
      </c>
    </row>
    <row r="87" spans="1:10" x14ac:dyDescent="0.15">
      <c r="A87" t="s">
        <v>2748</v>
      </c>
      <c r="B87" t="s">
        <v>2749</v>
      </c>
      <c r="C87" t="s">
        <v>3902</v>
      </c>
      <c r="D87">
        <v>7.3995899999999999</v>
      </c>
      <c r="E87" t="s">
        <v>12</v>
      </c>
      <c r="F87">
        <v>4</v>
      </c>
      <c r="G87" t="s">
        <v>4721</v>
      </c>
      <c r="I87">
        <v>369.82109392000001</v>
      </c>
      <c r="J87">
        <f>COUNTIF('Lepomis macrochirus'!A$2:A$286,'Lepomis macrochirus'!A87)</f>
        <v>1</v>
      </c>
    </row>
    <row r="88" spans="1:10" x14ac:dyDescent="0.15">
      <c r="A88" t="s">
        <v>3903</v>
      </c>
      <c r="B88" t="s">
        <v>3904</v>
      </c>
      <c r="C88" t="s">
        <v>3905</v>
      </c>
      <c r="D88">
        <v>7.58</v>
      </c>
      <c r="E88" t="s">
        <v>12</v>
      </c>
      <c r="F88">
        <v>4</v>
      </c>
      <c r="G88" t="s">
        <v>4721</v>
      </c>
      <c r="I88">
        <v>456.00874581199997</v>
      </c>
      <c r="J88">
        <f>COUNTIF('Lepomis macrochirus'!A$2:A$286,'Lepomis macrochirus'!A88)</f>
        <v>1</v>
      </c>
    </row>
    <row r="89" spans="1:10" x14ac:dyDescent="0.15">
      <c r="A89" t="s">
        <v>3906</v>
      </c>
      <c r="B89" t="s">
        <v>3907</v>
      </c>
      <c r="C89" t="s">
        <v>3908</v>
      </c>
      <c r="D89">
        <v>5.8193900000000003</v>
      </c>
      <c r="E89" t="s">
        <v>12</v>
      </c>
      <c r="F89">
        <v>4</v>
      </c>
      <c r="G89" t="s">
        <v>4721</v>
      </c>
      <c r="I89">
        <v>314.09616511399997</v>
      </c>
      <c r="J89">
        <f>COUNTIF('Lepomis macrochirus'!A$2:A$286,'Lepomis macrochirus'!A89)</f>
        <v>1</v>
      </c>
    </row>
    <row r="90" spans="1:10" x14ac:dyDescent="0.15">
      <c r="A90" t="s">
        <v>1854</v>
      </c>
      <c r="B90" t="s">
        <v>4735</v>
      </c>
      <c r="C90" t="s">
        <v>1856</v>
      </c>
      <c r="D90">
        <v>7.42</v>
      </c>
      <c r="E90" t="s">
        <v>12</v>
      </c>
      <c r="F90">
        <v>4</v>
      </c>
      <c r="G90" t="s">
        <v>4721</v>
      </c>
      <c r="I90">
        <v>341.97385706199998</v>
      </c>
      <c r="J90">
        <f>COUNTIF('Lepomis macrochirus'!A$2:A$286,'Lepomis macrochirus'!A90)</f>
        <v>1</v>
      </c>
    </row>
    <row r="91" spans="1:10" x14ac:dyDescent="0.15">
      <c r="A91" t="s">
        <v>4736</v>
      </c>
      <c r="B91" t="s">
        <v>4737</v>
      </c>
      <c r="C91" t="s">
        <v>4738</v>
      </c>
      <c r="D91">
        <v>4.24</v>
      </c>
      <c r="E91" t="s">
        <v>12</v>
      </c>
      <c r="F91">
        <v>4</v>
      </c>
      <c r="G91" t="s">
        <v>4721</v>
      </c>
      <c r="I91">
        <v>271.14668129199998</v>
      </c>
      <c r="J91">
        <f>COUNTIF('Lepomis macrochirus'!A$2:A$286,'Lepomis macrochirus'!A91)</f>
        <v>1</v>
      </c>
    </row>
    <row r="92" spans="1:10" x14ac:dyDescent="0.15">
      <c r="A92" t="s">
        <v>4618</v>
      </c>
      <c r="B92" t="s">
        <v>4739</v>
      </c>
      <c r="C92" t="s">
        <v>4620</v>
      </c>
      <c r="D92">
        <v>4.4897</v>
      </c>
      <c r="E92" t="s">
        <v>12</v>
      </c>
      <c r="F92">
        <v>4</v>
      </c>
      <c r="G92" t="s">
        <v>4721</v>
      </c>
      <c r="I92">
        <v>248.00069954</v>
      </c>
      <c r="J92">
        <f>COUNTIF('Lepomis macrochirus'!A$2:A$286,'Lepomis macrochirus'!A92)</f>
        <v>1</v>
      </c>
    </row>
    <row r="93" spans="1:10" x14ac:dyDescent="0.15">
      <c r="A93" t="s">
        <v>2830</v>
      </c>
      <c r="B93" t="s">
        <v>2831</v>
      </c>
      <c r="C93" t="s">
        <v>3909</v>
      </c>
      <c r="D93">
        <v>7.56</v>
      </c>
      <c r="E93" t="s">
        <v>12</v>
      </c>
      <c r="F93">
        <v>4</v>
      </c>
      <c r="G93" t="s">
        <v>4721</v>
      </c>
      <c r="I93">
        <v>246.03019373000001</v>
      </c>
      <c r="J93">
        <f>COUNTIF('Lepomis macrochirus'!A$2:A$286,'Lepomis macrochirus'!A93)</f>
        <v>1</v>
      </c>
    </row>
    <row r="94" spans="1:10" x14ac:dyDescent="0.15">
      <c r="A94" t="s">
        <v>4740</v>
      </c>
      <c r="B94" t="s">
        <v>4741</v>
      </c>
      <c r="C94" t="s">
        <v>4742</v>
      </c>
      <c r="D94">
        <v>3.1161665580000002</v>
      </c>
      <c r="E94" t="s">
        <v>12</v>
      </c>
      <c r="F94">
        <v>4</v>
      </c>
      <c r="G94" t="s">
        <v>1880</v>
      </c>
      <c r="H94" t="s">
        <v>4743</v>
      </c>
      <c r="J94">
        <f>COUNTIF('Lepomis macrochirus'!A$2:A$286,'Lepomis macrochirus'!A94)</f>
        <v>1</v>
      </c>
    </row>
    <row r="95" spans="1:10" x14ac:dyDescent="0.15">
      <c r="A95" t="s">
        <v>4744</v>
      </c>
      <c r="B95" t="s">
        <v>4745</v>
      </c>
      <c r="C95" t="s">
        <v>4746</v>
      </c>
      <c r="D95">
        <v>4.7797646570600003</v>
      </c>
      <c r="E95" t="s">
        <v>12</v>
      </c>
      <c r="F95">
        <v>4</v>
      </c>
      <c r="G95" t="s">
        <v>1880</v>
      </c>
      <c r="H95" t="s">
        <v>4743</v>
      </c>
      <c r="J95">
        <f>COUNTIF('Lepomis macrochirus'!A$2:A$286,'Lepomis macrochirus'!A95)</f>
        <v>1</v>
      </c>
    </row>
    <row r="96" spans="1:10" x14ac:dyDescent="0.15">
      <c r="A96" t="s">
        <v>4747</v>
      </c>
      <c r="B96" t="s">
        <v>4748</v>
      </c>
      <c r="C96" t="s">
        <v>4749</v>
      </c>
      <c r="D96">
        <v>2.6410325438100002</v>
      </c>
      <c r="E96" t="s">
        <v>12</v>
      </c>
      <c r="F96">
        <v>4</v>
      </c>
      <c r="G96" t="s">
        <v>1880</v>
      </c>
      <c r="H96" t="s">
        <v>4743</v>
      </c>
      <c r="J96">
        <f>COUNTIF('Lepomis macrochirus'!A$2:A$286,'Lepomis macrochirus'!A96)</f>
        <v>1</v>
      </c>
    </row>
    <row r="97" spans="1:10" x14ac:dyDescent="0.15">
      <c r="A97" t="s">
        <v>3958</v>
      </c>
      <c r="B97" t="s">
        <v>3959</v>
      </c>
      <c r="C97" t="s">
        <v>3960</v>
      </c>
      <c r="D97">
        <v>3.0784721391100001</v>
      </c>
      <c r="E97" t="s">
        <v>12</v>
      </c>
      <c r="F97">
        <v>4</v>
      </c>
      <c r="G97" t="s">
        <v>1880</v>
      </c>
      <c r="H97" t="s">
        <v>4743</v>
      </c>
      <c r="J97">
        <f>COUNTIF('Lepomis macrochirus'!A$2:A$286,'Lepomis macrochirus'!A97)</f>
        <v>1</v>
      </c>
    </row>
    <row r="98" spans="1:10" x14ac:dyDescent="0.15">
      <c r="A98" t="s">
        <v>4750</v>
      </c>
      <c r="B98" t="s">
        <v>4751</v>
      </c>
      <c r="C98" t="s">
        <v>4752</v>
      </c>
      <c r="D98">
        <v>3.12945951848</v>
      </c>
      <c r="E98" t="s">
        <v>12</v>
      </c>
      <c r="F98">
        <v>4</v>
      </c>
      <c r="G98" t="s">
        <v>1880</v>
      </c>
      <c r="H98" t="s">
        <v>4743</v>
      </c>
      <c r="J98">
        <f>COUNTIF('Lepomis macrochirus'!A$2:A$286,'Lepomis macrochirus'!A98)</f>
        <v>1</v>
      </c>
    </row>
    <row r="99" spans="1:10" x14ac:dyDescent="0.15">
      <c r="A99" t="s">
        <v>4753</v>
      </c>
      <c r="B99" t="s">
        <v>4754</v>
      </c>
      <c r="C99" t="s">
        <v>4755</v>
      </c>
      <c r="D99">
        <v>5.3190792546500001</v>
      </c>
      <c r="E99" t="s">
        <v>12</v>
      </c>
      <c r="F99">
        <v>4</v>
      </c>
      <c r="G99" t="s">
        <v>1880</v>
      </c>
      <c r="H99" t="s">
        <v>4743</v>
      </c>
      <c r="J99">
        <f>COUNTIF('Lepomis macrochirus'!A$2:A$286,'Lepomis macrochirus'!A99)</f>
        <v>1</v>
      </c>
    </row>
    <row r="100" spans="1:10" x14ac:dyDescent="0.15">
      <c r="A100" t="s">
        <v>4069</v>
      </c>
      <c r="B100" t="s">
        <v>4070</v>
      </c>
      <c r="C100" t="s">
        <v>4071</v>
      </c>
      <c r="D100">
        <v>4.4268373459200001</v>
      </c>
      <c r="E100" t="s">
        <v>12</v>
      </c>
      <c r="F100">
        <v>4</v>
      </c>
      <c r="G100" t="s">
        <v>1880</v>
      </c>
      <c r="H100" t="s">
        <v>4743</v>
      </c>
      <c r="J100">
        <f>COUNTIF('Lepomis macrochirus'!A$2:A$286,'Lepomis macrochirus'!A100)</f>
        <v>1</v>
      </c>
    </row>
    <row r="101" spans="1:10" x14ac:dyDescent="0.15">
      <c r="A101" t="s">
        <v>4756</v>
      </c>
      <c r="B101" t="s">
        <v>4757</v>
      </c>
      <c r="C101" t="s">
        <v>4758</v>
      </c>
      <c r="D101">
        <v>2.0650676157899999</v>
      </c>
      <c r="E101" t="s">
        <v>12</v>
      </c>
      <c r="F101">
        <v>4</v>
      </c>
      <c r="G101" t="s">
        <v>1880</v>
      </c>
      <c r="H101" t="s">
        <v>4743</v>
      </c>
      <c r="J101">
        <f>COUNTIF('Lepomis macrochirus'!A$2:A$286,'Lepomis macrochirus'!A101)</f>
        <v>1</v>
      </c>
    </row>
    <row r="102" spans="1:10" x14ac:dyDescent="0.15">
      <c r="A102" t="s">
        <v>4759</v>
      </c>
      <c r="B102" t="s">
        <v>4760</v>
      </c>
      <c r="C102" t="s">
        <v>4761</v>
      </c>
      <c r="D102">
        <v>5.9760918484000003</v>
      </c>
      <c r="E102" t="s">
        <v>12</v>
      </c>
      <c r="F102">
        <v>4</v>
      </c>
      <c r="G102" t="s">
        <v>1880</v>
      </c>
      <c r="H102" t="s">
        <v>4743</v>
      </c>
      <c r="J102">
        <f>COUNTIF('Lepomis macrochirus'!A$2:A$286,'Lepomis macrochirus'!A102)</f>
        <v>1</v>
      </c>
    </row>
    <row r="103" spans="1:10" x14ac:dyDescent="0.15">
      <c r="A103" t="s">
        <v>4762</v>
      </c>
      <c r="B103" t="s">
        <v>4763</v>
      </c>
      <c r="C103" t="s">
        <v>4764</v>
      </c>
      <c r="D103">
        <v>3.1230595001100001</v>
      </c>
      <c r="E103" t="s">
        <v>12</v>
      </c>
      <c r="F103">
        <v>4</v>
      </c>
      <c r="G103" t="s">
        <v>1880</v>
      </c>
      <c r="H103" t="s">
        <v>4743</v>
      </c>
      <c r="J103">
        <f>COUNTIF('Lepomis macrochirus'!A$2:A$286,'Lepomis macrochirus'!A103)</f>
        <v>1</v>
      </c>
    </row>
    <row r="104" spans="1:10" x14ac:dyDescent="0.15">
      <c r="A104" t="s">
        <v>2077</v>
      </c>
      <c r="B104" t="s">
        <v>2078</v>
      </c>
      <c r="C104" t="s">
        <v>4096</v>
      </c>
      <c r="D104">
        <v>4.0992448400571</v>
      </c>
      <c r="E104" t="s">
        <v>12</v>
      </c>
      <c r="F104">
        <v>4</v>
      </c>
      <c r="G104" t="s">
        <v>14</v>
      </c>
      <c r="I104">
        <v>201.07812306400001</v>
      </c>
      <c r="J104">
        <f>COUNTIF('Lepomis macrochirus'!A$2:A$286,'Lepomis macrochirus'!A104)</f>
        <v>1</v>
      </c>
    </row>
    <row r="105" spans="1:10" x14ac:dyDescent="0.15">
      <c r="A105" t="s">
        <v>208</v>
      </c>
      <c r="B105" t="s">
        <v>209</v>
      </c>
      <c r="C105" t="s">
        <v>210</v>
      </c>
      <c r="D105">
        <v>4.4704374515016196</v>
      </c>
      <c r="E105" t="s">
        <v>12</v>
      </c>
      <c r="F105">
        <v>4</v>
      </c>
      <c r="G105" t="s">
        <v>14</v>
      </c>
      <c r="I105">
        <v>232.01701829999999</v>
      </c>
      <c r="J105">
        <f>COUNTIF('Lepomis macrochirus'!A$2:A$286,'Lepomis macrochirus'!A105)</f>
        <v>1</v>
      </c>
    </row>
    <row r="106" spans="1:10" x14ac:dyDescent="0.15">
      <c r="A106" t="s">
        <v>268</v>
      </c>
      <c r="B106" t="s">
        <v>269</v>
      </c>
      <c r="C106" t="s">
        <v>270</v>
      </c>
      <c r="D106">
        <v>7.7067493296765699</v>
      </c>
      <c r="E106" t="s">
        <v>12</v>
      </c>
      <c r="F106">
        <v>4</v>
      </c>
      <c r="G106" t="s">
        <v>14</v>
      </c>
      <c r="I106">
        <v>390.07894986000002</v>
      </c>
      <c r="J106">
        <f>COUNTIF('Lepomis macrochirus'!A$2:A$286,'Lepomis macrochirus'!A106)</f>
        <v>1</v>
      </c>
    </row>
    <row r="107" spans="1:10" x14ac:dyDescent="0.15">
      <c r="A107" t="s">
        <v>43</v>
      </c>
      <c r="B107" t="s">
        <v>44</v>
      </c>
      <c r="C107" t="s">
        <v>45</v>
      </c>
      <c r="D107">
        <v>2.4371725777545699</v>
      </c>
      <c r="E107" t="s">
        <v>12</v>
      </c>
      <c r="F107">
        <v>4</v>
      </c>
      <c r="G107" t="s">
        <v>14</v>
      </c>
      <c r="I107">
        <v>78.046950191999997</v>
      </c>
      <c r="J107">
        <f>COUNTIF('Lepomis macrochirus'!A$2:A$286,'Lepomis macrochirus'!A107)</f>
        <v>1</v>
      </c>
    </row>
    <row r="108" spans="1:10" x14ac:dyDescent="0.15">
      <c r="A108" t="s">
        <v>2045</v>
      </c>
      <c r="B108" t="s">
        <v>2046</v>
      </c>
      <c r="C108" t="s">
        <v>4234</v>
      </c>
      <c r="D108">
        <v>2.9706788227140901</v>
      </c>
      <c r="E108" t="s">
        <v>12</v>
      </c>
      <c r="F108">
        <v>4</v>
      </c>
      <c r="G108" t="s">
        <v>14</v>
      </c>
      <c r="I108">
        <v>219.969399412</v>
      </c>
      <c r="J108">
        <f>COUNTIF('Lepomis macrochirus'!A$2:A$286,'Lepomis macrochirus'!A108)</f>
        <v>1</v>
      </c>
    </row>
    <row r="109" spans="1:10" x14ac:dyDescent="0.15">
      <c r="A109" t="s">
        <v>130</v>
      </c>
      <c r="B109" t="s">
        <v>131</v>
      </c>
      <c r="C109" t="s">
        <v>132</v>
      </c>
      <c r="D109">
        <v>2.9381998907265601</v>
      </c>
      <c r="E109" t="s">
        <v>12</v>
      </c>
      <c r="F109">
        <v>4</v>
      </c>
      <c r="G109" t="s">
        <v>14</v>
      </c>
      <c r="I109">
        <v>106.07825032</v>
      </c>
      <c r="J109">
        <f>COUNTIF('Lepomis macrochirus'!A$2:A$286,'Lepomis macrochirus'!A109)</f>
        <v>1</v>
      </c>
    </row>
    <row r="110" spans="1:10" x14ac:dyDescent="0.15">
      <c r="A110" t="s">
        <v>244</v>
      </c>
      <c r="B110" t="s">
        <v>245</v>
      </c>
      <c r="C110" t="s">
        <v>246</v>
      </c>
      <c r="D110">
        <v>8.0529429126284402</v>
      </c>
      <c r="E110" t="s">
        <v>12</v>
      </c>
      <c r="F110">
        <v>4</v>
      </c>
      <c r="G110" t="s">
        <v>14</v>
      </c>
      <c r="I110">
        <v>338.18819469200002</v>
      </c>
      <c r="J110">
        <f>COUNTIF('Lepomis macrochirus'!A$2:A$286,'Lepomis macrochirus'!A110)</f>
        <v>1</v>
      </c>
    </row>
    <row r="111" spans="1:10" x14ac:dyDescent="0.15">
      <c r="A111" t="s">
        <v>142</v>
      </c>
      <c r="B111" t="s">
        <v>143</v>
      </c>
      <c r="C111" t="s">
        <v>144</v>
      </c>
      <c r="D111">
        <v>4.3580806751256702</v>
      </c>
      <c r="E111" t="s">
        <v>12</v>
      </c>
      <c r="F111">
        <v>4</v>
      </c>
      <c r="G111" t="s">
        <v>14</v>
      </c>
      <c r="I111">
        <v>145.96900548799999</v>
      </c>
      <c r="J111">
        <f>COUNTIF('Lepomis macrochirus'!A$2:A$286,'Lepomis macrochirus'!A111)</f>
        <v>1</v>
      </c>
    </row>
    <row r="112" spans="1:10" x14ac:dyDescent="0.15">
      <c r="A112" t="s">
        <v>145</v>
      </c>
      <c r="B112" t="s">
        <v>146</v>
      </c>
      <c r="C112" t="s">
        <v>147</v>
      </c>
      <c r="D112">
        <v>5.96306144657534</v>
      </c>
      <c r="E112" t="s">
        <v>12</v>
      </c>
      <c r="F112">
        <v>4</v>
      </c>
      <c r="G112" t="s">
        <v>14</v>
      </c>
      <c r="I112">
        <v>56.026214748000001</v>
      </c>
      <c r="J112">
        <f>COUNTIF('Lepomis macrochirus'!A$2:A$286,'Lepomis macrochirus'!A112)</f>
        <v>1</v>
      </c>
    </row>
    <row r="113" spans="1:10" x14ac:dyDescent="0.15">
      <c r="A113" t="s">
        <v>151</v>
      </c>
      <c r="B113" t="s">
        <v>152</v>
      </c>
      <c r="C113" t="s">
        <v>153</v>
      </c>
      <c r="D113">
        <v>4.6565313876766004</v>
      </c>
      <c r="E113" t="s">
        <v>12</v>
      </c>
      <c r="F113">
        <v>4</v>
      </c>
      <c r="G113" t="s">
        <v>14</v>
      </c>
      <c r="I113">
        <v>58.041864812</v>
      </c>
      <c r="J113">
        <f>COUNTIF('Lepomis macrochirus'!A$2:A$286,'Lepomis macrochirus'!A113)</f>
        <v>1</v>
      </c>
    </row>
    <row r="114" spans="1:10" x14ac:dyDescent="0.15">
      <c r="A114" t="s">
        <v>383</v>
      </c>
      <c r="B114" t="s">
        <v>1983</v>
      </c>
      <c r="C114" t="s">
        <v>4088</v>
      </c>
      <c r="D114">
        <v>0.35268530790770802</v>
      </c>
      <c r="E114" t="s">
        <v>12</v>
      </c>
      <c r="F114">
        <v>4</v>
      </c>
      <c r="G114" t="s">
        <v>14</v>
      </c>
      <c r="I114">
        <v>62.036779432000003</v>
      </c>
      <c r="J114">
        <f>COUNTIF('Lepomis macrochirus'!A$2:A$286,'Lepomis macrochirus'!A114)</f>
        <v>1</v>
      </c>
    </row>
    <row r="115" spans="1:10" x14ac:dyDescent="0.15">
      <c r="A115" t="s">
        <v>1984</v>
      </c>
      <c r="B115" t="s">
        <v>1985</v>
      </c>
      <c r="C115" t="s">
        <v>4089</v>
      </c>
      <c r="D115">
        <v>3.09758893477647</v>
      </c>
      <c r="E115" t="s">
        <v>12</v>
      </c>
      <c r="F115">
        <v>4</v>
      </c>
      <c r="G115" t="s">
        <v>14</v>
      </c>
      <c r="I115">
        <v>169.01400898599999</v>
      </c>
      <c r="J115">
        <f>COUNTIF('Lepomis macrochirus'!A$2:A$286,'Lepomis macrochirus'!A115)</f>
        <v>1</v>
      </c>
    </row>
    <row r="116" spans="1:10" x14ac:dyDescent="0.15">
      <c r="A116" t="s">
        <v>154</v>
      </c>
      <c r="B116" t="s">
        <v>155</v>
      </c>
      <c r="C116" t="s">
        <v>156</v>
      </c>
      <c r="D116">
        <v>2.6635360591744801</v>
      </c>
      <c r="E116" t="s">
        <v>12</v>
      </c>
      <c r="F116">
        <v>4</v>
      </c>
      <c r="G116" t="s">
        <v>14</v>
      </c>
      <c r="I116">
        <v>92.062600255999996</v>
      </c>
      <c r="J116">
        <f>COUNTIF('Lepomis macrochirus'!A$2:A$286,'Lepomis macrochirus'!A116)</f>
        <v>1</v>
      </c>
    </row>
    <row r="117" spans="1:10" x14ac:dyDescent="0.15">
      <c r="A117" t="s">
        <v>2057</v>
      </c>
      <c r="B117" t="s">
        <v>2058</v>
      </c>
      <c r="C117" t="s">
        <v>4765</v>
      </c>
      <c r="D117">
        <v>5.0726381115197396</v>
      </c>
      <c r="E117" t="s">
        <v>12</v>
      </c>
      <c r="F117">
        <v>4</v>
      </c>
      <c r="G117" t="s">
        <v>14</v>
      </c>
      <c r="I117">
        <v>323.88338856000001</v>
      </c>
      <c r="J117">
        <f>COUNTIF('Lepomis macrochirus'!A$2:A$286,'Lepomis macrochirus'!A117)</f>
        <v>1</v>
      </c>
    </row>
    <row r="118" spans="1:10" x14ac:dyDescent="0.15">
      <c r="A118" t="s">
        <v>274</v>
      </c>
      <c r="B118" t="s">
        <v>275</v>
      </c>
      <c r="C118" t="s">
        <v>276</v>
      </c>
      <c r="D118">
        <v>4.0000407476087201</v>
      </c>
      <c r="E118" t="s">
        <v>12</v>
      </c>
      <c r="F118">
        <v>4</v>
      </c>
      <c r="G118" t="s">
        <v>14</v>
      </c>
      <c r="I118">
        <v>252.02364496800001</v>
      </c>
      <c r="J118">
        <f>COUNTIF('Lepomis macrochirus'!A$2:A$286,'Lepomis macrochirus'!A118)</f>
        <v>1</v>
      </c>
    </row>
    <row r="119" spans="1:10" x14ac:dyDescent="0.15">
      <c r="A119" t="s">
        <v>1986</v>
      </c>
      <c r="B119" t="s">
        <v>1987</v>
      </c>
      <c r="C119" t="s">
        <v>4093</v>
      </c>
      <c r="D119">
        <v>8.20203522099286</v>
      </c>
      <c r="E119" t="s">
        <v>12</v>
      </c>
      <c r="F119">
        <v>4</v>
      </c>
      <c r="G119" t="s">
        <v>14</v>
      </c>
      <c r="I119">
        <v>403.81688113199999</v>
      </c>
      <c r="J119">
        <f>COUNTIF('Lepomis macrochirus'!A$2:A$286,'Lepomis macrochirus'!A119)</f>
        <v>1</v>
      </c>
    </row>
    <row r="120" spans="1:10" x14ac:dyDescent="0.15">
      <c r="A120" t="s">
        <v>163</v>
      </c>
      <c r="B120" t="s">
        <v>164</v>
      </c>
      <c r="C120" t="s">
        <v>165</v>
      </c>
      <c r="D120">
        <v>5.85393389504772</v>
      </c>
      <c r="E120" t="s">
        <v>12</v>
      </c>
      <c r="F120">
        <v>4</v>
      </c>
      <c r="G120" t="s">
        <v>14</v>
      </c>
      <c r="I120">
        <v>367.90960330799999</v>
      </c>
      <c r="J120">
        <f>COUNTIF('Lepomis macrochirus'!A$2:A$286,'Lepomis macrochirus'!A120)</f>
        <v>1</v>
      </c>
    </row>
    <row r="121" spans="1:10" x14ac:dyDescent="0.15">
      <c r="A121" t="s">
        <v>1221</v>
      </c>
      <c r="B121" t="s">
        <v>4766</v>
      </c>
      <c r="C121" t="s">
        <v>4767</v>
      </c>
      <c r="D121">
        <v>4.3707799560280902</v>
      </c>
      <c r="E121" t="s">
        <v>12</v>
      </c>
      <c r="F121">
        <v>4</v>
      </c>
      <c r="G121" t="s">
        <v>14</v>
      </c>
      <c r="I121">
        <v>281.81311607999999</v>
      </c>
      <c r="J121">
        <f>COUNTIF('Lepomis macrochirus'!A$2:A$286,'Lepomis macrochirus'!A121)</f>
        <v>1</v>
      </c>
    </row>
    <row r="122" spans="1:10" x14ac:dyDescent="0.15">
      <c r="A122" t="s">
        <v>1890</v>
      </c>
      <c r="B122" t="s">
        <v>1891</v>
      </c>
      <c r="C122" t="s">
        <v>4094</v>
      </c>
      <c r="D122">
        <v>4.26414226853817</v>
      </c>
      <c r="E122" t="s">
        <v>12</v>
      </c>
      <c r="F122">
        <v>4</v>
      </c>
      <c r="G122" t="s">
        <v>14</v>
      </c>
      <c r="I122">
        <v>170.96425445599999</v>
      </c>
      <c r="J122">
        <f>COUNTIF('Lepomis macrochirus'!A$2:A$286,'Lepomis macrochirus'!A122)</f>
        <v>1</v>
      </c>
    </row>
    <row r="123" spans="1:10" x14ac:dyDescent="0.15">
      <c r="A123" t="s">
        <v>2073</v>
      </c>
      <c r="B123" t="s">
        <v>2074</v>
      </c>
      <c r="C123" t="s">
        <v>4095</v>
      </c>
      <c r="D123">
        <v>5.5283431480402001</v>
      </c>
      <c r="E123" t="s">
        <v>12</v>
      </c>
      <c r="F123">
        <v>4</v>
      </c>
      <c r="G123" t="s">
        <v>14</v>
      </c>
      <c r="I123">
        <v>405.06469676400002</v>
      </c>
      <c r="J123">
        <f>COUNTIF('Lepomis macrochirus'!A$2:A$286,'Lepomis macrochirus'!A123)</f>
        <v>1</v>
      </c>
    </row>
    <row r="124" spans="1:10" x14ac:dyDescent="0.15">
      <c r="A124" t="s">
        <v>178</v>
      </c>
      <c r="B124" t="s">
        <v>179</v>
      </c>
      <c r="C124" t="s">
        <v>180</v>
      </c>
      <c r="D124">
        <v>6.6811132634027999</v>
      </c>
      <c r="E124" t="s">
        <v>12</v>
      </c>
      <c r="F124">
        <v>4</v>
      </c>
      <c r="G124" t="s">
        <v>14</v>
      </c>
      <c r="I124">
        <v>330.03606695799999</v>
      </c>
      <c r="J124">
        <f>COUNTIF('Lepomis macrochirus'!A$2:A$286,'Lepomis macrochirus'!A124)</f>
        <v>1</v>
      </c>
    </row>
    <row r="125" spans="1:10" x14ac:dyDescent="0.15">
      <c r="A125" t="s">
        <v>2079</v>
      </c>
      <c r="B125" t="s">
        <v>2080</v>
      </c>
      <c r="C125" t="s">
        <v>4768</v>
      </c>
      <c r="D125">
        <v>5.6234326218449997</v>
      </c>
      <c r="E125" t="s">
        <v>12</v>
      </c>
      <c r="F125">
        <v>4</v>
      </c>
      <c r="G125" t="s">
        <v>14</v>
      </c>
      <c r="I125">
        <v>289.92236091199999</v>
      </c>
      <c r="J125">
        <f>COUNTIF('Lepomis macrochirus'!A$2:A$286,'Lepomis macrochirus'!A125)</f>
        <v>1</v>
      </c>
    </row>
    <row r="126" spans="1:10" x14ac:dyDescent="0.15">
      <c r="A126" t="s">
        <v>4097</v>
      </c>
      <c r="B126" t="s">
        <v>4098</v>
      </c>
      <c r="C126" t="s">
        <v>4099</v>
      </c>
      <c r="D126">
        <v>5.6300231132937899</v>
      </c>
      <c r="E126" t="s">
        <v>12</v>
      </c>
      <c r="F126">
        <v>4</v>
      </c>
      <c r="G126" t="s">
        <v>14</v>
      </c>
      <c r="I126">
        <v>255.96133326399999</v>
      </c>
      <c r="J126">
        <f>COUNTIF('Lepomis macrochirus'!A$2:A$286,'Lepomis macrochirus'!A126)</f>
        <v>1</v>
      </c>
    </row>
    <row r="127" spans="1:10" x14ac:dyDescent="0.15">
      <c r="A127" t="s">
        <v>247</v>
      </c>
      <c r="B127" t="s">
        <v>248</v>
      </c>
      <c r="C127" t="s">
        <v>249</v>
      </c>
      <c r="D127">
        <v>8.2070473537916495</v>
      </c>
      <c r="E127" t="s">
        <v>12</v>
      </c>
      <c r="F127">
        <v>4</v>
      </c>
      <c r="G127" t="s">
        <v>14</v>
      </c>
      <c r="I127">
        <v>288.04412954200001</v>
      </c>
      <c r="J127">
        <f>COUNTIF('Lepomis macrochirus'!A$2:A$286,'Lepomis macrochirus'!A127)</f>
        <v>1</v>
      </c>
    </row>
    <row r="128" spans="1:10" x14ac:dyDescent="0.15">
      <c r="A128" t="s">
        <v>4100</v>
      </c>
      <c r="B128" t="s">
        <v>4101</v>
      </c>
      <c r="C128" t="s">
        <v>4102</v>
      </c>
      <c r="D128">
        <v>5.9067953304179204</v>
      </c>
      <c r="E128" t="s">
        <v>12</v>
      </c>
      <c r="F128">
        <v>4</v>
      </c>
      <c r="G128" t="s">
        <v>14</v>
      </c>
      <c r="I128">
        <v>242.05640847800001</v>
      </c>
      <c r="J128">
        <f>COUNTIF('Lepomis macrochirus'!A$2:A$286,'Lepomis macrochirus'!A128)</f>
        <v>1</v>
      </c>
    </row>
    <row r="129" spans="1:10" x14ac:dyDescent="0.15">
      <c r="A129" t="s">
        <v>196</v>
      </c>
      <c r="B129" t="s">
        <v>197</v>
      </c>
      <c r="C129" t="s">
        <v>198</v>
      </c>
      <c r="D129">
        <v>6.1224289597444104</v>
      </c>
      <c r="E129" t="s">
        <v>12</v>
      </c>
      <c r="F129">
        <v>4</v>
      </c>
      <c r="G129" t="s">
        <v>14</v>
      </c>
      <c r="I129">
        <v>298.93413253599999</v>
      </c>
      <c r="J129">
        <f>COUNTIF('Lepomis macrochirus'!A$2:A$286,'Lepomis macrochirus'!A129)</f>
        <v>1</v>
      </c>
    </row>
    <row r="130" spans="1:10" x14ac:dyDescent="0.15">
      <c r="A130" t="s">
        <v>2083</v>
      </c>
      <c r="B130" t="s">
        <v>2084</v>
      </c>
      <c r="C130" t="s">
        <v>4103</v>
      </c>
      <c r="D130">
        <v>6.6141597881056198</v>
      </c>
      <c r="E130" t="s">
        <v>12</v>
      </c>
      <c r="F130">
        <v>4</v>
      </c>
      <c r="G130" t="s">
        <v>14</v>
      </c>
      <c r="I130">
        <v>294.90283240799999</v>
      </c>
      <c r="J130">
        <f>COUNTIF('Lepomis macrochirus'!A$2:A$286,'Lepomis macrochirus'!A130)</f>
        <v>1</v>
      </c>
    </row>
    <row r="131" spans="1:10" x14ac:dyDescent="0.15">
      <c r="A131" t="s">
        <v>2085</v>
      </c>
      <c r="B131" t="s">
        <v>2086</v>
      </c>
      <c r="C131" t="s">
        <v>4104</v>
      </c>
      <c r="D131">
        <v>3.8789346592055698</v>
      </c>
      <c r="E131" t="s">
        <v>12</v>
      </c>
      <c r="F131">
        <v>4</v>
      </c>
      <c r="G131" t="s">
        <v>14</v>
      </c>
      <c r="I131">
        <v>106.07825032</v>
      </c>
      <c r="J131">
        <f>COUNTIF('Lepomis macrochirus'!A$2:A$286,'Lepomis macrochirus'!A131)</f>
        <v>1</v>
      </c>
    </row>
    <row r="132" spans="1:10" x14ac:dyDescent="0.15">
      <c r="A132" t="s">
        <v>4105</v>
      </c>
      <c r="B132" t="s">
        <v>4106</v>
      </c>
      <c r="C132" t="s">
        <v>4107</v>
      </c>
      <c r="D132">
        <v>8.3392497461195791</v>
      </c>
      <c r="E132" t="s">
        <v>12</v>
      </c>
      <c r="F132">
        <v>4</v>
      </c>
      <c r="G132" t="s">
        <v>14</v>
      </c>
      <c r="I132">
        <v>1052.681</v>
      </c>
      <c r="J132">
        <f>COUNTIF('Lepomis macrochirus'!A$2:A$286,'Lepomis macrochirus'!A132)</f>
        <v>1</v>
      </c>
    </row>
    <row r="133" spans="1:10" x14ac:dyDescent="0.15">
      <c r="A133" t="s">
        <v>214</v>
      </c>
      <c r="B133" t="s">
        <v>215</v>
      </c>
      <c r="C133" t="s">
        <v>216</v>
      </c>
      <c r="D133">
        <v>6.4001162712988098</v>
      </c>
      <c r="E133" t="s">
        <v>12</v>
      </c>
      <c r="F133">
        <v>4</v>
      </c>
      <c r="G133" t="s">
        <v>14</v>
      </c>
      <c r="I133">
        <v>221.10519334</v>
      </c>
      <c r="J133">
        <f>COUNTIF('Lepomis macrochirus'!A$2:A$286,'Lepomis macrochirus'!A133)</f>
        <v>1</v>
      </c>
    </row>
    <row r="134" spans="1:10" x14ac:dyDescent="0.15">
      <c r="A134" t="s">
        <v>1293</v>
      </c>
      <c r="B134" t="s">
        <v>1996</v>
      </c>
      <c r="C134" t="s">
        <v>4115</v>
      </c>
      <c r="D134">
        <v>6.3606663225681404</v>
      </c>
      <c r="E134" t="s">
        <v>12</v>
      </c>
      <c r="F134">
        <v>4</v>
      </c>
      <c r="G134" t="s">
        <v>14</v>
      </c>
      <c r="I134">
        <v>335.10929065200003</v>
      </c>
      <c r="J134">
        <f>COUNTIF('Lepomis macrochirus'!A$2:A$286,'Lepomis macrochirus'!A134)</f>
        <v>1</v>
      </c>
    </row>
    <row r="135" spans="1:10" x14ac:dyDescent="0.15">
      <c r="A135" t="s">
        <v>250</v>
      </c>
      <c r="B135" t="s">
        <v>251</v>
      </c>
      <c r="C135" t="s">
        <v>252</v>
      </c>
      <c r="D135">
        <v>4.8797148075638201</v>
      </c>
      <c r="E135" t="s">
        <v>12</v>
      </c>
      <c r="F135">
        <v>4</v>
      </c>
      <c r="G135" t="s">
        <v>14</v>
      </c>
      <c r="I135">
        <v>269.11825656000002</v>
      </c>
      <c r="J135">
        <f>COUNTIF('Lepomis macrochirus'!A$2:A$286,'Lepomis macrochirus'!A135)</f>
        <v>1</v>
      </c>
    </row>
    <row r="136" spans="1:10" x14ac:dyDescent="0.15">
      <c r="A136" t="s">
        <v>253</v>
      </c>
      <c r="B136" t="s">
        <v>254</v>
      </c>
      <c r="C136" t="s">
        <v>255</v>
      </c>
      <c r="D136">
        <v>5.132690750768</v>
      </c>
      <c r="E136" t="s">
        <v>12</v>
      </c>
      <c r="F136">
        <v>4</v>
      </c>
      <c r="G136" t="s">
        <v>14</v>
      </c>
      <c r="I136">
        <v>162.04629856</v>
      </c>
      <c r="J136">
        <f>COUNTIF('Lepomis macrochirus'!A$2:A$286,'Lepomis macrochirus'!A136)</f>
        <v>1</v>
      </c>
    </row>
    <row r="137" spans="1:10" x14ac:dyDescent="0.15">
      <c r="A137" t="s">
        <v>4119</v>
      </c>
      <c r="B137" t="s">
        <v>4120</v>
      </c>
      <c r="C137" t="s">
        <v>4121</v>
      </c>
      <c r="D137">
        <v>4.9089933672035801</v>
      </c>
      <c r="E137" t="s">
        <v>12</v>
      </c>
      <c r="F137">
        <v>4</v>
      </c>
      <c r="G137" t="s">
        <v>14</v>
      </c>
      <c r="I137">
        <v>343.03128845999998</v>
      </c>
      <c r="J137">
        <f>COUNTIF('Lepomis macrochirus'!A$2:A$286,'Lepomis macrochirus'!A137)</f>
        <v>1</v>
      </c>
    </row>
    <row r="138" spans="1:10" x14ac:dyDescent="0.15">
      <c r="A138" t="s">
        <v>1999</v>
      </c>
      <c r="B138" t="s">
        <v>2000</v>
      </c>
      <c r="C138" t="s">
        <v>4125</v>
      </c>
      <c r="D138">
        <v>6.6040640693046599</v>
      </c>
      <c r="E138" t="s">
        <v>12</v>
      </c>
      <c r="F138">
        <v>4</v>
      </c>
      <c r="G138" t="s">
        <v>14</v>
      </c>
      <c r="I138">
        <v>263.88155871999999</v>
      </c>
      <c r="J138">
        <f>COUNTIF('Lepomis macrochirus'!A$2:A$286,'Lepomis macrochirus'!A138)</f>
        <v>1</v>
      </c>
    </row>
    <row r="139" spans="1:10" x14ac:dyDescent="0.15">
      <c r="A139" t="s">
        <v>220</v>
      </c>
      <c r="B139" t="s">
        <v>221</v>
      </c>
      <c r="C139" t="s">
        <v>222</v>
      </c>
      <c r="D139">
        <v>3.7387328562358699</v>
      </c>
      <c r="E139" t="s">
        <v>12</v>
      </c>
      <c r="F139">
        <v>4</v>
      </c>
      <c r="G139" t="s">
        <v>14</v>
      </c>
      <c r="I139">
        <v>215.09377312800001</v>
      </c>
      <c r="J139">
        <f>COUNTIF('Lepomis macrochirus'!A$2:A$286,'Lepomis macrochirus'!A139)</f>
        <v>1</v>
      </c>
    </row>
    <row r="140" spans="1:10" x14ac:dyDescent="0.15">
      <c r="A140" t="s">
        <v>4128</v>
      </c>
      <c r="B140" t="s">
        <v>4129</v>
      </c>
      <c r="C140" t="s">
        <v>4130</v>
      </c>
      <c r="D140">
        <v>3.4064181426359399</v>
      </c>
      <c r="E140" t="s">
        <v>12</v>
      </c>
      <c r="F140">
        <v>4</v>
      </c>
      <c r="G140" t="s">
        <v>14</v>
      </c>
      <c r="I140">
        <v>214.08883206799999</v>
      </c>
      <c r="J140">
        <f>COUNTIF('Lepomis macrochirus'!A$2:A$286,'Lepomis macrochirus'!A140)</f>
        <v>1</v>
      </c>
    </row>
    <row r="141" spans="1:10" x14ac:dyDescent="0.15">
      <c r="A141" t="s">
        <v>4769</v>
      </c>
      <c r="B141" t="s">
        <v>4770</v>
      </c>
      <c r="C141" t="s">
        <v>4771</v>
      </c>
      <c r="D141">
        <v>5.6663882198804298</v>
      </c>
      <c r="E141" t="s">
        <v>12</v>
      </c>
      <c r="F141">
        <v>4</v>
      </c>
      <c r="G141" t="s">
        <v>14</v>
      </c>
      <c r="I141">
        <v>363.89925611799998</v>
      </c>
      <c r="J141">
        <f>COUNTIF('Lepomis macrochirus'!A$2:A$286,'Lepomis macrochirus'!A141)</f>
        <v>1</v>
      </c>
    </row>
    <row r="142" spans="1:10" x14ac:dyDescent="0.15">
      <c r="A142" t="s">
        <v>256</v>
      </c>
      <c r="B142" t="s">
        <v>257</v>
      </c>
      <c r="C142" t="s">
        <v>258</v>
      </c>
      <c r="D142">
        <v>4.4484838693670197</v>
      </c>
      <c r="E142" t="s">
        <v>12</v>
      </c>
      <c r="F142">
        <v>4</v>
      </c>
      <c r="G142" t="s">
        <v>14</v>
      </c>
      <c r="I142">
        <v>219.067762276</v>
      </c>
      <c r="J142">
        <f>COUNTIF('Lepomis macrochirus'!A$2:A$286,'Lepomis macrochirus'!A142)</f>
        <v>1</v>
      </c>
    </row>
    <row r="143" spans="1:10" x14ac:dyDescent="0.15">
      <c r="A143" t="s">
        <v>2003</v>
      </c>
      <c r="B143" t="s">
        <v>2004</v>
      </c>
      <c r="C143" t="s">
        <v>4772</v>
      </c>
      <c r="D143">
        <v>3.7706560741484298</v>
      </c>
      <c r="E143" t="s">
        <v>12</v>
      </c>
      <c r="F143">
        <v>4</v>
      </c>
      <c r="G143" t="s">
        <v>14</v>
      </c>
      <c r="I143">
        <v>342.045646928</v>
      </c>
      <c r="J143">
        <f>COUNTIF('Lepomis macrochirus'!A$2:A$286,'Lepomis macrochirus'!A143)</f>
        <v>1</v>
      </c>
    </row>
    <row r="144" spans="1:10" x14ac:dyDescent="0.15">
      <c r="A144" t="s">
        <v>4135</v>
      </c>
      <c r="B144" t="s">
        <v>4136</v>
      </c>
      <c r="C144" t="s">
        <v>4137</v>
      </c>
      <c r="D144">
        <v>4.2693103812888804</v>
      </c>
      <c r="E144" t="s">
        <v>12</v>
      </c>
      <c r="F144">
        <v>4</v>
      </c>
      <c r="G144" t="s">
        <v>14</v>
      </c>
      <c r="I144">
        <v>303.03862424800002</v>
      </c>
      <c r="J144">
        <f>COUNTIF('Lepomis macrochirus'!A$2:A$286,'Lepomis macrochirus'!A144)</f>
        <v>1</v>
      </c>
    </row>
    <row r="145" spans="1:10" x14ac:dyDescent="0.15">
      <c r="A145" t="s">
        <v>229</v>
      </c>
      <c r="B145" t="s">
        <v>230</v>
      </c>
      <c r="C145" t="s">
        <v>231</v>
      </c>
      <c r="D145">
        <v>8.1277603371980494</v>
      </c>
      <c r="E145" t="s">
        <v>12</v>
      </c>
      <c r="F145">
        <v>4</v>
      </c>
      <c r="G145" t="s">
        <v>14</v>
      </c>
      <c r="I145">
        <v>348.92628388200001</v>
      </c>
      <c r="J145">
        <f>COUNTIF('Lepomis macrochirus'!A$2:A$286,'Lepomis macrochirus'!A145)</f>
        <v>1</v>
      </c>
    </row>
    <row r="146" spans="1:10" x14ac:dyDescent="0.15">
      <c r="A146" t="s">
        <v>4138</v>
      </c>
      <c r="B146" t="s">
        <v>4139</v>
      </c>
      <c r="C146" t="s">
        <v>4140</v>
      </c>
      <c r="D146">
        <v>4.0139078070019902</v>
      </c>
      <c r="E146" t="s">
        <v>12</v>
      </c>
      <c r="F146">
        <v>4</v>
      </c>
      <c r="G146" t="s">
        <v>14</v>
      </c>
      <c r="I146">
        <v>505.94567415</v>
      </c>
      <c r="J146">
        <f>COUNTIF('Lepomis macrochirus'!A$2:A$286,'Lepomis macrochirus'!A146)</f>
        <v>1</v>
      </c>
    </row>
    <row r="147" spans="1:10" x14ac:dyDescent="0.15">
      <c r="A147" t="s">
        <v>202</v>
      </c>
      <c r="B147" t="s">
        <v>203</v>
      </c>
      <c r="C147" t="s">
        <v>204</v>
      </c>
      <c r="D147">
        <v>4.5773493657183497</v>
      </c>
      <c r="E147" t="s">
        <v>12</v>
      </c>
      <c r="F147">
        <v>4</v>
      </c>
      <c r="G147" t="s">
        <v>14</v>
      </c>
      <c r="I147">
        <v>263.00173004999999</v>
      </c>
      <c r="J147">
        <f>COUNTIF('Lepomis macrochirus'!A$2:A$286,'Lepomis macrochirus'!A147)</f>
        <v>1</v>
      </c>
    </row>
    <row r="148" spans="1:10" x14ac:dyDescent="0.15">
      <c r="A148" t="s">
        <v>205</v>
      </c>
      <c r="B148" t="s">
        <v>206</v>
      </c>
      <c r="C148" t="s">
        <v>207</v>
      </c>
      <c r="D148">
        <v>6.3031936476264701</v>
      </c>
      <c r="E148" t="s">
        <v>12</v>
      </c>
      <c r="F148">
        <v>4</v>
      </c>
      <c r="G148" t="s">
        <v>14</v>
      </c>
      <c r="I148">
        <v>274.02847947800001</v>
      </c>
      <c r="J148">
        <f>COUNTIF('Lepomis macrochirus'!A$2:A$286,'Lepomis macrochirus'!A148)</f>
        <v>1</v>
      </c>
    </row>
    <row r="149" spans="1:10" x14ac:dyDescent="0.15">
      <c r="A149" t="s">
        <v>4141</v>
      </c>
      <c r="B149" t="s">
        <v>4142</v>
      </c>
      <c r="C149" t="s">
        <v>4143</v>
      </c>
      <c r="D149">
        <v>5.3046016468186998</v>
      </c>
      <c r="E149" t="s">
        <v>12</v>
      </c>
      <c r="F149">
        <v>4</v>
      </c>
      <c r="G149" t="s">
        <v>14</v>
      </c>
      <c r="I149">
        <v>246.01493758999999</v>
      </c>
      <c r="J149">
        <f>COUNTIF('Lepomis macrochirus'!A$2:A$286,'Lepomis macrochirus'!A149)</f>
        <v>1</v>
      </c>
    </row>
    <row r="150" spans="1:10" x14ac:dyDescent="0.15">
      <c r="A150" t="s">
        <v>2124</v>
      </c>
      <c r="B150" t="s">
        <v>2125</v>
      </c>
      <c r="C150" t="s">
        <v>4147</v>
      </c>
      <c r="D150">
        <v>4.4122013440633898</v>
      </c>
      <c r="E150" t="s">
        <v>12</v>
      </c>
      <c r="F150">
        <v>4</v>
      </c>
      <c r="G150" t="s">
        <v>14</v>
      </c>
      <c r="I150">
        <v>248.01193291999999</v>
      </c>
      <c r="J150">
        <f>COUNTIF('Lepomis macrochirus'!A$2:A$286,'Lepomis macrochirus'!A150)</f>
        <v>1</v>
      </c>
    </row>
    <row r="151" spans="1:10" x14ac:dyDescent="0.15">
      <c r="A151" t="s">
        <v>211</v>
      </c>
      <c r="B151" t="s">
        <v>212</v>
      </c>
      <c r="C151" t="s">
        <v>213</v>
      </c>
      <c r="D151">
        <v>6.3635420790020198</v>
      </c>
      <c r="E151" t="s">
        <v>12</v>
      </c>
      <c r="F151">
        <v>4</v>
      </c>
      <c r="G151" t="s">
        <v>14</v>
      </c>
      <c r="I151">
        <v>304.10105016199998</v>
      </c>
      <c r="J151">
        <f>COUNTIF('Lepomis macrochirus'!A$2:A$286,'Lepomis macrochirus'!A151)</f>
        <v>1</v>
      </c>
    </row>
    <row r="152" spans="1:10" x14ac:dyDescent="0.15">
      <c r="A152" t="s">
        <v>4148</v>
      </c>
      <c r="B152" t="s">
        <v>4149</v>
      </c>
      <c r="C152" t="s">
        <v>4150</v>
      </c>
      <c r="D152">
        <v>5.26857515838394</v>
      </c>
      <c r="E152" t="s">
        <v>12</v>
      </c>
      <c r="F152">
        <v>4</v>
      </c>
      <c r="G152" t="s">
        <v>14</v>
      </c>
      <c r="I152">
        <v>269.11825656000002</v>
      </c>
      <c r="J152">
        <f>COUNTIF('Lepomis macrochirus'!A$2:A$286,'Lepomis macrochirus'!A152)</f>
        <v>1</v>
      </c>
    </row>
    <row r="153" spans="1:10" x14ac:dyDescent="0.15">
      <c r="A153" t="s">
        <v>4151</v>
      </c>
      <c r="B153" t="s">
        <v>4152</v>
      </c>
      <c r="C153" t="s">
        <v>4153</v>
      </c>
      <c r="D153">
        <v>5.6741689569451799</v>
      </c>
      <c r="E153" t="s">
        <v>12</v>
      </c>
      <c r="F153">
        <v>4</v>
      </c>
      <c r="G153" t="s">
        <v>14</v>
      </c>
      <c r="I153">
        <v>458.07932551200003</v>
      </c>
      <c r="J153">
        <f>COUNTIF('Lepomis macrochirus'!A$2:A$286,'Lepomis macrochirus'!A153)</f>
        <v>1</v>
      </c>
    </row>
    <row r="154" spans="1:10" x14ac:dyDescent="0.15">
      <c r="A154" t="s">
        <v>2126</v>
      </c>
      <c r="B154" t="s">
        <v>2127</v>
      </c>
      <c r="C154" t="s">
        <v>4154</v>
      </c>
      <c r="D154">
        <v>4.7178994312885898</v>
      </c>
      <c r="E154" t="s">
        <v>12</v>
      </c>
      <c r="F154">
        <v>4</v>
      </c>
      <c r="G154" t="s">
        <v>14</v>
      </c>
      <c r="I154">
        <v>329.03339663600002</v>
      </c>
      <c r="J154">
        <f>COUNTIF('Lepomis macrochirus'!A$2:A$286,'Lepomis macrochirus'!A154)</f>
        <v>1</v>
      </c>
    </row>
    <row r="155" spans="1:10" x14ac:dyDescent="0.15">
      <c r="A155" t="s">
        <v>4158</v>
      </c>
      <c r="B155" t="s">
        <v>4159</v>
      </c>
      <c r="C155" t="s">
        <v>4160</v>
      </c>
      <c r="D155">
        <v>3.3948240322127798</v>
      </c>
      <c r="E155" t="s">
        <v>12</v>
      </c>
      <c r="F155">
        <v>4</v>
      </c>
      <c r="G155" t="s">
        <v>14</v>
      </c>
      <c r="I155">
        <v>350.97278483999997</v>
      </c>
      <c r="J155">
        <f>COUNTIF('Lepomis macrochirus'!A$2:A$286,'Lepomis macrochirus'!A155)</f>
        <v>1</v>
      </c>
    </row>
    <row r="156" spans="1:10" x14ac:dyDescent="0.15">
      <c r="A156" t="s">
        <v>2007</v>
      </c>
      <c r="B156" t="s">
        <v>2008</v>
      </c>
      <c r="C156" t="s">
        <v>4161</v>
      </c>
      <c r="D156">
        <v>6.6002365991555498</v>
      </c>
      <c r="E156" t="s">
        <v>12</v>
      </c>
      <c r="F156">
        <v>4</v>
      </c>
      <c r="G156" t="s">
        <v>14</v>
      </c>
      <c r="I156">
        <v>371.93514175000001</v>
      </c>
      <c r="J156">
        <f>COUNTIF('Lepomis macrochirus'!A$2:A$286,'Lepomis macrochirus'!A156)</f>
        <v>1</v>
      </c>
    </row>
    <row r="157" spans="1:10" x14ac:dyDescent="0.15">
      <c r="A157" t="s">
        <v>1934</v>
      </c>
      <c r="B157" t="s">
        <v>1935</v>
      </c>
      <c r="C157" t="s">
        <v>4773</v>
      </c>
      <c r="D157">
        <v>2.6789919592745099</v>
      </c>
      <c r="E157" t="s">
        <v>12</v>
      </c>
      <c r="F157">
        <v>4</v>
      </c>
      <c r="G157" t="s">
        <v>14</v>
      </c>
      <c r="I157">
        <v>42.021798064000002</v>
      </c>
      <c r="J157">
        <f>COUNTIF('Lepomis macrochirus'!A$2:A$286,'Lepomis macrochirus'!A157)</f>
        <v>1</v>
      </c>
    </row>
    <row r="158" spans="1:10" x14ac:dyDescent="0.15">
      <c r="A158" t="s">
        <v>4165</v>
      </c>
      <c r="B158" t="s">
        <v>4166</v>
      </c>
      <c r="C158" t="s">
        <v>4167</v>
      </c>
      <c r="D158">
        <v>4.4256129158037201</v>
      </c>
      <c r="E158" t="s">
        <v>12</v>
      </c>
      <c r="F158">
        <v>4</v>
      </c>
      <c r="G158" t="s">
        <v>14</v>
      </c>
      <c r="I158">
        <v>293.09310443200002</v>
      </c>
      <c r="J158">
        <f>COUNTIF('Lepomis macrochirus'!A$2:A$286,'Lepomis macrochirus'!A158)</f>
        <v>1</v>
      </c>
    </row>
    <row r="159" spans="1:10" x14ac:dyDescent="0.15">
      <c r="A159" t="s">
        <v>16</v>
      </c>
      <c r="B159" t="s">
        <v>17</v>
      </c>
      <c r="C159" t="s">
        <v>18</v>
      </c>
      <c r="D159">
        <v>7.8731860311661297</v>
      </c>
      <c r="E159" t="s">
        <v>12</v>
      </c>
      <c r="F159">
        <v>4</v>
      </c>
      <c r="G159" t="s">
        <v>14</v>
      </c>
      <c r="I159">
        <v>351.91468868800001</v>
      </c>
      <c r="J159">
        <f>COUNTIF('Lepomis macrochirus'!A$2:A$286,'Lepomis macrochirus'!A159)</f>
        <v>1</v>
      </c>
    </row>
    <row r="160" spans="1:10" x14ac:dyDescent="0.15">
      <c r="A160" t="s">
        <v>4171</v>
      </c>
      <c r="B160" t="s">
        <v>4172</v>
      </c>
      <c r="C160" t="s">
        <v>4173</v>
      </c>
      <c r="D160">
        <v>3.77814507651303</v>
      </c>
      <c r="E160" t="s">
        <v>12</v>
      </c>
      <c r="F160">
        <v>4</v>
      </c>
      <c r="G160" t="s">
        <v>14</v>
      </c>
      <c r="I160">
        <v>284.99594850800003</v>
      </c>
      <c r="J160">
        <f>COUNTIF('Lepomis macrochirus'!A$2:A$286,'Lepomis macrochirus'!A160)</f>
        <v>1</v>
      </c>
    </row>
    <row r="161" spans="1:10" x14ac:dyDescent="0.15">
      <c r="A161" t="s">
        <v>2011</v>
      </c>
      <c r="B161" t="s">
        <v>2012</v>
      </c>
      <c r="C161" t="s">
        <v>4174</v>
      </c>
      <c r="D161">
        <v>4.6872007718590396</v>
      </c>
      <c r="E161" t="s">
        <v>12</v>
      </c>
      <c r="F161">
        <v>4</v>
      </c>
      <c r="G161" t="s">
        <v>14</v>
      </c>
      <c r="I161">
        <v>338.20932405999997</v>
      </c>
      <c r="J161">
        <f>COUNTIF('Lepomis macrochirus'!A$2:A$286,'Lepomis macrochirus'!A161)</f>
        <v>1</v>
      </c>
    </row>
    <row r="162" spans="1:10" x14ac:dyDescent="0.15">
      <c r="A162" t="s">
        <v>4175</v>
      </c>
      <c r="B162" t="s">
        <v>4176</v>
      </c>
      <c r="C162" t="s">
        <v>4177</v>
      </c>
      <c r="D162">
        <v>4.2938908341206901</v>
      </c>
      <c r="E162" t="s">
        <v>12</v>
      </c>
      <c r="F162">
        <v>4</v>
      </c>
      <c r="G162" t="s">
        <v>14</v>
      </c>
      <c r="I162">
        <v>295.10875449600002</v>
      </c>
      <c r="J162">
        <f>COUNTIF('Lepomis macrochirus'!A$2:A$286,'Lepomis macrochirus'!A162)</f>
        <v>1</v>
      </c>
    </row>
    <row r="163" spans="1:10" x14ac:dyDescent="0.15">
      <c r="A163" t="s">
        <v>2145</v>
      </c>
      <c r="B163" t="s">
        <v>2146</v>
      </c>
      <c r="C163" t="s">
        <v>4178</v>
      </c>
      <c r="D163">
        <v>6.1907491313846004</v>
      </c>
      <c r="E163" t="s">
        <v>12</v>
      </c>
      <c r="F163">
        <v>4</v>
      </c>
      <c r="G163" t="s">
        <v>14</v>
      </c>
      <c r="I163">
        <v>362.01445892200002</v>
      </c>
      <c r="J163">
        <f>COUNTIF('Lepomis macrochirus'!A$2:A$286,'Lepomis macrochirus'!A163)</f>
        <v>1</v>
      </c>
    </row>
    <row r="164" spans="1:10" x14ac:dyDescent="0.15">
      <c r="A164" t="s">
        <v>2021</v>
      </c>
      <c r="B164" t="s">
        <v>2022</v>
      </c>
      <c r="C164" t="s">
        <v>4179</v>
      </c>
      <c r="D164">
        <v>3.2859652082173398</v>
      </c>
      <c r="E164" t="s">
        <v>12</v>
      </c>
      <c r="F164">
        <v>4</v>
      </c>
      <c r="G164" t="s">
        <v>14</v>
      </c>
      <c r="I164">
        <v>279.147058152</v>
      </c>
      <c r="J164">
        <f>COUNTIF('Lepomis macrochirus'!A$2:A$286,'Lepomis macrochirus'!A164)</f>
        <v>1</v>
      </c>
    </row>
    <row r="165" spans="1:10" x14ac:dyDescent="0.15">
      <c r="A165" t="s">
        <v>25</v>
      </c>
      <c r="B165" t="s">
        <v>26</v>
      </c>
      <c r="C165" t="s">
        <v>27</v>
      </c>
      <c r="D165">
        <v>6.7198068877910799</v>
      </c>
      <c r="E165" t="s">
        <v>12</v>
      </c>
      <c r="F165">
        <v>4</v>
      </c>
      <c r="G165" t="s">
        <v>14</v>
      </c>
      <c r="I165">
        <v>287.86006627199998</v>
      </c>
      <c r="J165">
        <f>COUNTIF('Lepomis macrochirus'!A$2:A$286,'Lepomis macrochirus'!A165)</f>
        <v>1</v>
      </c>
    </row>
    <row r="166" spans="1:10" x14ac:dyDescent="0.15">
      <c r="A166" t="s">
        <v>4180</v>
      </c>
      <c r="B166" t="s">
        <v>4181</v>
      </c>
      <c r="C166" t="s">
        <v>4182</v>
      </c>
      <c r="D166">
        <v>3.0519148207605098</v>
      </c>
      <c r="E166" t="s">
        <v>12</v>
      </c>
      <c r="F166">
        <v>4</v>
      </c>
      <c r="G166" t="s">
        <v>14</v>
      </c>
      <c r="I166">
        <v>160.030648496</v>
      </c>
      <c r="J166">
        <f>COUNTIF('Lepomis macrochirus'!A$2:A$286,'Lepomis macrochirus'!A166)</f>
        <v>1</v>
      </c>
    </row>
    <row r="167" spans="1:10" x14ac:dyDescent="0.15">
      <c r="A167" t="s">
        <v>2023</v>
      </c>
      <c r="B167" t="s">
        <v>2024</v>
      </c>
      <c r="C167" t="s">
        <v>4183</v>
      </c>
      <c r="D167">
        <v>4.58168351484633</v>
      </c>
      <c r="E167" t="s">
        <v>12</v>
      </c>
      <c r="F167">
        <v>4</v>
      </c>
      <c r="G167" t="s">
        <v>14</v>
      </c>
      <c r="I167">
        <v>228.99962187400001</v>
      </c>
      <c r="J167">
        <f>COUNTIF('Lepomis macrochirus'!A$2:A$286,'Lepomis macrochirus'!A167)</f>
        <v>1</v>
      </c>
    </row>
    <row r="168" spans="1:10" x14ac:dyDescent="0.15">
      <c r="A168" t="s">
        <v>2025</v>
      </c>
      <c r="B168" t="s">
        <v>2026</v>
      </c>
      <c r="C168" t="s">
        <v>4184</v>
      </c>
      <c r="D168">
        <v>5.0013643267584298</v>
      </c>
      <c r="E168" t="s">
        <v>12</v>
      </c>
      <c r="F168">
        <v>4</v>
      </c>
      <c r="G168" t="s">
        <v>14</v>
      </c>
      <c r="I168">
        <v>341.06978214399999</v>
      </c>
      <c r="J168">
        <f>COUNTIF('Lepomis macrochirus'!A$2:A$286,'Lepomis macrochirus'!A168)</f>
        <v>1</v>
      </c>
    </row>
    <row r="169" spans="1:10" x14ac:dyDescent="0.15">
      <c r="A169" t="s">
        <v>31</v>
      </c>
      <c r="B169" t="s">
        <v>32</v>
      </c>
      <c r="C169" t="s">
        <v>33</v>
      </c>
      <c r="D169">
        <v>4.5083996305338303</v>
      </c>
      <c r="E169" t="s">
        <v>12</v>
      </c>
      <c r="F169">
        <v>4</v>
      </c>
      <c r="G169" t="s">
        <v>14</v>
      </c>
      <c r="I169">
        <v>201.078978592</v>
      </c>
      <c r="J169">
        <f>COUNTIF('Lepomis macrochirus'!A$2:A$286,'Lepomis macrochirus'!A169)</f>
        <v>1</v>
      </c>
    </row>
    <row r="170" spans="1:10" x14ac:dyDescent="0.15">
      <c r="A170" t="s">
        <v>2031</v>
      </c>
      <c r="B170" t="s">
        <v>2032</v>
      </c>
      <c r="C170" t="s">
        <v>4191</v>
      </c>
      <c r="D170">
        <v>8.4604616031094793</v>
      </c>
      <c r="E170" t="s">
        <v>12</v>
      </c>
      <c r="F170">
        <v>4</v>
      </c>
      <c r="G170" t="s">
        <v>14</v>
      </c>
      <c r="I170">
        <v>433.06477701599999</v>
      </c>
      <c r="J170">
        <f>COUNTIF('Lepomis macrochirus'!A$2:A$286,'Lepomis macrochirus'!A170)</f>
        <v>1</v>
      </c>
    </row>
    <row r="171" spans="1:10" x14ac:dyDescent="0.15">
      <c r="A171" t="s">
        <v>4192</v>
      </c>
      <c r="B171" t="s">
        <v>4193</v>
      </c>
      <c r="C171" t="s">
        <v>4194</v>
      </c>
      <c r="D171">
        <v>5.61364751886261</v>
      </c>
      <c r="E171" t="s">
        <v>12</v>
      </c>
      <c r="F171">
        <v>4</v>
      </c>
      <c r="G171" t="s">
        <v>14</v>
      </c>
      <c r="I171">
        <v>345.08557444000002</v>
      </c>
      <c r="J171">
        <f>COUNTIF('Lepomis macrochirus'!A$2:A$286,'Lepomis macrochirus'!A171)</f>
        <v>1</v>
      </c>
    </row>
    <row r="172" spans="1:10" x14ac:dyDescent="0.15">
      <c r="A172" t="s">
        <v>40</v>
      </c>
      <c r="B172" t="s">
        <v>41</v>
      </c>
      <c r="C172" t="s">
        <v>42</v>
      </c>
      <c r="D172">
        <v>2.8696609012414802</v>
      </c>
      <c r="E172" t="s">
        <v>12</v>
      </c>
      <c r="F172">
        <v>4</v>
      </c>
      <c r="G172" t="s">
        <v>14</v>
      </c>
      <c r="I172">
        <v>74.073164939999998</v>
      </c>
      <c r="J172">
        <f>COUNTIF('Lepomis macrochirus'!A$2:A$286,'Lepomis macrochirus'!A172)</f>
        <v>1</v>
      </c>
    </row>
    <row r="173" spans="1:10" x14ac:dyDescent="0.15">
      <c r="A173" t="s">
        <v>46</v>
      </c>
      <c r="B173" t="s">
        <v>47</v>
      </c>
      <c r="C173" t="s">
        <v>48</v>
      </c>
      <c r="D173">
        <v>3.3569156779539902</v>
      </c>
      <c r="E173" t="s">
        <v>12</v>
      </c>
      <c r="F173">
        <v>4</v>
      </c>
      <c r="G173" t="s">
        <v>14</v>
      </c>
      <c r="I173">
        <v>131.93003313599999</v>
      </c>
      <c r="J173">
        <f>COUNTIF('Lepomis macrochirus'!A$2:A$286,'Lepomis macrochirus'!A173)</f>
        <v>1</v>
      </c>
    </row>
    <row r="174" spans="1:10" x14ac:dyDescent="0.15">
      <c r="A174" t="s">
        <v>4195</v>
      </c>
      <c r="B174" t="s">
        <v>4196</v>
      </c>
      <c r="C174" t="s">
        <v>4197</v>
      </c>
      <c r="D174">
        <v>5.79416545750954</v>
      </c>
      <c r="E174" t="s">
        <v>12</v>
      </c>
      <c r="F174">
        <v>4</v>
      </c>
      <c r="G174" t="s">
        <v>14</v>
      </c>
      <c r="I174">
        <v>361.071700292</v>
      </c>
      <c r="J174">
        <f>COUNTIF('Lepomis macrochirus'!A$2:A$286,'Lepomis macrochirus'!A174)</f>
        <v>1</v>
      </c>
    </row>
    <row r="175" spans="1:10" x14ac:dyDescent="0.15">
      <c r="A175" t="s">
        <v>4198</v>
      </c>
      <c r="B175" t="s">
        <v>4199</v>
      </c>
      <c r="C175" t="s">
        <v>4200</v>
      </c>
      <c r="D175">
        <v>8.2560179978697601</v>
      </c>
      <c r="E175" t="s">
        <v>12</v>
      </c>
      <c r="F175">
        <v>4</v>
      </c>
      <c r="G175" t="s">
        <v>14</v>
      </c>
      <c r="I175">
        <v>1730.9687639000001</v>
      </c>
      <c r="J175">
        <f>COUNTIF('Lepomis macrochirus'!A$2:A$286,'Lepomis macrochirus'!A175)</f>
        <v>1</v>
      </c>
    </row>
    <row r="176" spans="1:10" x14ac:dyDescent="0.15">
      <c r="A176" t="s">
        <v>49</v>
      </c>
      <c r="B176" t="s">
        <v>50</v>
      </c>
      <c r="C176" t="s">
        <v>51</v>
      </c>
      <c r="D176">
        <v>6.8791145395832096</v>
      </c>
      <c r="E176" t="s">
        <v>12</v>
      </c>
      <c r="F176">
        <v>4</v>
      </c>
      <c r="G176" t="s">
        <v>14</v>
      </c>
      <c r="I176">
        <v>317.95366103999999</v>
      </c>
      <c r="J176">
        <f>COUNTIF('Lepomis macrochirus'!A$2:A$286,'Lepomis macrochirus'!A176)</f>
        <v>1</v>
      </c>
    </row>
    <row r="177" spans="1:10" x14ac:dyDescent="0.15">
      <c r="A177" t="s">
        <v>4201</v>
      </c>
      <c r="B177" t="s">
        <v>4202</v>
      </c>
      <c r="C177" t="s">
        <v>4203</v>
      </c>
      <c r="D177">
        <v>6.1193906379575198</v>
      </c>
      <c r="E177" t="s">
        <v>12</v>
      </c>
      <c r="F177">
        <v>4</v>
      </c>
      <c r="G177" t="s">
        <v>14</v>
      </c>
      <c r="I177">
        <v>315.93801097599999</v>
      </c>
      <c r="J177">
        <f>COUNTIF('Lepomis macrochirus'!A$2:A$286,'Lepomis macrochirus'!A177)</f>
        <v>1</v>
      </c>
    </row>
    <row r="178" spans="1:10" x14ac:dyDescent="0.15">
      <c r="A178" t="s">
        <v>2160</v>
      </c>
      <c r="B178" t="s">
        <v>2161</v>
      </c>
      <c r="C178" t="s">
        <v>4204</v>
      </c>
      <c r="D178">
        <v>7.1848251133321002</v>
      </c>
      <c r="E178" t="s">
        <v>12</v>
      </c>
      <c r="F178">
        <v>4</v>
      </c>
      <c r="G178" t="s">
        <v>14</v>
      </c>
      <c r="I178">
        <v>306.09420599999999</v>
      </c>
      <c r="J178">
        <f>COUNTIF('Lepomis macrochirus'!A$2:A$286,'Lepomis macrochirus'!A178)</f>
        <v>1</v>
      </c>
    </row>
    <row r="179" spans="1:10" x14ac:dyDescent="0.15">
      <c r="A179" t="s">
        <v>2164</v>
      </c>
      <c r="B179" t="s">
        <v>2165</v>
      </c>
      <c r="C179" t="s">
        <v>4205</v>
      </c>
      <c r="D179">
        <v>5.5298339309366904</v>
      </c>
      <c r="E179" t="s">
        <v>12</v>
      </c>
      <c r="F179">
        <v>4</v>
      </c>
      <c r="G179" t="s">
        <v>14</v>
      </c>
      <c r="I179">
        <v>316.99453649399999</v>
      </c>
      <c r="J179">
        <f>COUNTIF('Lepomis macrochirus'!A$2:A$286,'Lepomis macrochirus'!A179)</f>
        <v>1</v>
      </c>
    </row>
    <row r="180" spans="1:10" x14ac:dyDescent="0.15">
      <c r="A180" t="s">
        <v>2166</v>
      </c>
      <c r="B180" t="s">
        <v>2167</v>
      </c>
      <c r="C180" t="s">
        <v>4206</v>
      </c>
      <c r="D180">
        <v>5.5554944157323201</v>
      </c>
      <c r="E180" t="s">
        <v>12</v>
      </c>
      <c r="F180">
        <v>4</v>
      </c>
      <c r="G180" t="s">
        <v>14</v>
      </c>
      <c r="I180">
        <v>397.06050787800001</v>
      </c>
      <c r="J180">
        <f>COUNTIF('Lepomis macrochirus'!A$2:A$286,'Lepomis macrochirus'!A180)</f>
        <v>1</v>
      </c>
    </row>
    <row r="181" spans="1:10" x14ac:dyDescent="0.15">
      <c r="A181" t="s">
        <v>2172</v>
      </c>
      <c r="B181" t="s">
        <v>2173</v>
      </c>
      <c r="C181" t="s">
        <v>4207</v>
      </c>
      <c r="D181">
        <v>3.9852177082449201</v>
      </c>
      <c r="E181" t="s">
        <v>12</v>
      </c>
      <c r="F181">
        <v>4</v>
      </c>
      <c r="G181" t="s">
        <v>14</v>
      </c>
      <c r="I181">
        <v>189.11873522799999</v>
      </c>
      <c r="J181">
        <f>COUNTIF('Lepomis macrochirus'!A$2:A$286,'Lepomis macrochirus'!A181)</f>
        <v>1</v>
      </c>
    </row>
    <row r="182" spans="1:10" x14ac:dyDescent="0.15">
      <c r="A182" t="s">
        <v>4208</v>
      </c>
      <c r="B182" t="s">
        <v>4774</v>
      </c>
      <c r="C182" t="s">
        <v>4210</v>
      </c>
      <c r="D182">
        <v>7.2029725444263102</v>
      </c>
      <c r="E182" t="s">
        <v>12</v>
      </c>
      <c r="F182">
        <v>4</v>
      </c>
      <c r="G182" t="s">
        <v>14</v>
      </c>
      <c r="I182">
        <v>367.029</v>
      </c>
      <c r="J182">
        <f>COUNTIF('Lepomis macrochirus'!A$2:A$286,'Lepomis macrochirus'!A182)</f>
        <v>1</v>
      </c>
    </row>
    <row r="183" spans="1:10" x14ac:dyDescent="0.15">
      <c r="A183" t="s">
        <v>4775</v>
      </c>
      <c r="B183" t="s">
        <v>4776</v>
      </c>
      <c r="C183" t="s">
        <v>4777</v>
      </c>
      <c r="D183">
        <v>3.9602006645198502</v>
      </c>
      <c r="E183" t="s">
        <v>12</v>
      </c>
      <c r="F183">
        <v>4</v>
      </c>
      <c r="G183" t="s">
        <v>14</v>
      </c>
      <c r="I183">
        <v>301.10266847600002</v>
      </c>
      <c r="J183">
        <f>COUNTIF('Lepomis macrochirus'!A$2:A$286,'Lepomis macrochirus'!A183)</f>
        <v>1</v>
      </c>
    </row>
    <row r="184" spans="1:10" x14ac:dyDescent="0.15">
      <c r="A184" t="s">
        <v>2033</v>
      </c>
      <c r="B184" t="s">
        <v>2034</v>
      </c>
      <c r="C184" t="s">
        <v>4211</v>
      </c>
      <c r="D184">
        <v>4.3951775050045701</v>
      </c>
      <c r="E184" t="s">
        <v>12</v>
      </c>
      <c r="F184">
        <v>4</v>
      </c>
      <c r="G184" t="s">
        <v>14</v>
      </c>
      <c r="I184">
        <v>586.25897987999997</v>
      </c>
      <c r="J184">
        <f>COUNTIF('Lepomis macrochirus'!A$2:A$286,'Lepomis macrochirus'!A184)</f>
        <v>1</v>
      </c>
    </row>
    <row r="185" spans="1:10" x14ac:dyDescent="0.15">
      <c r="A185" t="s">
        <v>4215</v>
      </c>
      <c r="B185" t="s">
        <v>4216</v>
      </c>
      <c r="C185" t="s">
        <v>4217</v>
      </c>
      <c r="D185">
        <v>4.7638367327934903</v>
      </c>
      <c r="E185" t="s">
        <v>12</v>
      </c>
      <c r="F185">
        <v>4</v>
      </c>
      <c r="G185" t="s">
        <v>14</v>
      </c>
      <c r="I185">
        <v>352.10122659199999</v>
      </c>
      <c r="J185">
        <f>COUNTIF('Lepomis macrochirus'!A$2:A$286,'Lepomis macrochirus'!A185)</f>
        <v>1</v>
      </c>
    </row>
    <row r="186" spans="1:10" x14ac:dyDescent="0.15">
      <c r="A186" t="s">
        <v>2035</v>
      </c>
      <c r="B186" t="s">
        <v>2036</v>
      </c>
      <c r="C186" t="s">
        <v>4218</v>
      </c>
      <c r="D186">
        <v>2.8687965652393399</v>
      </c>
      <c r="E186" t="s">
        <v>12</v>
      </c>
      <c r="F186">
        <v>4</v>
      </c>
      <c r="G186" t="s">
        <v>14</v>
      </c>
      <c r="I186">
        <v>74.036779432000003</v>
      </c>
      <c r="J186">
        <f>COUNTIF('Lepomis macrochirus'!A$2:A$286,'Lepomis macrochirus'!A186)</f>
        <v>1</v>
      </c>
    </row>
    <row r="187" spans="1:10" x14ac:dyDescent="0.15">
      <c r="A187" t="s">
        <v>4219</v>
      </c>
      <c r="B187" t="s">
        <v>4220</v>
      </c>
      <c r="C187" t="s">
        <v>4221</v>
      </c>
      <c r="D187">
        <v>8.2025112267019402</v>
      </c>
      <c r="E187" t="s">
        <v>12</v>
      </c>
      <c r="F187">
        <v>4</v>
      </c>
      <c r="G187" t="s">
        <v>14</v>
      </c>
      <c r="I187">
        <v>376.20384475600002</v>
      </c>
      <c r="J187">
        <f>COUNTIF('Lepomis macrochirus'!A$2:A$286,'Lepomis macrochirus'!A187)</f>
        <v>1</v>
      </c>
    </row>
    <row r="188" spans="1:10" x14ac:dyDescent="0.15">
      <c r="A188" t="s">
        <v>4222</v>
      </c>
      <c r="B188" t="s">
        <v>4223</v>
      </c>
      <c r="C188" t="s">
        <v>4224</v>
      </c>
      <c r="D188">
        <v>3.5442158752961901</v>
      </c>
      <c r="E188" t="s">
        <v>12</v>
      </c>
      <c r="F188">
        <v>4</v>
      </c>
      <c r="G188" t="s">
        <v>14</v>
      </c>
      <c r="I188">
        <v>308.104858992</v>
      </c>
      <c r="J188">
        <f>COUNTIF('Lepomis macrochirus'!A$2:A$286,'Lepomis macrochirus'!A188)</f>
        <v>1</v>
      </c>
    </row>
    <row r="189" spans="1:10" x14ac:dyDescent="0.15">
      <c r="A189" t="s">
        <v>4225</v>
      </c>
      <c r="B189" t="s">
        <v>4226</v>
      </c>
      <c r="C189" t="s">
        <v>4227</v>
      </c>
      <c r="D189">
        <v>3.8470485376438499</v>
      </c>
      <c r="E189" t="s">
        <v>12</v>
      </c>
      <c r="F189">
        <v>4</v>
      </c>
      <c r="G189" t="s">
        <v>14</v>
      </c>
      <c r="I189">
        <v>239.07130636799999</v>
      </c>
      <c r="J189">
        <f>COUNTIF('Lepomis macrochirus'!A$2:A$286,'Lepomis macrochirus'!A189)</f>
        <v>1</v>
      </c>
    </row>
    <row r="190" spans="1:10" x14ac:dyDescent="0.15">
      <c r="A190" t="s">
        <v>91</v>
      </c>
      <c r="B190" t="s">
        <v>92</v>
      </c>
      <c r="C190" t="s">
        <v>93</v>
      </c>
      <c r="D190">
        <v>5.2361093624023702</v>
      </c>
      <c r="E190" t="s">
        <v>12</v>
      </c>
      <c r="F190">
        <v>4</v>
      </c>
      <c r="G190" t="s">
        <v>14</v>
      </c>
      <c r="I190">
        <v>278.151809184</v>
      </c>
      <c r="J190">
        <f>COUNTIF('Lepomis macrochirus'!A$2:A$286,'Lepomis macrochirus'!A190)</f>
        <v>1</v>
      </c>
    </row>
    <row r="191" spans="1:10" x14ac:dyDescent="0.15">
      <c r="A191" t="s">
        <v>4231</v>
      </c>
      <c r="B191" t="s">
        <v>4232</v>
      </c>
      <c r="C191" t="s">
        <v>4233</v>
      </c>
      <c r="D191">
        <v>3.8822754151993299</v>
      </c>
      <c r="E191" t="s">
        <v>12</v>
      </c>
      <c r="F191">
        <v>4</v>
      </c>
      <c r="G191" t="s">
        <v>14</v>
      </c>
      <c r="I191">
        <v>240.96973376</v>
      </c>
      <c r="J191">
        <f>COUNTIF('Lepomis macrochirus'!A$2:A$286,'Lepomis macrochirus'!A191)</f>
        <v>1</v>
      </c>
    </row>
    <row r="192" spans="1:10" x14ac:dyDescent="0.15">
      <c r="A192" t="s">
        <v>103</v>
      </c>
      <c r="B192" t="s">
        <v>104</v>
      </c>
      <c r="C192" t="s">
        <v>105</v>
      </c>
      <c r="D192">
        <v>5.2986262852971704</v>
      </c>
      <c r="E192" t="s">
        <v>12</v>
      </c>
      <c r="F192">
        <v>4</v>
      </c>
      <c r="G192" t="s">
        <v>14</v>
      </c>
      <c r="I192">
        <v>166.07825032</v>
      </c>
      <c r="J192">
        <f>COUNTIF('Lepomis macrochirus'!A$2:A$286,'Lepomis macrochirus'!A192)</f>
        <v>1</v>
      </c>
    </row>
    <row r="193" spans="1:10" x14ac:dyDescent="0.15">
      <c r="A193" t="s">
        <v>106</v>
      </c>
      <c r="B193" t="s">
        <v>107</v>
      </c>
      <c r="C193" t="s">
        <v>108</v>
      </c>
      <c r="D193">
        <v>6.7585943338568804</v>
      </c>
      <c r="E193" t="s">
        <v>12</v>
      </c>
      <c r="F193">
        <v>4</v>
      </c>
      <c r="G193" t="s">
        <v>14</v>
      </c>
      <c r="I193">
        <v>263.84700305199999</v>
      </c>
      <c r="J193">
        <f>COUNTIF('Lepomis macrochirus'!A$2:A$286,'Lepomis macrochirus'!A193)</f>
        <v>1</v>
      </c>
    </row>
    <row r="194" spans="1:10" x14ac:dyDescent="0.15">
      <c r="A194" t="s">
        <v>2043</v>
      </c>
      <c r="B194" t="s">
        <v>2044</v>
      </c>
      <c r="C194" t="s">
        <v>4778</v>
      </c>
      <c r="D194">
        <v>2.0758118836734898</v>
      </c>
      <c r="E194" t="s">
        <v>12</v>
      </c>
      <c r="F194">
        <v>4</v>
      </c>
      <c r="G194" t="s">
        <v>14</v>
      </c>
      <c r="I194">
        <v>99.068413907999997</v>
      </c>
      <c r="J194">
        <f>COUNTIF('Lepomis macrochirus'!A$2:A$286,'Lepomis macrochirus'!A194)</f>
        <v>1</v>
      </c>
    </row>
    <row r="195" spans="1:10" x14ac:dyDescent="0.15">
      <c r="A195" t="s">
        <v>109</v>
      </c>
      <c r="B195" t="s">
        <v>110</v>
      </c>
      <c r="C195" t="s">
        <v>111</v>
      </c>
      <c r="D195">
        <v>4.6519965837275601</v>
      </c>
      <c r="E195" t="s">
        <v>12</v>
      </c>
      <c r="F195">
        <v>4</v>
      </c>
      <c r="G195" t="s">
        <v>14</v>
      </c>
      <c r="I195">
        <v>170.07316494</v>
      </c>
      <c r="J195">
        <f>COUNTIF('Lepomis macrochirus'!A$2:A$286,'Lepomis macrochirus'!A195)</f>
        <v>1</v>
      </c>
    </row>
    <row r="196" spans="1:10" x14ac:dyDescent="0.15">
      <c r="A196" t="s">
        <v>2190</v>
      </c>
      <c r="B196" t="s">
        <v>2191</v>
      </c>
      <c r="C196" t="s">
        <v>4779</v>
      </c>
      <c r="D196">
        <v>4.7406941283333701</v>
      </c>
      <c r="E196" t="s">
        <v>12</v>
      </c>
      <c r="F196">
        <v>4</v>
      </c>
      <c r="G196" t="s">
        <v>14</v>
      </c>
      <c r="I196">
        <v>308.23514488400002</v>
      </c>
      <c r="J196">
        <f>COUNTIF('Lepomis macrochirus'!A$2:A$286,'Lepomis macrochirus'!A196)</f>
        <v>1</v>
      </c>
    </row>
    <row r="197" spans="1:10" x14ac:dyDescent="0.15">
      <c r="A197" t="s">
        <v>4235</v>
      </c>
      <c r="B197" t="s">
        <v>4236</v>
      </c>
      <c r="C197" t="s">
        <v>4237</v>
      </c>
      <c r="D197">
        <v>4.1418435580387998</v>
      </c>
      <c r="E197" t="s">
        <v>12</v>
      </c>
      <c r="F197">
        <v>4</v>
      </c>
      <c r="G197" t="s">
        <v>14</v>
      </c>
      <c r="I197">
        <v>291.11383987599999</v>
      </c>
      <c r="J197">
        <f>COUNTIF('Lepomis macrochirus'!A$2:A$286,'Lepomis macrochirus'!A197)</f>
        <v>1</v>
      </c>
    </row>
    <row r="198" spans="1:10" x14ac:dyDescent="0.15">
      <c r="A198" t="s">
        <v>2192</v>
      </c>
      <c r="B198" t="s">
        <v>2193</v>
      </c>
      <c r="C198" t="s">
        <v>4238</v>
      </c>
      <c r="D198">
        <v>7.73176405974466</v>
      </c>
      <c r="E198" t="s">
        <v>12</v>
      </c>
      <c r="F198">
        <v>4</v>
      </c>
      <c r="G198" t="s">
        <v>14</v>
      </c>
      <c r="I198">
        <v>301.96185646200001</v>
      </c>
      <c r="J198">
        <f>COUNTIF('Lepomis macrochirus'!A$2:A$286,'Lepomis macrochirus'!A198)</f>
        <v>1</v>
      </c>
    </row>
    <row r="199" spans="1:10" x14ac:dyDescent="0.15">
      <c r="A199" t="s">
        <v>4780</v>
      </c>
      <c r="B199" t="s">
        <v>4781</v>
      </c>
      <c r="C199" t="s">
        <v>4782</v>
      </c>
      <c r="D199">
        <v>5.7324702648339603</v>
      </c>
      <c r="E199" t="s">
        <v>12</v>
      </c>
      <c r="F199">
        <v>4</v>
      </c>
      <c r="G199" t="s">
        <v>4246</v>
      </c>
      <c r="H199" t="s">
        <v>4783</v>
      </c>
      <c r="I199">
        <v>162.02854031999999</v>
      </c>
      <c r="J199">
        <f>COUNTIF('Lepomis macrochirus'!A$2:A$286,'Lepomis macrochirus'!A199)</f>
        <v>1</v>
      </c>
    </row>
    <row r="200" spans="1:10" x14ac:dyDescent="0.15">
      <c r="A200" t="s">
        <v>4784</v>
      </c>
      <c r="B200" t="s">
        <v>4785</v>
      </c>
      <c r="C200" t="s">
        <v>4786</v>
      </c>
      <c r="D200">
        <v>6.2484260013193103</v>
      </c>
      <c r="E200" t="s">
        <v>12</v>
      </c>
      <c r="F200">
        <v>4</v>
      </c>
      <c r="G200" t="s">
        <v>4246</v>
      </c>
      <c r="H200" t="s">
        <v>4783</v>
      </c>
      <c r="I200">
        <v>372.08768470400003</v>
      </c>
      <c r="J200">
        <f>COUNTIF('Lepomis macrochirus'!A$2:A$286,'Lepomis macrochirus'!A200)</f>
        <v>1</v>
      </c>
    </row>
    <row r="201" spans="1:10" x14ac:dyDescent="0.15">
      <c r="A201" t="s">
        <v>4787</v>
      </c>
      <c r="B201" t="s">
        <v>4788</v>
      </c>
      <c r="C201" t="s">
        <v>4789</v>
      </c>
      <c r="D201">
        <v>6.2206704799400203</v>
      </c>
      <c r="E201" t="s">
        <v>12</v>
      </c>
      <c r="F201">
        <v>4</v>
      </c>
      <c r="G201" t="s">
        <v>4246</v>
      </c>
      <c r="H201" t="s">
        <v>4783</v>
      </c>
      <c r="I201">
        <v>349.051713796</v>
      </c>
      <c r="J201">
        <f>COUNTIF('Lepomis macrochirus'!A$2:A$286,'Lepomis macrochirus'!A201)</f>
        <v>1</v>
      </c>
    </row>
    <row r="202" spans="1:10" x14ac:dyDescent="0.15">
      <c r="A202" t="s">
        <v>2315</v>
      </c>
      <c r="B202" t="s">
        <v>2316</v>
      </c>
      <c r="C202" t="s">
        <v>4790</v>
      </c>
      <c r="D202">
        <v>5.0696866892202097</v>
      </c>
      <c r="E202" t="s">
        <v>12</v>
      </c>
      <c r="F202">
        <v>4</v>
      </c>
      <c r="G202" t="s">
        <v>4246</v>
      </c>
      <c r="H202" t="s">
        <v>4783</v>
      </c>
      <c r="I202">
        <v>352.21507813599999</v>
      </c>
      <c r="J202">
        <f>COUNTIF('Lepomis macrochirus'!A$2:A$286,'Lepomis macrochirus'!A202)</f>
        <v>1</v>
      </c>
    </row>
    <row r="203" spans="1:10" x14ac:dyDescent="0.15">
      <c r="A203" t="s">
        <v>4791</v>
      </c>
      <c r="B203" t="s">
        <v>4792</v>
      </c>
      <c r="C203" t="s">
        <v>4793</v>
      </c>
      <c r="D203">
        <v>5.6939779147214997</v>
      </c>
      <c r="E203" t="s">
        <v>12</v>
      </c>
      <c r="F203">
        <v>4</v>
      </c>
      <c r="G203" t="s">
        <v>4246</v>
      </c>
      <c r="H203" t="s">
        <v>4783</v>
      </c>
      <c r="I203">
        <v>336.11417422400001</v>
      </c>
      <c r="J203">
        <f>COUNTIF('Lepomis macrochirus'!A$2:A$286,'Lepomis macrochirus'!A203)</f>
        <v>1</v>
      </c>
    </row>
    <row r="204" spans="1:10" x14ac:dyDescent="0.15">
      <c r="A204" t="s">
        <v>4794</v>
      </c>
      <c r="B204" t="s">
        <v>4795</v>
      </c>
      <c r="C204" t="s">
        <v>4796</v>
      </c>
      <c r="D204">
        <v>6.7089858364024</v>
      </c>
      <c r="E204" t="s">
        <v>12</v>
      </c>
      <c r="F204">
        <v>4</v>
      </c>
      <c r="G204" t="s">
        <v>4246</v>
      </c>
      <c r="H204" t="s">
        <v>4783</v>
      </c>
      <c r="I204">
        <v>435.93870642799999</v>
      </c>
      <c r="J204">
        <f>COUNTIF('Lepomis macrochirus'!A$2:A$286,'Lepomis macrochirus'!A204)</f>
        <v>1</v>
      </c>
    </row>
    <row r="205" spans="1:10" x14ac:dyDescent="0.15">
      <c r="A205" t="s">
        <v>4300</v>
      </c>
      <c r="B205" t="s">
        <v>4797</v>
      </c>
      <c r="C205" t="s">
        <v>4302</v>
      </c>
      <c r="D205">
        <v>6.95321281320106</v>
      </c>
      <c r="E205" t="s">
        <v>12</v>
      </c>
      <c r="F205">
        <v>4</v>
      </c>
      <c r="G205" t="s">
        <v>4246</v>
      </c>
      <c r="H205" t="s">
        <v>4783</v>
      </c>
      <c r="I205">
        <v>306.17321332400002</v>
      </c>
      <c r="J205">
        <f>COUNTIF('Lepomis macrochirus'!A$2:A$286,'Lepomis macrochirus'!A205)</f>
        <v>1</v>
      </c>
    </row>
    <row r="206" spans="1:10" x14ac:dyDescent="0.15">
      <c r="A206" t="s">
        <v>4303</v>
      </c>
      <c r="B206" t="s">
        <v>4798</v>
      </c>
      <c r="C206" t="s">
        <v>4305</v>
      </c>
      <c r="D206">
        <v>5.0159670737082704</v>
      </c>
      <c r="E206" t="s">
        <v>12</v>
      </c>
      <c r="F206">
        <v>4</v>
      </c>
      <c r="G206" t="s">
        <v>4246</v>
      </c>
      <c r="H206" t="s">
        <v>4783</v>
      </c>
      <c r="I206">
        <v>225.12659747999999</v>
      </c>
      <c r="J206">
        <f>COUNTIF('Lepomis macrochirus'!A$2:A$286,'Lepomis macrochirus'!A206)</f>
        <v>1</v>
      </c>
    </row>
    <row r="207" spans="1:10" x14ac:dyDescent="0.15">
      <c r="A207" t="s">
        <v>4799</v>
      </c>
      <c r="B207" t="s">
        <v>4800</v>
      </c>
      <c r="C207" t="s">
        <v>4801</v>
      </c>
      <c r="D207">
        <v>5.40871053100678</v>
      </c>
      <c r="E207" t="s">
        <v>12</v>
      </c>
      <c r="F207">
        <v>4</v>
      </c>
      <c r="G207" t="s">
        <v>4246</v>
      </c>
      <c r="H207" t="s">
        <v>4783</v>
      </c>
      <c r="I207">
        <v>333.16079006799998</v>
      </c>
      <c r="J207">
        <f>COUNTIF('Lepomis macrochirus'!A$2:A$286,'Lepomis macrochirus'!A207)</f>
        <v>1</v>
      </c>
    </row>
    <row r="208" spans="1:10" x14ac:dyDescent="0.15">
      <c r="A208" t="s">
        <v>4332</v>
      </c>
      <c r="B208" t="s">
        <v>4802</v>
      </c>
      <c r="C208" t="s">
        <v>4334</v>
      </c>
      <c r="D208">
        <v>7.4590753010928497</v>
      </c>
      <c r="E208" t="s">
        <v>12</v>
      </c>
      <c r="F208">
        <v>4</v>
      </c>
      <c r="G208" t="s">
        <v>4246</v>
      </c>
      <c r="H208" t="s">
        <v>4783</v>
      </c>
      <c r="I208">
        <v>374.126657056</v>
      </c>
      <c r="J208">
        <f>COUNTIF('Lepomis macrochirus'!A$2:A$286,'Lepomis macrochirus'!A208)</f>
        <v>1</v>
      </c>
    </row>
    <row r="209" spans="1:10" x14ac:dyDescent="0.15">
      <c r="A209" t="s">
        <v>4343</v>
      </c>
      <c r="B209" t="s">
        <v>4803</v>
      </c>
      <c r="C209" t="s">
        <v>4345</v>
      </c>
      <c r="D209">
        <v>4.9797803892188499</v>
      </c>
      <c r="E209" t="s">
        <v>12</v>
      </c>
      <c r="F209">
        <v>4</v>
      </c>
      <c r="G209" t="s">
        <v>4246</v>
      </c>
      <c r="H209" t="s">
        <v>4783</v>
      </c>
      <c r="I209">
        <v>209.992154812</v>
      </c>
      <c r="J209">
        <f>COUNTIF('Lepomis macrochirus'!A$2:A$286,'Lepomis macrochirus'!A209)</f>
        <v>1</v>
      </c>
    </row>
    <row r="210" spans="1:10" x14ac:dyDescent="0.15">
      <c r="A210" t="s">
        <v>4804</v>
      </c>
      <c r="B210" t="s">
        <v>4805</v>
      </c>
      <c r="C210" t="s">
        <v>4806</v>
      </c>
      <c r="D210">
        <v>5.9273976728057098</v>
      </c>
      <c r="E210" t="s">
        <v>12</v>
      </c>
      <c r="F210">
        <v>4</v>
      </c>
      <c r="G210" t="s">
        <v>4246</v>
      </c>
      <c r="H210" t="s">
        <v>4783</v>
      </c>
      <c r="I210">
        <v>355.34234431200002</v>
      </c>
      <c r="J210">
        <f>COUNTIF('Lepomis macrochirus'!A$2:A$286,'Lepomis macrochirus'!A210)</f>
        <v>1</v>
      </c>
    </row>
    <row r="211" spans="1:10" x14ac:dyDescent="0.15">
      <c r="A211" t="s">
        <v>4807</v>
      </c>
      <c r="B211" t="s">
        <v>4808</v>
      </c>
      <c r="C211" t="s">
        <v>4809</v>
      </c>
      <c r="D211">
        <v>5.4469368847268598</v>
      </c>
      <c r="E211" t="s">
        <v>12</v>
      </c>
      <c r="F211">
        <v>4</v>
      </c>
      <c r="G211" t="s">
        <v>4246</v>
      </c>
      <c r="H211" t="s">
        <v>4783</v>
      </c>
      <c r="I211">
        <v>375.00899345599998</v>
      </c>
      <c r="J211">
        <f>COUNTIF('Lepomis macrochirus'!A$2:A$286,'Lepomis macrochirus'!A211)</f>
        <v>1</v>
      </c>
    </row>
    <row r="212" spans="1:10" x14ac:dyDescent="0.15">
      <c r="A212" t="s">
        <v>4810</v>
      </c>
      <c r="B212" t="s">
        <v>4811</v>
      </c>
      <c r="C212" t="s">
        <v>4812</v>
      </c>
      <c r="D212">
        <v>4.3852995950677602</v>
      </c>
      <c r="E212" t="s">
        <v>12</v>
      </c>
      <c r="F212">
        <v>4</v>
      </c>
      <c r="G212" t="s">
        <v>4246</v>
      </c>
      <c r="H212" t="s">
        <v>4783</v>
      </c>
      <c r="I212">
        <v>267.111311822</v>
      </c>
      <c r="J212">
        <f>COUNTIF('Lepomis macrochirus'!A$2:A$286,'Lepomis macrochirus'!A212)</f>
        <v>1</v>
      </c>
    </row>
    <row r="213" spans="1:10" x14ac:dyDescent="0.15">
      <c r="A213" t="s">
        <v>4406</v>
      </c>
      <c r="B213" t="s">
        <v>4813</v>
      </c>
      <c r="C213" t="s">
        <v>4408</v>
      </c>
      <c r="D213">
        <v>5.4574648644033097</v>
      </c>
      <c r="E213" t="s">
        <v>12</v>
      </c>
      <c r="F213">
        <v>4</v>
      </c>
      <c r="G213" t="s">
        <v>4246</v>
      </c>
      <c r="H213" t="s">
        <v>4783</v>
      </c>
      <c r="I213">
        <v>344.06944779600002</v>
      </c>
      <c r="J213">
        <f>COUNTIF('Lepomis macrochirus'!A$2:A$286,'Lepomis macrochirus'!A213)</f>
        <v>1</v>
      </c>
    </row>
    <row r="214" spans="1:10" x14ac:dyDescent="0.15">
      <c r="A214" t="s">
        <v>4814</v>
      </c>
      <c r="B214" t="s">
        <v>4815</v>
      </c>
      <c r="C214" t="s">
        <v>4816</v>
      </c>
      <c r="D214">
        <v>7.5131112999299301</v>
      </c>
      <c r="E214" t="s">
        <v>12</v>
      </c>
      <c r="F214">
        <v>4</v>
      </c>
      <c r="G214" t="s">
        <v>4246</v>
      </c>
      <c r="H214" t="s">
        <v>4783</v>
      </c>
      <c r="I214">
        <v>303.10580119399998</v>
      </c>
      <c r="J214">
        <f>COUNTIF('Lepomis macrochirus'!A$2:A$286,'Lepomis macrochirus'!A214)</f>
        <v>1</v>
      </c>
    </row>
    <row r="215" spans="1:10" x14ac:dyDescent="0.15">
      <c r="A215" t="s">
        <v>4817</v>
      </c>
      <c r="B215" t="s">
        <v>4818</v>
      </c>
      <c r="C215" t="s">
        <v>4819</v>
      </c>
      <c r="D215">
        <v>4.9691813463968098</v>
      </c>
      <c r="E215" t="s">
        <v>12</v>
      </c>
      <c r="F215">
        <v>4</v>
      </c>
      <c r="G215" t="s">
        <v>4246</v>
      </c>
      <c r="H215" t="s">
        <v>4783</v>
      </c>
      <c r="I215">
        <v>257.09310443200002</v>
      </c>
      <c r="J215">
        <f>COUNTIF('Lepomis macrochirus'!A$2:A$286,'Lepomis macrochirus'!A215)</f>
        <v>1</v>
      </c>
    </row>
    <row r="216" spans="1:10" x14ac:dyDescent="0.15">
      <c r="A216" t="s">
        <v>4820</v>
      </c>
      <c r="B216" t="s">
        <v>4821</v>
      </c>
      <c r="C216" t="s">
        <v>4822</v>
      </c>
      <c r="D216">
        <v>7.4999671462608397</v>
      </c>
      <c r="E216" t="s">
        <v>12</v>
      </c>
      <c r="F216">
        <v>4</v>
      </c>
      <c r="G216" t="s">
        <v>4246</v>
      </c>
      <c r="H216" t="s">
        <v>4783</v>
      </c>
      <c r="I216">
        <v>316.20384475600002</v>
      </c>
      <c r="J216">
        <f>COUNTIF('Lepomis macrochirus'!A$2:A$286,'Lepomis macrochirus'!A216)</f>
        <v>1</v>
      </c>
    </row>
    <row r="217" spans="1:10" x14ac:dyDescent="0.15">
      <c r="A217" t="s">
        <v>4486</v>
      </c>
      <c r="B217" t="s">
        <v>4823</v>
      </c>
      <c r="C217" t="s">
        <v>4488</v>
      </c>
      <c r="D217">
        <v>5.4999026805319398</v>
      </c>
      <c r="E217" t="s">
        <v>12</v>
      </c>
      <c r="F217">
        <v>4</v>
      </c>
      <c r="G217" t="s">
        <v>4246</v>
      </c>
      <c r="H217" t="s">
        <v>4783</v>
      </c>
      <c r="I217">
        <v>316.15691162799999</v>
      </c>
      <c r="J217">
        <f>COUNTIF('Lepomis macrochirus'!A$2:A$286,'Lepomis macrochirus'!A217)</f>
        <v>1</v>
      </c>
    </row>
    <row r="218" spans="1:10" x14ac:dyDescent="0.15">
      <c r="A218" t="s">
        <v>4824</v>
      </c>
      <c r="B218" t="s">
        <v>4825</v>
      </c>
      <c r="C218" t="s">
        <v>4826</v>
      </c>
      <c r="D218">
        <v>6.2353274492339299</v>
      </c>
      <c r="E218" t="s">
        <v>12</v>
      </c>
      <c r="F218">
        <v>4</v>
      </c>
      <c r="G218" t="s">
        <v>4246</v>
      </c>
      <c r="H218" t="s">
        <v>4783</v>
      </c>
      <c r="I218">
        <v>361.032870172</v>
      </c>
      <c r="J218">
        <f>COUNTIF('Lepomis macrochirus'!A$2:A$286,'Lepomis macrochirus'!A218)</f>
        <v>1</v>
      </c>
    </row>
    <row r="219" spans="1:10" x14ac:dyDescent="0.15">
      <c r="A219" t="s">
        <v>3872</v>
      </c>
      <c r="B219" t="s">
        <v>3873</v>
      </c>
      <c r="C219" t="s">
        <v>4827</v>
      </c>
      <c r="D219">
        <v>6.3554220352340698</v>
      </c>
      <c r="E219" t="s">
        <v>12</v>
      </c>
      <c r="F219">
        <v>4</v>
      </c>
      <c r="G219" t="s">
        <v>4246</v>
      </c>
      <c r="H219" t="s">
        <v>4783</v>
      </c>
      <c r="I219">
        <v>340.026914288</v>
      </c>
      <c r="J219">
        <f>COUNTIF('Lepomis macrochirus'!A$2:A$286,'Lepomis macrochirus'!A219)</f>
        <v>1</v>
      </c>
    </row>
    <row r="220" spans="1:10" x14ac:dyDescent="0.15">
      <c r="A220" t="s">
        <v>4828</v>
      </c>
      <c r="B220" t="s">
        <v>4829</v>
      </c>
      <c r="C220" t="s">
        <v>4830</v>
      </c>
      <c r="D220">
        <v>7.4039361184897299</v>
      </c>
      <c r="E220" t="s">
        <v>12</v>
      </c>
      <c r="F220">
        <v>4</v>
      </c>
      <c r="G220" t="s">
        <v>4246</v>
      </c>
      <c r="H220" t="s">
        <v>4783</v>
      </c>
      <c r="I220">
        <v>380.21336388399999</v>
      </c>
      <c r="J220">
        <f>COUNTIF('Lepomis macrochirus'!A$2:A$286,'Lepomis macrochirus'!A220)</f>
        <v>1</v>
      </c>
    </row>
    <row r="221" spans="1:10" x14ac:dyDescent="0.15">
      <c r="A221" t="s">
        <v>4831</v>
      </c>
      <c r="B221" t="s">
        <v>4832</v>
      </c>
      <c r="C221" t="s">
        <v>4833</v>
      </c>
      <c r="D221">
        <v>4.25877723634727</v>
      </c>
      <c r="E221" t="s">
        <v>12</v>
      </c>
      <c r="F221">
        <v>4</v>
      </c>
      <c r="G221" t="s">
        <v>4246</v>
      </c>
      <c r="H221" t="s">
        <v>4783</v>
      </c>
      <c r="I221">
        <v>312.10856238000002</v>
      </c>
      <c r="J221">
        <f>COUNTIF('Lepomis macrochirus'!A$2:A$286,'Lepomis macrochirus'!A221)</f>
        <v>1</v>
      </c>
    </row>
    <row r="222" spans="1:10" x14ac:dyDescent="0.15">
      <c r="A222" t="s">
        <v>4834</v>
      </c>
      <c r="B222" t="s">
        <v>4835</v>
      </c>
      <c r="C222" t="s">
        <v>4836</v>
      </c>
      <c r="D222">
        <v>3.8344323029408902</v>
      </c>
      <c r="E222" t="s">
        <v>12</v>
      </c>
      <c r="F222">
        <v>4</v>
      </c>
      <c r="G222" t="s">
        <v>4246</v>
      </c>
      <c r="H222" t="s">
        <v>4783</v>
      </c>
      <c r="I222">
        <v>198.07529018</v>
      </c>
      <c r="J222">
        <f>COUNTIF('Lepomis macrochirus'!A$2:A$286,'Lepomis macrochirus'!A222)</f>
        <v>1</v>
      </c>
    </row>
    <row r="223" spans="1:10" x14ac:dyDescent="0.15">
      <c r="A223" t="s">
        <v>4837</v>
      </c>
      <c r="B223" t="s">
        <v>4838</v>
      </c>
      <c r="C223" t="s">
        <v>4839</v>
      </c>
      <c r="D223">
        <v>5.4029353585438402</v>
      </c>
      <c r="E223" t="s">
        <v>12</v>
      </c>
      <c r="F223">
        <v>4</v>
      </c>
      <c r="G223" t="s">
        <v>4246</v>
      </c>
      <c r="H223" t="s">
        <v>4783</v>
      </c>
      <c r="I223">
        <v>354.04901805600002</v>
      </c>
      <c r="J223">
        <f>COUNTIF('Lepomis macrochirus'!A$2:A$286,'Lepomis macrochirus'!A223)</f>
        <v>1</v>
      </c>
    </row>
    <row r="224" spans="1:10" x14ac:dyDescent="0.15">
      <c r="A224" t="s">
        <v>4840</v>
      </c>
      <c r="B224" t="s">
        <v>4841</v>
      </c>
      <c r="C224" t="s">
        <v>4842</v>
      </c>
      <c r="D224">
        <v>7.2626009325411198</v>
      </c>
      <c r="E224" t="s">
        <v>12</v>
      </c>
      <c r="F224">
        <v>4</v>
      </c>
      <c r="G224" t="s">
        <v>4246</v>
      </c>
      <c r="H224" t="s">
        <v>4783</v>
      </c>
      <c r="I224">
        <v>421.04524642400003</v>
      </c>
      <c r="J224">
        <f>COUNTIF('Lepomis macrochirus'!A$2:A$286,'Lepomis macrochirus'!A224)</f>
        <v>1</v>
      </c>
    </row>
    <row r="225" spans="1:10" x14ac:dyDescent="0.15">
      <c r="A225" t="s">
        <v>4843</v>
      </c>
      <c r="B225" t="s">
        <v>4844</v>
      </c>
      <c r="C225" t="s">
        <v>4845</v>
      </c>
      <c r="D225">
        <v>5.1577996558555199</v>
      </c>
      <c r="E225" t="s">
        <v>12</v>
      </c>
      <c r="F225">
        <v>4</v>
      </c>
      <c r="G225" t="s">
        <v>4246</v>
      </c>
      <c r="H225" t="s">
        <v>4783</v>
      </c>
      <c r="I225">
        <v>273.24564999199998</v>
      </c>
      <c r="J225">
        <f>COUNTIF('Lepomis macrochirus'!A$2:A$286,'Lepomis macrochirus'!A225)</f>
        <v>1</v>
      </c>
    </row>
    <row r="226" spans="1:10" x14ac:dyDescent="0.15">
      <c r="A226" t="s">
        <v>4846</v>
      </c>
      <c r="B226" t="s">
        <v>4847</v>
      </c>
      <c r="C226" t="s">
        <v>4848</v>
      </c>
      <c r="D226">
        <v>5.1200818736754696</v>
      </c>
      <c r="E226" t="s">
        <v>12</v>
      </c>
      <c r="F226">
        <v>4</v>
      </c>
      <c r="G226" t="s">
        <v>4246</v>
      </c>
      <c r="H226" t="s">
        <v>4783</v>
      </c>
      <c r="I226">
        <v>303.25621467600001</v>
      </c>
      <c r="J226">
        <f>COUNTIF('Lepomis macrochirus'!A$2:A$286,'Lepomis macrochirus'!A226)</f>
        <v>1</v>
      </c>
    </row>
    <row r="227" spans="1:10" x14ac:dyDescent="0.15">
      <c r="A227" t="s">
        <v>4849</v>
      </c>
      <c r="B227" t="s">
        <v>4850</v>
      </c>
      <c r="C227" t="s">
        <v>4851</v>
      </c>
      <c r="D227">
        <v>4.2494397561388402</v>
      </c>
      <c r="E227" t="s">
        <v>12</v>
      </c>
      <c r="F227">
        <v>4</v>
      </c>
      <c r="G227" t="s">
        <v>4246</v>
      </c>
      <c r="H227" t="s">
        <v>4783</v>
      </c>
      <c r="I227">
        <v>253.9661256</v>
      </c>
      <c r="J227">
        <f>COUNTIF('Lepomis macrochirus'!A$2:A$286,'Lepomis macrochirus'!A227)</f>
        <v>1</v>
      </c>
    </row>
    <row r="228" spans="1:10" x14ac:dyDescent="0.15">
      <c r="A228" t="s">
        <v>4852</v>
      </c>
      <c r="B228" t="s">
        <v>4853</v>
      </c>
      <c r="C228" t="s">
        <v>4854</v>
      </c>
      <c r="D228">
        <v>6.5062520947088904</v>
      </c>
      <c r="E228" t="s">
        <v>12</v>
      </c>
      <c r="F228">
        <v>4</v>
      </c>
      <c r="G228" t="s">
        <v>4246</v>
      </c>
      <c r="H228" t="s">
        <v>4783</v>
      </c>
      <c r="I228">
        <v>247.02608749199999</v>
      </c>
      <c r="J228">
        <f>COUNTIF('Lepomis macrochirus'!A$2:A$286,'Lepomis macrochirus'!A228)</f>
        <v>1</v>
      </c>
    </row>
    <row r="229" spans="1:10" x14ac:dyDescent="0.15">
      <c r="A229" t="s">
        <v>4855</v>
      </c>
      <c r="B229" t="s">
        <v>4856</v>
      </c>
      <c r="C229" t="s">
        <v>4857</v>
      </c>
      <c r="D229">
        <v>6.62763519126836</v>
      </c>
      <c r="E229" t="s">
        <v>12</v>
      </c>
      <c r="F229">
        <v>4</v>
      </c>
      <c r="G229" t="s">
        <v>4246</v>
      </c>
      <c r="H229" t="s">
        <v>4783</v>
      </c>
      <c r="I229">
        <v>375.048520236</v>
      </c>
      <c r="J229">
        <f>COUNTIF('Lepomis macrochirus'!A$2:A$286,'Lepomis macrochirus'!A229)</f>
        <v>1</v>
      </c>
    </row>
    <row r="230" spans="1:10" x14ac:dyDescent="0.15">
      <c r="A230" t="s">
        <v>4858</v>
      </c>
      <c r="B230" t="s">
        <v>4859</v>
      </c>
      <c r="C230" t="s">
        <v>4860</v>
      </c>
      <c r="D230">
        <v>10.103340330521201</v>
      </c>
      <c r="E230" t="s">
        <v>12</v>
      </c>
      <c r="F230">
        <v>4</v>
      </c>
      <c r="G230" t="s">
        <v>4246</v>
      </c>
      <c r="H230" t="s">
        <v>4783</v>
      </c>
      <c r="I230">
        <v>449.10055580800002</v>
      </c>
      <c r="J230">
        <f>COUNTIF('Lepomis macrochirus'!A$2:A$286,'Lepomis macrochirus'!A230)</f>
        <v>1</v>
      </c>
    </row>
    <row r="231" spans="1:10" x14ac:dyDescent="0.15">
      <c r="A231" t="s">
        <v>4861</v>
      </c>
      <c r="B231" t="s">
        <v>4862</v>
      </c>
      <c r="C231" t="s">
        <v>4863</v>
      </c>
      <c r="D231">
        <v>6.9261097806871001</v>
      </c>
      <c r="E231" t="s">
        <v>12</v>
      </c>
      <c r="F231">
        <v>4</v>
      </c>
      <c r="G231" t="s">
        <v>4246</v>
      </c>
      <c r="H231" t="s">
        <v>4783</v>
      </c>
      <c r="I231">
        <v>463.951379288</v>
      </c>
      <c r="J231">
        <f>COUNTIF('Lepomis macrochirus'!A$2:A$286,'Lepomis macrochirus'!A231)</f>
        <v>1</v>
      </c>
    </row>
    <row r="232" spans="1:10" x14ac:dyDescent="0.15">
      <c r="A232" t="s">
        <v>4864</v>
      </c>
      <c r="B232" t="s">
        <v>4865</v>
      </c>
      <c r="C232" t="s">
        <v>4866</v>
      </c>
      <c r="D232">
        <v>7.3825335458133896</v>
      </c>
      <c r="E232" t="s">
        <v>12</v>
      </c>
      <c r="F232">
        <v>4</v>
      </c>
      <c r="G232" t="s">
        <v>4246</v>
      </c>
      <c r="H232" t="s">
        <v>4783</v>
      </c>
      <c r="I232">
        <v>410.18754306</v>
      </c>
      <c r="J232">
        <f>COUNTIF('Lepomis macrochirus'!A$2:A$286,'Lepomis macrochirus'!A232)</f>
        <v>1</v>
      </c>
    </row>
    <row r="233" spans="1:10" x14ac:dyDescent="0.15">
      <c r="A233" t="s">
        <v>4867</v>
      </c>
      <c r="B233" t="s">
        <v>4868</v>
      </c>
      <c r="C233" t="s">
        <v>4869</v>
      </c>
      <c r="D233">
        <v>6.6110944789547803</v>
      </c>
      <c r="E233" t="s">
        <v>12</v>
      </c>
      <c r="F233">
        <v>4</v>
      </c>
      <c r="G233" t="s">
        <v>4246</v>
      </c>
      <c r="H233" t="s">
        <v>4783</v>
      </c>
      <c r="I233">
        <v>361.032870172</v>
      </c>
      <c r="J233">
        <f>COUNTIF('Lepomis macrochirus'!A$2:A$286,'Lepomis macrochirus'!A233)</f>
        <v>1</v>
      </c>
    </row>
    <row r="234" spans="1:10" x14ac:dyDescent="0.15">
      <c r="A234" t="s">
        <v>757</v>
      </c>
      <c r="B234" t="s">
        <v>2751</v>
      </c>
      <c r="D234">
        <v>3.5768147195872602</v>
      </c>
      <c r="E234" t="s">
        <v>12</v>
      </c>
      <c r="F234">
        <v>4</v>
      </c>
      <c r="G234" t="s">
        <v>4870</v>
      </c>
      <c r="J234">
        <f>COUNTIF('Lepomis macrochirus'!A$2:A$286,'Lepomis macrochirus'!A234)</f>
        <v>1</v>
      </c>
    </row>
    <row r="235" spans="1:10" x14ac:dyDescent="0.15">
      <c r="A235" t="s">
        <v>730</v>
      </c>
      <c r="B235" t="s">
        <v>4871</v>
      </c>
      <c r="D235">
        <v>4.5231063840186501</v>
      </c>
      <c r="E235" t="s">
        <v>12</v>
      </c>
      <c r="F235">
        <v>4</v>
      </c>
      <c r="G235" t="s">
        <v>4870</v>
      </c>
      <c r="J235">
        <f>COUNTIF('Lepomis macrochirus'!A$2:A$286,'Lepomis macrochirus'!A235)</f>
        <v>1</v>
      </c>
    </row>
    <row r="236" spans="1:10" x14ac:dyDescent="0.15">
      <c r="A236" t="s">
        <v>4872</v>
      </c>
      <c r="B236" t="s">
        <v>4873</v>
      </c>
      <c r="D236">
        <v>4.1650681263033498</v>
      </c>
      <c r="E236" t="s">
        <v>12</v>
      </c>
      <c r="F236">
        <v>4</v>
      </c>
      <c r="G236" t="s">
        <v>4870</v>
      </c>
      <c r="J236">
        <f>COUNTIF('Lepomis macrochirus'!A$2:A$286,'Lepomis macrochirus'!A236)</f>
        <v>1</v>
      </c>
    </row>
    <row r="237" spans="1:10" x14ac:dyDescent="0.15">
      <c r="A237" t="s">
        <v>1408</v>
      </c>
      <c r="B237" t="s">
        <v>4874</v>
      </c>
      <c r="D237">
        <v>3.5637417906465898</v>
      </c>
      <c r="E237" t="s">
        <v>12</v>
      </c>
      <c r="F237">
        <v>4</v>
      </c>
      <c r="G237" t="s">
        <v>4870</v>
      </c>
      <c r="J237">
        <f>COUNTIF('Lepomis macrochirus'!A$2:A$286,'Lepomis macrochirus'!A237)</f>
        <v>1</v>
      </c>
    </row>
    <row r="238" spans="1:10" x14ac:dyDescent="0.15">
      <c r="A238" t="s">
        <v>2029</v>
      </c>
      <c r="B238" t="s">
        <v>2030</v>
      </c>
      <c r="D238">
        <v>8.9788948494797491</v>
      </c>
      <c r="E238" t="s">
        <v>12</v>
      </c>
      <c r="F238">
        <v>4</v>
      </c>
      <c r="G238" t="s">
        <v>4870</v>
      </c>
      <c r="J238">
        <f>COUNTIF('Lepomis macrochirus'!A$2:A$286,'Lepomis macrochirus'!A238)</f>
        <v>1</v>
      </c>
    </row>
    <row r="239" spans="1:10" x14ac:dyDescent="0.15">
      <c r="A239" t="s">
        <v>4875</v>
      </c>
      <c r="B239" t="s">
        <v>4876</v>
      </c>
      <c r="D239">
        <v>4.0856247222970401</v>
      </c>
      <c r="E239" t="s">
        <v>12</v>
      </c>
      <c r="F239">
        <v>4</v>
      </c>
      <c r="G239" t="s">
        <v>4870</v>
      </c>
      <c r="J239">
        <f>COUNTIF('Lepomis macrochirus'!A$2:A$286,'Lepomis macrochirus'!A239)</f>
        <v>1</v>
      </c>
    </row>
    <row r="240" spans="1:10" x14ac:dyDescent="0.15">
      <c r="A240" t="s">
        <v>133</v>
      </c>
      <c r="B240" t="s">
        <v>134</v>
      </c>
      <c r="D240">
        <v>3.7162646779306598</v>
      </c>
      <c r="E240" t="s">
        <v>12</v>
      </c>
      <c r="F240">
        <v>4</v>
      </c>
      <c r="G240" t="s">
        <v>4870</v>
      </c>
      <c r="J240">
        <f>COUNTIF('Lepomis macrochirus'!A$2:A$286,'Lepomis macrochirus'!A240)</f>
        <v>1</v>
      </c>
    </row>
    <row r="241" spans="1:10" x14ac:dyDescent="0.15">
      <c r="A241" t="s">
        <v>883</v>
      </c>
      <c r="B241" t="s">
        <v>2200</v>
      </c>
      <c r="D241">
        <v>3.3780943863515702</v>
      </c>
      <c r="E241" t="s">
        <v>12</v>
      </c>
      <c r="F241">
        <v>4</v>
      </c>
      <c r="G241" t="s">
        <v>4870</v>
      </c>
      <c r="J241">
        <f>COUNTIF('Lepomis macrochirus'!A$2:A$286,'Lepomis macrochirus'!A241)</f>
        <v>1</v>
      </c>
    </row>
    <row r="242" spans="1:10" x14ac:dyDescent="0.15">
      <c r="A242" t="s">
        <v>2203</v>
      </c>
      <c r="B242" t="s">
        <v>2204</v>
      </c>
      <c r="D242">
        <v>4.5426567728473701</v>
      </c>
      <c r="E242" t="s">
        <v>12</v>
      </c>
      <c r="F242">
        <v>4</v>
      </c>
      <c r="G242" t="s">
        <v>4870</v>
      </c>
      <c r="J242">
        <f>COUNTIF('Lepomis macrochirus'!A$2:A$286,'Lepomis macrochirus'!A242)</f>
        <v>1</v>
      </c>
    </row>
    <row r="243" spans="1:10" x14ac:dyDescent="0.15">
      <c r="A243" t="s">
        <v>4877</v>
      </c>
      <c r="B243" t="s">
        <v>4878</v>
      </c>
      <c r="D243">
        <v>4.4254030815562899</v>
      </c>
      <c r="E243" t="s">
        <v>12</v>
      </c>
      <c r="F243">
        <v>4</v>
      </c>
      <c r="G243" t="s">
        <v>4870</v>
      </c>
      <c r="J243">
        <f>COUNTIF('Lepomis macrochirus'!A$2:A$286,'Lepomis macrochirus'!A243)</f>
        <v>1</v>
      </c>
    </row>
    <row r="244" spans="1:10" x14ac:dyDescent="0.15">
      <c r="A244" t="s">
        <v>3917</v>
      </c>
      <c r="B244" t="s">
        <v>3918</v>
      </c>
      <c r="D244">
        <v>4.01393206072665</v>
      </c>
      <c r="E244" t="s">
        <v>12</v>
      </c>
      <c r="F244">
        <v>4</v>
      </c>
      <c r="G244" t="s">
        <v>4870</v>
      </c>
      <c r="J244">
        <f>COUNTIF('Lepomis macrochirus'!A$2:A$286,'Lepomis macrochirus'!A244)</f>
        <v>1</v>
      </c>
    </row>
    <row r="245" spans="1:10" x14ac:dyDescent="0.15">
      <c r="A245" t="s">
        <v>4879</v>
      </c>
      <c r="B245" t="s">
        <v>4880</v>
      </c>
      <c r="D245">
        <v>3.25421090999169</v>
      </c>
      <c r="E245" t="s">
        <v>12</v>
      </c>
      <c r="F245">
        <v>4</v>
      </c>
      <c r="G245" t="s">
        <v>4870</v>
      </c>
      <c r="J245">
        <f>COUNTIF('Lepomis macrochirus'!A$2:A$286,'Lepomis macrochirus'!A245)</f>
        <v>1</v>
      </c>
    </row>
    <row r="246" spans="1:10" x14ac:dyDescent="0.15">
      <c r="A246" t="s">
        <v>1047</v>
      </c>
      <c r="B246" t="s">
        <v>2286</v>
      </c>
      <c r="D246">
        <v>3.7972299733658699</v>
      </c>
      <c r="E246" t="s">
        <v>12</v>
      </c>
      <c r="F246">
        <v>4</v>
      </c>
      <c r="G246" t="s">
        <v>4870</v>
      </c>
      <c r="J246">
        <f>COUNTIF('Lepomis macrochirus'!A$2:A$286,'Lepomis macrochirus'!A246)</f>
        <v>1</v>
      </c>
    </row>
    <row r="247" spans="1:10" x14ac:dyDescent="0.15">
      <c r="A247" t="s">
        <v>4881</v>
      </c>
      <c r="B247" t="s">
        <v>4882</v>
      </c>
      <c r="D247">
        <v>4.2141225773254298</v>
      </c>
      <c r="E247" t="s">
        <v>12</v>
      </c>
      <c r="F247">
        <v>4</v>
      </c>
      <c r="G247" t="s">
        <v>4870</v>
      </c>
      <c r="J247">
        <f>COUNTIF('Lepomis macrochirus'!A$2:A$286,'Lepomis macrochirus'!A247)</f>
        <v>1</v>
      </c>
    </row>
    <row r="248" spans="1:10" x14ac:dyDescent="0.15">
      <c r="A248" t="s">
        <v>277</v>
      </c>
      <c r="B248" t="s">
        <v>278</v>
      </c>
      <c r="D248">
        <v>3.6237345004235899</v>
      </c>
      <c r="E248" t="s">
        <v>12</v>
      </c>
      <c r="F248">
        <v>4</v>
      </c>
      <c r="G248" t="s">
        <v>4870</v>
      </c>
      <c r="J248">
        <f>COUNTIF('Lepomis macrochirus'!A$2:A$286,'Lepomis macrochirus'!A248)</f>
        <v>1</v>
      </c>
    </row>
    <row r="249" spans="1:10" x14ac:dyDescent="0.15">
      <c r="A249" t="s">
        <v>3268</v>
      </c>
      <c r="B249" t="s">
        <v>3269</v>
      </c>
      <c r="D249">
        <v>3.8862842864314699</v>
      </c>
      <c r="E249" t="s">
        <v>12</v>
      </c>
      <c r="F249">
        <v>4</v>
      </c>
      <c r="G249" t="s">
        <v>4870</v>
      </c>
      <c r="J249">
        <f>COUNTIF('Lepomis macrochirus'!A$2:A$286,'Lepomis macrochirus'!A249)</f>
        <v>1</v>
      </c>
    </row>
    <row r="250" spans="1:10" x14ac:dyDescent="0.15">
      <c r="A250" t="s">
        <v>547</v>
      </c>
      <c r="B250" t="s">
        <v>2300</v>
      </c>
      <c r="D250">
        <v>2.8093282382215499</v>
      </c>
      <c r="E250" t="s">
        <v>12</v>
      </c>
      <c r="F250">
        <v>4</v>
      </c>
      <c r="G250" t="s">
        <v>4870</v>
      </c>
      <c r="J250">
        <f>COUNTIF('Lepomis macrochirus'!A$2:A$286,'Lepomis macrochirus'!A250)</f>
        <v>1</v>
      </c>
    </row>
    <row r="251" spans="1:10" x14ac:dyDescent="0.15">
      <c r="A251" t="s">
        <v>2061</v>
      </c>
      <c r="B251" t="s">
        <v>2062</v>
      </c>
      <c r="D251">
        <v>1.82964033973089</v>
      </c>
      <c r="E251" t="s">
        <v>12</v>
      </c>
      <c r="F251">
        <v>4</v>
      </c>
      <c r="G251" t="s">
        <v>4870</v>
      </c>
      <c r="J251">
        <f>COUNTIF('Lepomis macrochirus'!A$2:A$286,'Lepomis macrochirus'!A251)</f>
        <v>1</v>
      </c>
    </row>
    <row r="252" spans="1:10" x14ac:dyDescent="0.15">
      <c r="A252" t="s">
        <v>3296</v>
      </c>
      <c r="B252" t="s">
        <v>3297</v>
      </c>
      <c r="D252">
        <v>6.5089312863947599</v>
      </c>
      <c r="E252" t="s">
        <v>12</v>
      </c>
      <c r="F252">
        <v>4</v>
      </c>
      <c r="G252" t="s">
        <v>4870</v>
      </c>
      <c r="J252">
        <f>COUNTIF('Lepomis macrochirus'!A$2:A$286,'Lepomis macrochirus'!A252)</f>
        <v>1</v>
      </c>
    </row>
    <row r="253" spans="1:10" x14ac:dyDescent="0.15">
      <c r="A253" t="s">
        <v>181</v>
      </c>
      <c r="B253" t="s">
        <v>182</v>
      </c>
      <c r="D253">
        <v>4.41700228221326</v>
      </c>
      <c r="E253" t="s">
        <v>12</v>
      </c>
      <c r="F253">
        <v>4</v>
      </c>
      <c r="G253" t="s">
        <v>4870</v>
      </c>
      <c r="J253">
        <f>COUNTIF('Lepomis macrochirus'!A$2:A$286,'Lepomis macrochirus'!A253)</f>
        <v>1</v>
      </c>
    </row>
    <row r="254" spans="1:10" x14ac:dyDescent="0.15">
      <c r="A254" t="s">
        <v>4883</v>
      </c>
      <c r="B254" t="s">
        <v>4884</v>
      </c>
      <c r="D254">
        <v>3.5309536260464598</v>
      </c>
      <c r="E254" t="s">
        <v>12</v>
      </c>
      <c r="F254">
        <v>4</v>
      </c>
      <c r="G254" t="s">
        <v>4870</v>
      </c>
      <c r="J254">
        <f>COUNTIF('Lepomis macrochirus'!A$2:A$286,'Lepomis macrochirus'!A254)</f>
        <v>1</v>
      </c>
    </row>
    <row r="255" spans="1:10" x14ac:dyDescent="0.15">
      <c r="A255" t="s">
        <v>4885</v>
      </c>
      <c r="B255" t="s">
        <v>4886</v>
      </c>
      <c r="D255">
        <v>3.8033721771419402</v>
      </c>
      <c r="E255" t="s">
        <v>12</v>
      </c>
      <c r="F255">
        <v>4</v>
      </c>
      <c r="G255" t="s">
        <v>4870</v>
      </c>
      <c r="J255">
        <f>COUNTIF('Lepomis macrochirus'!A$2:A$286,'Lepomis macrochirus'!A255)</f>
        <v>1</v>
      </c>
    </row>
    <row r="256" spans="1:10" x14ac:dyDescent="0.15">
      <c r="A256" t="s">
        <v>544</v>
      </c>
      <c r="B256" t="s">
        <v>4887</v>
      </c>
      <c r="D256">
        <v>2.2222242437387201</v>
      </c>
      <c r="E256" t="s">
        <v>12</v>
      </c>
      <c r="F256">
        <v>4</v>
      </c>
      <c r="G256" t="s">
        <v>4870</v>
      </c>
      <c r="J256">
        <f>COUNTIF('Lepomis macrochirus'!A$2:A$286,'Lepomis macrochirus'!A256)</f>
        <v>1</v>
      </c>
    </row>
    <row r="257" spans="1:10" x14ac:dyDescent="0.15">
      <c r="A257" t="s">
        <v>4888</v>
      </c>
      <c r="B257" t="s">
        <v>4889</v>
      </c>
      <c r="D257">
        <v>4.6309748117089899</v>
      </c>
      <c r="E257" t="s">
        <v>12</v>
      </c>
      <c r="F257">
        <v>4</v>
      </c>
      <c r="G257" t="s">
        <v>4870</v>
      </c>
      <c r="J257">
        <f>COUNTIF('Lepomis macrochirus'!A$2:A$286,'Lepomis macrochirus'!A257)</f>
        <v>1</v>
      </c>
    </row>
    <row r="258" spans="1:10" x14ac:dyDescent="0.15">
      <c r="A258" t="s">
        <v>2416</v>
      </c>
      <c r="B258" t="s">
        <v>2417</v>
      </c>
      <c r="D258">
        <v>4.9216509533192898</v>
      </c>
      <c r="E258" t="s">
        <v>12</v>
      </c>
      <c r="F258">
        <v>4</v>
      </c>
      <c r="G258" t="s">
        <v>4870</v>
      </c>
      <c r="J258">
        <f>COUNTIF('Lepomis macrochirus'!A$2:A$286,'Lepomis macrochirus'!A258)</f>
        <v>1</v>
      </c>
    </row>
    <row r="259" spans="1:10" x14ac:dyDescent="0.15">
      <c r="A259" t="s">
        <v>4890</v>
      </c>
      <c r="B259" t="s">
        <v>4891</v>
      </c>
      <c r="D259">
        <v>4.5743379840605298</v>
      </c>
      <c r="E259" t="s">
        <v>12</v>
      </c>
      <c r="F259">
        <v>4</v>
      </c>
      <c r="G259" t="s">
        <v>4870</v>
      </c>
      <c r="J259">
        <f>COUNTIF('Lepomis macrochirus'!A$2:A$286,'Lepomis macrochirus'!A259)</f>
        <v>1</v>
      </c>
    </row>
    <row r="260" spans="1:10" x14ac:dyDescent="0.15">
      <c r="A260" t="s">
        <v>4892</v>
      </c>
      <c r="B260" t="s">
        <v>4893</v>
      </c>
      <c r="D260">
        <v>4.5622638784454299</v>
      </c>
      <c r="E260" t="s">
        <v>12</v>
      </c>
      <c r="F260">
        <v>4</v>
      </c>
      <c r="G260" t="s">
        <v>4870</v>
      </c>
      <c r="J260">
        <f>COUNTIF('Lepomis macrochirus'!A$2:A$286,'Lepomis macrochirus'!A260)</f>
        <v>1</v>
      </c>
    </row>
    <row r="261" spans="1:10" x14ac:dyDescent="0.15">
      <c r="A261" t="s">
        <v>4894</v>
      </c>
      <c r="B261" t="s">
        <v>4895</v>
      </c>
      <c r="D261">
        <v>3.0560151547609902</v>
      </c>
      <c r="E261" t="s">
        <v>12</v>
      </c>
      <c r="F261">
        <v>4</v>
      </c>
      <c r="G261" t="s">
        <v>4870</v>
      </c>
      <c r="J261">
        <f>COUNTIF('Lepomis macrochirus'!A$2:A$286,'Lepomis macrochirus'!A261)</f>
        <v>1</v>
      </c>
    </row>
    <row r="262" spans="1:10" x14ac:dyDescent="0.15">
      <c r="A262" t="s">
        <v>2448</v>
      </c>
      <c r="B262" t="s">
        <v>2449</v>
      </c>
      <c r="D262">
        <v>4.0645810798906501</v>
      </c>
      <c r="E262" t="s">
        <v>12</v>
      </c>
      <c r="F262">
        <v>4</v>
      </c>
      <c r="G262" t="s">
        <v>4870</v>
      </c>
      <c r="J262">
        <f>COUNTIF('Lepomis macrochirus'!A$2:A$286,'Lepomis macrochirus'!A262)</f>
        <v>1</v>
      </c>
    </row>
    <row r="263" spans="1:10" x14ac:dyDescent="0.15">
      <c r="A263" t="s">
        <v>4896</v>
      </c>
      <c r="B263" t="s">
        <v>4897</v>
      </c>
      <c r="D263">
        <v>2.6892912414508099</v>
      </c>
      <c r="E263" t="s">
        <v>12</v>
      </c>
      <c r="F263">
        <v>4</v>
      </c>
      <c r="G263" t="s">
        <v>4870</v>
      </c>
      <c r="J263">
        <f>COUNTIF('Lepomis macrochirus'!A$2:A$286,'Lepomis macrochirus'!A263)</f>
        <v>1</v>
      </c>
    </row>
    <row r="264" spans="1:10" x14ac:dyDescent="0.15">
      <c r="A264" t="s">
        <v>4898</v>
      </c>
      <c r="B264" t="s">
        <v>4899</v>
      </c>
      <c r="D264">
        <v>4.6231764087680602</v>
      </c>
      <c r="E264" t="s">
        <v>12</v>
      </c>
      <c r="F264">
        <v>4</v>
      </c>
      <c r="G264" t="s">
        <v>4870</v>
      </c>
      <c r="J264">
        <f>COUNTIF('Lepomis macrochirus'!A$2:A$286,'Lepomis macrochirus'!A264)</f>
        <v>1</v>
      </c>
    </row>
    <row r="265" spans="1:10" x14ac:dyDescent="0.15">
      <c r="A265" t="s">
        <v>3757</v>
      </c>
      <c r="B265" t="s">
        <v>3758</v>
      </c>
      <c r="D265">
        <v>3.0911970983788599</v>
      </c>
      <c r="E265" t="s">
        <v>12</v>
      </c>
      <c r="F265">
        <v>4</v>
      </c>
      <c r="G265" t="s">
        <v>4870</v>
      </c>
      <c r="J265">
        <f>COUNTIF('Lepomis macrochirus'!A$2:A$286,'Lepomis macrochirus'!A265)</f>
        <v>1</v>
      </c>
    </row>
    <row r="266" spans="1:10" x14ac:dyDescent="0.15">
      <c r="A266" t="s">
        <v>4900</v>
      </c>
      <c r="B266" t="s">
        <v>4901</v>
      </c>
      <c r="D266">
        <v>5.4028988322659197</v>
      </c>
      <c r="E266" t="s">
        <v>12</v>
      </c>
      <c r="F266">
        <v>4</v>
      </c>
      <c r="G266" t="s">
        <v>4870</v>
      </c>
      <c r="J266">
        <f>COUNTIF('Lepomis macrochirus'!A$2:A$286,'Lepomis macrochirus'!A266)</f>
        <v>1</v>
      </c>
    </row>
    <row r="267" spans="1:10" x14ac:dyDescent="0.15">
      <c r="A267" t="s">
        <v>4902</v>
      </c>
      <c r="B267" t="s">
        <v>4903</v>
      </c>
      <c r="D267">
        <v>5.1345356523981502</v>
      </c>
      <c r="E267" t="s">
        <v>12</v>
      </c>
      <c r="F267">
        <v>4</v>
      </c>
      <c r="G267" t="s">
        <v>4870</v>
      </c>
      <c r="J267">
        <f>COUNTIF('Lepomis macrochirus'!A$2:A$286,'Lepomis macrochirus'!A267)</f>
        <v>1</v>
      </c>
    </row>
    <row r="268" spans="1:10" x14ac:dyDescent="0.15">
      <c r="A268" t="s">
        <v>4904</v>
      </c>
      <c r="B268" t="s">
        <v>4905</v>
      </c>
      <c r="D268">
        <v>3.9571615459943099</v>
      </c>
      <c r="E268" t="s">
        <v>12</v>
      </c>
      <c r="F268">
        <v>4</v>
      </c>
      <c r="G268" t="s">
        <v>4870</v>
      </c>
      <c r="J268">
        <f>COUNTIF('Lepomis macrochirus'!A$2:A$286,'Lepomis macrochirus'!A268)</f>
        <v>1</v>
      </c>
    </row>
    <row r="269" spans="1:10" x14ac:dyDescent="0.15">
      <c r="A269" t="s">
        <v>4906</v>
      </c>
      <c r="B269" t="s">
        <v>4907</v>
      </c>
      <c r="D269">
        <v>2.85402487686427</v>
      </c>
      <c r="E269" t="s">
        <v>12</v>
      </c>
      <c r="F269">
        <v>4</v>
      </c>
      <c r="G269" t="s">
        <v>4870</v>
      </c>
      <c r="J269">
        <f>COUNTIF('Lepomis macrochirus'!A$2:A$286,'Lepomis macrochirus'!A269)</f>
        <v>1</v>
      </c>
    </row>
    <row r="270" spans="1:10" x14ac:dyDescent="0.15">
      <c r="A270" t="s">
        <v>4908</v>
      </c>
      <c r="B270" t="s">
        <v>4909</v>
      </c>
      <c r="D270">
        <v>4.0713390175824404</v>
      </c>
      <c r="E270" t="s">
        <v>12</v>
      </c>
      <c r="F270">
        <v>4</v>
      </c>
      <c r="G270" t="s">
        <v>4870</v>
      </c>
      <c r="J270">
        <f>COUNTIF('Lepomis macrochirus'!A$2:A$286,'Lepomis macrochirus'!A270)</f>
        <v>1</v>
      </c>
    </row>
    <row r="271" spans="1:10" x14ac:dyDescent="0.15">
      <c r="A271" t="s">
        <v>4910</v>
      </c>
      <c r="B271" t="s">
        <v>4911</v>
      </c>
      <c r="D271">
        <v>3.8806652595445801</v>
      </c>
      <c r="E271" t="s">
        <v>12</v>
      </c>
      <c r="F271">
        <v>4</v>
      </c>
      <c r="G271" t="s">
        <v>4870</v>
      </c>
      <c r="J271">
        <f>COUNTIF('Lepomis macrochirus'!A$2:A$286,'Lepomis macrochirus'!A271)</f>
        <v>1</v>
      </c>
    </row>
    <row r="272" spans="1:10" x14ac:dyDescent="0.15">
      <c r="A272" t="s">
        <v>4912</v>
      </c>
      <c r="B272" t="s">
        <v>4913</v>
      </c>
      <c r="D272">
        <v>5.3044342411406298</v>
      </c>
      <c r="E272" t="s">
        <v>12</v>
      </c>
      <c r="F272">
        <v>4</v>
      </c>
      <c r="G272" t="s">
        <v>4870</v>
      </c>
      <c r="J272">
        <f>COUNTIF('Lepomis macrochirus'!A$2:A$286,'Lepomis macrochirus'!A272)</f>
        <v>1</v>
      </c>
    </row>
    <row r="273" spans="1:10" x14ac:dyDescent="0.15">
      <c r="A273" t="s">
        <v>4914</v>
      </c>
      <c r="B273" t="s">
        <v>4915</v>
      </c>
      <c r="D273">
        <v>5.0858264285873496</v>
      </c>
      <c r="E273" t="s">
        <v>12</v>
      </c>
      <c r="F273">
        <v>4</v>
      </c>
      <c r="G273" t="s">
        <v>4870</v>
      </c>
      <c r="J273">
        <f>COUNTIF('Lepomis macrochirus'!A$2:A$286,'Lepomis macrochirus'!A273)</f>
        <v>1</v>
      </c>
    </row>
    <row r="274" spans="1:10" x14ac:dyDescent="0.15">
      <c r="A274" t="s">
        <v>4916</v>
      </c>
      <c r="B274" t="s">
        <v>4917</v>
      </c>
      <c r="D274">
        <v>3.7733709925818699</v>
      </c>
      <c r="E274" t="s">
        <v>12</v>
      </c>
      <c r="F274">
        <v>4</v>
      </c>
      <c r="G274" t="s">
        <v>4870</v>
      </c>
      <c r="J274">
        <f>COUNTIF('Lepomis macrochirus'!A$2:A$286,'Lepomis macrochirus'!A274)</f>
        <v>1</v>
      </c>
    </row>
    <row r="275" spans="1:10" x14ac:dyDescent="0.15">
      <c r="A275" t="s">
        <v>4918</v>
      </c>
      <c r="B275" t="s">
        <v>4919</v>
      </c>
      <c r="D275">
        <v>3.2985358490771599</v>
      </c>
      <c r="E275" t="s">
        <v>12</v>
      </c>
      <c r="F275">
        <v>4</v>
      </c>
      <c r="G275" t="s">
        <v>4870</v>
      </c>
      <c r="J275">
        <f>COUNTIF('Lepomis macrochirus'!A$2:A$286,'Lepomis macrochirus'!A275)</f>
        <v>1</v>
      </c>
    </row>
    <row r="276" spans="1:10" x14ac:dyDescent="0.15">
      <c r="A276" t="s">
        <v>763</v>
      </c>
      <c r="B276" t="s">
        <v>764</v>
      </c>
      <c r="D276">
        <v>3.5318785411507698</v>
      </c>
      <c r="E276" t="s">
        <v>12</v>
      </c>
      <c r="F276">
        <v>4</v>
      </c>
      <c r="G276" t="s">
        <v>4870</v>
      </c>
      <c r="J276">
        <f>COUNTIF('Lepomis macrochirus'!A$2:A$286,'Lepomis macrochirus'!A276)</f>
        <v>1</v>
      </c>
    </row>
    <row r="277" spans="1:10" x14ac:dyDescent="0.15">
      <c r="A277" t="s">
        <v>70</v>
      </c>
      <c r="B277" t="s">
        <v>71</v>
      </c>
      <c r="D277">
        <v>2.64549167566609</v>
      </c>
      <c r="E277" t="s">
        <v>12</v>
      </c>
      <c r="F277">
        <v>4</v>
      </c>
      <c r="G277" t="s">
        <v>4870</v>
      </c>
      <c r="J277">
        <f>COUNTIF('Lepomis macrochirus'!A$2:A$286,'Lepomis macrochirus'!A277)</f>
        <v>1</v>
      </c>
    </row>
    <row r="278" spans="1:10" x14ac:dyDescent="0.15">
      <c r="A278" t="s">
        <v>79</v>
      </c>
      <c r="B278" t="s">
        <v>80</v>
      </c>
      <c r="D278">
        <v>2.8514853078538298</v>
      </c>
      <c r="E278" t="s">
        <v>12</v>
      </c>
      <c r="F278">
        <v>4</v>
      </c>
      <c r="G278" t="s">
        <v>4870</v>
      </c>
      <c r="J278">
        <f>COUNTIF('Lepomis macrochirus'!A$2:A$286,'Lepomis macrochirus'!A278)</f>
        <v>1</v>
      </c>
    </row>
    <row r="279" spans="1:10" x14ac:dyDescent="0.15">
      <c r="A279" t="s">
        <v>4920</v>
      </c>
      <c r="B279" t="s">
        <v>4921</v>
      </c>
      <c r="D279">
        <v>3.7035718619652198</v>
      </c>
      <c r="E279" t="s">
        <v>12</v>
      </c>
      <c r="F279">
        <v>4</v>
      </c>
      <c r="G279" t="s">
        <v>4870</v>
      </c>
      <c r="J279">
        <f>COUNTIF('Lepomis macrochirus'!A$2:A$286,'Lepomis macrochirus'!A279)</f>
        <v>1</v>
      </c>
    </row>
    <row r="280" spans="1:10" x14ac:dyDescent="0.15">
      <c r="A280" t="s">
        <v>865</v>
      </c>
      <c r="B280" t="s">
        <v>2788</v>
      </c>
      <c r="D280">
        <v>3.1219096743568802</v>
      </c>
      <c r="E280" t="s">
        <v>12</v>
      </c>
      <c r="F280">
        <v>4</v>
      </c>
      <c r="G280" t="s">
        <v>4870</v>
      </c>
      <c r="J280">
        <f>COUNTIF('Lepomis macrochirus'!A$2:A$286,'Lepomis macrochirus'!A280)</f>
        <v>1</v>
      </c>
    </row>
    <row r="281" spans="1:10" x14ac:dyDescent="0.15">
      <c r="A281" t="s">
        <v>4922</v>
      </c>
      <c r="B281" t="s">
        <v>4923</v>
      </c>
      <c r="D281">
        <v>4.6041110121251201</v>
      </c>
      <c r="E281" t="s">
        <v>12</v>
      </c>
      <c r="F281">
        <v>4</v>
      </c>
      <c r="G281" t="s">
        <v>4870</v>
      </c>
      <c r="J281">
        <f>COUNTIF('Lepomis macrochirus'!A$2:A$286,'Lepomis macrochirus'!A281)</f>
        <v>1</v>
      </c>
    </row>
    <row r="282" spans="1:10" x14ac:dyDescent="0.15">
      <c r="A282" t="s">
        <v>3032</v>
      </c>
      <c r="B282" t="s">
        <v>3033</v>
      </c>
      <c r="D282">
        <v>4.3421773879594001</v>
      </c>
      <c r="E282" t="s">
        <v>12</v>
      </c>
      <c r="F282">
        <v>4</v>
      </c>
      <c r="G282" t="s">
        <v>4870</v>
      </c>
      <c r="J282">
        <f>COUNTIF('Lepomis macrochirus'!A$2:A$286,'Lepomis macrochirus'!A282)</f>
        <v>1</v>
      </c>
    </row>
    <row r="283" spans="1:10" x14ac:dyDescent="0.15">
      <c r="A283" t="s">
        <v>4924</v>
      </c>
      <c r="B283" t="s">
        <v>4925</v>
      </c>
      <c r="D283">
        <v>5.7057447387296296</v>
      </c>
      <c r="E283" t="s">
        <v>12</v>
      </c>
      <c r="F283">
        <v>4</v>
      </c>
      <c r="G283" t="s">
        <v>4870</v>
      </c>
      <c r="J283">
        <f>COUNTIF('Lepomis macrochirus'!A$2:A$286,'Lepomis macrochirus'!A283)</f>
        <v>1</v>
      </c>
    </row>
    <row r="284" spans="1:10" x14ac:dyDescent="0.15">
      <c r="A284" t="s">
        <v>4926</v>
      </c>
      <c r="B284" t="s">
        <v>4927</v>
      </c>
      <c r="D284">
        <v>5.4640858823432401</v>
      </c>
      <c r="E284" t="s">
        <v>12</v>
      </c>
      <c r="F284">
        <v>4</v>
      </c>
      <c r="G284" t="s">
        <v>4870</v>
      </c>
      <c r="J284">
        <f>COUNTIF('Lepomis macrochirus'!A$2:A$286,'Lepomis macrochirus'!A284)</f>
        <v>1</v>
      </c>
    </row>
    <row r="285" spans="1:10" x14ac:dyDescent="0.15">
      <c r="A285" t="s">
        <v>4928</v>
      </c>
      <c r="B285" t="s">
        <v>4929</v>
      </c>
      <c r="D285">
        <v>5.1249908962126698</v>
      </c>
      <c r="E285" t="s">
        <v>12</v>
      </c>
      <c r="F285">
        <v>4</v>
      </c>
      <c r="G285" t="s">
        <v>4870</v>
      </c>
      <c r="J285">
        <f>COUNTIF('Lepomis macrochirus'!A$2:A$286,'Lepomis macrochirus'!A285)</f>
        <v>1</v>
      </c>
    </row>
    <row r="286" spans="1:10" x14ac:dyDescent="0.15">
      <c r="A286" t="s">
        <v>4930</v>
      </c>
      <c r="B286" t="s">
        <v>4931</v>
      </c>
      <c r="D286">
        <v>3.7782468270318601</v>
      </c>
      <c r="E286" t="s">
        <v>12</v>
      </c>
      <c r="F286">
        <v>4</v>
      </c>
      <c r="G286" t="s">
        <v>4870</v>
      </c>
      <c r="J286">
        <f>COUNTIF('Lepomis macrochirus'!A$2:A$286,'Lepomis macrochirus'!A286)</f>
        <v>1</v>
      </c>
    </row>
  </sheetData>
  <autoFilter ref="A1:J286"/>
  <phoneticPr fontId="7" type="noConversion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8"/>
  <sheetViews>
    <sheetView topLeftCell="A36" workbookViewId="0">
      <selection activeCell="A62" activeCellId="1" sqref="G1:G1048576 A62"/>
    </sheetView>
  </sheetViews>
  <sheetFormatPr baseColWidth="10" defaultColWidth="8.83203125" defaultRowHeight="13" x14ac:dyDescent="0.15"/>
  <sheetData>
    <row r="1" spans="1:9" x14ac:dyDescent="0.15">
      <c r="A1" s="3" t="s">
        <v>0</v>
      </c>
      <c r="B1" s="1" t="s">
        <v>1</v>
      </c>
      <c r="C1" s="1" t="s">
        <v>2</v>
      </c>
      <c r="D1" s="7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15">
      <c r="A2" s="4" t="s">
        <v>4932</v>
      </c>
      <c r="B2" t="s">
        <v>4933</v>
      </c>
      <c r="D2">
        <v>3.46</v>
      </c>
      <c r="E2" t="s">
        <v>12</v>
      </c>
      <c r="F2" t="s">
        <v>13</v>
      </c>
      <c r="G2" t="s">
        <v>4870</v>
      </c>
      <c r="H2" s="4" t="s">
        <v>4934</v>
      </c>
      <c r="I2">
        <v>239.930117212</v>
      </c>
    </row>
    <row r="3" spans="1:9" x14ac:dyDescent="0.15">
      <c r="A3" s="4" t="s">
        <v>4935</v>
      </c>
      <c r="B3" t="s">
        <v>4936</v>
      </c>
      <c r="D3">
        <v>4.95</v>
      </c>
      <c r="E3" t="s">
        <v>12</v>
      </c>
      <c r="F3" t="s">
        <v>13</v>
      </c>
      <c r="G3" t="s">
        <v>4870</v>
      </c>
      <c r="H3" s="4" t="s">
        <v>4937</v>
      </c>
      <c r="I3">
        <v>239.853386884</v>
      </c>
    </row>
    <row r="4" spans="1:9" x14ac:dyDescent="0.15">
      <c r="A4" s="4" t="s">
        <v>3268</v>
      </c>
      <c r="B4" t="s">
        <v>3269</v>
      </c>
      <c r="D4">
        <v>3.43</v>
      </c>
      <c r="E4" t="s">
        <v>12</v>
      </c>
      <c r="F4" t="s">
        <v>13</v>
      </c>
      <c r="G4" t="s">
        <v>4870</v>
      </c>
      <c r="H4" s="4" t="s">
        <v>4938</v>
      </c>
      <c r="I4">
        <v>100.052429496</v>
      </c>
    </row>
    <row r="5" spans="1:9" x14ac:dyDescent="0.15">
      <c r="A5" s="4" t="s">
        <v>2083</v>
      </c>
      <c r="B5" t="s">
        <v>2084</v>
      </c>
      <c r="D5">
        <v>5.22</v>
      </c>
      <c r="E5" t="s">
        <v>12</v>
      </c>
      <c r="F5" t="s">
        <v>13</v>
      </c>
      <c r="G5" t="s">
        <v>4870</v>
      </c>
      <c r="H5" s="4" t="s">
        <v>4939</v>
      </c>
      <c r="I5">
        <v>294.90283240799999</v>
      </c>
    </row>
    <row r="6" spans="1:9" x14ac:dyDescent="0.15">
      <c r="A6" s="4" t="s">
        <v>4940</v>
      </c>
      <c r="B6" t="s">
        <v>4941</v>
      </c>
      <c r="D6">
        <v>5.64</v>
      </c>
      <c r="E6" t="s">
        <v>12</v>
      </c>
      <c r="F6" t="s">
        <v>13</v>
      </c>
      <c r="G6" t="s">
        <v>4870</v>
      </c>
      <c r="H6" s="4" t="s">
        <v>4942</v>
      </c>
      <c r="I6">
        <v>184.94689013999999</v>
      </c>
    </row>
    <row r="7" spans="1:9" x14ac:dyDescent="0.15">
      <c r="A7" s="4" t="s">
        <v>4943</v>
      </c>
      <c r="B7" t="s">
        <v>4944</v>
      </c>
      <c r="D7">
        <v>3.93</v>
      </c>
      <c r="E7" t="s">
        <v>12</v>
      </c>
      <c r="F7" t="s">
        <v>13</v>
      </c>
      <c r="G7" t="s">
        <v>4870</v>
      </c>
      <c r="H7" s="4" t="s">
        <v>4945</v>
      </c>
      <c r="I7">
        <v>293.18919773599998</v>
      </c>
    </row>
    <row r="8" spans="1:9" x14ac:dyDescent="0.15">
      <c r="A8" s="4" t="s">
        <v>4148</v>
      </c>
      <c r="B8" t="s">
        <v>4149</v>
      </c>
      <c r="D8">
        <v>4.97</v>
      </c>
      <c r="E8" t="s">
        <v>12</v>
      </c>
      <c r="F8" t="s">
        <v>13</v>
      </c>
      <c r="G8" t="s">
        <v>4870</v>
      </c>
      <c r="H8" s="4" t="s">
        <v>4946</v>
      </c>
      <c r="I8">
        <v>269.11825656000002</v>
      </c>
    </row>
    <row r="9" spans="1:9" x14ac:dyDescent="0.15">
      <c r="A9" s="4" t="s">
        <v>4947</v>
      </c>
      <c r="B9" t="s">
        <v>4948</v>
      </c>
      <c r="D9">
        <v>4.34</v>
      </c>
      <c r="E9" t="s">
        <v>12</v>
      </c>
      <c r="F9" t="s">
        <v>13</v>
      </c>
      <c r="G9" t="s">
        <v>4870</v>
      </c>
      <c r="H9" s="4" t="s">
        <v>4949</v>
      </c>
      <c r="I9">
        <v>263.889772392</v>
      </c>
    </row>
    <row r="10" spans="1:9" x14ac:dyDescent="0.15">
      <c r="A10" s="4" t="s">
        <v>4950</v>
      </c>
      <c r="B10" t="s">
        <v>4951</v>
      </c>
      <c r="D10">
        <v>2.6662262003193198</v>
      </c>
      <c r="E10" t="s">
        <v>12</v>
      </c>
      <c r="F10" t="s">
        <v>13</v>
      </c>
      <c r="G10" t="s">
        <v>4870</v>
      </c>
      <c r="H10" s="4" t="s">
        <v>4952</v>
      </c>
      <c r="I10">
        <v>101.084063972</v>
      </c>
    </row>
    <row r="11" spans="1:9" x14ac:dyDescent="0.15">
      <c r="A11" s="4" t="s">
        <v>4780</v>
      </c>
      <c r="B11" t="s">
        <v>4781</v>
      </c>
      <c r="D11">
        <v>4.3600000000000003</v>
      </c>
      <c r="E11" t="s">
        <v>12</v>
      </c>
      <c r="F11" t="s">
        <v>13</v>
      </c>
      <c r="G11" t="s">
        <v>4870</v>
      </c>
      <c r="H11" s="4" t="s">
        <v>4953</v>
      </c>
      <c r="I11">
        <v>162.02854031999999</v>
      </c>
    </row>
    <row r="12" spans="1:9" x14ac:dyDescent="0.15">
      <c r="A12" s="4" t="s">
        <v>3894</v>
      </c>
      <c r="B12" t="s">
        <v>3895</v>
      </c>
      <c r="D12">
        <v>4.22</v>
      </c>
      <c r="E12" t="s">
        <v>12</v>
      </c>
      <c r="F12" t="s">
        <v>13</v>
      </c>
      <c r="G12" t="s">
        <v>4870</v>
      </c>
      <c r="H12" s="4" t="s">
        <v>4954</v>
      </c>
      <c r="I12">
        <v>329.10274872799999</v>
      </c>
    </row>
    <row r="13" spans="1:9" x14ac:dyDescent="0.15">
      <c r="A13" s="4" t="s">
        <v>871</v>
      </c>
      <c r="B13" t="s">
        <v>2647</v>
      </c>
      <c r="D13">
        <v>4.89842170999954</v>
      </c>
      <c r="E13" t="s">
        <v>12</v>
      </c>
      <c r="F13" t="s">
        <v>13</v>
      </c>
      <c r="G13" t="s">
        <v>4870</v>
      </c>
      <c r="H13" s="4" t="s">
        <v>4955</v>
      </c>
      <c r="I13">
        <v>182.032756672</v>
      </c>
    </row>
    <row r="14" spans="1:9" x14ac:dyDescent="0.15">
      <c r="A14" s="4" t="s">
        <v>2666</v>
      </c>
      <c r="B14" t="s">
        <v>2667</v>
      </c>
      <c r="D14">
        <v>4.4760285330137899</v>
      </c>
      <c r="E14" t="s">
        <v>12</v>
      </c>
      <c r="F14" t="s">
        <v>13</v>
      </c>
      <c r="G14" t="s">
        <v>4870</v>
      </c>
      <c r="H14" s="4" t="s">
        <v>4956</v>
      </c>
      <c r="I14">
        <v>219.94590069399999</v>
      </c>
    </row>
    <row r="15" spans="1:9" x14ac:dyDescent="0.15">
      <c r="A15" s="4" t="s">
        <v>3501</v>
      </c>
      <c r="B15" t="s">
        <v>3502</v>
      </c>
      <c r="D15">
        <v>4.2248986691980299</v>
      </c>
      <c r="E15" t="s">
        <v>12</v>
      </c>
      <c r="F15" t="s">
        <v>13</v>
      </c>
      <c r="G15" t="s">
        <v>4870</v>
      </c>
      <c r="H15" s="4" t="s">
        <v>4957</v>
      </c>
      <c r="I15">
        <v>93.991092191999996</v>
      </c>
    </row>
    <row r="16" spans="1:9" x14ac:dyDescent="0.15">
      <c r="A16" s="4" t="s">
        <v>2948</v>
      </c>
      <c r="B16" t="s">
        <v>2949</v>
      </c>
      <c r="D16">
        <v>5.2905349371090296</v>
      </c>
      <c r="E16" t="s">
        <v>12</v>
      </c>
      <c r="F16" t="s">
        <v>13</v>
      </c>
      <c r="G16" t="s">
        <v>4870</v>
      </c>
      <c r="H16" s="4" t="s">
        <v>4958</v>
      </c>
      <c r="I16">
        <v>292.83716664000002</v>
      </c>
    </row>
    <row r="17" spans="1:9" x14ac:dyDescent="0.15">
      <c r="A17" s="4" t="s">
        <v>130</v>
      </c>
      <c r="B17" t="s">
        <v>131</v>
      </c>
      <c r="D17">
        <v>2.5862936539325898</v>
      </c>
      <c r="E17" t="s">
        <v>12</v>
      </c>
      <c r="F17" t="s">
        <v>13</v>
      </c>
      <c r="G17" t="s">
        <v>4870</v>
      </c>
      <c r="H17" s="4" t="s">
        <v>4959</v>
      </c>
      <c r="I17">
        <v>106.07825032</v>
      </c>
    </row>
    <row r="18" spans="1:9" x14ac:dyDescent="0.15">
      <c r="A18" s="4" t="s">
        <v>133</v>
      </c>
      <c r="B18" t="s">
        <v>134</v>
      </c>
      <c r="D18">
        <v>4.0582532812735499</v>
      </c>
      <c r="E18" t="s">
        <v>12</v>
      </c>
      <c r="F18" t="s">
        <v>13</v>
      </c>
      <c r="G18" t="s">
        <v>4870</v>
      </c>
      <c r="H18" s="4" t="s">
        <v>4960</v>
      </c>
      <c r="I18">
        <v>104.062600256</v>
      </c>
    </row>
    <row r="19" spans="1:9" x14ac:dyDescent="0.15">
      <c r="A19" s="4" t="s">
        <v>1302</v>
      </c>
      <c r="B19" t="s">
        <v>1876</v>
      </c>
      <c r="D19">
        <v>4.8504245519840197</v>
      </c>
      <c r="E19" t="s">
        <v>12</v>
      </c>
      <c r="F19" t="s">
        <v>13</v>
      </c>
      <c r="G19" t="s">
        <v>4870</v>
      </c>
      <c r="H19" s="4" t="s">
        <v>4961</v>
      </c>
      <c r="I19">
        <v>170.07316494</v>
      </c>
    </row>
    <row r="20" spans="1:9" x14ac:dyDescent="0.15">
      <c r="A20" s="4" t="s">
        <v>244</v>
      </c>
      <c r="B20" t="s">
        <v>245</v>
      </c>
      <c r="D20">
        <v>7.4877657582288499</v>
      </c>
      <c r="E20" t="s">
        <v>12</v>
      </c>
      <c r="F20" t="s">
        <v>13</v>
      </c>
      <c r="G20" t="s">
        <v>4870</v>
      </c>
      <c r="H20" s="4" t="s">
        <v>4962</v>
      </c>
      <c r="I20">
        <v>338.18819469200002</v>
      </c>
    </row>
    <row r="21" spans="1:9" x14ac:dyDescent="0.15">
      <c r="A21" s="4" t="s">
        <v>1239</v>
      </c>
      <c r="B21" t="s">
        <v>3209</v>
      </c>
      <c r="D21">
        <v>3.2515307457785201</v>
      </c>
      <c r="E21" t="s">
        <v>12</v>
      </c>
      <c r="F21" t="s">
        <v>13</v>
      </c>
      <c r="G21" t="s">
        <v>4870</v>
      </c>
      <c r="H21" s="4" t="s">
        <v>4963</v>
      </c>
      <c r="I21">
        <v>107.07349928799999</v>
      </c>
    </row>
    <row r="22" spans="1:9" x14ac:dyDescent="0.15">
      <c r="A22" s="4" t="s">
        <v>145</v>
      </c>
      <c r="B22" t="s">
        <v>146</v>
      </c>
      <c r="D22">
        <v>5.11492282600652</v>
      </c>
      <c r="E22" t="s">
        <v>12</v>
      </c>
      <c r="F22" t="s">
        <v>13</v>
      </c>
      <c r="G22" t="s">
        <v>4870</v>
      </c>
      <c r="H22" s="4" t="s">
        <v>4964</v>
      </c>
      <c r="I22">
        <v>56.026214748000001</v>
      </c>
    </row>
    <row r="23" spans="1:9" x14ac:dyDescent="0.15">
      <c r="A23" s="4" t="s">
        <v>1984</v>
      </c>
      <c r="B23" t="s">
        <v>1985</v>
      </c>
      <c r="D23">
        <v>2.8477114615598702</v>
      </c>
      <c r="E23" t="s">
        <v>12</v>
      </c>
      <c r="F23" t="s">
        <v>13</v>
      </c>
      <c r="G23" t="s">
        <v>4870</v>
      </c>
      <c r="H23" s="4" t="s">
        <v>4965</v>
      </c>
      <c r="I23">
        <v>169.01400898599999</v>
      </c>
    </row>
    <row r="24" spans="1:9" x14ac:dyDescent="0.15">
      <c r="A24" s="4" t="s">
        <v>1200</v>
      </c>
      <c r="B24" t="s">
        <v>4966</v>
      </c>
      <c r="D24">
        <v>2.3666930194639302</v>
      </c>
      <c r="E24" t="s">
        <v>12</v>
      </c>
      <c r="F24" t="s">
        <v>13</v>
      </c>
      <c r="G24" t="s">
        <v>4870</v>
      </c>
      <c r="H24" s="4" t="s">
        <v>4967</v>
      </c>
      <c r="I24">
        <v>93.057849223999995</v>
      </c>
    </row>
    <row r="25" spans="1:9" x14ac:dyDescent="0.15">
      <c r="A25" s="4" t="s">
        <v>4271</v>
      </c>
      <c r="B25" t="s">
        <v>4968</v>
      </c>
      <c r="D25">
        <v>4.5347713567136898</v>
      </c>
      <c r="E25" t="s">
        <v>12</v>
      </c>
      <c r="F25" t="s">
        <v>13</v>
      </c>
      <c r="G25" t="s">
        <v>4870</v>
      </c>
      <c r="H25" s="4" t="s">
        <v>4969</v>
      </c>
      <c r="I25">
        <v>387.12373586400003</v>
      </c>
    </row>
    <row r="26" spans="1:9" x14ac:dyDescent="0.15">
      <c r="A26" s="4" t="s">
        <v>4970</v>
      </c>
      <c r="B26" t="s">
        <v>4971</v>
      </c>
      <c r="D26">
        <v>3.00778962727918</v>
      </c>
      <c r="E26" t="s">
        <v>12</v>
      </c>
      <c r="F26" t="s">
        <v>13</v>
      </c>
      <c r="G26" t="s">
        <v>4870</v>
      </c>
      <c r="H26" s="4"/>
      <c r="I26">
        <v>118.099379688</v>
      </c>
    </row>
    <row r="27" spans="1:9" x14ac:dyDescent="0.15">
      <c r="A27" s="4" t="s">
        <v>4972</v>
      </c>
      <c r="B27" t="s">
        <v>4973</v>
      </c>
      <c r="D27">
        <v>4.5741806202998099</v>
      </c>
      <c r="E27" t="s">
        <v>12</v>
      </c>
      <c r="F27" t="s">
        <v>13</v>
      </c>
      <c r="G27" t="s">
        <v>4870</v>
      </c>
      <c r="H27" s="4" t="s">
        <v>4974</v>
      </c>
      <c r="I27">
        <v>330.11350552800002</v>
      </c>
    </row>
    <row r="28" spans="1:9" x14ac:dyDescent="0.15">
      <c r="A28" s="4" t="s">
        <v>172</v>
      </c>
      <c r="B28" t="s">
        <v>173</v>
      </c>
      <c r="D28">
        <v>4.0256609486442096</v>
      </c>
      <c r="E28" t="s">
        <v>12</v>
      </c>
      <c r="F28" t="s">
        <v>13</v>
      </c>
      <c r="G28" t="s">
        <v>4870</v>
      </c>
      <c r="H28" s="4" t="s">
        <v>4975</v>
      </c>
      <c r="I28">
        <v>530.43351033600004</v>
      </c>
    </row>
    <row r="29" spans="1:9" x14ac:dyDescent="0.15">
      <c r="A29" s="4" t="s">
        <v>4976</v>
      </c>
      <c r="B29" t="s">
        <v>4977</v>
      </c>
      <c r="D29">
        <v>5.4302574576179996</v>
      </c>
      <c r="E29" t="s">
        <v>12</v>
      </c>
      <c r="F29" t="s">
        <v>13</v>
      </c>
      <c r="G29" t="s">
        <v>4870</v>
      </c>
      <c r="H29" s="4" t="s">
        <v>4978</v>
      </c>
      <c r="I29">
        <v>96.952711227999998</v>
      </c>
    </row>
    <row r="30" spans="1:9" x14ac:dyDescent="0.15">
      <c r="A30" s="4" t="s">
        <v>4979</v>
      </c>
      <c r="B30" t="s">
        <v>4980</v>
      </c>
      <c r="D30">
        <v>4.4372656145444704</v>
      </c>
      <c r="E30" t="s">
        <v>12</v>
      </c>
      <c r="F30" t="s">
        <v>13</v>
      </c>
      <c r="G30" t="s">
        <v>4870</v>
      </c>
      <c r="H30" s="4"/>
      <c r="I30">
        <v>301.06363414399999</v>
      </c>
    </row>
    <row r="31" spans="1:9" x14ac:dyDescent="0.15">
      <c r="A31" s="4" t="s">
        <v>187</v>
      </c>
      <c r="B31" t="s">
        <v>188</v>
      </c>
      <c r="D31">
        <v>3.4985104495344701</v>
      </c>
      <c r="E31" t="s">
        <v>12</v>
      </c>
      <c r="F31" t="s">
        <v>13</v>
      </c>
      <c r="G31" t="s">
        <v>4870</v>
      </c>
      <c r="H31" s="4" t="s">
        <v>4981</v>
      </c>
      <c r="I31">
        <v>163.87541071999999</v>
      </c>
    </row>
    <row r="32" spans="1:9" x14ac:dyDescent="0.15">
      <c r="A32" s="4" t="s">
        <v>4982</v>
      </c>
      <c r="B32" t="s">
        <v>4983</v>
      </c>
      <c r="D32">
        <v>3.1259034686765301</v>
      </c>
      <c r="E32" t="s">
        <v>12</v>
      </c>
      <c r="F32" t="s">
        <v>13</v>
      </c>
      <c r="G32" t="s">
        <v>4870</v>
      </c>
      <c r="H32" s="4"/>
      <c r="I32">
        <v>142.98393547200001</v>
      </c>
    </row>
    <row r="33" spans="1:9" x14ac:dyDescent="0.15">
      <c r="A33" s="4" t="s">
        <v>4329</v>
      </c>
      <c r="B33" t="s">
        <v>4984</v>
      </c>
      <c r="D33">
        <v>5.3153400106621902</v>
      </c>
      <c r="E33" t="s">
        <v>12</v>
      </c>
      <c r="F33" t="s">
        <v>13</v>
      </c>
      <c r="G33" t="s">
        <v>4870</v>
      </c>
      <c r="H33" s="4" t="s">
        <v>4985</v>
      </c>
      <c r="I33">
        <v>248.039733872</v>
      </c>
    </row>
    <row r="34" spans="1:9" x14ac:dyDescent="0.15">
      <c r="A34" s="4" t="s">
        <v>4332</v>
      </c>
      <c r="B34" t="s">
        <v>4802</v>
      </c>
      <c r="D34">
        <v>6.8792917044760404</v>
      </c>
      <c r="E34" t="s">
        <v>12</v>
      </c>
      <c r="F34" t="s">
        <v>13</v>
      </c>
      <c r="G34" t="s">
        <v>4870</v>
      </c>
      <c r="H34" s="4" t="s">
        <v>4986</v>
      </c>
      <c r="I34">
        <v>374.126657056</v>
      </c>
    </row>
    <row r="35" spans="1:9" x14ac:dyDescent="0.15">
      <c r="A35" s="4" t="s">
        <v>196</v>
      </c>
      <c r="B35" t="s">
        <v>197</v>
      </c>
      <c r="D35">
        <v>5.1968219050055602</v>
      </c>
      <c r="E35" t="s">
        <v>12</v>
      </c>
      <c r="F35" t="s">
        <v>13</v>
      </c>
      <c r="G35" t="s">
        <v>4870</v>
      </c>
      <c r="H35" s="4" t="s">
        <v>4987</v>
      </c>
      <c r="I35">
        <v>298.93413253599999</v>
      </c>
    </row>
    <row r="36" spans="1:9" x14ac:dyDescent="0.15">
      <c r="A36" s="4" t="s">
        <v>404</v>
      </c>
      <c r="B36" t="s">
        <v>2398</v>
      </c>
      <c r="D36">
        <v>5.2040604784984801</v>
      </c>
      <c r="E36" t="s">
        <v>12</v>
      </c>
      <c r="F36" t="s">
        <v>13</v>
      </c>
      <c r="G36" t="s">
        <v>4870</v>
      </c>
      <c r="H36" s="4"/>
      <c r="I36">
        <v>111.98465555200001</v>
      </c>
    </row>
    <row r="37" spans="1:9" x14ac:dyDescent="0.15">
      <c r="A37" s="4" t="s">
        <v>4988</v>
      </c>
      <c r="B37" t="s">
        <v>4989</v>
      </c>
      <c r="D37">
        <v>6.2619777539048203</v>
      </c>
      <c r="E37" t="s">
        <v>12</v>
      </c>
      <c r="F37" t="s">
        <v>13</v>
      </c>
      <c r="G37" t="s">
        <v>4870</v>
      </c>
      <c r="H37" s="4" t="s">
        <v>4990</v>
      </c>
      <c r="I37">
        <v>255.920920752</v>
      </c>
    </row>
    <row r="38" spans="1:9" x14ac:dyDescent="0.15">
      <c r="A38" s="4" t="s">
        <v>4991</v>
      </c>
      <c r="B38" t="s">
        <v>4992</v>
      </c>
      <c r="D38">
        <v>5.0310694311003701</v>
      </c>
      <c r="E38" t="s">
        <v>12</v>
      </c>
      <c r="F38" t="s">
        <v>13</v>
      </c>
      <c r="G38" t="s">
        <v>4870</v>
      </c>
      <c r="H38" s="4"/>
      <c r="I38">
        <v>363.06646053600002</v>
      </c>
    </row>
    <row r="39" spans="1:9" x14ac:dyDescent="0.15">
      <c r="A39" s="4" t="s">
        <v>2401</v>
      </c>
      <c r="B39" t="s">
        <v>2402</v>
      </c>
      <c r="D39">
        <v>6.8412552571534304</v>
      </c>
      <c r="E39" t="s">
        <v>12</v>
      </c>
      <c r="F39" t="s">
        <v>13</v>
      </c>
      <c r="G39" t="s">
        <v>4870</v>
      </c>
      <c r="H39" s="4"/>
      <c r="I39">
        <v>485.68344142000001</v>
      </c>
    </row>
    <row r="40" spans="1:9" x14ac:dyDescent="0.15">
      <c r="A40" s="4" t="s">
        <v>4888</v>
      </c>
      <c r="B40" t="s">
        <v>4889</v>
      </c>
      <c r="D40">
        <v>3.4541603310342102</v>
      </c>
      <c r="E40" t="s">
        <v>12</v>
      </c>
      <c r="F40" t="s">
        <v>13</v>
      </c>
      <c r="G40" t="s">
        <v>4870</v>
      </c>
      <c r="H40" s="4" t="s">
        <v>4967</v>
      </c>
      <c r="I40">
        <v>171.01523560000001</v>
      </c>
    </row>
    <row r="41" spans="1:9" x14ac:dyDescent="0.15">
      <c r="A41" s="4" t="s">
        <v>4993</v>
      </c>
      <c r="B41" t="s">
        <v>4994</v>
      </c>
      <c r="D41">
        <v>4.3032739819249599</v>
      </c>
      <c r="E41" t="s">
        <v>12</v>
      </c>
      <c r="F41" t="s">
        <v>13</v>
      </c>
      <c r="G41" t="s">
        <v>4870</v>
      </c>
      <c r="H41" s="4" t="s">
        <v>4974</v>
      </c>
      <c r="I41">
        <v>201.03606822399999</v>
      </c>
    </row>
    <row r="42" spans="1:9" x14ac:dyDescent="0.15">
      <c r="A42" s="4" t="s">
        <v>4890</v>
      </c>
      <c r="B42" t="s">
        <v>4891</v>
      </c>
      <c r="D42">
        <v>3.6776280937063599</v>
      </c>
      <c r="E42" t="s">
        <v>12</v>
      </c>
      <c r="F42" t="s">
        <v>13</v>
      </c>
      <c r="G42" t="s">
        <v>4870</v>
      </c>
      <c r="H42" s="4" t="s">
        <v>4995</v>
      </c>
      <c r="I42">
        <v>225.15896022800001</v>
      </c>
    </row>
    <row r="43" spans="1:9" x14ac:dyDescent="0.15">
      <c r="A43" s="4" t="s">
        <v>4996</v>
      </c>
      <c r="B43" t="s">
        <v>4997</v>
      </c>
      <c r="D43">
        <v>6.3726549473140697</v>
      </c>
      <c r="E43" t="s">
        <v>12</v>
      </c>
      <c r="F43" t="s">
        <v>13</v>
      </c>
      <c r="G43" t="s">
        <v>4870</v>
      </c>
      <c r="H43" s="4" t="s">
        <v>4998</v>
      </c>
      <c r="I43">
        <v>400.962602984</v>
      </c>
    </row>
    <row r="44" spans="1:9" x14ac:dyDescent="0.15">
      <c r="A44" s="4" t="s">
        <v>4395</v>
      </c>
      <c r="B44" t="s">
        <v>4999</v>
      </c>
      <c r="D44">
        <v>5.6275593771982599</v>
      </c>
      <c r="E44" t="s">
        <v>12</v>
      </c>
      <c r="F44" t="s">
        <v>13</v>
      </c>
      <c r="G44" t="s">
        <v>4870</v>
      </c>
      <c r="H44" s="4" t="s">
        <v>5000</v>
      </c>
      <c r="I44">
        <v>335.10929065200003</v>
      </c>
    </row>
    <row r="45" spans="1:9" x14ac:dyDescent="0.15">
      <c r="A45" s="4" t="s">
        <v>5001</v>
      </c>
      <c r="B45" t="s">
        <v>5002</v>
      </c>
      <c r="D45">
        <v>3.0870897639423101</v>
      </c>
      <c r="E45" t="s">
        <v>12</v>
      </c>
      <c r="F45" t="s">
        <v>13</v>
      </c>
      <c r="G45" t="s">
        <v>4870</v>
      </c>
      <c r="H45" s="4" t="s">
        <v>5003</v>
      </c>
      <c r="I45">
        <v>219.969399412</v>
      </c>
    </row>
    <row r="46" spans="1:9" x14ac:dyDescent="0.15">
      <c r="A46" s="4" t="s">
        <v>3837</v>
      </c>
      <c r="B46" t="s">
        <v>3838</v>
      </c>
      <c r="D46">
        <v>4.4385517244940802</v>
      </c>
      <c r="E46" t="s">
        <v>12</v>
      </c>
      <c r="F46" t="s">
        <v>13</v>
      </c>
      <c r="G46" t="s">
        <v>4870</v>
      </c>
      <c r="H46" s="4" t="s">
        <v>5004</v>
      </c>
      <c r="I46">
        <v>203.13438529199999</v>
      </c>
    </row>
    <row r="47" spans="1:9" x14ac:dyDescent="0.15">
      <c r="A47" s="4" t="s">
        <v>1866</v>
      </c>
      <c r="B47" t="s">
        <v>3848</v>
      </c>
      <c r="D47">
        <v>6.2330218102293999</v>
      </c>
      <c r="E47" t="s">
        <v>12</v>
      </c>
      <c r="F47" t="s">
        <v>13</v>
      </c>
      <c r="G47" t="s">
        <v>4870</v>
      </c>
      <c r="H47" s="4"/>
      <c r="I47">
        <v>323.03811555800002</v>
      </c>
    </row>
    <row r="48" spans="1:9" x14ac:dyDescent="0.15">
      <c r="A48" s="4" t="s">
        <v>5005</v>
      </c>
      <c r="B48" t="s">
        <v>5006</v>
      </c>
      <c r="D48">
        <v>7.1763839872358099</v>
      </c>
      <c r="E48" t="s">
        <v>12</v>
      </c>
      <c r="F48" t="s">
        <v>13</v>
      </c>
      <c r="G48" t="s">
        <v>4870</v>
      </c>
      <c r="H48" s="4" t="s">
        <v>5007</v>
      </c>
      <c r="I48">
        <v>240.16182210100001</v>
      </c>
    </row>
    <row r="49" spans="1:9" x14ac:dyDescent="0.15">
      <c r="A49" s="4" t="s">
        <v>5008</v>
      </c>
      <c r="B49" t="s">
        <v>5009</v>
      </c>
      <c r="D49">
        <v>6.59836970314627</v>
      </c>
      <c r="E49" t="s">
        <v>12</v>
      </c>
      <c r="F49" t="s">
        <v>13</v>
      </c>
      <c r="G49" t="s">
        <v>4870</v>
      </c>
      <c r="H49" s="4" t="s">
        <v>5010</v>
      </c>
      <c r="I49">
        <v>237.96931119199999</v>
      </c>
    </row>
    <row r="50" spans="1:9" x14ac:dyDescent="0.15">
      <c r="A50" s="4" t="s">
        <v>4814</v>
      </c>
      <c r="B50" t="s">
        <v>4815</v>
      </c>
      <c r="D50">
        <v>7.2385561997975696</v>
      </c>
      <c r="E50" t="s">
        <v>12</v>
      </c>
      <c r="F50" t="s">
        <v>13</v>
      </c>
      <c r="G50" t="s">
        <v>4870</v>
      </c>
      <c r="H50" s="4" t="s">
        <v>5011</v>
      </c>
      <c r="I50">
        <v>303.10580119399998</v>
      </c>
    </row>
    <row r="51" spans="1:9" x14ac:dyDescent="0.15">
      <c r="A51" s="4" t="s">
        <v>5012</v>
      </c>
      <c r="B51" t="s">
        <v>5013</v>
      </c>
      <c r="D51">
        <v>5.41397086316789</v>
      </c>
      <c r="E51" t="s">
        <v>12</v>
      </c>
      <c r="F51" t="s">
        <v>13</v>
      </c>
      <c r="G51" t="s">
        <v>4870</v>
      </c>
      <c r="H51" s="4" t="s">
        <v>5014</v>
      </c>
      <c r="I51">
        <v>223.084457896</v>
      </c>
    </row>
    <row r="52" spans="1:9" x14ac:dyDescent="0.15">
      <c r="A52" s="4" t="s">
        <v>5015</v>
      </c>
      <c r="B52" t="s">
        <v>5016</v>
      </c>
      <c r="D52">
        <v>7.06239761887766</v>
      </c>
      <c r="E52" t="s">
        <v>12</v>
      </c>
      <c r="F52" t="s">
        <v>13</v>
      </c>
      <c r="G52" t="s">
        <v>4870</v>
      </c>
      <c r="H52" s="4" t="s">
        <v>5017</v>
      </c>
      <c r="I52">
        <v>300.17254462800003</v>
      </c>
    </row>
    <row r="53" spans="1:9" x14ac:dyDescent="0.15">
      <c r="A53" s="4" t="s">
        <v>4432</v>
      </c>
      <c r="B53" t="s">
        <v>5018</v>
      </c>
      <c r="D53">
        <v>6.7661093054446599</v>
      </c>
      <c r="E53" t="s">
        <v>12</v>
      </c>
      <c r="F53" t="s">
        <v>13</v>
      </c>
      <c r="G53" t="s">
        <v>4870</v>
      </c>
      <c r="H53" s="4" t="s">
        <v>5019</v>
      </c>
      <c r="I53">
        <v>350.15518031200003</v>
      </c>
    </row>
    <row r="54" spans="1:9" x14ac:dyDescent="0.15">
      <c r="A54" s="4" t="s">
        <v>2003</v>
      </c>
      <c r="B54" t="s">
        <v>2004</v>
      </c>
      <c r="D54">
        <v>4.3036351463331002</v>
      </c>
      <c r="E54" t="s">
        <v>12</v>
      </c>
      <c r="F54" t="s">
        <v>13</v>
      </c>
      <c r="G54" t="s">
        <v>4870</v>
      </c>
      <c r="H54" s="4" t="s">
        <v>4974</v>
      </c>
      <c r="I54">
        <v>342.045646928</v>
      </c>
    </row>
    <row r="55" spans="1:9" x14ac:dyDescent="0.15">
      <c r="A55" s="4" t="s">
        <v>4444</v>
      </c>
      <c r="B55" t="s">
        <v>5020</v>
      </c>
      <c r="D55">
        <v>4.7887317693279501</v>
      </c>
      <c r="E55" t="s">
        <v>12</v>
      </c>
      <c r="F55" t="s">
        <v>13</v>
      </c>
      <c r="G55" t="s">
        <v>4870</v>
      </c>
      <c r="H55" s="4" t="s">
        <v>4974</v>
      </c>
      <c r="I55">
        <v>245.91881681999999</v>
      </c>
    </row>
    <row r="56" spans="1:9" x14ac:dyDescent="0.15">
      <c r="A56" s="4" t="s">
        <v>5021</v>
      </c>
      <c r="B56" t="s">
        <v>5022</v>
      </c>
      <c r="D56">
        <v>4.05855886586897</v>
      </c>
      <c r="E56" t="s">
        <v>12</v>
      </c>
      <c r="F56" t="s">
        <v>13</v>
      </c>
      <c r="G56" t="s">
        <v>4870</v>
      </c>
      <c r="H56" s="4"/>
      <c r="I56">
        <v>286.08749467600001</v>
      </c>
    </row>
    <row r="57" spans="1:9" x14ac:dyDescent="0.15">
      <c r="A57" s="4" t="s">
        <v>5023</v>
      </c>
      <c r="B57" t="s">
        <v>5024</v>
      </c>
      <c r="D57">
        <v>3.9748833803853301</v>
      </c>
      <c r="E57" t="s">
        <v>12</v>
      </c>
      <c r="F57" t="s">
        <v>13</v>
      </c>
      <c r="G57" t="s">
        <v>4870</v>
      </c>
      <c r="H57" s="4" t="s">
        <v>4974</v>
      </c>
      <c r="I57">
        <v>151.00918478</v>
      </c>
    </row>
    <row r="58" spans="1:9" x14ac:dyDescent="0.15">
      <c r="A58" s="4" t="s">
        <v>259</v>
      </c>
      <c r="B58" t="s">
        <v>260</v>
      </c>
      <c r="D58">
        <v>3.9506954252341902</v>
      </c>
      <c r="E58" t="s">
        <v>12</v>
      </c>
      <c r="F58" t="s">
        <v>13</v>
      </c>
      <c r="G58" t="s">
        <v>4870</v>
      </c>
      <c r="H58" s="4" t="s">
        <v>4975</v>
      </c>
      <c r="I58">
        <v>446.33960995199999</v>
      </c>
    </row>
    <row r="59" spans="1:9" x14ac:dyDescent="0.15">
      <c r="A59" s="4" t="s">
        <v>262</v>
      </c>
      <c r="B59" t="s">
        <v>263</v>
      </c>
      <c r="D59">
        <v>3.8924029644285998</v>
      </c>
      <c r="E59" t="s">
        <v>12</v>
      </c>
      <c r="F59" t="s">
        <v>13</v>
      </c>
      <c r="G59" t="s">
        <v>4870</v>
      </c>
      <c r="H59" s="4" t="s">
        <v>4975</v>
      </c>
      <c r="I59">
        <v>390.27700969599999</v>
      </c>
    </row>
    <row r="60" spans="1:9" x14ac:dyDescent="0.15">
      <c r="A60" s="4" t="s">
        <v>265</v>
      </c>
      <c r="B60" t="s">
        <v>266</v>
      </c>
      <c r="D60">
        <v>5.90549314842578</v>
      </c>
      <c r="E60" t="s">
        <v>12</v>
      </c>
      <c r="F60" t="s">
        <v>13</v>
      </c>
      <c r="G60" t="s">
        <v>4870</v>
      </c>
      <c r="H60" s="4" t="s">
        <v>4967</v>
      </c>
      <c r="I60">
        <v>418.30830982399999</v>
      </c>
    </row>
    <row r="61" spans="1:9" x14ac:dyDescent="0.15">
      <c r="A61" s="4" t="s">
        <v>1408</v>
      </c>
      <c r="B61" t="s">
        <v>4874</v>
      </c>
      <c r="D61">
        <v>3.2033457388124802</v>
      </c>
      <c r="E61" t="s">
        <v>12</v>
      </c>
      <c r="F61" t="s">
        <v>13</v>
      </c>
      <c r="G61" t="s">
        <v>4870</v>
      </c>
      <c r="H61" s="4" t="s">
        <v>5025</v>
      </c>
      <c r="I61">
        <v>260.016039756</v>
      </c>
    </row>
    <row r="62" spans="1:9" x14ac:dyDescent="0.15">
      <c r="A62" s="4" t="s">
        <v>208</v>
      </c>
      <c r="B62" t="s">
        <v>209</v>
      </c>
      <c r="D62">
        <v>4.5394450385810803</v>
      </c>
      <c r="E62" t="s">
        <v>12</v>
      </c>
      <c r="F62" t="s">
        <v>13</v>
      </c>
      <c r="G62" t="s">
        <v>4870</v>
      </c>
      <c r="H62" s="4"/>
      <c r="I62">
        <v>232.01701829999999</v>
      </c>
    </row>
    <row r="63" spans="1:9" x14ac:dyDescent="0.15">
      <c r="A63" s="4" t="s">
        <v>232</v>
      </c>
      <c r="B63" t="s">
        <v>233</v>
      </c>
      <c r="D63">
        <v>3.9771480445296898</v>
      </c>
      <c r="E63" t="s">
        <v>12</v>
      </c>
      <c r="F63" t="s">
        <v>13</v>
      </c>
      <c r="G63" t="s">
        <v>4870</v>
      </c>
      <c r="H63" s="4" t="s">
        <v>4975</v>
      </c>
      <c r="I63">
        <v>474.37091007999999</v>
      </c>
    </row>
    <row r="64" spans="1:9" x14ac:dyDescent="0.15">
      <c r="A64" s="4" t="s">
        <v>4158</v>
      </c>
      <c r="B64" t="s">
        <v>4159</v>
      </c>
      <c r="D64">
        <v>3.4660921956260302</v>
      </c>
      <c r="E64" t="s">
        <v>12</v>
      </c>
      <c r="F64" t="s">
        <v>13</v>
      </c>
      <c r="G64" t="s">
        <v>4870</v>
      </c>
      <c r="H64" s="4" t="s">
        <v>5026</v>
      </c>
      <c r="I64">
        <v>350.97278483999997</v>
      </c>
    </row>
    <row r="65" spans="1:9" x14ac:dyDescent="0.15">
      <c r="A65" s="4" t="s">
        <v>5027</v>
      </c>
      <c r="B65" t="s">
        <v>5028</v>
      </c>
      <c r="D65">
        <v>5.5976605164981503</v>
      </c>
      <c r="E65" t="s">
        <v>12</v>
      </c>
      <c r="F65" t="s">
        <v>13</v>
      </c>
      <c r="G65" t="s">
        <v>4870</v>
      </c>
      <c r="H65" s="4"/>
      <c r="I65">
        <v>281.137556088</v>
      </c>
    </row>
    <row r="66" spans="1:9" x14ac:dyDescent="0.15">
      <c r="A66" s="4" t="s">
        <v>1934</v>
      </c>
      <c r="B66" t="s">
        <v>1935</v>
      </c>
      <c r="D66">
        <v>2.86004663786174</v>
      </c>
      <c r="E66" t="s">
        <v>12</v>
      </c>
      <c r="F66" t="s">
        <v>13</v>
      </c>
      <c r="G66" t="s">
        <v>4870</v>
      </c>
      <c r="H66" s="4"/>
      <c r="I66">
        <v>42.021798064000002</v>
      </c>
    </row>
    <row r="67" spans="1:9" x14ac:dyDescent="0.15">
      <c r="A67" s="4" t="s">
        <v>5029</v>
      </c>
      <c r="B67" t="s">
        <v>5030</v>
      </c>
      <c r="D67">
        <v>4.9045410775095499</v>
      </c>
      <c r="E67" t="s">
        <v>12</v>
      </c>
      <c r="F67" t="s">
        <v>13</v>
      </c>
      <c r="G67" t="s">
        <v>4870</v>
      </c>
      <c r="H67" s="4" t="s">
        <v>5031</v>
      </c>
      <c r="I67">
        <v>162.14085057599999</v>
      </c>
    </row>
    <row r="68" spans="1:9" x14ac:dyDescent="0.15">
      <c r="A68" s="4" t="s">
        <v>4171</v>
      </c>
      <c r="B68" t="s">
        <v>4172</v>
      </c>
      <c r="D68">
        <v>4.9107706417876198</v>
      </c>
      <c r="E68" t="s">
        <v>12</v>
      </c>
      <c r="F68" t="s">
        <v>13</v>
      </c>
      <c r="G68" t="s">
        <v>4870</v>
      </c>
      <c r="H68" s="4" t="s">
        <v>4974</v>
      </c>
      <c r="I68">
        <v>284.99594850800003</v>
      </c>
    </row>
    <row r="69" spans="1:9" x14ac:dyDescent="0.15">
      <c r="A69" s="4" t="s">
        <v>1101</v>
      </c>
      <c r="B69" t="s">
        <v>2548</v>
      </c>
      <c r="D69">
        <v>5.6627862044122796</v>
      </c>
      <c r="E69" t="s">
        <v>12</v>
      </c>
      <c r="F69" t="s">
        <v>13</v>
      </c>
      <c r="G69" t="s">
        <v>4870</v>
      </c>
      <c r="H69" s="4"/>
      <c r="I69">
        <v>184.01202122800001</v>
      </c>
    </row>
    <row r="70" spans="1:9" x14ac:dyDescent="0.15">
      <c r="A70" s="4" t="s">
        <v>1869</v>
      </c>
      <c r="B70" t="s">
        <v>2553</v>
      </c>
      <c r="D70">
        <v>6.1599495280669796</v>
      </c>
      <c r="E70" t="s">
        <v>12</v>
      </c>
      <c r="F70" t="s">
        <v>13</v>
      </c>
      <c r="G70" t="s">
        <v>4870</v>
      </c>
      <c r="H70" s="4" t="s">
        <v>5032</v>
      </c>
      <c r="I70">
        <v>419.12882124399999</v>
      </c>
    </row>
    <row r="71" spans="1:9" x14ac:dyDescent="0.15">
      <c r="A71" s="4" t="s">
        <v>5033</v>
      </c>
      <c r="B71" t="s">
        <v>5034</v>
      </c>
      <c r="D71">
        <v>3.5234933610159902</v>
      </c>
      <c r="E71" t="s">
        <v>12</v>
      </c>
      <c r="F71" t="s">
        <v>13</v>
      </c>
      <c r="G71" t="s">
        <v>4870</v>
      </c>
      <c r="H71" s="4" t="s">
        <v>5035</v>
      </c>
      <c r="I71">
        <v>198.94801977200001</v>
      </c>
    </row>
    <row r="72" spans="1:9" x14ac:dyDescent="0.15">
      <c r="A72" s="4" t="s">
        <v>2577</v>
      </c>
      <c r="B72" t="s">
        <v>2578</v>
      </c>
      <c r="D72">
        <v>1.79329703113921</v>
      </c>
      <c r="E72" t="s">
        <v>12</v>
      </c>
      <c r="F72" t="s">
        <v>13</v>
      </c>
      <c r="G72" t="s">
        <v>4870</v>
      </c>
      <c r="H72" s="4"/>
      <c r="I72">
        <v>109.96900548799999</v>
      </c>
    </row>
    <row r="73" spans="1:9" x14ac:dyDescent="0.15">
      <c r="A73" s="4" t="s">
        <v>5036</v>
      </c>
      <c r="B73" t="s">
        <v>5037</v>
      </c>
      <c r="D73">
        <v>6.1423550995238401</v>
      </c>
      <c r="E73" t="s">
        <v>12</v>
      </c>
      <c r="F73" t="s">
        <v>13</v>
      </c>
      <c r="G73" t="s">
        <v>4870</v>
      </c>
      <c r="H73" s="4" t="s">
        <v>5038</v>
      </c>
      <c r="I73">
        <v>333.09364058800003</v>
      </c>
    </row>
    <row r="74" spans="1:9" x14ac:dyDescent="0.15">
      <c r="A74" s="4" t="s">
        <v>2585</v>
      </c>
      <c r="B74" t="s">
        <v>2586</v>
      </c>
      <c r="D74">
        <v>5.8275165556643298</v>
      </c>
      <c r="E74" t="s">
        <v>12</v>
      </c>
      <c r="F74" t="s">
        <v>13</v>
      </c>
      <c r="G74" t="s">
        <v>4870</v>
      </c>
      <c r="H74" s="4" t="s">
        <v>5039</v>
      </c>
      <c r="I74">
        <v>280.99127662400002</v>
      </c>
    </row>
    <row r="75" spans="1:9" x14ac:dyDescent="0.15">
      <c r="A75" s="4" t="s">
        <v>4834</v>
      </c>
      <c r="B75" t="s">
        <v>4835</v>
      </c>
      <c r="D75">
        <v>3.6201366912149799</v>
      </c>
      <c r="E75" t="s">
        <v>12</v>
      </c>
      <c r="F75" t="s">
        <v>13</v>
      </c>
      <c r="G75" t="s">
        <v>4870</v>
      </c>
      <c r="H75" s="4" t="s">
        <v>4974</v>
      </c>
      <c r="I75">
        <v>198.07529018</v>
      </c>
    </row>
    <row r="76" spans="1:9" x14ac:dyDescent="0.15">
      <c r="A76" s="4" t="s">
        <v>5040</v>
      </c>
      <c r="B76" t="s">
        <v>5041</v>
      </c>
      <c r="D76">
        <v>0.86944751886893501</v>
      </c>
      <c r="E76" t="s">
        <v>12</v>
      </c>
      <c r="F76" t="s">
        <v>13</v>
      </c>
      <c r="G76" t="s">
        <v>4870</v>
      </c>
      <c r="H76" s="4" t="s">
        <v>5042</v>
      </c>
      <c r="I76">
        <v>74.036779432000003</v>
      </c>
    </row>
    <row r="77" spans="1:9" x14ac:dyDescent="0.15">
      <c r="A77" s="4" t="s">
        <v>2712</v>
      </c>
      <c r="B77" t="s">
        <v>2713</v>
      </c>
      <c r="D77">
        <v>8.7454700578249405</v>
      </c>
      <c r="E77" t="s">
        <v>12</v>
      </c>
      <c r="F77" t="s">
        <v>13</v>
      </c>
      <c r="G77" t="s">
        <v>4870</v>
      </c>
      <c r="H77" s="4"/>
      <c r="I77">
        <v>449.10055580800002</v>
      </c>
    </row>
    <row r="78" spans="1:9" x14ac:dyDescent="0.15">
      <c r="A78" s="4" t="s">
        <v>5043</v>
      </c>
      <c r="B78" t="s">
        <v>5044</v>
      </c>
      <c r="D78">
        <v>8.4502101381279395</v>
      </c>
      <c r="E78" t="s">
        <v>12</v>
      </c>
      <c r="F78" t="s">
        <v>13</v>
      </c>
      <c r="G78" t="s">
        <v>4870</v>
      </c>
      <c r="H78" s="4"/>
      <c r="I78">
        <v>451.159514656</v>
      </c>
    </row>
    <row r="79" spans="1:9" x14ac:dyDescent="0.15">
      <c r="A79" s="4" t="s">
        <v>5045</v>
      </c>
      <c r="B79" t="s">
        <v>5046</v>
      </c>
      <c r="D79">
        <v>3.4505437568151698</v>
      </c>
      <c r="E79" t="s">
        <v>12</v>
      </c>
      <c r="F79" t="s">
        <v>13</v>
      </c>
      <c r="G79" t="s">
        <v>4870</v>
      </c>
      <c r="H79" s="4" t="s">
        <v>4974</v>
      </c>
      <c r="I79">
        <v>459.97196362800003</v>
      </c>
    </row>
    <row r="80" spans="1:9" x14ac:dyDescent="0.15">
      <c r="A80" s="4" t="s">
        <v>5047</v>
      </c>
      <c r="B80" t="s">
        <v>5048</v>
      </c>
      <c r="D80">
        <v>4.6746920864108201</v>
      </c>
      <c r="E80" t="s">
        <v>12</v>
      </c>
      <c r="F80" t="s">
        <v>13</v>
      </c>
      <c r="G80" t="s">
        <v>4870</v>
      </c>
      <c r="H80" s="4" t="s">
        <v>5049</v>
      </c>
      <c r="I80">
        <v>241.13611660800001</v>
      </c>
    </row>
    <row r="81" spans="1:9" x14ac:dyDescent="0.15">
      <c r="A81" s="4" t="s">
        <v>55</v>
      </c>
      <c r="B81" t="s">
        <v>56</v>
      </c>
      <c r="D81">
        <v>2.40552411870227</v>
      </c>
      <c r="E81" t="s">
        <v>12</v>
      </c>
      <c r="F81" t="s">
        <v>13</v>
      </c>
      <c r="G81" t="s">
        <v>4870</v>
      </c>
      <c r="H81" s="4" t="s">
        <v>5050</v>
      </c>
      <c r="I81">
        <v>83.953355423999994</v>
      </c>
    </row>
    <row r="82" spans="1:9" x14ac:dyDescent="0.15">
      <c r="A82" s="4" t="s">
        <v>2743</v>
      </c>
      <c r="B82" t="s">
        <v>2744</v>
      </c>
      <c r="D82">
        <v>2.4432853081990298</v>
      </c>
      <c r="E82" t="s">
        <v>12</v>
      </c>
      <c r="F82" t="s">
        <v>13</v>
      </c>
      <c r="G82" t="s">
        <v>4870</v>
      </c>
      <c r="H82" s="4" t="s">
        <v>4981</v>
      </c>
      <c r="I82">
        <v>249.76283633200001</v>
      </c>
    </row>
    <row r="83" spans="1:9" x14ac:dyDescent="0.15">
      <c r="A83" s="4" t="s">
        <v>61</v>
      </c>
      <c r="B83" t="s">
        <v>62</v>
      </c>
      <c r="D83">
        <v>6.7778505438760099</v>
      </c>
      <c r="E83" t="s">
        <v>12</v>
      </c>
      <c r="F83" t="s">
        <v>13</v>
      </c>
      <c r="G83" t="s">
        <v>4870</v>
      </c>
      <c r="H83" s="4" t="s">
        <v>5051</v>
      </c>
      <c r="I83">
        <v>269.81311607999999</v>
      </c>
    </row>
    <row r="84" spans="1:9" x14ac:dyDescent="0.15">
      <c r="A84" s="4" t="s">
        <v>5052</v>
      </c>
      <c r="B84" t="s">
        <v>5053</v>
      </c>
      <c r="D84">
        <v>3.4805811094182202</v>
      </c>
      <c r="E84" t="s">
        <v>12</v>
      </c>
      <c r="F84" t="s">
        <v>13</v>
      </c>
      <c r="G84" t="s">
        <v>4870</v>
      </c>
      <c r="H84" s="4" t="s">
        <v>5054</v>
      </c>
      <c r="I84">
        <v>117.93581604400001</v>
      </c>
    </row>
    <row r="85" spans="1:9" x14ac:dyDescent="0.15">
      <c r="A85" s="4" t="s">
        <v>5055</v>
      </c>
      <c r="B85" t="s">
        <v>5056</v>
      </c>
      <c r="D85">
        <v>3.0789324263456299</v>
      </c>
      <c r="E85" t="s">
        <v>12</v>
      </c>
      <c r="F85" t="s">
        <v>13</v>
      </c>
      <c r="G85" t="s">
        <v>4870</v>
      </c>
      <c r="H85" s="4" t="s">
        <v>5057</v>
      </c>
      <c r="I85">
        <v>89.948451199999994</v>
      </c>
    </row>
    <row r="86" spans="1:9" x14ac:dyDescent="0.15">
      <c r="A86" s="4" t="s">
        <v>3906</v>
      </c>
      <c r="B86" t="s">
        <v>3907</v>
      </c>
      <c r="D86">
        <v>5.6122672700617597</v>
      </c>
      <c r="E86" t="s">
        <v>12</v>
      </c>
      <c r="F86" t="s">
        <v>13</v>
      </c>
      <c r="G86" t="s">
        <v>4870</v>
      </c>
      <c r="H86" s="4" t="s">
        <v>5058</v>
      </c>
      <c r="I86">
        <v>314.09616511399997</v>
      </c>
    </row>
    <row r="87" spans="1:9" x14ac:dyDescent="0.15">
      <c r="A87" s="4" t="s">
        <v>395</v>
      </c>
      <c r="B87" t="s">
        <v>2757</v>
      </c>
      <c r="D87">
        <v>5.7427017295158</v>
      </c>
      <c r="E87" t="s">
        <v>12</v>
      </c>
      <c r="F87" t="s">
        <v>13</v>
      </c>
      <c r="G87" t="s">
        <v>4870</v>
      </c>
      <c r="H87" s="4" t="s">
        <v>5059</v>
      </c>
      <c r="I87">
        <v>165.89106078399999</v>
      </c>
    </row>
    <row r="88" spans="1:9" x14ac:dyDescent="0.15">
      <c r="A88" s="4" t="s">
        <v>2759</v>
      </c>
      <c r="B88" t="s">
        <v>2760</v>
      </c>
      <c r="D88">
        <v>4.8551849315259004</v>
      </c>
      <c r="E88" t="s">
        <v>12</v>
      </c>
      <c r="F88" t="s">
        <v>13</v>
      </c>
      <c r="G88" t="s">
        <v>4870</v>
      </c>
      <c r="H88" s="4" t="s">
        <v>5060</v>
      </c>
      <c r="I88">
        <v>136.12520051199999</v>
      </c>
    </row>
    <row r="89" spans="1:9" x14ac:dyDescent="0.15">
      <c r="A89" s="4" t="s">
        <v>4588</v>
      </c>
      <c r="B89" t="s">
        <v>5061</v>
      </c>
      <c r="D89">
        <v>9.5072922044461503</v>
      </c>
      <c r="E89" t="s">
        <v>12</v>
      </c>
      <c r="F89" t="s">
        <v>13</v>
      </c>
      <c r="G89" t="s">
        <v>4870</v>
      </c>
      <c r="H89" s="4"/>
      <c r="I89">
        <v>418.057054908</v>
      </c>
    </row>
    <row r="90" spans="1:9" x14ac:dyDescent="0.15">
      <c r="A90" s="4" t="s">
        <v>4225</v>
      </c>
      <c r="B90" t="s">
        <v>4226</v>
      </c>
      <c r="D90">
        <v>3.7700014211089101</v>
      </c>
      <c r="E90" t="s">
        <v>12</v>
      </c>
      <c r="F90" t="s">
        <v>13</v>
      </c>
      <c r="G90" t="s">
        <v>4870</v>
      </c>
      <c r="H90" s="4" t="s">
        <v>5062</v>
      </c>
      <c r="I90">
        <v>239.07130636799999</v>
      </c>
    </row>
    <row r="91" spans="1:9" x14ac:dyDescent="0.15">
      <c r="A91" s="4" t="s">
        <v>715</v>
      </c>
      <c r="B91" t="s">
        <v>3534</v>
      </c>
      <c r="D91">
        <v>3.82159715686424</v>
      </c>
      <c r="E91" t="s">
        <v>12</v>
      </c>
      <c r="F91" t="s">
        <v>13</v>
      </c>
      <c r="G91" t="s">
        <v>4870</v>
      </c>
      <c r="H91" s="4" t="s">
        <v>4938</v>
      </c>
      <c r="I91">
        <v>116.047344116</v>
      </c>
    </row>
    <row r="92" spans="1:9" x14ac:dyDescent="0.15">
      <c r="A92" s="4" t="s">
        <v>2037</v>
      </c>
      <c r="B92" t="s">
        <v>2038</v>
      </c>
      <c r="D92">
        <v>7.3824040972879601</v>
      </c>
      <c r="E92" t="s">
        <v>12</v>
      </c>
      <c r="F92" t="s">
        <v>13</v>
      </c>
      <c r="G92" t="s">
        <v>4870</v>
      </c>
      <c r="H92" s="4" t="s">
        <v>5063</v>
      </c>
      <c r="I92">
        <v>422.12604228399999</v>
      </c>
    </row>
    <row r="93" spans="1:9" x14ac:dyDescent="0.15">
      <c r="A93" s="4" t="s">
        <v>94</v>
      </c>
      <c r="B93" t="s">
        <v>95</v>
      </c>
      <c r="D93">
        <v>3.8250551659531702</v>
      </c>
      <c r="E93" t="s">
        <v>12</v>
      </c>
      <c r="F93" t="s">
        <v>13</v>
      </c>
      <c r="G93" t="s">
        <v>4870</v>
      </c>
      <c r="H93" s="4" t="s">
        <v>4975</v>
      </c>
      <c r="I93">
        <v>334.21440944</v>
      </c>
    </row>
    <row r="94" spans="1:9" x14ac:dyDescent="0.15">
      <c r="A94" s="4" t="s">
        <v>1272</v>
      </c>
      <c r="B94" t="s">
        <v>2810</v>
      </c>
      <c r="D94">
        <v>5.3707292615836204</v>
      </c>
      <c r="E94" t="s">
        <v>12</v>
      </c>
      <c r="F94" t="s">
        <v>13</v>
      </c>
      <c r="G94" t="s">
        <v>4870</v>
      </c>
      <c r="H94" s="4"/>
      <c r="I94">
        <v>162.02362790399999</v>
      </c>
    </row>
    <row r="95" spans="1:9" x14ac:dyDescent="0.15">
      <c r="A95" s="4" t="s">
        <v>2818</v>
      </c>
      <c r="B95" t="s">
        <v>2819</v>
      </c>
      <c r="D95">
        <v>4.5249835063706696</v>
      </c>
      <c r="E95" t="s">
        <v>12</v>
      </c>
      <c r="F95" t="s">
        <v>13</v>
      </c>
      <c r="G95" t="s">
        <v>4870</v>
      </c>
      <c r="H95" s="4" t="s">
        <v>5064</v>
      </c>
      <c r="I95">
        <v>154.07825032</v>
      </c>
    </row>
    <row r="96" spans="1:9" x14ac:dyDescent="0.15">
      <c r="A96" s="4" t="s">
        <v>2873</v>
      </c>
      <c r="B96" t="s">
        <v>2874</v>
      </c>
      <c r="D96">
        <v>3.4462184693289202</v>
      </c>
      <c r="E96" t="s">
        <v>12</v>
      </c>
      <c r="F96" t="s">
        <v>13</v>
      </c>
      <c r="G96" t="s">
        <v>4870</v>
      </c>
      <c r="H96" s="4" t="s">
        <v>5065</v>
      </c>
      <c r="I96">
        <v>134.10955044799999</v>
      </c>
    </row>
    <row r="97" spans="1:9" x14ac:dyDescent="0.15">
      <c r="A97" s="2" t="s">
        <v>76</v>
      </c>
      <c r="B97" t="s">
        <v>77</v>
      </c>
      <c r="C97" t="s">
        <v>78</v>
      </c>
      <c r="D97">
        <v>3.2357102836856302</v>
      </c>
      <c r="E97" t="s">
        <v>12</v>
      </c>
      <c r="F97" t="s">
        <v>13</v>
      </c>
      <c r="G97" s="4" t="s">
        <v>14</v>
      </c>
      <c r="I97">
        <v>129.91438307199999</v>
      </c>
    </row>
    <row r="98" spans="1:9" x14ac:dyDescent="0.15">
      <c r="A98" s="2" t="s">
        <v>82</v>
      </c>
      <c r="B98" t="s">
        <v>83</v>
      </c>
      <c r="C98" t="s">
        <v>84</v>
      </c>
      <c r="D98">
        <v>4.7644954641154396</v>
      </c>
      <c r="E98" t="s">
        <v>12</v>
      </c>
      <c r="F98" t="s">
        <v>13</v>
      </c>
      <c r="G98" s="4" t="s">
        <v>14</v>
      </c>
      <c r="I98">
        <v>154.07825032</v>
      </c>
    </row>
    <row r="99" spans="1:9" x14ac:dyDescent="0.15">
      <c r="A99" s="2" t="s">
        <v>2053</v>
      </c>
      <c r="B99" t="s">
        <v>2054</v>
      </c>
      <c r="C99" t="s">
        <v>5066</v>
      </c>
      <c r="D99">
        <v>4.7164916361718499</v>
      </c>
      <c r="E99" t="s">
        <v>12</v>
      </c>
      <c r="F99" t="s">
        <v>13</v>
      </c>
      <c r="G99" s="4" t="s">
        <v>14</v>
      </c>
      <c r="I99">
        <v>307.14514000399998</v>
      </c>
    </row>
    <row r="100" spans="1:9" x14ac:dyDescent="0.15">
      <c r="A100" s="2" t="s">
        <v>154</v>
      </c>
      <c r="B100" t="s">
        <v>155</v>
      </c>
      <c r="C100" t="s">
        <v>156</v>
      </c>
      <c r="D100">
        <v>3.8501398848260102</v>
      </c>
      <c r="E100" t="s">
        <v>12</v>
      </c>
      <c r="F100" t="s">
        <v>13</v>
      </c>
      <c r="G100" s="4" t="s">
        <v>14</v>
      </c>
      <c r="I100">
        <v>92.062600255999996</v>
      </c>
    </row>
    <row r="101" spans="1:9" x14ac:dyDescent="0.15">
      <c r="A101" s="2" t="s">
        <v>190</v>
      </c>
      <c r="B101" t="s">
        <v>191</v>
      </c>
      <c r="C101" t="s">
        <v>192</v>
      </c>
      <c r="D101">
        <v>3.5245033534780901</v>
      </c>
      <c r="E101" t="s">
        <v>12</v>
      </c>
      <c r="F101" t="s">
        <v>13</v>
      </c>
      <c r="G101" s="4" t="s">
        <v>14</v>
      </c>
      <c r="I101">
        <v>194.05790880000001</v>
      </c>
    </row>
    <row r="102" spans="1:9" x14ac:dyDescent="0.15">
      <c r="A102" s="2" t="s">
        <v>1990</v>
      </c>
      <c r="B102" t="s">
        <v>1991</v>
      </c>
      <c r="C102" t="s">
        <v>5067</v>
      </c>
      <c r="D102">
        <v>5.7787083999400499</v>
      </c>
      <c r="E102" t="s">
        <v>12</v>
      </c>
      <c r="F102" t="s">
        <v>13</v>
      </c>
      <c r="G102" s="4" t="s">
        <v>14</v>
      </c>
      <c r="I102">
        <v>403.11682064399997</v>
      </c>
    </row>
    <row r="103" spans="1:9" x14ac:dyDescent="0.15">
      <c r="A103" s="2" t="s">
        <v>214</v>
      </c>
      <c r="B103" t="s">
        <v>215</v>
      </c>
      <c r="C103" t="s">
        <v>216</v>
      </c>
      <c r="D103">
        <v>5.75801163877723</v>
      </c>
      <c r="E103" t="s">
        <v>12</v>
      </c>
      <c r="F103" t="s">
        <v>13</v>
      </c>
      <c r="G103" s="4" t="s">
        <v>14</v>
      </c>
      <c r="I103">
        <v>221.10519334</v>
      </c>
    </row>
    <row r="104" spans="1:9" x14ac:dyDescent="0.15">
      <c r="A104" s="2" t="s">
        <v>4168</v>
      </c>
      <c r="B104" t="s">
        <v>4169</v>
      </c>
      <c r="C104" t="s">
        <v>4170</v>
      </c>
      <c r="D104">
        <v>2.20785375072056</v>
      </c>
      <c r="E104" t="s">
        <v>12</v>
      </c>
      <c r="F104" t="s">
        <v>13</v>
      </c>
      <c r="G104" s="4" t="s">
        <v>14</v>
      </c>
      <c r="I104">
        <v>171.064391148</v>
      </c>
    </row>
    <row r="105" spans="1:9" x14ac:dyDescent="0.15">
      <c r="A105" s="2" t="s">
        <v>85</v>
      </c>
      <c r="B105" t="s">
        <v>86</v>
      </c>
      <c r="C105" t="s">
        <v>87</v>
      </c>
      <c r="D105">
        <v>3.8694062024471001</v>
      </c>
      <c r="E105" t="s">
        <v>12</v>
      </c>
      <c r="F105" t="s">
        <v>13</v>
      </c>
      <c r="G105" s="4" t="s">
        <v>14</v>
      </c>
      <c r="I105">
        <v>222.08920892800001</v>
      </c>
    </row>
    <row r="106" spans="1:9" x14ac:dyDescent="0.15">
      <c r="A106" s="2" t="s">
        <v>4611</v>
      </c>
      <c r="B106" t="s">
        <v>5068</v>
      </c>
      <c r="C106" t="s">
        <v>5069</v>
      </c>
      <c r="D106">
        <v>4.7874667666614101</v>
      </c>
      <c r="E106" t="s">
        <v>12</v>
      </c>
      <c r="F106" t="s">
        <v>13</v>
      </c>
      <c r="G106" s="4" t="s">
        <v>14</v>
      </c>
      <c r="I106">
        <v>288.11417422400001</v>
      </c>
    </row>
    <row r="107" spans="1:9" x14ac:dyDescent="0.15">
      <c r="A107" s="2" t="s">
        <v>4235</v>
      </c>
      <c r="B107" t="s">
        <v>4236</v>
      </c>
      <c r="C107" t="s">
        <v>4237</v>
      </c>
      <c r="D107">
        <v>4.1418435580387998</v>
      </c>
      <c r="E107" t="s">
        <v>12</v>
      </c>
      <c r="F107" t="s">
        <v>13</v>
      </c>
      <c r="G107" s="4" t="s">
        <v>14</v>
      </c>
      <c r="I107">
        <v>291.11383987599999</v>
      </c>
    </row>
    <row r="108" spans="1:9" x14ac:dyDescent="0.15">
      <c r="A108" s="2" t="s">
        <v>274</v>
      </c>
      <c r="B108" t="s">
        <v>275</v>
      </c>
      <c r="C108" t="s">
        <v>276</v>
      </c>
      <c r="D108">
        <v>4.1069750622286696</v>
      </c>
      <c r="E108" t="s">
        <v>12</v>
      </c>
      <c r="F108" t="s">
        <v>13</v>
      </c>
      <c r="G108" s="4" t="s">
        <v>14</v>
      </c>
      <c r="I108">
        <v>252.02364496800001</v>
      </c>
    </row>
    <row r="109" spans="1:9" x14ac:dyDescent="0.15">
      <c r="A109" s="2" t="s">
        <v>2063</v>
      </c>
      <c r="B109" t="s">
        <v>2064</v>
      </c>
      <c r="C109" t="s">
        <v>5070</v>
      </c>
      <c r="D109">
        <v>5.0379201952168904</v>
      </c>
      <c r="E109" t="s">
        <v>12</v>
      </c>
      <c r="F109" t="s">
        <v>13</v>
      </c>
      <c r="G109" s="4" t="s">
        <v>14</v>
      </c>
      <c r="I109">
        <v>371.02153021200002</v>
      </c>
    </row>
    <row r="110" spans="1:9" x14ac:dyDescent="0.15">
      <c r="A110" s="2" t="s">
        <v>4791</v>
      </c>
      <c r="B110" t="s">
        <v>4792</v>
      </c>
      <c r="C110" t="s">
        <v>5071</v>
      </c>
      <c r="D110">
        <v>5.2712143223244299</v>
      </c>
      <c r="E110" t="s">
        <v>12</v>
      </c>
      <c r="F110" t="s">
        <v>13</v>
      </c>
      <c r="G110" s="4" t="s">
        <v>14</v>
      </c>
      <c r="I110">
        <v>336.11417422400001</v>
      </c>
    </row>
    <row r="111" spans="1:9" x14ac:dyDescent="0.15">
      <c r="A111" s="2" t="s">
        <v>1986</v>
      </c>
      <c r="B111" t="s">
        <v>1987</v>
      </c>
      <c r="C111" t="s">
        <v>4093</v>
      </c>
      <c r="D111">
        <v>8.6941396405575109</v>
      </c>
      <c r="E111" t="s">
        <v>12</v>
      </c>
      <c r="F111" t="s">
        <v>13</v>
      </c>
      <c r="G111" s="4" t="s">
        <v>14</v>
      </c>
      <c r="I111">
        <v>403.81688113199999</v>
      </c>
    </row>
    <row r="112" spans="1:9" x14ac:dyDescent="0.15">
      <c r="A112" s="2" t="s">
        <v>4282</v>
      </c>
      <c r="B112" t="s">
        <v>5072</v>
      </c>
      <c r="C112" t="s">
        <v>5073</v>
      </c>
      <c r="D112">
        <v>4.8336153935493398</v>
      </c>
      <c r="E112" t="s">
        <v>12</v>
      </c>
      <c r="F112" t="s">
        <v>13</v>
      </c>
      <c r="G112" s="4" t="s">
        <v>14</v>
      </c>
      <c r="I112">
        <v>374.95407946400002</v>
      </c>
    </row>
    <row r="113" spans="1:9" x14ac:dyDescent="0.15">
      <c r="A113" s="2" t="s">
        <v>166</v>
      </c>
      <c r="B113" t="s">
        <v>167</v>
      </c>
      <c r="C113" t="s">
        <v>168</v>
      </c>
      <c r="D113">
        <v>2.85101027927037</v>
      </c>
      <c r="E113" t="s">
        <v>12</v>
      </c>
      <c r="F113" t="s">
        <v>13</v>
      </c>
      <c r="G113" s="4" t="s">
        <v>14</v>
      </c>
      <c r="I113">
        <v>390.27700969599999</v>
      </c>
    </row>
    <row r="114" spans="1:9" x14ac:dyDescent="0.15">
      <c r="A114" s="2" t="s">
        <v>2073</v>
      </c>
      <c r="B114" t="s">
        <v>2074</v>
      </c>
      <c r="C114" t="s">
        <v>4095</v>
      </c>
      <c r="D114">
        <v>5.6097013133421001</v>
      </c>
      <c r="E114" t="s">
        <v>12</v>
      </c>
      <c r="F114" t="s">
        <v>13</v>
      </c>
      <c r="G114" s="4" t="s">
        <v>14</v>
      </c>
      <c r="I114">
        <v>405.06469676400002</v>
      </c>
    </row>
    <row r="115" spans="1:9" x14ac:dyDescent="0.15">
      <c r="A115" s="2" t="s">
        <v>178</v>
      </c>
      <c r="B115" t="s">
        <v>179</v>
      </c>
      <c r="C115" t="s">
        <v>180</v>
      </c>
      <c r="D115">
        <v>6.8109912268858004</v>
      </c>
      <c r="E115" t="s">
        <v>12</v>
      </c>
      <c r="F115" t="s">
        <v>13</v>
      </c>
      <c r="G115" s="4" t="s">
        <v>14</v>
      </c>
      <c r="I115">
        <v>330.03606695799999</v>
      </c>
    </row>
    <row r="116" spans="1:9" x14ac:dyDescent="0.15">
      <c r="A116" s="2" t="s">
        <v>247</v>
      </c>
      <c r="B116" t="s">
        <v>248</v>
      </c>
      <c r="C116" t="s">
        <v>249</v>
      </c>
      <c r="D116">
        <v>7.8493314154763301</v>
      </c>
      <c r="E116" t="s">
        <v>12</v>
      </c>
      <c r="F116" t="s">
        <v>13</v>
      </c>
      <c r="G116" s="4" t="s">
        <v>14</v>
      </c>
      <c r="I116">
        <v>288.04412954200001</v>
      </c>
    </row>
    <row r="117" spans="1:9" x14ac:dyDescent="0.15">
      <c r="A117" s="2" t="s">
        <v>4100</v>
      </c>
      <c r="B117" t="s">
        <v>4101</v>
      </c>
      <c r="C117" t="s">
        <v>4102</v>
      </c>
      <c r="D117">
        <v>6.1286440800342703</v>
      </c>
      <c r="E117" t="s">
        <v>12</v>
      </c>
      <c r="F117" t="s">
        <v>13</v>
      </c>
      <c r="G117" s="4" t="s">
        <v>14</v>
      </c>
      <c r="I117">
        <v>242.05640847800001</v>
      </c>
    </row>
    <row r="118" spans="1:9" x14ac:dyDescent="0.15">
      <c r="A118" s="2" t="s">
        <v>4337</v>
      </c>
      <c r="B118" t="s">
        <v>5074</v>
      </c>
      <c r="C118" t="s">
        <v>5075</v>
      </c>
      <c r="D118">
        <v>4.7453617733704201</v>
      </c>
      <c r="E118" t="s">
        <v>12</v>
      </c>
      <c r="F118" t="s">
        <v>13</v>
      </c>
      <c r="G118" s="4" t="s">
        <v>14</v>
      </c>
      <c r="I118">
        <v>317.12948993999998</v>
      </c>
    </row>
    <row r="119" spans="1:9" x14ac:dyDescent="0.15">
      <c r="A119" s="2" t="s">
        <v>193</v>
      </c>
      <c r="B119" t="s">
        <v>194</v>
      </c>
      <c r="C119" t="s">
        <v>195</v>
      </c>
      <c r="D119">
        <v>4.9701854320902203</v>
      </c>
      <c r="E119" t="s">
        <v>12</v>
      </c>
      <c r="F119" t="s">
        <v>13</v>
      </c>
      <c r="G119" s="4" t="s">
        <v>14</v>
      </c>
      <c r="I119">
        <v>168.057514876</v>
      </c>
    </row>
    <row r="120" spans="1:9" x14ac:dyDescent="0.15">
      <c r="A120" s="2" t="s">
        <v>4108</v>
      </c>
      <c r="B120" t="s">
        <v>4109</v>
      </c>
      <c r="C120" t="s">
        <v>4110</v>
      </c>
      <c r="D120">
        <v>3.34648446367025</v>
      </c>
      <c r="E120" t="s">
        <v>12</v>
      </c>
      <c r="F120" t="s">
        <v>13</v>
      </c>
      <c r="G120" s="4" t="s">
        <v>14</v>
      </c>
      <c r="I120">
        <v>222.06722403200001</v>
      </c>
    </row>
    <row r="121" spans="1:9" x14ac:dyDescent="0.15">
      <c r="A121" s="2" t="s">
        <v>1992</v>
      </c>
      <c r="B121" t="s">
        <v>1993</v>
      </c>
      <c r="C121" t="s">
        <v>4111</v>
      </c>
      <c r="D121">
        <v>3.1944416436577798</v>
      </c>
      <c r="E121" t="s">
        <v>12</v>
      </c>
      <c r="F121" t="s">
        <v>13</v>
      </c>
      <c r="G121" s="4" t="s">
        <v>14</v>
      </c>
      <c r="I121">
        <v>255.05230223999999</v>
      </c>
    </row>
    <row r="122" spans="1:9" x14ac:dyDescent="0.15">
      <c r="A122" s="2" t="s">
        <v>2089</v>
      </c>
      <c r="B122" t="s">
        <v>2090</v>
      </c>
      <c r="C122" t="s">
        <v>5076</v>
      </c>
      <c r="D122">
        <v>6.7187035884886797</v>
      </c>
      <c r="E122" t="s">
        <v>12</v>
      </c>
      <c r="F122" t="s">
        <v>13</v>
      </c>
      <c r="G122" s="4" t="s">
        <v>14</v>
      </c>
      <c r="I122">
        <v>408.12969174800003</v>
      </c>
    </row>
    <row r="123" spans="1:9" x14ac:dyDescent="0.15">
      <c r="A123" s="2" t="s">
        <v>4358</v>
      </c>
      <c r="B123" t="s">
        <v>5077</v>
      </c>
      <c r="C123" t="s">
        <v>5078</v>
      </c>
      <c r="D123">
        <v>5.4264286188204398</v>
      </c>
      <c r="E123" t="s">
        <v>12</v>
      </c>
      <c r="F123" t="s">
        <v>13</v>
      </c>
      <c r="G123" s="4" t="s">
        <v>14</v>
      </c>
      <c r="I123">
        <v>313.131408088</v>
      </c>
    </row>
    <row r="124" spans="1:9" x14ac:dyDescent="0.15">
      <c r="A124" s="2" t="s">
        <v>5079</v>
      </c>
      <c r="B124" t="s">
        <v>5080</v>
      </c>
      <c r="C124" t="s">
        <v>5081</v>
      </c>
      <c r="D124">
        <v>3.4185987948507002</v>
      </c>
      <c r="E124" t="s">
        <v>12</v>
      </c>
      <c r="F124" t="s">
        <v>13</v>
      </c>
      <c r="G124" s="4" t="s">
        <v>14</v>
      </c>
      <c r="I124">
        <v>291.01928786000002</v>
      </c>
    </row>
    <row r="125" spans="1:9" x14ac:dyDescent="0.15">
      <c r="A125" s="2" t="s">
        <v>1293</v>
      </c>
      <c r="B125" t="s">
        <v>1996</v>
      </c>
      <c r="C125" t="s">
        <v>4115</v>
      </c>
      <c r="D125">
        <v>6.2464328675358702</v>
      </c>
      <c r="E125" t="s">
        <v>12</v>
      </c>
      <c r="F125" t="s">
        <v>13</v>
      </c>
      <c r="G125" s="4" t="s">
        <v>14</v>
      </c>
      <c r="I125">
        <v>335.10929065200003</v>
      </c>
    </row>
    <row r="126" spans="1:9" x14ac:dyDescent="0.15">
      <c r="A126" s="2" t="s">
        <v>4116</v>
      </c>
      <c r="B126" t="s">
        <v>4117</v>
      </c>
      <c r="C126" t="s">
        <v>4118</v>
      </c>
      <c r="D126">
        <v>3.2681539773150701</v>
      </c>
      <c r="E126" t="s">
        <v>12</v>
      </c>
      <c r="F126" t="s">
        <v>13</v>
      </c>
      <c r="G126" s="4" t="s">
        <v>14</v>
      </c>
      <c r="I126">
        <v>202.10659030799999</v>
      </c>
    </row>
    <row r="127" spans="1:9" x14ac:dyDescent="0.15">
      <c r="A127" s="2" t="s">
        <v>2103</v>
      </c>
      <c r="B127" t="s">
        <v>2104</v>
      </c>
      <c r="C127" t="s">
        <v>5082</v>
      </c>
      <c r="D127">
        <v>6.7018952425824603</v>
      </c>
      <c r="E127" t="s">
        <v>12</v>
      </c>
      <c r="F127" t="s">
        <v>13</v>
      </c>
      <c r="G127" s="4" t="s">
        <v>14</v>
      </c>
      <c r="I127">
        <v>387.09858373600002</v>
      </c>
    </row>
    <row r="128" spans="1:9" x14ac:dyDescent="0.15">
      <c r="A128" s="2" t="s">
        <v>220</v>
      </c>
      <c r="B128" t="s">
        <v>221</v>
      </c>
      <c r="C128" t="s">
        <v>222</v>
      </c>
      <c r="D128">
        <v>4.1546106578387496</v>
      </c>
      <c r="E128" t="s">
        <v>12</v>
      </c>
      <c r="F128" t="s">
        <v>13</v>
      </c>
      <c r="G128" s="4" t="s">
        <v>14</v>
      </c>
      <c r="I128">
        <v>215.09377312800001</v>
      </c>
    </row>
    <row r="129" spans="1:9" x14ac:dyDescent="0.15">
      <c r="A129" s="2" t="s">
        <v>223</v>
      </c>
      <c r="B129" t="s">
        <v>224</v>
      </c>
      <c r="C129" t="s">
        <v>225</v>
      </c>
      <c r="D129">
        <v>4.66146471819855</v>
      </c>
      <c r="E129" t="s">
        <v>12</v>
      </c>
      <c r="F129" t="s">
        <v>13</v>
      </c>
      <c r="G129" s="4" t="s">
        <v>14</v>
      </c>
      <c r="I129">
        <v>188.03927796799999</v>
      </c>
    </row>
    <row r="130" spans="1:9" x14ac:dyDescent="0.15">
      <c r="A130" s="2" t="s">
        <v>2001</v>
      </c>
      <c r="B130" t="s">
        <v>2002</v>
      </c>
      <c r="C130" t="s">
        <v>4127</v>
      </c>
      <c r="D130">
        <v>5.4417396622120497</v>
      </c>
      <c r="E130" t="s">
        <v>12</v>
      </c>
      <c r="F130" t="s">
        <v>13</v>
      </c>
      <c r="G130" s="4" t="s">
        <v>14</v>
      </c>
      <c r="I130">
        <v>188.03927796799999</v>
      </c>
    </row>
    <row r="131" spans="1:9" x14ac:dyDescent="0.15">
      <c r="A131" s="2" t="s">
        <v>199</v>
      </c>
      <c r="B131" t="s">
        <v>200</v>
      </c>
      <c r="C131" t="s">
        <v>201</v>
      </c>
      <c r="D131">
        <v>3.0342310568563802</v>
      </c>
      <c r="E131" t="s">
        <v>12</v>
      </c>
      <c r="F131" t="s">
        <v>13</v>
      </c>
      <c r="G131" s="4" t="s">
        <v>14</v>
      </c>
      <c r="I131">
        <v>202.07825032</v>
      </c>
    </row>
    <row r="132" spans="1:9" x14ac:dyDescent="0.15">
      <c r="A132" s="2" t="s">
        <v>229</v>
      </c>
      <c r="B132" t="s">
        <v>230</v>
      </c>
      <c r="C132" t="s">
        <v>231</v>
      </c>
      <c r="D132">
        <v>6.4091947767986497</v>
      </c>
      <c r="E132" t="s">
        <v>12</v>
      </c>
      <c r="F132" t="s">
        <v>13</v>
      </c>
      <c r="G132" s="4" t="s">
        <v>14</v>
      </c>
      <c r="I132">
        <v>348.92628388200001</v>
      </c>
    </row>
    <row r="133" spans="1:9" x14ac:dyDescent="0.15">
      <c r="A133" s="2" t="s">
        <v>211</v>
      </c>
      <c r="B133" t="s">
        <v>212</v>
      </c>
      <c r="C133" t="s">
        <v>213</v>
      </c>
      <c r="D133">
        <v>5.31570058516174</v>
      </c>
      <c r="E133" t="s">
        <v>12</v>
      </c>
      <c r="F133" t="s">
        <v>13</v>
      </c>
      <c r="G133" s="4" t="s">
        <v>14</v>
      </c>
      <c r="I133">
        <v>304.10105016199998</v>
      </c>
    </row>
    <row r="134" spans="1:9" x14ac:dyDescent="0.15">
      <c r="A134" s="2" t="s">
        <v>4151</v>
      </c>
      <c r="B134" t="s">
        <v>4152</v>
      </c>
      <c r="C134" t="s">
        <v>4153</v>
      </c>
      <c r="D134">
        <v>5.5229539584878902</v>
      </c>
      <c r="E134" t="s">
        <v>12</v>
      </c>
      <c r="F134" t="s">
        <v>13</v>
      </c>
      <c r="G134" s="4" t="s">
        <v>14</v>
      </c>
      <c r="I134">
        <v>458.07932551200003</v>
      </c>
    </row>
    <row r="135" spans="1:9" x14ac:dyDescent="0.15">
      <c r="A135" s="2" t="s">
        <v>268</v>
      </c>
      <c r="B135" t="s">
        <v>269</v>
      </c>
      <c r="C135" t="s">
        <v>270</v>
      </c>
      <c r="D135">
        <v>7.6990579120757898</v>
      </c>
      <c r="E135" t="s">
        <v>12</v>
      </c>
      <c r="F135" t="s">
        <v>13</v>
      </c>
      <c r="G135" s="4" t="s">
        <v>14</v>
      </c>
      <c r="I135">
        <v>390.07894986000002</v>
      </c>
    </row>
    <row r="136" spans="1:9" x14ac:dyDescent="0.15">
      <c r="A136" s="2" t="s">
        <v>25</v>
      </c>
      <c r="B136" t="s">
        <v>26</v>
      </c>
      <c r="C136" t="s">
        <v>27</v>
      </c>
      <c r="D136">
        <v>6.4425658734840798</v>
      </c>
      <c r="E136" t="s">
        <v>12</v>
      </c>
      <c r="F136" t="s">
        <v>13</v>
      </c>
      <c r="G136" s="4" t="s">
        <v>14</v>
      </c>
      <c r="I136">
        <v>287.86006627199998</v>
      </c>
    </row>
    <row r="137" spans="1:9" x14ac:dyDescent="0.15">
      <c r="A137" s="2" t="s">
        <v>4192</v>
      </c>
      <c r="B137" t="s">
        <v>4193</v>
      </c>
      <c r="C137" t="s">
        <v>4194</v>
      </c>
      <c r="D137">
        <v>5.3917987692462503</v>
      </c>
      <c r="E137" t="s">
        <v>12</v>
      </c>
      <c r="F137" t="s">
        <v>13</v>
      </c>
      <c r="G137" s="4" t="s">
        <v>14</v>
      </c>
      <c r="I137">
        <v>345.08557444000002</v>
      </c>
    </row>
    <row r="138" spans="1:9" x14ac:dyDescent="0.15">
      <c r="A138" s="2" t="s">
        <v>4775</v>
      </c>
      <c r="B138" t="s">
        <v>4776</v>
      </c>
      <c r="C138" t="s">
        <v>4777</v>
      </c>
      <c r="D138">
        <v>3.6201774068281001</v>
      </c>
      <c r="E138" t="s">
        <v>12</v>
      </c>
      <c r="F138" t="s">
        <v>13</v>
      </c>
      <c r="G138" s="4" t="s">
        <v>14</v>
      </c>
      <c r="I138">
        <v>301.10266847600002</v>
      </c>
    </row>
    <row r="139" spans="1:9" x14ac:dyDescent="0.15">
      <c r="A139" s="2" t="s">
        <v>64</v>
      </c>
      <c r="B139" t="s">
        <v>65</v>
      </c>
      <c r="C139" t="s">
        <v>66</v>
      </c>
      <c r="D139">
        <v>2.9940796843417101</v>
      </c>
      <c r="E139" t="s">
        <v>12</v>
      </c>
      <c r="F139" t="s">
        <v>13</v>
      </c>
      <c r="G139" s="4" t="s">
        <v>14</v>
      </c>
      <c r="I139">
        <v>138.104465068</v>
      </c>
    </row>
    <row r="140" spans="1:9" x14ac:dyDescent="0.15">
      <c r="A140" s="2" t="s">
        <v>5083</v>
      </c>
      <c r="B140" t="s">
        <v>5084</v>
      </c>
      <c r="C140" t="s">
        <v>5085</v>
      </c>
      <c r="D140">
        <v>4.7474601784780601</v>
      </c>
      <c r="E140" t="s">
        <v>12</v>
      </c>
      <c r="F140" t="s">
        <v>13</v>
      </c>
      <c r="G140" s="4" t="s">
        <v>14</v>
      </c>
      <c r="I140">
        <v>313.07486752400001</v>
      </c>
    </row>
    <row r="141" spans="1:9" x14ac:dyDescent="0.15">
      <c r="A141" s="2" t="s">
        <v>97</v>
      </c>
      <c r="B141" t="s">
        <v>98</v>
      </c>
      <c r="C141" t="s">
        <v>99</v>
      </c>
      <c r="D141">
        <v>3.1489703514566498</v>
      </c>
      <c r="E141" t="s">
        <v>12</v>
      </c>
      <c r="F141" t="s">
        <v>13</v>
      </c>
      <c r="G141" s="4" t="s">
        <v>14</v>
      </c>
      <c r="I141">
        <v>312.13615912</v>
      </c>
    </row>
    <row r="142" spans="1:9" x14ac:dyDescent="0.15">
      <c r="A142" s="2" t="s">
        <v>106</v>
      </c>
      <c r="B142" t="s">
        <v>107</v>
      </c>
      <c r="C142" t="s">
        <v>108</v>
      </c>
      <c r="D142">
        <v>5.7759298961893704</v>
      </c>
      <c r="E142" t="s">
        <v>12</v>
      </c>
      <c r="F142" t="s">
        <v>13</v>
      </c>
      <c r="G142" s="4" t="s">
        <v>14</v>
      </c>
      <c r="I142">
        <v>263.84700305199999</v>
      </c>
    </row>
    <row r="143" spans="1:9" x14ac:dyDescent="0.15">
      <c r="A143" s="4" t="s">
        <v>2011</v>
      </c>
      <c r="B143" t="s">
        <v>2012</v>
      </c>
      <c r="D143">
        <v>4.9863601494899701</v>
      </c>
      <c r="E143" t="s">
        <v>12</v>
      </c>
      <c r="F143" t="s">
        <v>13</v>
      </c>
      <c r="G143" t="s">
        <v>1880</v>
      </c>
      <c r="I143">
        <v>338.20932405999997</v>
      </c>
    </row>
    <row r="144" spans="1:9" x14ac:dyDescent="0.15">
      <c r="A144" s="4" t="s">
        <v>5086</v>
      </c>
      <c r="B144" t="s">
        <v>5087</v>
      </c>
      <c r="D144">
        <v>5.7784439785637698</v>
      </c>
      <c r="E144" t="s">
        <v>12</v>
      </c>
      <c r="F144" t="s">
        <v>13</v>
      </c>
      <c r="G144" t="s">
        <v>1880</v>
      </c>
      <c r="I144">
        <v>240.16182210100001</v>
      </c>
    </row>
    <row r="145" spans="1:9" x14ac:dyDescent="0.15">
      <c r="A145" s="4" t="s">
        <v>3371</v>
      </c>
      <c r="B145" t="s">
        <v>3372</v>
      </c>
      <c r="D145">
        <v>5.06610128000177</v>
      </c>
      <c r="E145" t="s">
        <v>12</v>
      </c>
      <c r="F145" t="s">
        <v>13</v>
      </c>
      <c r="G145" t="s">
        <v>1880</v>
      </c>
      <c r="I145">
        <v>128.083729624</v>
      </c>
    </row>
    <row r="146" spans="1:9" x14ac:dyDescent="0.15">
      <c r="A146" s="4" t="s">
        <v>3084</v>
      </c>
      <c r="B146" t="s">
        <v>3085</v>
      </c>
      <c r="D146">
        <v>4.8932914601521702</v>
      </c>
      <c r="E146" t="s">
        <v>12</v>
      </c>
      <c r="F146" t="s">
        <v>13</v>
      </c>
      <c r="G146" t="s">
        <v>1880</v>
      </c>
      <c r="I146">
        <v>86.036779432000003</v>
      </c>
    </row>
    <row r="147" spans="1:9" x14ac:dyDescent="0.15">
      <c r="A147" s="4" t="s">
        <v>5088</v>
      </c>
      <c r="B147" t="s">
        <v>5089</v>
      </c>
      <c r="D147">
        <v>5.2237703824326696</v>
      </c>
      <c r="E147" t="s">
        <v>12</v>
      </c>
      <c r="F147" t="s">
        <v>13</v>
      </c>
      <c r="G147" t="s">
        <v>1880</v>
      </c>
      <c r="I147">
        <v>184.14632988</v>
      </c>
    </row>
    <row r="148" spans="1:9" x14ac:dyDescent="0.15">
      <c r="A148" s="4" t="s">
        <v>721</v>
      </c>
      <c r="B148" t="s">
        <v>722</v>
      </c>
      <c r="D148">
        <v>5.06610128000177</v>
      </c>
      <c r="E148" t="s">
        <v>12</v>
      </c>
      <c r="F148" t="s">
        <v>13</v>
      </c>
      <c r="G148" t="s">
        <v>1880</v>
      </c>
      <c r="I148">
        <v>128.083729624</v>
      </c>
    </row>
    <row r="149" spans="1:9" x14ac:dyDescent="0.15">
      <c r="A149" s="4" t="s">
        <v>2263</v>
      </c>
      <c r="B149" t="s">
        <v>2264</v>
      </c>
      <c r="D149">
        <v>3.7899949134324</v>
      </c>
      <c r="E149" t="s">
        <v>12</v>
      </c>
      <c r="F149" t="s">
        <v>13</v>
      </c>
      <c r="G149" t="s">
        <v>1880</v>
      </c>
      <c r="I149">
        <v>53.026549095999997</v>
      </c>
    </row>
    <row r="150" spans="1:9" x14ac:dyDescent="0.15">
      <c r="A150" s="4" t="s">
        <v>5090</v>
      </c>
      <c r="B150" t="s">
        <v>5091</v>
      </c>
      <c r="D150">
        <v>5.0130943050477397</v>
      </c>
      <c r="E150" t="s">
        <v>12</v>
      </c>
      <c r="F150" t="s">
        <v>13</v>
      </c>
      <c r="G150" t="s">
        <v>1880</v>
      </c>
      <c r="I150">
        <v>474.080548636</v>
      </c>
    </row>
    <row r="151" spans="1:9" x14ac:dyDescent="0.15">
      <c r="A151" s="4" t="s">
        <v>2381</v>
      </c>
      <c r="B151" t="s">
        <v>2382</v>
      </c>
      <c r="D151">
        <v>5.6477963681202201</v>
      </c>
      <c r="E151" t="s">
        <v>12</v>
      </c>
      <c r="F151" t="s">
        <v>13</v>
      </c>
      <c r="G151" t="s">
        <v>1880</v>
      </c>
      <c r="I151">
        <v>239.98833238399999</v>
      </c>
    </row>
    <row r="152" spans="1:9" x14ac:dyDescent="0.15">
      <c r="A152" s="4" t="s">
        <v>718</v>
      </c>
      <c r="B152" t="s">
        <v>719</v>
      </c>
      <c r="D152">
        <v>4.9588349535800802</v>
      </c>
      <c r="E152" t="s">
        <v>12</v>
      </c>
      <c r="F152" t="s">
        <v>13</v>
      </c>
      <c r="G152" t="s">
        <v>1880</v>
      </c>
      <c r="I152">
        <v>100.052429496</v>
      </c>
    </row>
    <row r="153" spans="1:9" x14ac:dyDescent="0.15">
      <c r="A153" s="4" t="s">
        <v>5092</v>
      </c>
      <c r="B153" t="s">
        <v>5093</v>
      </c>
      <c r="D153">
        <v>5.06610128000177</v>
      </c>
      <c r="E153" t="s">
        <v>12</v>
      </c>
      <c r="F153" t="s">
        <v>13</v>
      </c>
      <c r="G153" t="s">
        <v>1880</v>
      </c>
      <c r="I153">
        <v>128.083729624</v>
      </c>
    </row>
    <row r="154" spans="1:9" x14ac:dyDescent="0.15">
      <c r="A154" s="4" t="s">
        <v>5094</v>
      </c>
      <c r="B154" t="s">
        <v>5095</v>
      </c>
      <c r="D154">
        <v>4.48730634905532</v>
      </c>
      <c r="E154" t="s">
        <v>12</v>
      </c>
      <c r="F154" t="s">
        <v>13</v>
      </c>
      <c r="G154" t="s">
        <v>1880</v>
      </c>
      <c r="I154">
        <v>218.054321316</v>
      </c>
    </row>
    <row r="155" spans="1:9" x14ac:dyDescent="0.15">
      <c r="A155" s="4" t="s">
        <v>5096</v>
      </c>
      <c r="B155" t="s">
        <v>5097</v>
      </c>
      <c r="D155">
        <v>5.1317677260132504</v>
      </c>
      <c r="E155" t="s">
        <v>12</v>
      </c>
      <c r="F155" t="s">
        <v>13</v>
      </c>
      <c r="G155" t="s">
        <v>1880</v>
      </c>
      <c r="I155">
        <v>148.99112902799999</v>
      </c>
    </row>
    <row r="156" spans="1:9" x14ac:dyDescent="0.15">
      <c r="A156" s="4" t="s">
        <v>5098</v>
      </c>
      <c r="B156" t="s">
        <v>5099</v>
      </c>
      <c r="D156">
        <v>5.7793202370329704</v>
      </c>
      <c r="E156" t="s">
        <v>12</v>
      </c>
      <c r="F156" t="s">
        <v>13</v>
      </c>
      <c r="G156" t="s">
        <v>1880</v>
      </c>
      <c r="I156">
        <v>473.47272872799999</v>
      </c>
    </row>
    <row r="157" spans="1:9" x14ac:dyDescent="0.15">
      <c r="A157" s="4" t="s">
        <v>5100</v>
      </c>
      <c r="B157" t="s">
        <v>5101</v>
      </c>
      <c r="D157">
        <v>5.8514215294924501</v>
      </c>
      <c r="E157" t="s">
        <v>12</v>
      </c>
      <c r="F157" t="s">
        <v>13</v>
      </c>
      <c r="G157" t="s">
        <v>1880</v>
      </c>
      <c r="I157">
        <v>220.18271538799999</v>
      </c>
    </row>
    <row r="158" spans="1:9" x14ac:dyDescent="0.15">
      <c r="A158" s="4" t="s">
        <v>1176</v>
      </c>
      <c r="B158" t="s">
        <v>1177</v>
      </c>
      <c r="D158">
        <v>4.3160929564141401</v>
      </c>
      <c r="E158" t="s">
        <v>12</v>
      </c>
      <c r="F158" t="s">
        <v>13</v>
      </c>
      <c r="G158" t="s">
        <v>1880</v>
      </c>
      <c r="I158">
        <v>120.09390038399999</v>
      </c>
    </row>
  </sheetData>
  <phoneticPr fontId="7" type="noConversion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6"/>
  <sheetViews>
    <sheetView topLeftCell="C29" workbookViewId="0">
      <selection activeCell="J52" activeCellId="1" sqref="G1:G1048576 J52"/>
    </sheetView>
  </sheetViews>
  <sheetFormatPr baseColWidth="10" defaultColWidth="8.83203125" defaultRowHeight="13" x14ac:dyDescent="0.15"/>
  <sheetData>
    <row r="1" spans="1:10" x14ac:dyDescent="0.15">
      <c r="A1" s="13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102</v>
      </c>
      <c r="G1" s="11" t="s">
        <v>6</v>
      </c>
      <c r="H1" s="11" t="s">
        <v>7</v>
      </c>
      <c r="I1" s="14" t="s">
        <v>8</v>
      </c>
    </row>
    <row r="2" spans="1:10" x14ac:dyDescent="0.15">
      <c r="A2" t="s">
        <v>2762</v>
      </c>
      <c r="B2" t="s">
        <v>2763</v>
      </c>
      <c r="C2" t="s">
        <v>2944</v>
      </c>
      <c r="D2">
        <v>5.3167612153017698</v>
      </c>
      <c r="E2" s="4" t="s">
        <v>12</v>
      </c>
      <c r="F2" t="s">
        <v>5103</v>
      </c>
      <c r="G2" t="s">
        <v>5104</v>
      </c>
      <c r="I2">
        <v>228.115029752</v>
      </c>
      <c r="J2">
        <f>(10^(-'Americamysis bahia'!D2))*1000000</f>
        <v>4.8221285602964503</v>
      </c>
    </row>
    <row r="3" spans="1:10" x14ac:dyDescent="0.15">
      <c r="A3" t="s">
        <v>5105</v>
      </c>
      <c r="B3" t="s">
        <v>5106</v>
      </c>
      <c r="C3" t="s">
        <v>5107</v>
      </c>
      <c r="D3">
        <v>8.8356257086252903</v>
      </c>
      <c r="E3" s="4" t="s">
        <v>12</v>
      </c>
      <c r="F3" t="s">
        <v>5103</v>
      </c>
      <c r="G3" t="s">
        <v>5108</v>
      </c>
      <c r="I3">
        <v>350.18819469200002</v>
      </c>
      <c r="J3">
        <f>(10^(-'Americamysis bahia'!D3))*1000000</f>
        <v>1.4600720633935181E-3</v>
      </c>
    </row>
    <row r="4" spans="1:10" x14ac:dyDescent="0.15">
      <c r="A4" t="s">
        <v>2561</v>
      </c>
      <c r="B4" t="s">
        <v>2562</v>
      </c>
      <c r="C4" t="s">
        <v>5109</v>
      </c>
      <c r="D4">
        <v>10.2738964459872</v>
      </c>
      <c r="E4" s="4" t="s">
        <v>12</v>
      </c>
      <c r="F4" t="s">
        <v>5103</v>
      </c>
      <c r="G4" t="s">
        <v>5108</v>
      </c>
      <c r="I4">
        <v>502.97316766799997</v>
      </c>
      <c r="J4">
        <f>(10^(-'Americamysis bahia'!D4))*1000000</f>
        <v>5.3223515131266739E-5</v>
      </c>
    </row>
    <row r="5" spans="1:10" x14ac:dyDescent="0.15">
      <c r="A5" t="s">
        <v>2712</v>
      </c>
      <c r="B5" t="s">
        <v>2713</v>
      </c>
      <c r="C5" t="s">
        <v>5110</v>
      </c>
      <c r="D5">
        <v>9.6011910700996292</v>
      </c>
      <c r="E5" s="4" t="s">
        <v>12</v>
      </c>
      <c r="F5" t="s">
        <v>5103</v>
      </c>
      <c r="G5" t="s">
        <v>5108</v>
      </c>
      <c r="I5">
        <v>449.10055580800002</v>
      </c>
      <c r="J5">
        <f>(10^(-'Americamysis bahia'!D5))*1000000</f>
        <v>2.505006919833258E-4</v>
      </c>
    </row>
    <row r="6" spans="1:10" x14ac:dyDescent="0.15">
      <c r="A6" t="s">
        <v>5111</v>
      </c>
      <c r="B6" t="s">
        <v>5112</v>
      </c>
      <c r="C6" t="s">
        <v>5113</v>
      </c>
      <c r="D6">
        <v>2.8369619429211999</v>
      </c>
      <c r="E6" s="4" t="s">
        <v>12</v>
      </c>
      <c r="F6" t="s">
        <v>13</v>
      </c>
      <c r="G6" t="s">
        <v>1880</v>
      </c>
      <c r="I6">
        <v>58.005479303999998</v>
      </c>
    </row>
    <row r="7" spans="1:10" x14ac:dyDescent="0.15">
      <c r="A7" t="s">
        <v>5114</v>
      </c>
      <c r="B7" t="s">
        <v>5115</v>
      </c>
      <c r="C7" t="s">
        <v>5116</v>
      </c>
      <c r="D7">
        <v>3.3369712657486001</v>
      </c>
      <c r="E7" s="4" t="s">
        <v>12</v>
      </c>
      <c r="F7" t="s">
        <v>13</v>
      </c>
      <c r="G7" t="s">
        <v>1880</v>
      </c>
      <c r="I7">
        <v>241.15387484799999</v>
      </c>
    </row>
    <row r="8" spans="1:10" x14ac:dyDescent="0.15">
      <c r="A8" t="s">
        <v>3501</v>
      </c>
      <c r="B8" t="s">
        <v>3502</v>
      </c>
      <c r="C8" t="s">
        <v>5117</v>
      </c>
      <c r="D8">
        <v>4.2741166918682101</v>
      </c>
      <c r="E8" s="4" t="s">
        <v>12</v>
      </c>
      <c r="F8" t="s">
        <v>13</v>
      </c>
      <c r="G8" t="s">
        <v>1880</v>
      </c>
      <c r="I8">
        <v>93.991092191999996</v>
      </c>
    </row>
    <row r="9" spans="1:10" x14ac:dyDescent="0.15">
      <c r="A9" t="s">
        <v>5118</v>
      </c>
      <c r="B9" t="s">
        <v>5119</v>
      </c>
      <c r="C9" t="s">
        <v>5120</v>
      </c>
      <c r="D9">
        <v>4.8510280812576703</v>
      </c>
      <c r="E9" s="4" t="s">
        <v>12</v>
      </c>
      <c r="F9" t="s">
        <v>13</v>
      </c>
      <c r="G9" t="s">
        <v>1880</v>
      </c>
      <c r="I9">
        <v>141.924730076</v>
      </c>
    </row>
    <row r="10" spans="1:10" x14ac:dyDescent="0.15">
      <c r="A10" t="s">
        <v>5100</v>
      </c>
      <c r="B10" t="s">
        <v>5101</v>
      </c>
      <c r="C10" t="s">
        <v>5121</v>
      </c>
      <c r="D10">
        <v>6.7093147677471299</v>
      </c>
      <c r="E10" s="4" t="s">
        <v>12</v>
      </c>
      <c r="F10" t="s">
        <v>13</v>
      </c>
      <c r="G10" t="s">
        <v>1880</v>
      </c>
      <c r="I10">
        <v>220.18271538799999</v>
      </c>
    </row>
    <row r="11" spans="1:10" x14ac:dyDescent="0.15">
      <c r="A11" s="5" t="s">
        <v>5079</v>
      </c>
      <c r="B11" s="4" t="s">
        <v>5080</v>
      </c>
      <c r="C11" s="4" t="s">
        <v>5081</v>
      </c>
      <c r="D11" s="4">
        <v>4.6250726829001003</v>
      </c>
      <c r="E11" s="4" t="s">
        <v>12</v>
      </c>
      <c r="F11" s="4">
        <v>4</v>
      </c>
      <c r="G11" s="4" t="s">
        <v>14</v>
      </c>
      <c r="H11" s="4" t="s">
        <v>5122</v>
      </c>
      <c r="I11">
        <v>291.01928786000002</v>
      </c>
    </row>
    <row r="12" spans="1:10" x14ac:dyDescent="0.15">
      <c r="A12" s="5" t="s">
        <v>229</v>
      </c>
      <c r="B12" s="4" t="s">
        <v>230</v>
      </c>
      <c r="C12" s="4" t="s">
        <v>231</v>
      </c>
      <c r="D12" s="4">
        <v>9.8992810086826797</v>
      </c>
      <c r="E12" s="4" t="s">
        <v>12</v>
      </c>
      <c r="F12" s="4">
        <v>4</v>
      </c>
      <c r="G12" s="4" t="s">
        <v>14</v>
      </c>
      <c r="H12" s="4" t="s">
        <v>5122</v>
      </c>
      <c r="I12">
        <v>348.92628388200001</v>
      </c>
    </row>
    <row r="13" spans="1:10" x14ac:dyDescent="0.15">
      <c r="A13" s="5" t="s">
        <v>124</v>
      </c>
      <c r="B13" s="4" t="s">
        <v>125</v>
      </c>
      <c r="C13" s="4" t="s">
        <v>126</v>
      </c>
      <c r="D13" s="4">
        <v>4.0921951034310204</v>
      </c>
      <c r="E13" s="4" t="s">
        <v>12</v>
      </c>
      <c r="F13" s="4">
        <v>4</v>
      </c>
      <c r="G13" s="4" t="s">
        <v>14</v>
      </c>
      <c r="H13" s="4" t="s">
        <v>5122</v>
      </c>
      <c r="I13">
        <v>123.0320284</v>
      </c>
    </row>
    <row r="14" spans="1:10" x14ac:dyDescent="0.15">
      <c r="A14" s="5" t="s">
        <v>130</v>
      </c>
      <c r="B14" s="4" t="s">
        <v>131</v>
      </c>
      <c r="C14" s="4" t="s">
        <v>132</v>
      </c>
      <c r="D14" s="4">
        <v>4.6106529997920296</v>
      </c>
      <c r="E14" s="4" t="s">
        <v>12</v>
      </c>
      <c r="F14" s="4">
        <v>4</v>
      </c>
      <c r="G14" s="4" t="s">
        <v>14</v>
      </c>
      <c r="H14" s="4" t="s">
        <v>5122</v>
      </c>
      <c r="I14">
        <v>106.07825032</v>
      </c>
    </row>
    <row r="15" spans="1:10" x14ac:dyDescent="0.15">
      <c r="A15" s="5" t="s">
        <v>145</v>
      </c>
      <c r="B15" s="4" t="s">
        <v>146</v>
      </c>
      <c r="C15" s="4" t="s">
        <v>147</v>
      </c>
      <c r="D15" s="4">
        <v>5.2778337963688404</v>
      </c>
      <c r="E15" s="4" t="s">
        <v>12</v>
      </c>
      <c r="F15" s="4">
        <v>4</v>
      </c>
      <c r="G15" s="4" t="s">
        <v>14</v>
      </c>
      <c r="H15" s="4" t="s">
        <v>5122</v>
      </c>
      <c r="I15">
        <v>56.026214748000001</v>
      </c>
    </row>
    <row r="16" spans="1:10" x14ac:dyDescent="0.15">
      <c r="A16" s="5" t="s">
        <v>1984</v>
      </c>
      <c r="B16" s="4" t="s">
        <v>1985</v>
      </c>
      <c r="C16" s="4" t="s">
        <v>4089</v>
      </c>
      <c r="D16" s="4">
        <v>3.4534057375429201</v>
      </c>
      <c r="E16" s="4" t="s">
        <v>12</v>
      </c>
      <c r="F16" s="4">
        <v>4</v>
      </c>
      <c r="G16" s="4" t="s">
        <v>14</v>
      </c>
      <c r="H16" s="4" t="s">
        <v>5122</v>
      </c>
      <c r="I16">
        <v>169.01400898599999</v>
      </c>
    </row>
    <row r="17" spans="1:9" x14ac:dyDescent="0.15">
      <c r="A17" s="5" t="s">
        <v>2053</v>
      </c>
      <c r="B17" s="4" t="s">
        <v>2054</v>
      </c>
      <c r="C17" s="4" t="s">
        <v>5066</v>
      </c>
      <c r="D17" s="4">
        <v>5.7971475677854798</v>
      </c>
      <c r="E17" s="4" t="s">
        <v>12</v>
      </c>
      <c r="F17" s="4">
        <v>4</v>
      </c>
      <c r="G17" s="4" t="s">
        <v>14</v>
      </c>
      <c r="H17" s="4" t="s">
        <v>5122</v>
      </c>
      <c r="I17">
        <v>307.14514000399998</v>
      </c>
    </row>
    <row r="18" spans="1:9" x14ac:dyDescent="0.15">
      <c r="A18" s="5" t="s">
        <v>274</v>
      </c>
      <c r="B18" s="4" t="s">
        <v>275</v>
      </c>
      <c r="C18" s="4" t="s">
        <v>276</v>
      </c>
      <c r="D18" s="4">
        <v>6.9100795945559899</v>
      </c>
      <c r="E18" s="4" t="s">
        <v>12</v>
      </c>
      <c r="F18" s="4">
        <v>4</v>
      </c>
      <c r="G18" s="4" t="s">
        <v>14</v>
      </c>
      <c r="H18" s="4" t="s">
        <v>5122</v>
      </c>
      <c r="I18">
        <v>252.02364496800001</v>
      </c>
    </row>
    <row r="19" spans="1:9" x14ac:dyDescent="0.15">
      <c r="A19" s="5" t="s">
        <v>2063</v>
      </c>
      <c r="B19" s="4" t="s">
        <v>2064</v>
      </c>
      <c r="C19" s="4" t="s">
        <v>5070</v>
      </c>
      <c r="D19" s="4">
        <v>5.9359306566795498</v>
      </c>
      <c r="E19" s="4" t="s">
        <v>12</v>
      </c>
      <c r="F19" s="4">
        <v>4</v>
      </c>
      <c r="G19" s="4" t="s">
        <v>14</v>
      </c>
      <c r="H19" s="4" t="s">
        <v>5122</v>
      </c>
      <c r="I19">
        <v>371.02153021200002</v>
      </c>
    </row>
    <row r="20" spans="1:9" x14ac:dyDescent="0.15">
      <c r="A20" s="5" t="s">
        <v>4791</v>
      </c>
      <c r="B20" s="4" t="s">
        <v>4792</v>
      </c>
      <c r="C20" s="4" t="s">
        <v>5071</v>
      </c>
      <c r="D20" s="4">
        <v>5.7250831174103798</v>
      </c>
      <c r="E20" s="4" t="s">
        <v>12</v>
      </c>
      <c r="F20" s="4">
        <v>4</v>
      </c>
      <c r="G20" s="4" t="s">
        <v>14</v>
      </c>
      <c r="H20" s="4" t="s">
        <v>5122</v>
      </c>
      <c r="I20">
        <v>336.11417422400001</v>
      </c>
    </row>
    <row r="21" spans="1:9" x14ac:dyDescent="0.15">
      <c r="A21" s="5" t="s">
        <v>163</v>
      </c>
      <c r="B21" s="4" t="s">
        <v>164</v>
      </c>
      <c r="C21" s="4" t="s">
        <v>165</v>
      </c>
      <c r="D21" s="4">
        <v>6.7875898737052696</v>
      </c>
      <c r="E21" s="4" t="s">
        <v>12</v>
      </c>
      <c r="F21" s="4">
        <v>4</v>
      </c>
      <c r="G21" s="4" t="s">
        <v>14</v>
      </c>
      <c r="H21" s="4" t="s">
        <v>5122</v>
      </c>
      <c r="I21">
        <v>367.90960330799999</v>
      </c>
    </row>
    <row r="22" spans="1:9" x14ac:dyDescent="0.15">
      <c r="A22" s="5" t="s">
        <v>4282</v>
      </c>
      <c r="B22" s="4" t="s">
        <v>5072</v>
      </c>
      <c r="C22" s="4" t="s">
        <v>5073</v>
      </c>
      <c r="D22" s="4">
        <v>5.2729480873796</v>
      </c>
      <c r="E22" s="4" t="s">
        <v>12</v>
      </c>
      <c r="F22" s="4">
        <v>4</v>
      </c>
      <c r="G22" s="4" t="s">
        <v>14</v>
      </c>
      <c r="H22" s="4" t="s">
        <v>5122</v>
      </c>
      <c r="I22">
        <v>374.95407946400002</v>
      </c>
    </row>
    <row r="23" spans="1:9" x14ac:dyDescent="0.15">
      <c r="A23" s="5" t="s">
        <v>1890</v>
      </c>
      <c r="B23" s="4" t="s">
        <v>1891</v>
      </c>
      <c r="C23" s="4" t="s">
        <v>4094</v>
      </c>
      <c r="D23" s="4">
        <v>4.8618374544636804</v>
      </c>
      <c r="E23" s="4" t="s">
        <v>12</v>
      </c>
      <c r="F23" s="4">
        <v>4</v>
      </c>
      <c r="G23" s="4" t="s">
        <v>14</v>
      </c>
      <c r="H23" s="4" t="s">
        <v>5122</v>
      </c>
      <c r="I23">
        <v>170.96425445599999</v>
      </c>
    </row>
    <row r="24" spans="1:9" x14ac:dyDescent="0.15">
      <c r="A24" s="5" t="s">
        <v>2073</v>
      </c>
      <c r="B24" s="4" t="s">
        <v>2074</v>
      </c>
      <c r="C24" s="4" t="s">
        <v>4095</v>
      </c>
      <c r="D24" s="4">
        <v>6.4314331350321403</v>
      </c>
      <c r="E24" s="4" t="s">
        <v>12</v>
      </c>
      <c r="F24" s="4">
        <v>4</v>
      </c>
      <c r="G24" s="4" t="s">
        <v>14</v>
      </c>
      <c r="H24" s="4" t="s">
        <v>5122</v>
      </c>
      <c r="I24">
        <v>405.06469676400002</v>
      </c>
    </row>
    <row r="25" spans="1:9" x14ac:dyDescent="0.15">
      <c r="A25" s="5" t="s">
        <v>178</v>
      </c>
      <c r="B25" s="4" t="s">
        <v>179</v>
      </c>
      <c r="C25" s="4" t="s">
        <v>180</v>
      </c>
      <c r="D25" s="4">
        <v>7.9076352095750302</v>
      </c>
      <c r="E25" s="4" t="s">
        <v>12</v>
      </c>
      <c r="F25" s="4">
        <v>4</v>
      </c>
      <c r="G25" s="4" t="s">
        <v>14</v>
      </c>
      <c r="H25" s="4" t="s">
        <v>5122</v>
      </c>
      <c r="I25">
        <v>330.03606695799999</v>
      </c>
    </row>
    <row r="26" spans="1:9" x14ac:dyDescent="0.15">
      <c r="A26" s="5" t="s">
        <v>247</v>
      </c>
      <c r="B26" s="4" t="s">
        <v>248</v>
      </c>
      <c r="C26" s="4" t="s">
        <v>249</v>
      </c>
      <c r="D26" s="4">
        <v>8.9680973347180508</v>
      </c>
      <c r="E26" s="4" t="s">
        <v>12</v>
      </c>
      <c r="F26" s="4">
        <v>4</v>
      </c>
      <c r="G26" s="4" t="s">
        <v>14</v>
      </c>
      <c r="H26" s="4" t="s">
        <v>5122</v>
      </c>
      <c r="I26">
        <v>288.04412954200001</v>
      </c>
    </row>
    <row r="27" spans="1:9" x14ac:dyDescent="0.15">
      <c r="A27" s="5" t="s">
        <v>1990</v>
      </c>
      <c r="B27" s="4" t="s">
        <v>1991</v>
      </c>
      <c r="C27" s="4" t="s">
        <v>5067</v>
      </c>
      <c r="D27" s="4">
        <v>6.85724289310284</v>
      </c>
      <c r="E27" s="4" t="s">
        <v>12</v>
      </c>
      <c r="F27" s="4">
        <v>4</v>
      </c>
      <c r="G27" s="4" t="s">
        <v>14</v>
      </c>
      <c r="H27" s="4" t="s">
        <v>5122</v>
      </c>
      <c r="I27">
        <v>403.11682064399997</v>
      </c>
    </row>
    <row r="28" spans="1:9" x14ac:dyDescent="0.15">
      <c r="A28" s="5" t="s">
        <v>4100</v>
      </c>
      <c r="B28" s="4" t="s">
        <v>4101</v>
      </c>
      <c r="C28" s="4" t="s">
        <v>4102</v>
      </c>
      <c r="D28" s="4">
        <v>7.1102209972074899</v>
      </c>
      <c r="E28" s="4" t="s">
        <v>12</v>
      </c>
      <c r="F28" s="4">
        <v>4</v>
      </c>
      <c r="G28" s="4" t="s">
        <v>14</v>
      </c>
      <c r="H28" s="4" t="s">
        <v>5122</v>
      </c>
      <c r="I28">
        <v>242.05640847800001</v>
      </c>
    </row>
    <row r="29" spans="1:9" x14ac:dyDescent="0.15">
      <c r="A29" s="5" t="s">
        <v>4337</v>
      </c>
      <c r="B29" s="4" t="s">
        <v>5074</v>
      </c>
      <c r="C29" s="4" t="s">
        <v>5075</v>
      </c>
      <c r="D29" s="4">
        <v>5.2971166463869901</v>
      </c>
      <c r="E29" s="4" t="s">
        <v>12</v>
      </c>
      <c r="F29" s="4">
        <v>4</v>
      </c>
      <c r="G29" s="4" t="s">
        <v>14</v>
      </c>
      <c r="H29" s="4" t="s">
        <v>5122</v>
      </c>
      <c r="I29">
        <v>317.12948993999998</v>
      </c>
    </row>
    <row r="30" spans="1:9" x14ac:dyDescent="0.15">
      <c r="A30" s="5" t="s">
        <v>196</v>
      </c>
      <c r="B30" s="4" t="s">
        <v>197</v>
      </c>
      <c r="C30" s="4" t="s">
        <v>198</v>
      </c>
      <c r="D30" s="4">
        <v>4.5512962198965097</v>
      </c>
      <c r="E30" s="4" t="s">
        <v>12</v>
      </c>
      <c r="F30" s="4">
        <v>4</v>
      </c>
      <c r="G30" s="4" t="s">
        <v>14</v>
      </c>
      <c r="H30" s="4" t="s">
        <v>5122</v>
      </c>
      <c r="I30">
        <v>298.93413253599999</v>
      </c>
    </row>
    <row r="31" spans="1:9" x14ac:dyDescent="0.15">
      <c r="A31" s="5" t="s">
        <v>2083</v>
      </c>
      <c r="B31" s="4" t="s">
        <v>2084</v>
      </c>
      <c r="C31" s="4" t="s">
        <v>4103</v>
      </c>
      <c r="D31" s="4">
        <v>4.3868935734569696</v>
      </c>
      <c r="E31" s="4" t="s">
        <v>12</v>
      </c>
      <c r="F31" s="4">
        <v>4</v>
      </c>
      <c r="G31" s="4" t="s">
        <v>14</v>
      </c>
      <c r="H31" s="4" t="s">
        <v>5122</v>
      </c>
      <c r="I31">
        <v>294.90283240799999</v>
      </c>
    </row>
    <row r="32" spans="1:9" x14ac:dyDescent="0.15">
      <c r="A32" s="5" t="s">
        <v>4105</v>
      </c>
      <c r="B32" s="4" t="s">
        <v>4106</v>
      </c>
      <c r="C32" s="4" t="s">
        <v>4107</v>
      </c>
      <c r="D32" s="4">
        <v>8.5751387530162209</v>
      </c>
      <c r="E32" s="4" t="s">
        <v>12</v>
      </c>
      <c r="F32" s="4">
        <v>4</v>
      </c>
      <c r="G32" s="4" t="s">
        <v>14</v>
      </c>
      <c r="H32" s="4" t="s">
        <v>5122</v>
      </c>
    </row>
    <row r="33" spans="1:9" x14ac:dyDescent="0.15">
      <c r="A33" s="5" t="s">
        <v>4108</v>
      </c>
      <c r="B33" s="4" t="s">
        <v>4109</v>
      </c>
      <c r="C33" s="4" t="s">
        <v>4110</v>
      </c>
      <c r="D33" s="4">
        <v>6.5269405281283799</v>
      </c>
      <c r="E33" s="4" t="s">
        <v>12</v>
      </c>
      <c r="F33" s="4">
        <v>4</v>
      </c>
      <c r="G33" s="4" t="s">
        <v>14</v>
      </c>
      <c r="H33" s="4" t="s">
        <v>5122</v>
      </c>
      <c r="I33">
        <v>222.06722403200001</v>
      </c>
    </row>
    <row r="34" spans="1:9" x14ac:dyDescent="0.15">
      <c r="A34" s="5" t="s">
        <v>2087</v>
      </c>
      <c r="B34" s="4" t="s">
        <v>2088</v>
      </c>
      <c r="C34" s="4" t="s">
        <v>5123</v>
      </c>
      <c r="D34" s="4">
        <v>6.6135239520410396</v>
      </c>
      <c r="E34" s="4" t="s">
        <v>12</v>
      </c>
      <c r="F34" s="4">
        <v>4</v>
      </c>
      <c r="G34" s="4" t="s">
        <v>14</v>
      </c>
      <c r="H34" s="4" t="s">
        <v>5122</v>
      </c>
      <c r="I34">
        <v>303.91747458399999</v>
      </c>
    </row>
    <row r="35" spans="1:9" x14ac:dyDescent="0.15">
      <c r="A35" s="5" t="s">
        <v>1992</v>
      </c>
      <c r="B35" s="4" t="s">
        <v>1993</v>
      </c>
      <c r="C35" s="4" t="s">
        <v>4111</v>
      </c>
      <c r="D35" s="4">
        <v>6.8268456514449296</v>
      </c>
      <c r="E35" s="4" t="s">
        <v>12</v>
      </c>
      <c r="F35" s="4">
        <v>4</v>
      </c>
      <c r="G35" s="4" t="s">
        <v>14</v>
      </c>
      <c r="H35" s="4" t="s">
        <v>5122</v>
      </c>
      <c r="I35">
        <v>255.05230223999999</v>
      </c>
    </row>
    <row r="36" spans="1:9" x14ac:dyDescent="0.15">
      <c r="A36" s="5" t="s">
        <v>4112</v>
      </c>
      <c r="B36" s="4" t="s">
        <v>4113</v>
      </c>
      <c r="C36" s="4" t="s">
        <v>4114</v>
      </c>
      <c r="D36" s="4">
        <v>6.4883979819974202</v>
      </c>
      <c r="E36" s="4" t="s">
        <v>12</v>
      </c>
      <c r="F36" s="4">
        <v>4</v>
      </c>
      <c r="G36" s="4" t="s">
        <v>14</v>
      </c>
      <c r="H36" s="4" t="s">
        <v>5122</v>
      </c>
      <c r="I36">
        <v>237.07660924199999</v>
      </c>
    </row>
    <row r="37" spans="1:9" x14ac:dyDescent="0.15">
      <c r="A37" s="5" t="s">
        <v>2089</v>
      </c>
      <c r="B37" s="4" t="s">
        <v>2090</v>
      </c>
      <c r="C37" s="4" t="s">
        <v>5076</v>
      </c>
      <c r="D37" s="4">
        <v>7.6752909253544503</v>
      </c>
      <c r="E37" s="4" t="s">
        <v>12</v>
      </c>
      <c r="F37" s="4">
        <v>4</v>
      </c>
      <c r="G37" s="4" t="s">
        <v>14</v>
      </c>
      <c r="H37" s="4" t="s">
        <v>5122</v>
      </c>
      <c r="I37">
        <v>408.12969174800003</v>
      </c>
    </row>
    <row r="38" spans="1:9" x14ac:dyDescent="0.15">
      <c r="A38" s="5" t="s">
        <v>4358</v>
      </c>
      <c r="B38" s="4" t="s">
        <v>5077</v>
      </c>
      <c r="C38" s="4" t="s">
        <v>5078</v>
      </c>
      <c r="D38" s="4">
        <v>6.7248746192938302</v>
      </c>
      <c r="E38" s="4" t="s">
        <v>12</v>
      </c>
      <c r="F38" s="4">
        <v>4</v>
      </c>
      <c r="G38" s="4" t="s">
        <v>14</v>
      </c>
      <c r="H38" s="4" t="s">
        <v>5122</v>
      </c>
      <c r="I38">
        <v>313.131408088</v>
      </c>
    </row>
    <row r="39" spans="1:9" x14ac:dyDescent="0.15">
      <c r="A39" s="5" t="s">
        <v>5124</v>
      </c>
      <c r="B39" s="4" t="s">
        <v>5125</v>
      </c>
      <c r="C39" s="4" t="s">
        <v>5126</v>
      </c>
      <c r="D39" s="4">
        <v>2.9644568150610402</v>
      </c>
      <c r="E39" s="4" t="s">
        <v>12</v>
      </c>
      <c r="F39" s="4">
        <v>4</v>
      </c>
      <c r="G39" s="4" t="s">
        <v>14</v>
      </c>
      <c r="H39" s="4" t="s">
        <v>5122</v>
      </c>
      <c r="I39">
        <v>230.01671191599999</v>
      </c>
    </row>
    <row r="40" spans="1:9" x14ac:dyDescent="0.15">
      <c r="A40" s="5" t="s">
        <v>4116</v>
      </c>
      <c r="B40" s="4" t="s">
        <v>4117</v>
      </c>
      <c r="C40" s="4" t="s">
        <v>4118</v>
      </c>
      <c r="D40" s="4">
        <v>5.4079533839652596</v>
      </c>
      <c r="E40" s="4" t="s">
        <v>12</v>
      </c>
      <c r="F40" s="4">
        <v>4</v>
      </c>
      <c r="G40" s="4" t="s">
        <v>14</v>
      </c>
      <c r="H40" s="4" t="s">
        <v>5122</v>
      </c>
      <c r="I40">
        <v>202.10659030799999</v>
      </c>
    </row>
    <row r="41" spans="1:9" x14ac:dyDescent="0.15">
      <c r="A41" s="5" t="s">
        <v>253</v>
      </c>
      <c r="B41" s="4" t="s">
        <v>254</v>
      </c>
      <c r="C41" s="4" t="s">
        <v>255</v>
      </c>
      <c r="D41" s="4">
        <v>5.8479112793671399</v>
      </c>
      <c r="E41" s="4" t="s">
        <v>12</v>
      </c>
      <c r="F41" s="4">
        <v>4</v>
      </c>
      <c r="G41" s="4" t="s">
        <v>14</v>
      </c>
      <c r="H41" s="4" t="s">
        <v>5122</v>
      </c>
      <c r="I41">
        <v>162.04629856</v>
      </c>
    </row>
    <row r="42" spans="1:9" x14ac:dyDescent="0.15">
      <c r="A42" s="5" t="s">
        <v>2103</v>
      </c>
      <c r="B42" s="4" t="s">
        <v>2104</v>
      </c>
      <c r="C42" s="4" t="s">
        <v>5082</v>
      </c>
      <c r="D42" s="4">
        <v>7.9687282517571401</v>
      </c>
      <c r="E42" s="4" t="s">
        <v>12</v>
      </c>
      <c r="F42" s="4">
        <v>4</v>
      </c>
      <c r="G42" s="4" t="s">
        <v>14</v>
      </c>
      <c r="H42" s="4" t="s">
        <v>5122</v>
      </c>
      <c r="I42">
        <v>387.09858373600002</v>
      </c>
    </row>
    <row r="43" spans="1:9" x14ac:dyDescent="0.15">
      <c r="A43" s="5" t="s">
        <v>4119</v>
      </c>
      <c r="B43" s="4" t="s">
        <v>4120</v>
      </c>
      <c r="C43" s="4" t="s">
        <v>4121</v>
      </c>
      <c r="D43" s="4">
        <v>5.1551224928670099</v>
      </c>
      <c r="E43" s="4" t="s">
        <v>12</v>
      </c>
      <c r="F43" s="4">
        <v>4</v>
      </c>
      <c r="G43" s="4" t="s">
        <v>14</v>
      </c>
      <c r="H43" s="4" t="s">
        <v>5122</v>
      </c>
      <c r="I43">
        <v>343.03128845999998</v>
      </c>
    </row>
    <row r="44" spans="1:9" x14ac:dyDescent="0.15">
      <c r="A44" s="5" t="s">
        <v>4395</v>
      </c>
      <c r="B44" s="4" t="s">
        <v>4999</v>
      </c>
      <c r="C44" s="4" t="s">
        <v>5127</v>
      </c>
      <c r="D44" s="4">
        <v>6.89171801290912</v>
      </c>
      <c r="E44" s="4" t="s">
        <v>12</v>
      </c>
      <c r="F44" s="4">
        <v>4</v>
      </c>
      <c r="G44" s="4" t="s">
        <v>14</v>
      </c>
      <c r="H44" s="4" t="s">
        <v>5122</v>
      </c>
      <c r="I44">
        <v>335.10929065200003</v>
      </c>
    </row>
    <row r="45" spans="1:9" x14ac:dyDescent="0.15">
      <c r="A45" s="5" t="s">
        <v>220</v>
      </c>
      <c r="B45" s="4" t="s">
        <v>221</v>
      </c>
      <c r="C45" s="4" t="s">
        <v>222</v>
      </c>
      <c r="D45" s="4">
        <v>4.8274778596115198</v>
      </c>
      <c r="E45" s="4" t="s">
        <v>12</v>
      </c>
      <c r="F45" s="4">
        <v>4</v>
      </c>
      <c r="G45" s="4" t="s">
        <v>14</v>
      </c>
      <c r="H45" s="4" t="s">
        <v>5122</v>
      </c>
      <c r="I45">
        <v>215.09377312800001</v>
      </c>
    </row>
    <row r="46" spans="1:9" x14ac:dyDescent="0.15">
      <c r="A46" s="5" t="s">
        <v>199</v>
      </c>
      <c r="B46" s="4" t="s">
        <v>200</v>
      </c>
      <c r="C46" s="4" t="s">
        <v>201</v>
      </c>
      <c r="D46" s="4">
        <v>7.0032247286933096</v>
      </c>
      <c r="E46" s="4" t="s">
        <v>12</v>
      </c>
      <c r="F46" s="4">
        <v>4</v>
      </c>
      <c r="G46" s="4" t="s">
        <v>14</v>
      </c>
      <c r="H46" s="4" t="s">
        <v>5122</v>
      </c>
      <c r="I46">
        <v>202.07825032</v>
      </c>
    </row>
    <row r="47" spans="1:9" x14ac:dyDescent="0.15">
      <c r="A47" s="5" t="s">
        <v>4131</v>
      </c>
      <c r="B47" s="4" t="s">
        <v>4132</v>
      </c>
      <c r="C47" s="4" t="s">
        <v>4133</v>
      </c>
      <c r="D47" s="4">
        <v>6.6886443852983799</v>
      </c>
      <c r="E47" s="4" t="s">
        <v>12</v>
      </c>
      <c r="F47" s="4">
        <v>4</v>
      </c>
      <c r="G47" s="4" t="s">
        <v>14</v>
      </c>
      <c r="H47" s="4" t="s">
        <v>5122</v>
      </c>
      <c r="I47">
        <v>249.00872317599999</v>
      </c>
    </row>
    <row r="48" spans="1:9" x14ac:dyDescent="0.15">
      <c r="A48" s="5" t="s">
        <v>2003</v>
      </c>
      <c r="B48" s="4" t="s">
        <v>2004</v>
      </c>
      <c r="C48" s="4" t="s">
        <v>4772</v>
      </c>
      <c r="D48" s="4">
        <v>5.49269138255314</v>
      </c>
      <c r="E48" s="4" t="s">
        <v>12</v>
      </c>
      <c r="F48" s="4">
        <v>4</v>
      </c>
      <c r="G48" s="4" t="s">
        <v>14</v>
      </c>
      <c r="H48" s="4" t="s">
        <v>5122</v>
      </c>
      <c r="I48">
        <v>342.045646928</v>
      </c>
    </row>
    <row r="49" spans="1:9" x14ac:dyDescent="0.15">
      <c r="A49" s="5" t="s">
        <v>5128</v>
      </c>
      <c r="B49" s="4" t="s">
        <v>5129</v>
      </c>
      <c r="C49" s="4" t="s">
        <v>5130</v>
      </c>
      <c r="D49" s="4">
        <v>4.5983662816165101</v>
      </c>
      <c r="E49" s="4" t="s">
        <v>12</v>
      </c>
      <c r="F49" s="4">
        <v>4</v>
      </c>
      <c r="G49" s="4" t="s">
        <v>14</v>
      </c>
      <c r="H49" s="4" t="s">
        <v>5122</v>
      </c>
      <c r="I49">
        <v>255.02176933199999</v>
      </c>
    </row>
    <row r="50" spans="1:9" x14ac:dyDescent="0.15">
      <c r="A50" s="5" t="s">
        <v>4135</v>
      </c>
      <c r="B50" s="4" t="s">
        <v>4136</v>
      </c>
      <c r="C50" s="4" t="s">
        <v>4137</v>
      </c>
      <c r="D50" s="4">
        <v>4.7387728543881398</v>
      </c>
      <c r="E50" s="4" t="s">
        <v>12</v>
      </c>
      <c r="F50" s="4">
        <v>4</v>
      </c>
      <c r="G50" s="4" t="s">
        <v>14</v>
      </c>
      <c r="H50" s="4" t="s">
        <v>5122</v>
      </c>
      <c r="I50">
        <v>303.03862424800002</v>
      </c>
    </row>
    <row r="51" spans="1:9" x14ac:dyDescent="0.15">
      <c r="A51" s="5" t="s">
        <v>202</v>
      </c>
      <c r="B51" s="4" t="s">
        <v>203</v>
      </c>
      <c r="C51" s="4" t="s">
        <v>204</v>
      </c>
      <c r="D51" s="4">
        <v>8.49395933887293</v>
      </c>
      <c r="E51" s="4" t="s">
        <v>12</v>
      </c>
      <c r="F51" s="4">
        <v>4</v>
      </c>
      <c r="G51" s="4" t="s">
        <v>14</v>
      </c>
      <c r="H51" s="4" t="s">
        <v>5122</v>
      </c>
      <c r="I51">
        <v>263.00173004999999</v>
      </c>
    </row>
    <row r="52" spans="1:9" x14ac:dyDescent="0.15">
      <c r="A52" s="5" t="s">
        <v>205</v>
      </c>
      <c r="B52" s="4" t="s">
        <v>206</v>
      </c>
      <c r="C52" s="4" t="s">
        <v>207</v>
      </c>
      <c r="D52" s="4">
        <v>6.4377957009130897</v>
      </c>
      <c r="E52" s="4" t="s">
        <v>12</v>
      </c>
      <c r="F52" s="4">
        <v>4</v>
      </c>
      <c r="G52" s="4" t="s">
        <v>14</v>
      </c>
      <c r="H52" s="4" t="s">
        <v>5122</v>
      </c>
      <c r="I52">
        <v>274.02847947800001</v>
      </c>
    </row>
    <row r="53" spans="1:9" x14ac:dyDescent="0.15">
      <c r="A53" s="5" t="s">
        <v>208</v>
      </c>
      <c r="B53" s="4" t="s">
        <v>209</v>
      </c>
      <c r="C53" s="4" t="s">
        <v>210</v>
      </c>
      <c r="D53" s="4">
        <v>5.32412715612368</v>
      </c>
      <c r="E53" s="4" t="s">
        <v>12</v>
      </c>
      <c r="F53" s="4">
        <v>4</v>
      </c>
      <c r="G53" s="4" t="s">
        <v>14</v>
      </c>
      <c r="H53" s="4" t="s">
        <v>5122</v>
      </c>
      <c r="I53">
        <v>232.01701829999999</v>
      </c>
    </row>
    <row r="54" spans="1:9" x14ac:dyDescent="0.15">
      <c r="A54" s="5" t="s">
        <v>2124</v>
      </c>
      <c r="B54" s="4" t="s">
        <v>2125</v>
      </c>
      <c r="C54" s="4" t="s">
        <v>4147</v>
      </c>
      <c r="D54" s="4">
        <v>4.8759586372250796</v>
      </c>
      <c r="E54" s="4" t="s">
        <v>12</v>
      </c>
      <c r="F54" s="4">
        <v>4</v>
      </c>
      <c r="G54" s="4" t="s">
        <v>14</v>
      </c>
      <c r="H54" s="4" t="s">
        <v>5122</v>
      </c>
      <c r="I54">
        <v>248.01193291999999</v>
      </c>
    </row>
    <row r="55" spans="1:9" x14ac:dyDescent="0.15">
      <c r="A55" s="5" t="s">
        <v>211</v>
      </c>
      <c r="B55" s="4" t="s">
        <v>212</v>
      </c>
      <c r="C55" s="4" t="s">
        <v>213</v>
      </c>
      <c r="D55" s="4">
        <v>7.8597686295120104</v>
      </c>
      <c r="E55" s="4" t="s">
        <v>12</v>
      </c>
      <c r="F55" s="4">
        <v>4</v>
      </c>
      <c r="G55" s="4" t="s">
        <v>14</v>
      </c>
      <c r="H55" s="4" t="s">
        <v>5122</v>
      </c>
      <c r="I55">
        <v>304.10105016199998</v>
      </c>
    </row>
    <row r="56" spans="1:9" x14ac:dyDescent="0.15">
      <c r="A56" s="5" t="s">
        <v>4148</v>
      </c>
      <c r="B56" s="4" t="s">
        <v>4149</v>
      </c>
      <c r="C56" s="4" t="s">
        <v>4150</v>
      </c>
      <c r="D56" s="4">
        <v>4.8559118928912</v>
      </c>
      <c r="E56" s="4" t="s">
        <v>12</v>
      </c>
      <c r="F56" s="4">
        <v>4</v>
      </c>
      <c r="G56" s="4" t="s">
        <v>14</v>
      </c>
      <c r="H56" s="4" t="s">
        <v>5122</v>
      </c>
      <c r="I56">
        <v>269.11825656000002</v>
      </c>
    </row>
    <row r="57" spans="1:9" x14ac:dyDescent="0.15">
      <c r="A57" s="5" t="s">
        <v>4151</v>
      </c>
      <c r="B57" s="4" t="s">
        <v>4152</v>
      </c>
      <c r="C57" s="4" t="s">
        <v>4153</v>
      </c>
      <c r="D57" s="4">
        <v>6.9482909895842102</v>
      </c>
      <c r="E57" s="4" t="s">
        <v>12</v>
      </c>
      <c r="F57" s="4">
        <v>4</v>
      </c>
      <c r="G57" s="4" t="s">
        <v>14</v>
      </c>
      <c r="H57" s="4" t="s">
        <v>5122</v>
      </c>
      <c r="I57">
        <v>458.07932551200003</v>
      </c>
    </row>
    <row r="58" spans="1:9" x14ac:dyDescent="0.15">
      <c r="A58" s="5" t="s">
        <v>2007</v>
      </c>
      <c r="B58" s="4" t="s">
        <v>2008</v>
      </c>
      <c r="C58" s="4" t="s">
        <v>4161</v>
      </c>
      <c r="D58" s="4">
        <v>8.1957188679688997</v>
      </c>
      <c r="E58" s="4" t="s">
        <v>12</v>
      </c>
      <c r="F58" s="4">
        <v>4</v>
      </c>
      <c r="G58" s="4" t="s">
        <v>14</v>
      </c>
      <c r="H58" s="4" t="s">
        <v>5122</v>
      </c>
      <c r="I58">
        <v>371.93514175000001</v>
      </c>
    </row>
    <row r="59" spans="1:9" x14ac:dyDescent="0.15">
      <c r="A59" s="5" t="s">
        <v>4168</v>
      </c>
      <c r="B59" s="4" t="s">
        <v>4169</v>
      </c>
      <c r="C59" s="4" t="s">
        <v>4170</v>
      </c>
      <c r="D59" s="4">
        <v>2.9730882280002602</v>
      </c>
      <c r="E59" s="4" t="s">
        <v>12</v>
      </c>
      <c r="F59" s="4">
        <v>4</v>
      </c>
      <c r="G59" s="4" t="s">
        <v>14</v>
      </c>
      <c r="H59" s="4" t="s">
        <v>5122</v>
      </c>
      <c r="I59">
        <v>171.064391148</v>
      </c>
    </row>
    <row r="60" spans="1:9" x14ac:dyDescent="0.15">
      <c r="A60" s="5" t="s">
        <v>2011</v>
      </c>
      <c r="B60" s="4" t="s">
        <v>2012</v>
      </c>
      <c r="C60" s="4" t="s">
        <v>4174</v>
      </c>
      <c r="D60" s="4">
        <v>5.8389894964206404</v>
      </c>
      <c r="E60" s="4" t="s">
        <v>12</v>
      </c>
      <c r="F60" s="4">
        <v>4</v>
      </c>
      <c r="G60" s="4" t="s">
        <v>14</v>
      </c>
      <c r="H60" s="4" t="s">
        <v>5122</v>
      </c>
      <c r="I60">
        <v>338.20932405999997</v>
      </c>
    </row>
    <row r="61" spans="1:9" x14ac:dyDescent="0.15">
      <c r="A61" s="5" t="s">
        <v>2013</v>
      </c>
      <c r="B61" s="4" t="s">
        <v>2014</v>
      </c>
      <c r="C61" s="4" t="s">
        <v>5131</v>
      </c>
      <c r="D61" s="4">
        <v>4.7617958012685797</v>
      </c>
      <c r="E61" s="4" t="s">
        <v>12</v>
      </c>
      <c r="F61" s="4">
        <v>4</v>
      </c>
      <c r="G61" s="4" t="s">
        <v>14</v>
      </c>
      <c r="H61" s="4" t="s">
        <v>5122</v>
      </c>
      <c r="I61">
        <v>283.13390662400002</v>
      </c>
    </row>
    <row r="62" spans="1:9" x14ac:dyDescent="0.15">
      <c r="A62" s="5" t="s">
        <v>2015</v>
      </c>
      <c r="B62" s="4" t="s">
        <v>2016</v>
      </c>
      <c r="C62" s="4" t="s">
        <v>5132</v>
      </c>
      <c r="D62" s="4">
        <v>10.516035212793501</v>
      </c>
      <c r="E62" s="4" t="s">
        <v>12</v>
      </c>
      <c r="F62" s="4">
        <v>4</v>
      </c>
      <c r="G62" s="4" t="s">
        <v>14</v>
      </c>
      <c r="H62" s="4" t="s">
        <v>5122</v>
      </c>
      <c r="I62">
        <v>415.07419882800002</v>
      </c>
    </row>
    <row r="63" spans="1:9" x14ac:dyDescent="0.15">
      <c r="A63" s="5" t="s">
        <v>268</v>
      </c>
      <c r="B63" s="4" t="s">
        <v>269</v>
      </c>
      <c r="C63" s="4" t="s">
        <v>270</v>
      </c>
      <c r="D63" s="4">
        <v>9.91905465683055</v>
      </c>
      <c r="E63" s="4" t="s">
        <v>12</v>
      </c>
      <c r="F63" s="4">
        <v>4</v>
      </c>
      <c r="G63" s="4" t="s">
        <v>14</v>
      </c>
      <c r="H63" s="4" t="s">
        <v>5122</v>
      </c>
      <c r="I63">
        <v>390.07894986000002</v>
      </c>
    </row>
    <row r="64" spans="1:9" x14ac:dyDescent="0.15">
      <c r="A64" s="5" t="s">
        <v>2021</v>
      </c>
      <c r="B64" s="4" t="s">
        <v>2022</v>
      </c>
      <c r="C64" s="4" t="s">
        <v>4179</v>
      </c>
      <c r="D64" s="4">
        <v>4.0358999319786202</v>
      </c>
      <c r="E64" s="4" t="s">
        <v>12</v>
      </c>
      <c r="F64" s="4">
        <v>4</v>
      </c>
      <c r="G64" s="4" t="s">
        <v>14</v>
      </c>
      <c r="H64" s="4" t="s">
        <v>5122</v>
      </c>
      <c r="I64">
        <v>279.147058152</v>
      </c>
    </row>
    <row r="65" spans="1:9" x14ac:dyDescent="0.15">
      <c r="A65" s="5" t="s">
        <v>25</v>
      </c>
      <c r="B65" s="4" t="s">
        <v>26</v>
      </c>
      <c r="C65" s="4" t="s">
        <v>27</v>
      </c>
      <c r="D65" s="4">
        <v>7.6612217773040703</v>
      </c>
      <c r="E65" s="4" t="s">
        <v>12</v>
      </c>
      <c r="F65" s="4">
        <v>4</v>
      </c>
      <c r="G65" s="4" t="s">
        <v>14</v>
      </c>
      <c r="H65" s="4" t="s">
        <v>5122</v>
      </c>
      <c r="I65">
        <v>287.86006627199998</v>
      </c>
    </row>
    <row r="66" spans="1:9" x14ac:dyDescent="0.15">
      <c r="A66" s="5" t="s">
        <v>2023</v>
      </c>
      <c r="B66" s="4" t="s">
        <v>2024</v>
      </c>
      <c r="C66" s="4" t="s">
        <v>4183</v>
      </c>
      <c r="D66" s="4">
        <v>4.1837435061742898</v>
      </c>
      <c r="E66" s="4" t="s">
        <v>12</v>
      </c>
      <c r="F66" s="4">
        <v>4</v>
      </c>
      <c r="G66" s="4" t="s">
        <v>14</v>
      </c>
      <c r="H66" s="4" t="s">
        <v>5122</v>
      </c>
      <c r="I66">
        <v>228.99962187400001</v>
      </c>
    </row>
    <row r="67" spans="1:9" x14ac:dyDescent="0.15">
      <c r="A67" s="5" t="s">
        <v>2025</v>
      </c>
      <c r="B67" s="4" t="s">
        <v>2026</v>
      </c>
      <c r="C67" s="4" t="s">
        <v>4184</v>
      </c>
      <c r="D67" s="4">
        <v>5.8252730677027502</v>
      </c>
      <c r="E67" s="4" t="s">
        <v>12</v>
      </c>
      <c r="F67" s="4">
        <v>4</v>
      </c>
      <c r="G67" s="4" t="s">
        <v>14</v>
      </c>
      <c r="H67" s="4" t="s">
        <v>5122</v>
      </c>
      <c r="I67">
        <v>341.06978214399999</v>
      </c>
    </row>
    <row r="68" spans="1:9" x14ac:dyDescent="0.15">
      <c r="A68" s="5" t="s">
        <v>31</v>
      </c>
      <c r="B68" s="4" t="s">
        <v>32</v>
      </c>
      <c r="C68" s="4" t="s">
        <v>33</v>
      </c>
      <c r="D68" s="4">
        <v>7.4620072000489399</v>
      </c>
      <c r="E68" s="4" t="s">
        <v>12</v>
      </c>
      <c r="F68" s="4">
        <v>4</v>
      </c>
      <c r="G68" s="4" t="s">
        <v>14</v>
      </c>
      <c r="H68" s="4" t="s">
        <v>5122</v>
      </c>
      <c r="I68">
        <v>201.078978592</v>
      </c>
    </row>
    <row r="69" spans="1:9" x14ac:dyDescent="0.15">
      <c r="A69" s="5" t="s">
        <v>4188</v>
      </c>
      <c r="B69" s="4" t="s">
        <v>4189</v>
      </c>
      <c r="C69" s="4" t="s">
        <v>4190</v>
      </c>
      <c r="D69" s="4">
        <v>6.3954115005490797</v>
      </c>
      <c r="E69" s="4" t="s">
        <v>12</v>
      </c>
      <c r="F69" s="4">
        <v>4</v>
      </c>
      <c r="G69" s="4" t="s">
        <v>14</v>
      </c>
      <c r="H69" s="4" t="s">
        <v>5122</v>
      </c>
      <c r="I69">
        <v>323.11331341200002</v>
      </c>
    </row>
    <row r="70" spans="1:9" x14ac:dyDescent="0.15">
      <c r="A70" s="5" t="s">
        <v>2031</v>
      </c>
      <c r="B70" s="4" t="s">
        <v>2032</v>
      </c>
      <c r="C70" s="4" t="s">
        <v>4191</v>
      </c>
      <c r="D70" s="4">
        <v>10.993593982755399</v>
      </c>
      <c r="E70" s="4" t="s">
        <v>12</v>
      </c>
      <c r="F70" s="4">
        <v>4</v>
      </c>
      <c r="G70" s="4" t="s">
        <v>14</v>
      </c>
      <c r="H70" s="4" t="s">
        <v>5122</v>
      </c>
      <c r="I70">
        <v>433.06477701599999</v>
      </c>
    </row>
    <row r="71" spans="1:9" x14ac:dyDescent="0.15">
      <c r="A71" s="5" t="s">
        <v>4192</v>
      </c>
      <c r="B71" s="4" t="s">
        <v>4193</v>
      </c>
      <c r="C71" s="4" t="s">
        <v>4194</v>
      </c>
      <c r="D71" s="4">
        <v>5.75977555454085</v>
      </c>
      <c r="E71" s="4" t="s">
        <v>12</v>
      </c>
      <c r="F71" s="4">
        <v>4</v>
      </c>
      <c r="G71" s="4" t="s">
        <v>14</v>
      </c>
      <c r="H71" s="4" t="s">
        <v>5122</v>
      </c>
      <c r="I71">
        <v>345.08557444000002</v>
      </c>
    </row>
    <row r="72" spans="1:9" x14ac:dyDescent="0.15">
      <c r="A72" s="5" t="s">
        <v>4195</v>
      </c>
      <c r="B72" s="4" t="s">
        <v>4196</v>
      </c>
      <c r="C72" s="4" t="s">
        <v>4197</v>
      </c>
      <c r="D72" s="4">
        <v>6.5162007659142596</v>
      </c>
      <c r="E72" s="4" t="s">
        <v>12</v>
      </c>
      <c r="F72" s="4">
        <v>4</v>
      </c>
      <c r="G72" s="4" t="s">
        <v>14</v>
      </c>
      <c r="H72" s="4" t="s">
        <v>5122</v>
      </c>
      <c r="I72">
        <v>361.071700292</v>
      </c>
    </row>
    <row r="73" spans="1:9" x14ac:dyDescent="0.15">
      <c r="A73" s="5" t="s">
        <v>4198</v>
      </c>
      <c r="B73" s="4" t="s">
        <v>4199</v>
      </c>
      <c r="C73" s="4" t="s">
        <v>4200</v>
      </c>
      <c r="D73" s="4">
        <v>9.9160699361754094</v>
      </c>
      <c r="E73" s="4" t="s">
        <v>12</v>
      </c>
      <c r="F73" s="4">
        <v>4</v>
      </c>
      <c r="G73" s="4" t="s">
        <v>14</v>
      </c>
      <c r="H73" s="4" t="s">
        <v>5122</v>
      </c>
      <c r="I73">
        <v>1730.9687639000001</v>
      </c>
    </row>
    <row r="74" spans="1:9" x14ac:dyDescent="0.15">
      <c r="A74" s="5" t="s">
        <v>2164</v>
      </c>
      <c r="B74" s="4" t="s">
        <v>2165</v>
      </c>
      <c r="C74" s="4" t="s">
        <v>4205</v>
      </c>
      <c r="D74" s="4">
        <v>7.2969317944168601</v>
      </c>
      <c r="E74" s="4" t="s">
        <v>12</v>
      </c>
      <c r="F74" s="4">
        <v>4</v>
      </c>
      <c r="G74" s="4" t="s">
        <v>14</v>
      </c>
      <c r="H74" s="4" t="s">
        <v>5122</v>
      </c>
      <c r="I74">
        <v>316.99453649399999</v>
      </c>
    </row>
    <row r="75" spans="1:9" x14ac:dyDescent="0.15">
      <c r="A75" s="5" t="s">
        <v>2166</v>
      </c>
      <c r="B75" s="4" t="s">
        <v>2167</v>
      </c>
      <c r="C75" s="4" t="s">
        <v>4206</v>
      </c>
      <c r="D75" s="4">
        <v>6.80367210407102</v>
      </c>
      <c r="E75" s="4" t="s">
        <v>12</v>
      </c>
      <c r="F75" s="4">
        <v>4</v>
      </c>
      <c r="G75" s="4" t="s">
        <v>14</v>
      </c>
      <c r="H75" s="4" t="s">
        <v>5122</v>
      </c>
      <c r="I75">
        <v>397.06050787800001</v>
      </c>
    </row>
    <row r="76" spans="1:9" x14ac:dyDescent="0.15">
      <c r="A76" s="5" t="s">
        <v>52</v>
      </c>
      <c r="B76" s="4" t="s">
        <v>53</v>
      </c>
      <c r="C76" s="4" t="s">
        <v>54</v>
      </c>
      <c r="D76" s="4">
        <v>3.2267381750249302</v>
      </c>
      <c r="E76" s="4" t="s">
        <v>12</v>
      </c>
      <c r="F76" s="4">
        <v>4</v>
      </c>
      <c r="G76" s="4" t="s">
        <v>14</v>
      </c>
      <c r="H76" s="4" t="s">
        <v>5122</v>
      </c>
      <c r="I76">
        <v>44.026214748000001</v>
      </c>
    </row>
    <row r="77" spans="1:9" x14ac:dyDescent="0.15">
      <c r="A77" s="5" t="s">
        <v>2172</v>
      </c>
      <c r="B77" s="4" t="s">
        <v>2173</v>
      </c>
      <c r="C77" s="4" t="s">
        <v>4207</v>
      </c>
      <c r="D77" s="4">
        <v>4.7085328307066199</v>
      </c>
      <c r="E77" s="4" t="s">
        <v>12</v>
      </c>
      <c r="F77" s="4">
        <v>4</v>
      </c>
      <c r="G77" s="4" t="s">
        <v>14</v>
      </c>
      <c r="H77" s="4" t="s">
        <v>5122</v>
      </c>
      <c r="I77">
        <v>189.11873522799999</v>
      </c>
    </row>
    <row r="78" spans="1:9" x14ac:dyDescent="0.15">
      <c r="A78" s="5" t="s">
        <v>4775</v>
      </c>
      <c r="B78" s="4" t="s">
        <v>4776</v>
      </c>
      <c r="C78" s="4" t="s">
        <v>4777</v>
      </c>
      <c r="D78" s="4">
        <v>3.9358891774385598</v>
      </c>
      <c r="E78" s="4" t="s">
        <v>12</v>
      </c>
      <c r="F78" s="4">
        <v>4</v>
      </c>
      <c r="G78" s="4" t="s">
        <v>14</v>
      </c>
      <c r="H78" s="4" t="s">
        <v>5122</v>
      </c>
      <c r="I78">
        <v>301.10266847600002</v>
      </c>
    </row>
    <row r="79" spans="1:9" x14ac:dyDescent="0.15">
      <c r="A79" s="5" t="s">
        <v>4212</v>
      </c>
      <c r="B79" s="4" t="s">
        <v>4213</v>
      </c>
      <c r="C79" s="4" t="s">
        <v>4214</v>
      </c>
      <c r="D79" s="4">
        <v>4.4217726626547096</v>
      </c>
      <c r="E79" s="4" t="s">
        <v>12</v>
      </c>
      <c r="F79" s="4">
        <v>4</v>
      </c>
      <c r="G79" s="4" t="s">
        <v>14</v>
      </c>
      <c r="H79" s="4" t="s">
        <v>5122</v>
      </c>
      <c r="I79">
        <v>198.07694359000001</v>
      </c>
    </row>
    <row r="80" spans="1:9" x14ac:dyDescent="0.15">
      <c r="A80" s="5" t="s">
        <v>67</v>
      </c>
      <c r="B80" s="4" t="s">
        <v>68</v>
      </c>
      <c r="C80" s="4" t="s">
        <v>69</v>
      </c>
      <c r="D80" s="4">
        <v>3.6548819917449098</v>
      </c>
      <c r="E80" s="4" t="s">
        <v>12</v>
      </c>
      <c r="F80" s="4">
        <v>4</v>
      </c>
      <c r="G80" s="4" t="s">
        <v>14</v>
      </c>
      <c r="H80" s="4" t="s">
        <v>5122</v>
      </c>
      <c r="I80">
        <v>111.98465555200001</v>
      </c>
    </row>
    <row r="81" spans="1:9" x14ac:dyDescent="0.15">
      <c r="A81" s="5" t="s">
        <v>5083</v>
      </c>
      <c r="B81" s="4" t="s">
        <v>5084</v>
      </c>
      <c r="C81" s="4" t="s">
        <v>5085</v>
      </c>
      <c r="D81" s="4">
        <v>5.1946182098202804</v>
      </c>
      <c r="E81" s="4" t="s">
        <v>12</v>
      </c>
      <c r="F81" s="4">
        <v>4</v>
      </c>
      <c r="G81" s="4" t="s">
        <v>14</v>
      </c>
      <c r="H81" s="4" t="s">
        <v>5122</v>
      </c>
      <c r="I81">
        <v>313.07486752400001</v>
      </c>
    </row>
    <row r="82" spans="1:9" x14ac:dyDescent="0.15">
      <c r="A82" s="5" t="s">
        <v>4219</v>
      </c>
      <c r="B82" s="4" t="s">
        <v>4220</v>
      </c>
      <c r="C82" s="4" t="s">
        <v>4221</v>
      </c>
      <c r="D82" s="4">
        <v>10.301265380408401</v>
      </c>
      <c r="E82" s="4" t="s">
        <v>12</v>
      </c>
      <c r="F82" s="4">
        <v>4</v>
      </c>
      <c r="G82" s="4" t="s">
        <v>14</v>
      </c>
      <c r="H82" s="4" t="s">
        <v>5122</v>
      </c>
      <c r="I82">
        <v>376.20384475600002</v>
      </c>
    </row>
    <row r="83" spans="1:9" x14ac:dyDescent="0.15">
      <c r="A83" s="5" t="s">
        <v>4225</v>
      </c>
      <c r="B83" s="4" t="s">
        <v>4226</v>
      </c>
      <c r="C83" s="4" t="s">
        <v>4227</v>
      </c>
      <c r="D83" s="4">
        <v>5.6257110234978303</v>
      </c>
      <c r="E83" s="4" t="s">
        <v>12</v>
      </c>
      <c r="F83" s="4">
        <v>4</v>
      </c>
      <c r="G83" s="4" t="s">
        <v>14</v>
      </c>
      <c r="H83" s="4" t="s">
        <v>5122</v>
      </c>
      <c r="I83">
        <v>239.07130636799999</v>
      </c>
    </row>
    <row r="84" spans="1:9" x14ac:dyDescent="0.15">
      <c r="A84" s="5" t="s">
        <v>2948</v>
      </c>
      <c r="B84" s="4" t="s">
        <v>2949</v>
      </c>
      <c r="C84" s="4" t="s">
        <v>2950</v>
      </c>
      <c r="D84" s="4">
        <v>7.2235881474784103</v>
      </c>
      <c r="E84" s="4" t="s">
        <v>12</v>
      </c>
      <c r="F84" s="4">
        <v>4</v>
      </c>
      <c r="G84" s="4" t="s">
        <v>14</v>
      </c>
      <c r="H84" s="4" t="s">
        <v>5122</v>
      </c>
      <c r="I84">
        <v>292.83716664000002</v>
      </c>
    </row>
    <row r="85" spans="1:9" x14ac:dyDescent="0.15">
      <c r="A85" s="5" t="s">
        <v>2037</v>
      </c>
      <c r="B85" s="4" t="s">
        <v>2038</v>
      </c>
      <c r="C85" s="4" t="s">
        <v>5133</v>
      </c>
      <c r="D85" s="4">
        <v>11.026651639211099</v>
      </c>
      <c r="E85" s="4" t="s">
        <v>12</v>
      </c>
      <c r="F85" s="4">
        <v>4</v>
      </c>
      <c r="G85" s="4" t="s">
        <v>14</v>
      </c>
      <c r="H85" s="4" t="s">
        <v>5122</v>
      </c>
      <c r="I85">
        <v>422.12604228399999</v>
      </c>
    </row>
    <row r="86" spans="1:9" x14ac:dyDescent="0.15">
      <c r="A86" s="5" t="s">
        <v>82</v>
      </c>
      <c r="B86" s="4" t="s">
        <v>83</v>
      </c>
      <c r="C86" s="4" t="s">
        <v>84</v>
      </c>
      <c r="D86" s="4">
        <v>5.9447032893659504</v>
      </c>
      <c r="E86" s="4" t="s">
        <v>12</v>
      </c>
      <c r="F86" s="4">
        <v>4</v>
      </c>
      <c r="G86" s="4" t="s">
        <v>14</v>
      </c>
      <c r="H86" s="4" t="s">
        <v>5122</v>
      </c>
      <c r="I86">
        <v>154.07825032</v>
      </c>
    </row>
    <row r="87" spans="1:9" x14ac:dyDescent="0.15">
      <c r="A87" s="5" t="s">
        <v>4231</v>
      </c>
      <c r="B87" s="4" t="s">
        <v>4232</v>
      </c>
      <c r="C87" s="4" t="s">
        <v>4233</v>
      </c>
      <c r="D87" s="4">
        <v>3.5406030273628799</v>
      </c>
      <c r="E87" s="4" t="s">
        <v>12</v>
      </c>
      <c r="F87" s="4">
        <v>4</v>
      </c>
      <c r="G87" s="4" t="s">
        <v>14</v>
      </c>
      <c r="H87" s="4" t="s">
        <v>5122</v>
      </c>
      <c r="I87">
        <v>240.96973376</v>
      </c>
    </row>
    <row r="88" spans="1:9" x14ac:dyDescent="0.15">
      <c r="A88" s="5" t="s">
        <v>106</v>
      </c>
      <c r="B88" s="4" t="s">
        <v>107</v>
      </c>
      <c r="C88" s="4" t="s">
        <v>108</v>
      </c>
      <c r="D88" s="4">
        <v>5.9162021872185502</v>
      </c>
      <c r="E88" s="4" t="s">
        <v>12</v>
      </c>
      <c r="F88" s="4">
        <v>4</v>
      </c>
      <c r="G88" s="4" t="s">
        <v>14</v>
      </c>
      <c r="H88" s="4" t="s">
        <v>5122</v>
      </c>
      <c r="I88">
        <v>263.84700305199999</v>
      </c>
    </row>
    <row r="89" spans="1:9" x14ac:dyDescent="0.15">
      <c r="A89" s="5" t="s">
        <v>4611</v>
      </c>
      <c r="B89" s="4" t="s">
        <v>5068</v>
      </c>
      <c r="C89" s="4" t="s">
        <v>5069</v>
      </c>
      <c r="D89" s="4">
        <v>6.07935338288552</v>
      </c>
      <c r="E89" s="4" t="s">
        <v>12</v>
      </c>
      <c r="F89" s="4">
        <v>4</v>
      </c>
      <c r="G89" s="4" t="s">
        <v>14</v>
      </c>
      <c r="H89" s="4" t="s">
        <v>5122</v>
      </c>
      <c r="I89">
        <v>288.11417422400001</v>
      </c>
    </row>
    <row r="90" spans="1:9" x14ac:dyDescent="0.15">
      <c r="A90" s="5" t="s">
        <v>4235</v>
      </c>
      <c r="B90" s="4" t="s">
        <v>4236</v>
      </c>
      <c r="C90" s="4" t="s">
        <v>4237</v>
      </c>
      <c r="D90" s="4">
        <v>4.4817916197331504</v>
      </c>
      <c r="E90" s="4" t="s">
        <v>12</v>
      </c>
      <c r="F90" s="4">
        <v>4</v>
      </c>
      <c r="G90" s="4" t="s">
        <v>14</v>
      </c>
      <c r="H90" s="4" t="s">
        <v>5122</v>
      </c>
      <c r="I90">
        <v>291.11383987599999</v>
      </c>
    </row>
    <row r="91" spans="1:9" x14ac:dyDescent="0.15">
      <c r="A91" s="5" t="s">
        <v>2192</v>
      </c>
      <c r="B91" s="4" t="s">
        <v>2193</v>
      </c>
      <c r="C91" s="4" t="s">
        <v>4238</v>
      </c>
      <c r="D91" s="4">
        <v>8.6348540467365993</v>
      </c>
      <c r="E91" s="4" t="s">
        <v>12</v>
      </c>
      <c r="F91" s="4">
        <v>4</v>
      </c>
      <c r="G91" s="4" t="s">
        <v>14</v>
      </c>
      <c r="H91" s="4" t="s">
        <v>5122</v>
      </c>
      <c r="I91">
        <v>301.96185646200001</v>
      </c>
    </row>
    <row r="92" spans="1:9" x14ac:dyDescent="0.15">
      <c r="A92" s="5" t="s">
        <v>5134</v>
      </c>
      <c r="B92" s="4" t="s">
        <v>5135</v>
      </c>
      <c r="C92" s="4" t="s">
        <v>5136</v>
      </c>
      <c r="D92" s="4">
        <v>4.5889401995655499</v>
      </c>
      <c r="E92" s="4" t="s">
        <v>12</v>
      </c>
      <c r="F92" s="4">
        <v>4</v>
      </c>
      <c r="G92" s="4" t="s">
        <v>14</v>
      </c>
      <c r="H92" s="4" t="s">
        <v>5122</v>
      </c>
    </row>
    <row r="93" spans="1:9" x14ac:dyDescent="0.15">
      <c r="A93" s="5" t="s">
        <v>5137</v>
      </c>
      <c r="B93" s="4" t="s">
        <v>5138</v>
      </c>
      <c r="C93" s="4" t="s">
        <v>5139</v>
      </c>
      <c r="D93" s="4">
        <v>6.6871457254005904</v>
      </c>
      <c r="E93" s="4" t="s">
        <v>12</v>
      </c>
      <c r="F93" s="4">
        <v>4</v>
      </c>
      <c r="G93" s="4" t="s">
        <v>14</v>
      </c>
      <c r="H93" s="4" t="s">
        <v>5122</v>
      </c>
      <c r="I93">
        <v>321.13649346800003</v>
      </c>
    </row>
    <row r="94" spans="1:9" x14ac:dyDescent="0.15">
      <c r="A94" t="s">
        <v>2938</v>
      </c>
      <c r="B94" t="s">
        <v>2939</v>
      </c>
      <c r="C94" t="s">
        <v>5140</v>
      </c>
      <c r="D94">
        <v>5.7976998948560103</v>
      </c>
      <c r="E94" s="4" t="s">
        <v>12</v>
      </c>
      <c r="F94" t="s">
        <v>5103</v>
      </c>
      <c r="G94" t="s">
        <v>5141</v>
      </c>
      <c r="I94">
        <v>539.75707802399995</v>
      </c>
    </row>
    <row r="95" spans="1:9" x14ac:dyDescent="0.15">
      <c r="A95" t="s">
        <v>2530</v>
      </c>
      <c r="B95" t="s">
        <v>2531</v>
      </c>
      <c r="C95" t="s">
        <v>5142</v>
      </c>
      <c r="D95">
        <v>6.1299850669367002</v>
      </c>
      <c r="E95" s="4" t="s">
        <v>12</v>
      </c>
      <c r="F95" t="s">
        <v>5103</v>
      </c>
      <c r="G95" t="s">
        <v>5143</v>
      </c>
      <c r="I95">
        <v>310.25079494800002</v>
      </c>
    </row>
    <row r="96" spans="1:9" x14ac:dyDescent="0.15">
      <c r="A96" t="s">
        <v>2387</v>
      </c>
      <c r="B96" t="s">
        <v>2388</v>
      </c>
      <c r="C96" t="s">
        <v>5144</v>
      </c>
      <c r="D96">
        <v>2.1108693844173301</v>
      </c>
      <c r="E96" s="4" t="s">
        <v>12</v>
      </c>
      <c r="F96" t="s">
        <v>13</v>
      </c>
      <c r="G96" t="s">
        <v>4870</v>
      </c>
      <c r="H96" t="s">
        <v>5145</v>
      </c>
      <c r="I96">
        <v>191.04298700800001</v>
      </c>
    </row>
    <row r="97" spans="1:26" x14ac:dyDescent="0.15">
      <c r="A97" s="12" t="s">
        <v>440</v>
      </c>
      <c r="B97" s="4" t="s">
        <v>441</v>
      </c>
      <c r="C97" s="12" t="s">
        <v>5146</v>
      </c>
      <c r="D97" s="12">
        <v>4.3669170918952203</v>
      </c>
      <c r="E97" s="4" t="s">
        <v>12</v>
      </c>
      <c r="F97" s="12" t="s">
        <v>5147</v>
      </c>
      <c r="G97" s="12" t="s">
        <v>4870</v>
      </c>
      <c r="H97" s="12" t="s">
        <v>5145</v>
      </c>
      <c r="I97" s="4">
        <v>100.088815004</v>
      </c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x14ac:dyDescent="0.15">
      <c r="A98" t="s">
        <v>1363</v>
      </c>
      <c r="B98" t="s">
        <v>5148</v>
      </c>
      <c r="C98" t="s">
        <v>1365</v>
      </c>
      <c r="D98">
        <v>6.56031059916043</v>
      </c>
      <c r="E98" s="4" t="s">
        <v>12</v>
      </c>
      <c r="F98" t="s">
        <v>5103</v>
      </c>
      <c r="G98" t="s">
        <v>5149</v>
      </c>
      <c r="I98">
        <v>220.18271538799999</v>
      </c>
    </row>
    <row r="99" spans="1:26" x14ac:dyDescent="0.15">
      <c r="A99" t="s">
        <v>1836</v>
      </c>
      <c r="B99" t="s">
        <v>5150</v>
      </c>
      <c r="C99" t="s">
        <v>5151</v>
      </c>
      <c r="D99">
        <v>9.0386691690558099</v>
      </c>
      <c r="E99" s="4" t="s">
        <v>12</v>
      </c>
      <c r="F99" t="s">
        <v>13</v>
      </c>
      <c r="G99" t="s">
        <v>5152</v>
      </c>
      <c r="I99">
        <v>317.00576987400001</v>
      </c>
    </row>
    <row r="100" spans="1:26" x14ac:dyDescent="0.15">
      <c r="A100" t="s">
        <v>133</v>
      </c>
      <c r="B100" t="s">
        <v>134</v>
      </c>
      <c r="C100" t="s">
        <v>5153</v>
      </c>
      <c r="D100">
        <v>3.9345093032782001</v>
      </c>
      <c r="E100" s="4" t="s">
        <v>12</v>
      </c>
      <c r="F100" t="s">
        <v>13</v>
      </c>
      <c r="G100" t="s">
        <v>5154</v>
      </c>
      <c r="H100" t="s">
        <v>5145</v>
      </c>
      <c r="I100">
        <v>104.062600256</v>
      </c>
    </row>
    <row r="101" spans="1:26" x14ac:dyDescent="0.15">
      <c r="A101" t="s">
        <v>187</v>
      </c>
      <c r="B101" t="s">
        <v>188</v>
      </c>
      <c r="C101" t="s">
        <v>5155</v>
      </c>
      <c r="D101">
        <v>4.2059136214073503</v>
      </c>
      <c r="E101" s="4" t="s">
        <v>12</v>
      </c>
      <c r="F101" t="s">
        <v>13</v>
      </c>
      <c r="G101" t="s">
        <v>5154</v>
      </c>
      <c r="H101" t="s">
        <v>5145</v>
      </c>
      <c r="I101">
        <v>163.87541071999999</v>
      </c>
    </row>
    <row r="102" spans="1:26" x14ac:dyDescent="0.15">
      <c r="A102" t="s">
        <v>76</v>
      </c>
      <c r="B102" t="s">
        <v>77</v>
      </c>
      <c r="C102" t="s">
        <v>5156</v>
      </c>
      <c r="D102">
        <v>3.9675291996365898</v>
      </c>
      <c r="E102" s="4" t="s">
        <v>12</v>
      </c>
      <c r="F102" t="s">
        <v>13</v>
      </c>
      <c r="G102" t="s">
        <v>5154</v>
      </c>
      <c r="H102" t="s">
        <v>5145</v>
      </c>
      <c r="I102">
        <v>129.91438307199999</v>
      </c>
    </row>
    <row r="103" spans="1:26" x14ac:dyDescent="0.15">
      <c r="A103" t="s">
        <v>1866</v>
      </c>
      <c r="B103" t="s">
        <v>3848</v>
      </c>
      <c r="C103" t="s">
        <v>5157</v>
      </c>
      <c r="D103">
        <v>8.6227630429787503</v>
      </c>
      <c r="E103" s="4" t="s">
        <v>12</v>
      </c>
      <c r="F103" t="s">
        <v>13</v>
      </c>
      <c r="G103" t="s">
        <v>5158</v>
      </c>
      <c r="I103">
        <v>323.03811555800002</v>
      </c>
    </row>
    <row r="104" spans="1:26" x14ac:dyDescent="0.15">
      <c r="A104" t="s">
        <v>5159</v>
      </c>
      <c r="B104" t="s">
        <v>5160</v>
      </c>
      <c r="C104" t="s">
        <v>5161</v>
      </c>
      <c r="D104">
        <v>8.0928180899275599</v>
      </c>
      <c r="E104" s="4" t="s">
        <v>12</v>
      </c>
      <c r="F104" t="s">
        <v>13</v>
      </c>
      <c r="G104" t="s">
        <v>5158</v>
      </c>
      <c r="I104">
        <v>409.86995465000001</v>
      </c>
    </row>
    <row r="105" spans="1:26" x14ac:dyDescent="0.15">
      <c r="A105" t="s">
        <v>5162</v>
      </c>
      <c r="B105" t="s">
        <v>5163</v>
      </c>
      <c r="C105" t="s">
        <v>5164</v>
      </c>
      <c r="D105">
        <v>8.1839502535365707</v>
      </c>
      <c r="E105" s="4" t="s">
        <v>12</v>
      </c>
      <c r="F105" t="s">
        <v>5103</v>
      </c>
      <c r="G105" t="s">
        <v>5158</v>
      </c>
      <c r="I105">
        <v>407.81342169599998</v>
      </c>
    </row>
    <row r="106" spans="1:26" x14ac:dyDescent="0.15">
      <c r="A106" t="s">
        <v>5165</v>
      </c>
      <c r="B106" t="s">
        <v>5166</v>
      </c>
      <c r="C106" t="s">
        <v>5167</v>
      </c>
      <c r="D106">
        <v>5.1426132087021204</v>
      </c>
      <c r="E106" s="4" t="s">
        <v>12</v>
      </c>
      <c r="F106" t="s">
        <v>13</v>
      </c>
      <c r="G106" t="s">
        <v>5168</v>
      </c>
      <c r="H106" t="s">
        <v>5145</v>
      </c>
      <c r="I106">
        <v>499.93749463199998</v>
      </c>
    </row>
  </sheetData>
  <autoFilter ref="A1:I111"/>
  <phoneticPr fontId="7" type="noConversion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7"/>
  <sheetViews>
    <sheetView workbookViewId="0">
      <selection activeCell="C13" activeCellId="1" sqref="G1:G1048576 C13"/>
    </sheetView>
  </sheetViews>
  <sheetFormatPr baseColWidth="10" defaultColWidth="8.83203125" defaultRowHeight="13" x14ac:dyDescent="0.15"/>
  <cols>
    <col min="1" max="1" width="8.83203125" style="2"/>
  </cols>
  <sheetData>
    <row r="1" spans="1:10" x14ac:dyDescent="0.15">
      <c r="A1" s="5" t="s">
        <v>0</v>
      </c>
      <c r="B1" s="4" t="s">
        <v>1</v>
      </c>
      <c r="C1" s="1" t="s">
        <v>2</v>
      </c>
      <c r="D1" s="7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t="s">
        <v>5169</v>
      </c>
    </row>
    <row r="2" spans="1:10" x14ac:dyDescent="0.15">
      <c r="A2" s="2" t="s">
        <v>5170</v>
      </c>
      <c r="B2" t="s">
        <v>5171</v>
      </c>
      <c r="D2">
        <v>3.3849999999999998</v>
      </c>
      <c r="E2" t="s">
        <v>1878</v>
      </c>
      <c r="F2" t="s">
        <v>1879</v>
      </c>
      <c r="G2" t="s">
        <v>4870</v>
      </c>
      <c r="H2" s="4" t="s">
        <v>5172</v>
      </c>
      <c r="I2">
        <v>189.87571833999999</v>
      </c>
      <c r="J2">
        <f>COUNTIF('Other Water fleas'!A$2:A$97,'Other Water fleas'!A2)</f>
        <v>1</v>
      </c>
    </row>
    <row r="3" spans="1:10" x14ac:dyDescent="0.15">
      <c r="A3" s="2" t="s">
        <v>3646</v>
      </c>
      <c r="B3" t="s">
        <v>3647</v>
      </c>
      <c r="D3">
        <v>3.2187695879017899</v>
      </c>
      <c r="E3" t="s">
        <v>1878</v>
      </c>
      <c r="F3" t="s">
        <v>1879</v>
      </c>
      <c r="G3" t="s">
        <v>4870</v>
      </c>
      <c r="H3" s="4" t="s">
        <v>5172</v>
      </c>
      <c r="I3">
        <v>287.95116250400002</v>
      </c>
      <c r="J3">
        <f>COUNTIF('Other Water fleas'!A$2:A$97,'Other Water fleas'!A3)</f>
        <v>1</v>
      </c>
    </row>
    <row r="4" spans="1:10" x14ac:dyDescent="0.15">
      <c r="A4" s="2" t="s">
        <v>1293</v>
      </c>
      <c r="B4" t="s">
        <v>1996</v>
      </c>
      <c r="D4">
        <v>6.7470352181099997</v>
      </c>
      <c r="E4" t="s">
        <v>1878</v>
      </c>
      <c r="F4" t="s">
        <v>1879</v>
      </c>
      <c r="G4" t="s">
        <v>14</v>
      </c>
      <c r="H4" t="s">
        <v>5173</v>
      </c>
      <c r="I4">
        <v>335.10929065200003</v>
      </c>
      <c r="J4">
        <f>COUNTIF('Other Water fleas'!A$2:A$97,'Other Water fleas'!A4)</f>
        <v>1</v>
      </c>
    </row>
    <row r="5" spans="1:10" x14ac:dyDescent="0.15">
      <c r="A5" s="2" t="s">
        <v>211</v>
      </c>
      <c r="B5" t="s">
        <v>212</v>
      </c>
      <c r="D5">
        <v>8.8494459057700006</v>
      </c>
      <c r="E5" t="s">
        <v>1878</v>
      </c>
      <c r="F5" t="s">
        <v>1879</v>
      </c>
      <c r="G5" t="s">
        <v>14</v>
      </c>
      <c r="H5" t="s">
        <v>5173</v>
      </c>
      <c r="I5">
        <v>304.10105016199998</v>
      </c>
      <c r="J5">
        <f>COUNTIF('Other Water fleas'!A$2:A$97,'Other Water fleas'!A5)</f>
        <v>1</v>
      </c>
    </row>
    <row r="6" spans="1:10" x14ac:dyDescent="0.15">
      <c r="A6" s="2" t="s">
        <v>130</v>
      </c>
      <c r="B6" t="s">
        <v>131</v>
      </c>
      <c r="D6">
        <v>4.5228787452799999</v>
      </c>
      <c r="E6" t="s">
        <v>1878</v>
      </c>
      <c r="F6" t="s">
        <v>1879</v>
      </c>
      <c r="G6" t="s">
        <v>14</v>
      </c>
      <c r="H6" t="s">
        <v>5173</v>
      </c>
      <c r="I6">
        <v>106.07825032</v>
      </c>
      <c r="J6">
        <f>COUNTIF('Other Water fleas'!A$2:A$97,'Other Water fleas'!A6)</f>
        <v>1</v>
      </c>
    </row>
    <row r="7" spans="1:10" x14ac:dyDescent="0.15">
      <c r="A7" s="2" t="s">
        <v>154</v>
      </c>
      <c r="B7" t="s">
        <v>155</v>
      </c>
      <c r="D7">
        <v>4.3872161432799999</v>
      </c>
      <c r="E7" t="s">
        <v>1878</v>
      </c>
      <c r="F7" t="s">
        <v>1879</v>
      </c>
      <c r="G7" t="s">
        <v>14</v>
      </c>
      <c r="H7" t="s">
        <v>5173</v>
      </c>
      <c r="I7">
        <v>92.062600255999996</v>
      </c>
      <c r="J7">
        <f>COUNTIF('Other Water fleas'!A$2:A$97,'Other Water fleas'!A7)</f>
        <v>1</v>
      </c>
    </row>
    <row r="8" spans="1:10" x14ac:dyDescent="0.15">
      <c r="A8" s="2" t="s">
        <v>187</v>
      </c>
      <c r="B8" t="s">
        <v>188</v>
      </c>
      <c r="D8">
        <v>4.8239087409400003</v>
      </c>
      <c r="E8" t="s">
        <v>1878</v>
      </c>
      <c r="F8" t="s">
        <v>1879</v>
      </c>
      <c r="G8" t="s">
        <v>14</v>
      </c>
      <c r="H8" t="s">
        <v>5173</v>
      </c>
      <c r="I8">
        <v>163.87541071999999</v>
      </c>
      <c r="J8">
        <f>COUNTIF('Other Water fleas'!A$2:A$97,'Other Water fleas'!A8)</f>
        <v>1</v>
      </c>
    </row>
    <row r="9" spans="1:10" x14ac:dyDescent="0.15">
      <c r="A9" s="2" t="s">
        <v>1992</v>
      </c>
      <c r="B9" t="s">
        <v>1993</v>
      </c>
      <c r="D9">
        <v>3.2838466985500001</v>
      </c>
      <c r="E9" t="s">
        <v>1878</v>
      </c>
      <c r="F9" t="s">
        <v>1879</v>
      </c>
      <c r="G9" t="s">
        <v>14</v>
      </c>
      <c r="H9" t="s">
        <v>5173</v>
      </c>
      <c r="I9">
        <v>255.05230223999999</v>
      </c>
      <c r="J9">
        <f>COUNTIF('Other Water fleas'!A$2:A$97,'Other Water fleas'!A9)</f>
        <v>1</v>
      </c>
    </row>
    <row r="10" spans="1:10" x14ac:dyDescent="0.15">
      <c r="A10" s="2" t="s">
        <v>2091</v>
      </c>
      <c r="B10" t="s">
        <v>2092</v>
      </c>
      <c r="D10">
        <v>1.89596752593</v>
      </c>
      <c r="E10" t="s">
        <v>1878</v>
      </c>
      <c r="F10" t="s">
        <v>1879</v>
      </c>
      <c r="G10" t="s">
        <v>14</v>
      </c>
      <c r="H10" t="s">
        <v>5173</v>
      </c>
      <c r="I10">
        <v>83.982338171999999</v>
      </c>
      <c r="J10">
        <f>COUNTIF('Other Water fleas'!A$2:A$97,'Other Water fleas'!A10)</f>
        <v>1</v>
      </c>
    </row>
    <row r="11" spans="1:10" x14ac:dyDescent="0.15">
      <c r="A11" t="s">
        <v>4814</v>
      </c>
      <c r="B11" t="s">
        <v>4815</v>
      </c>
      <c r="D11">
        <v>8.0549999999999997</v>
      </c>
      <c r="E11" t="s">
        <v>1878</v>
      </c>
      <c r="F11" t="s">
        <v>1879</v>
      </c>
      <c r="G11" t="s">
        <v>4870</v>
      </c>
      <c r="H11" t="s">
        <v>5173</v>
      </c>
      <c r="I11">
        <v>303.10580119399998</v>
      </c>
      <c r="J11">
        <f>COUNTIF('Other Water fleas'!A$2:A$97,'Other Water fleas'!A11)</f>
        <v>1</v>
      </c>
    </row>
    <row r="12" spans="1:10" x14ac:dyDescent="0.15">
      <c r="A12" s="2" t="s">
        <v>229</v>
      </c>
      <c r="B12" t="s">
        <v>230</v>
      </c>
      <c r="D12">
        <v>9.2914377024999997</v>
      </c>
      <c r="E12" t="s">
        <v>1878</v>
      </c>
      <c r="F12" t="s">
        <v>1879</v>
      </c>
      <c r="G12" t="s">
        <v>14</v>
      </c>
      <c r="H12" t="s">
        <v>5173</v>
      </c>
      <c r="I12">
        <v>348.92628388200001</v>
      </c>
      <c r="J12">
        <f>COUNTIF('Other Water fleas'!A$2:A$97,'Other Water fleas'!A12)</f>
        <v>1</v>
      </c>
    </row>
    <row r="13" spans="1:10" x14ac:dyDescent="0.15">
      <c r="A13" s="2" t="s">
        <v>2130</v>
      </c>
      <c r="B13" t="s">
        <v>2131</v>
      </c>
      <c r="D13">
        <v>2.0165593297100002</v>
      </c>
      <c r="E13" t="s">
        <v>1878</v>
      </c>
      <c r="F13" t="s">
        <v>1879</v>
      </c>
      <c r="G13" t="s">
        <v>14</v>
      </c>
      <c r="H13" t="s">
        <v>5173</v>
      </c>
      <c r="I13">
        <v>105.96428242</v>
      </c>
      <c r="J13">
        <f>COUNTIF('Other Water fleas'!A$2:A$97,'Other Water fleas'!A13)</f>
        <v>1</v>
      </c>
    </row>
    <row r="14" spans="1:10" x14ac:dyDescent="0.15">
      <c r="A14" s="2" t="s">
        <v>2011</v>
      </c>
      <c r="B14" t="s">
        <v>2012</v>
      </c>
      <c r="D14">
        <v>5.6439499986800001</v>
      </c>
      <c r="E14" t="s">
        <v>1878</v>
      </c>
      <c r="F14" t="s">
        <v>1879</v>
      </c>
      <c r="G14" t="s">
        <v>14</v>
      </c>
      <c r="H14" t="s">
        <v>5173</v>
      </c>
      <c r="I14">
        <v>338.20932405999997</v>
      </c>
      <c r="J14">
        <f>COUNTIF('Other Water fleas'!A$2:A$97,'Other Water fleas'!A14)</f>
        <v>1</v>
      </c>
    </row>
    <row r="15" spans="1:10" x14ac:dyDescent="0.15">
      <c r="A15" s="2" t="s">
        <v>2151</v>
      </c>
      <c r="B15" t="s">
        <v>2152</v>
      </c>
      <c r="D15">
        <v>2.3402620022999998</v>
      </c>
      <c r="E15" t="s">
        <v>1878</v>
      </c>
      <c r="F15" t="s">
        <v>1879</v>
      </c>
      <c r="G15" t="s">
        <v>14</v>
      </c>
      <c r="H15" t="s">
        <v>5173</v>
      </c>
      <c r="I15">
        <v>137.91215722000001</v>
      </c>
      <c r="J15">
        <f>COUNTIF('Other Water fleas'!A$2:A$97,'Other Water fleas'!A15)</f>
        <v>1</v>
      </c>
    </row>
    <row r="16" spans="1:10" x14ac:dyDescent="0.15">
      <c r="A16" s="2" t="s">
        <v>5174</v>
      </c>
      <c r="B16" t="s">
        <v>5175</v>
      </c>
      <c r="D16">
        <v>5.75395626249</v>
      </c>
      <c r="E16" t="s">
        <v>1878</v>
      </c>
      <c r="F16" t="s">
        <v>1879</v>
      </c>
      <c r="G16" t="s">
        <v>14</v>
      </c>
      <c r="H16" t="s">
        <v>5173</v>
      </c>
      <c r="I16">
        <v>329.14272172</v>
      </c>
      <c r="J16">
        <f>COUNTIF('Other Water fleas'!A$2:A$97,'Other Water fleas'!A16)</f>
        <v>1</v>
      </c>
    </row>
    <row r="17" spans="1:10" x14ac:dyDescent="0.15">
      <c r="A17" s="2" t="s">
        <v>28</v>
      </c>
      <c r="B17" t="s">
        <v>29</v>
      </c>
      <c r="D17">
        <v>5.72975176918</v>
      </c>
      <c r="E17" t="s">
        <v>1878</v>
      </c>
      <c r="F17" t="s">
        <v>1879</v>
      </c>
      <c r="G17" t="s">
        <v>14</v>
      </c>
      <c r="H17" t="s">
        <v>5173</v>
      </c>
      <c r="I17">
        <v>93.057849223999995</v>
      </c>
      <c r="J17">
        <f>COUNTIF('Other Water fleas'!A$2:A$97,'Other Water fleas'!A17)</f>
        <v>1</v>
      </c>
    </row>
    <row r="18" spans="1:10" x14ac:dyDescent="0.15">
      <c r="A18" s="2" t="s">
        <v>31</v>
      </c>
      <c r="B18" t="s">
        <v>32</v>
      </c>
      <c r="D18">
        <v>7.3680476888999999</v>
      </c>
      <c r="E18" t="s">
        <v>1878</v>
      </c>
      <c r="F18" t="s">
        <v>1879</v>
      </c>
      <c r="G18" t="s">
        <v>14</v>
      </c>
      <c r="H18" t="s">
        <v>5173</v>
      </c>
      <c r="I18">
        <v>201.078978592</v>
      </c>
      <c r="J18">
        <f>COUNTIF('Other Water fleas'!A$2:A$97,'Other Water fleas'!A18)</f>
        <v>1</v>
      </c>
    </row>
    <row r="19" spans="1:10" x14ac:dyDescent="0.15">
      <c r="A19" s="2" t="s">
        <v>76</v>
      </c>
      <c r="B19" t="s">
        <v>77</v>
      </c>
      <c r="D19">
        <v>3.50608695705</v>
      </c>
      <c r="E19" t="s">
        <v>1878</v>
      </c>
      <c r="F19" t="s">
        <v>1879</v>
      </c>
      <c r="G19" t="s">
        <v>14</v>
      </c>
      <c r="H19" t="s">
        <v>5173</v>
      </c>
      <c r="I19">
        <v>129.91438307199999</v>
      </c>
      <c r="J19">
        <f>COUNTIF('Other Water fleas'!A$2:A$97,'Other Water fleas'!A19)</f>
        <v>1</v>
      </c>
    </row>
    <row r="20" spans="1:10" x14ac:dyDescent="0.15">
      <c r="A20" s="2" t="s">
        <v>106</v>
      </c>
      <c r="B20" t="s">
        <v>107</v>
      </c>
      <c r="D20">
        <v>6.00390150513</v>
      </c>
      <c r="E20" t="s">
        <v>1878</v>
      </c>
      <c r="F20" t="s">
        <v>1879</v>
      </c>
      <c r="G20" t="s">
        <v>14</v>
      </c>
      <c r="H20" t="s">
        <v>5173</v>
      </c>
      <c r="I20">
        <v>263.84700305199999</v>
      </c>
      <c r="J20">
        <f>COUNTIF('Other Water fleas'!A$2:A$97,'Other Water fleas'!A20)</f>
        <v>1</v>
      </c>
    </row>
    <row r="21" spans="1:10" x14ac:dyDescent="0.15">
      <c r="A21" s="2" t="s">
        <v>5137</v>
      </c>
      <c r="B21" t="s">
        <v>5138</v>
      </c>
      <c r="D21">
        <v>6.6035996739499998</v>
      </c>
      <c r="E21" t="s">
        <v>1878</v>
      </c>
      <c r="F21" t="s">
        <v>1879</v>
      </c>
      <c r="G21" t="s">
        <v>14</v>
      </c>
      <c r="H21" t="s">
        <v>5173</v>
      </c>
      <c r="I21">
        <v>321.13649346800003</v>
      </c>
      <c r="J21">
        <f>COUNTIF('Other Water fleas'!A$2:A$97,'Other Water fleas'!A21)</f>
        <v>1</v>
      </c>
    </row>
    <row r="22" spans="1:10" x14ac:dyDescent="0.15">
      <c r="A22" s="2" t="s">
        <v>5176</v>
      </c>
      <c r="B22" t="s">
        <v>5177</v>
      </c>
      <c r="D22">
        <v>3.5200091093586199</v>
      </c>
      <c r="E22" t="s">
        <v>1878</v>
      </c>
      <c r="F22" t="s">
        <v>1879</v>
      </c>
      <c r="G22" t="s">
        <v>4870</v>
      </c>
      <c r="H22" s="4" t="s">
        <v>5172</v>
      </c>
      <c r="I22">
        <v>264.91045364399997</v>
      </c>
      <c r="J22">
        <f>COUNTIF('Other Water fleas'!A$2:A$97,'Other Water fleas'!A22)</f>
        <v>1</v>
      </c>
    </row>
    <row r="23" spans="1:10" x14ac:dyDescent="0.15">
      <c r="A23" s="2" t="s">
        <v>5178</v>
      </c>
      <c r="B23" t="s">
        <v>5179</v>
      </c>
      <c r="D23">
        <v>4.3874223038831701</v>
      </c>
      <c r="E23" t="s">
        <v>1878</v>
      </c>
      <c r="F23" t="s">
        <v>1879</v>
      </c>
      <c r="G23" t="s">
        <v>4870</v>
      </c>
      <c r="H23" s="4" t="s">
        <v>5172</v>
      </c>
      <c r="I23">
        <v>200.09496300399999</v>
      </c>
      <c r="J23">
        <f>COUNTIF('Other Water fleas'!A$2:A$97,'Other Water fleas'!A23)</f>
        <v>1</v>
      </c>
    </row>
    <row r="24" spans="1:10" x14ac:dyDescent="0.15">
      <c r="A24" s="2" t="s">
        <v>3709</v>
      </c>
      <c r="B24" t="s">
        <v>3710</v>
      </c>
      <c r="D24">
        <v>3.3800185660748299</v>
      </c>
      <c r="E24" t="s">
        <v>1878</v>
      </c>
      <c r="F24" t="s">
        <v>1879</v>
      </c>
      <c r="G24" t="s">
        <v>4870</v>
      </c>
      <c r="H24" s="4" t="s">
        <v>5172</v>
      </c>
      <c r="I24">
        <v>239.89354712400001</v>
      </c>
      <c r="J24">
        <f>COUNTIF('Other Water fleas'!A$2:A$97,'Other Water fleas'!A24)</f>
        <v>1</v>
      </c>
    </row>
    <row r="25" spans="1:10" x14ac:dyDescent="0.15">
      <c r="A25" s="2" t="s">
        <v>5180</v>
      </c>
      <c r="B25" t="s">
        <v>5181</v>
      </c>
      <c r="D25">
        <v>3.4180110390562999</v>
      </c>
      <c r="E25" t="s">
        <v>1878</v>
      </c>
      <c r="F25" t="s">
        <v>1879</v>
      </c>
      <c r="G25" t="s">
        <v>4870</v>
      </c>
      <c r="H25" s="4" t="s">
        <v>5172</v>
      </c>
      <c r="I25">
        <v>261.82495590000002</v>
      </c>
      <c r="J25">
        <f>COUNTIF('Other Water fleas'!A$2:A$97,'Other Water fleas'!A25)</f>
        <v>1</v>
      </c>
    </row>
    <row r="26" spans="1:10" x14ac:dyDescent="0.15">
      <c r="A26" t="s">
        <v>1074</v>
      </c>
      <c r="B26" t="s">
        <v>2246</v>
      </c>
      <c r="D26">
        <v>3.6776291181509899</v>
      </c>
      <c r="E26" t="s">
        <v>1878</v>
      </c>
      <c r="F26" t="s">
        <v>1879</v>
      </c>
      <c r="G26" t="s">
        <v>4870</v>
      </c>
      <c r="H26" t="s">
        <v>5173</v>
      </c>
      <c r="I26">
        <v>108.057514876</v>
      </c>
      <c r="J26">
        <f>COUNTIF('Other Water fleas'!A$2:A$97,'Other Water fleas'!A26)</f>
        <v>1</v>
      </c>
    </row>
    <row r="27" spans="1:10" x14ac:dyDescent="0.15">
      <c r="A27" s="2" t="s">
        <v>145</v>
      </c>
      <c r="B27" t="s">
        <v>146</v>
      </c>
      <c r="D27">
        <v>5.14633129026</v>
      </c>
      <c r="E27" t="s">
        <v>1878</v>
      </c>
      <c r="F27" t="s">
        <v>1879</v>
      </c>
      <c r="G27" t="s">
        <v>14</v>
      </c>
      <c r="H27" t="s">
        <v>5173</v>
      </c>
      <c r="I27">
        <v>56.026214748000001</v>
      </c>
      <c r="J27">
        <f>COUNTIF('Other Water fleas'!A$2:A$97,'Other Water fleas'!A27)</f>
        <v>1</v>
      </c>
    </row>
    <row r="28" spans="1:10" x14ac:dyDescent="0.15">
      <c r="A28" s="2" t="s">
        <v>383</v>
      </c>
      <c r="B28" t="s">
        <v>1983</v>
      </c>
      <c r="D28">
        <v>0.56227559653600001</v>
      </c>
      <c r="E28" t="s">
        <v>1878</v>
      </c>
      <c r="F28" t="s">
        <v>1879</v>
      </c>
      <c r="G28" t="s">
        <v>14</v>
      </c>
      <c r="H28" t="s">
        <v>5173</v>
      </c>
      <c r="I28">
        <v>62.036779432000003</v>
      </c>
      <c r="J28">
        <f>COUNTIF('Other Water fleas'!A$2:A$97,'Other Water fleas'!A28)</f>
        <v>1</v>
      </c>
    </row>
    <row r="29" spans="1:10" x14ac:dyDescent="0.15">
      <c r="A29" t="s">
        <v>386</v>
      </c>
      <c r="B29" t="s">
        <v>4654</v>
      </c>
      <c r="D29">
        <v>1.5537336766282099</v>
      </c>
      <c r="E29" t="s">
        <v>1878</v>
      </c>
      <c r="F29" t="s">
        <v>1879</v>
      </c>
      <c r="G29" t="s">
        <v>4870</v>
      </c>
      <c r="H29" t="s">
        <v>5182</v>
      </c>
      <c r="I29">
        <v>118.099379688</v>
      </c>
      <c r="J29">
        <f>COUNTIF('Other Water fleas'!A$2:A$97,'Other Water fleas'!A29)</f>
        <v>1</v>
      </c>
    </row>
    <row r="30" spans="1:10" x14ac:dyDescent="0.15">
      <c r="A30" s="2" t="s">
        <v>1245</v>
      </c>
      <c r="B30" t="s">
        <v>2086</v>
      </c>
      <c r="D30">
        <v>4.4948500216800902</v>
      </c>
      <c r="E30" t="s">
        <v>1878</v>
      </c>
      <c r="F30" t="s">
        <v>1879</v>
      </c>
      <c r="G30" t="s">
        <v>5183</v>
      </c>
      <c r="H30" s="4" t="s">
        <v>5172</v>
      </c>
      <c r="I30">
        <v>106.07825032</v>
      </c>
      <c r="J30">
        <f>COUNTIF('Other Water fleas'!A$2:A$97,'Other Water fleas'!A30)</f>
        <v>1</v>
      </c>
    </row>
    <row r="31" spans="1:10" x14ac:dyDescent="0.15">
      <c r="A31" t="s">
        <v>1071</v>
      </c>
      <c r="B31" t="s">
        <v>2275</v>
      </c>
      <c r="D31">
        <v>3.03583189459839</v>
      </c>
      <c r="E31" t="s">
        <v>1878</v>
      </c>
      <c r="F31" t="s">
        <v>1879</v>
      </c>
      <c r="G31" t="s">
        <v>4870</v>
      </c>
      <c r="H31" t="s">
        <v>5173</v>
      </c>
      <c r="I31">
        <v>108.057514876</v>
      </c>
      <c r="J31">
        <f>COUNTIF('Other Water fleas'!A$2:A$97,'Other Water fleas'!A31)</f>
        <v>1</v>
      </c>
    </row>
    <row r="32" spans="1:10" x14ac:dyDescent="0.15">
      <c r="A32" s="2" t="s">
        <v>157</v>
      </c>
      <c r="B32" t="s">
        <v>158</v>
      </c>
      <c r="D32">
        <v>3.9771069667800001</v>
      </c>
      <c r="E32" t="s">
        <v>1878</v>
      </c>
      <c r="F32" t="s">
        <v>1879</v>
      </c>
      <c r="G32" t="s">
        <v>14</v>
      </c>
      <c r="H32" t="s">
        <v>5173</v>
      </c>
      <c r="I32">
        <v>112.00797784</v>
      </c>
      <c r="J32">
        <f>COUNTIF('Other Water fleas'!A$2:A$97,'Other Water fleas'!A32)</f>
        <v>1</v>
      </c>
    </row>
    <row r="33" spans="1:10" x14ac:dyDescent="0.15">
      <c r="A33" s="2" t="s">
        <v>547</v>
      </c>
      <c r="B33" t="s">
        <v>2300</v>
      </c>
      <c r="D33">
        <v>4.1184258556335704</v>
      </c>
      <c r="E33" t="s">
        <v>1878</v>
      </c>
      <c r="F33" t="s">
        <v>1879</v>
      </c>
      <c r="G33" t="s">
        <v>4870</v>
      </c>
      <c r="H33" s="4" t="s">
        <v>5172</v>
      </c>
      <c r="I33">
        <v>105.078978592</v>
      </c>
      <c r="J33">
        <f>COUNTIF('Other Water fleas'!A$2:A$97,'Other Water fleas'!A33)</f>
        <v>1</v>
      </c>
    </row>
    <row r="34" spans="1:10" x14ac:dyDescent="0.15">
      <c r="A34" s="2" t="s">
        <v>5184</v>
      </c>
      <c r="B34" t="s">
        <v>5185</v>
      </c>
      <c r="D34">
        <v>4.4851659273499997</v>
      </c>
      <c r="E34" t="s">
        <v>1878</v>
      </c>
      <c r="F34" t="s">
        <v>1879</v>
      </c>
      <c r="G34" t="s">
        <v>14</v>
      </c>
      <c r="H34" t="s">
        <v>5173</v>
      </c>
      <c r="I34">
        <v>733.46124120399998</v>
      </c>
      <c r="J34">
        <f>COUNTIF('Other Water fleas'!A$2:A$97,'Other Water fleas'!A34)</f>
        <v>1</v>
      </c>
    </row>
    <row r="35" spans="1:10" x14ac:dyDescent="0.15">
      <c r="A35" s="2" t="s">
        <v>1986</v>
      </c>
      <c r="B35" t="s">
        <v>1987</v>
      </c>
      <c r="D35">
        <v>6.4027594407699997</v>
      </c>
      <c r="E35" t="s">
        <v>1878</v>
      </c>
      <c r="F35" t="s">
        <v>1879</v>
      </c>
      <c r="G35" t="s">
        <v>14</v>
      </c>
      <c r="H35" t="s">
        <v>5173</v>
      </c>
      <c r="I35">
        <v>403.81688113199999</v>
      </c>
      <c r="J35">
        <f>COUNTIF('Other Water fleas'!A$2:A$97,'Other Water fleas'!A35)</f>
        <v>1</v>
      </c>
    </row>
    <row r="36" spans="1:10" x14ac:dyDescent="0.15">
      <c r="A36" s="2" t="s">
        <v>169</v>
      </c>
      <c r="B36" t="s">
        <v>170</v>
      </c>
      <c r="D36">
        <v>4.7507549312500004</v>
      </c>
      <c r="E36" t="s">
        <v>1878</v>
      </c>
      <c r="F36" t="s">
        <v>1879</v>
      </c>
      <c r="G36" t="s">
        <v>14</v>
      </c>
      <c r="H36" t="s">
        <v>5173</v>
      </c>
      <c r="I36">
        <v>227.01783488000001</v>
      </c>
      <c r="J36">
        <f>COUNTIF('Other Water fleas'!A$2:A$97,'Other Water fleas'!A36)</f>
        <v>1</v>
      </c>
    </row>
    <row r="37" spans="1:10" x14ac:dyDescent="0.15">
      <c r="A37" t="s">
        <v>5186</v>
      </c>
      <c r="B37" t="s">
        <v>5187</v>
      </c>
      <c r="D37">
        <v>7.1585960724579101</v>
      </c>
      <c r="E37" t="s">
        <v>1878</v>
      </c>
      <c r="F37" t="s">
        <v>1879</v>
      </c>
      <c r="G37" t="s">
        <v>4870</v>
      </c>
      <c r="H37" t="s">
        <v>5182</v>
      </c>
      <c r="I37">
        <v>360.19367399599997</v>
      </c>
      <c r="J37">
        <f>COUNTIF('Other Water fleas'!A$2:A$97,'Other Water fleas'!A37)</f>
        <v>1</v>
      </c>
    </row>
    <row r="38" spans="1:10" x14ac:dyDescent="0.15">
      <c r="A38" t="s">
        <v>5188</v>
      </c>
      <c r="B38" t="s">
        <v>5189</v>
      </c>
      <c r="D38">
        <v>7.1182036556334998</v>
      </c>
      <c r="E38" t="s">
        <v>1878</v>
      </c>
      <c r="F38" t="s">
        <v>1879</v>
      </c>
      <c r="G38" t="s">
        <v>4870</v>
      </c>
      <c r="H38" t="s">
        <v>5182</v>
      </c>
      <c r="I38">
        <v>328.20384475600002</v>
      </c>
      <c r="J38">
        <f>COUNTIF('Other Water fleas'!A$2:A$97,'Other Water fleas'!A38)</f>
        <v>1</v>
      </c>
    </row>
    <row r="39" spans="1:10" x14ac:dyDescent="0.15">
      <c r="A39" t="s">
        <v>2348</v>
      </c>
      <c r="B39" t="s">
        <v>2349</v>
      </c>
      <c r="D39">
        <v>7.1728289786826904</v>
      </c>
      <c r="E39" t="s">
        <v>1878</v>
      </c>
      <c r="F39" t="s">
        <v>1879</v>
      </c>
      <c r="G39" t="s">
        <v>4870</v>
      </c>
      <c r="H39" t="s">
        <v>5182</v>
      </c>
      <c r="I39">
        <v>372.19367399599997</v>
      </c>
      <c r="J39">
        <f>COUNTIF('Other Water fleas'!A$2:A$97,'Other Water fleas'!A39)</f>
        <v>1</v>
      </c>
    </row>
    <row r="40" spans="1:10" x14ac:dyDescent="0.15">
      <c r="A40" s="2" t="s">
        <v>178</v>
      </c>
      <c r="B40" t="s">
        <v>179</v>
      </c>
      <c r="D40">
        <v>8.2272134812599997</v>
      </c>
      <c r="E40" t="s">
        <v>1878</v>
      </c>
      <c r="F40" t="s">
        <v>1879</v>
      </c>
      <c r="G40" t="s">
        <v>14</v>
      </c>
      <c r="H40" t="s">
        <v>5173</v>
      </c>
      <c r="I40">
        <v>330.03606695799999</v>
      </c>
      <c r="J40">
        <f>COUNTIF('Other Water fleas'!A$2:A$97,'Other Water fleas'!A40)</f>
        <v>1</v>
      </c>
    </row>
    <row r="41" spans="1:10" x14ac:dyDescent="0.15">
      <c r="A41" s="2" t="s">
        <v>2077</v>
      </c>
      <c r="B41" t="s">
        <v>2078</v>
      </c>
      <c r="D41">
        <v>3.1180697837200002</v>
      </c>
      <c r="E41" t="s">
        <v>1878</v>
      </c>
      <c r="F41" t="s">
        <v>1879</v>
      </c>
      <c r="G41" t="s">
        <v>14</v>
      </c>
      <c r="H41" t="s">
        <v>5173</v>
      </c>
      <c r="I41">
        <v>201.07812306400001</v>
      </c>
      <c r="J41">
        <f>COUNTIF('Other Water fleas'!A$2:A$97,'Other Water fleas'!A41)</f>
        <v>1</v>
      </c>
    </row>
    <row r="42" spans="1:10" x14ac:dyDescent="0.15">
      <c r="A42" t="s">
        <v>3825</v>
      </c>
      <c r="B42" t="s">
        <v>3826</v>
      </c>
      <c r="D42">
        <v>4.2530825608348497</v>
      </c>
      <c r="E42" t="s">
        <v>1878</v>
      </c>
      <c r="F42" t="s">
        <v>1879</v>
      </c>
      <c r="G42" t="s">
        <v>4870</v>
      </c>
      <c r="H42" t="s">
        <v>5182</v>
      </c>
      <c r="I42">
        <v>179.094628656</v>
      </c>
      <c r="J42">
        <f>COUNTIF('Other Water fleas'!A$2:A$97,'Other Water fleas'!A42)</f>
        <v>1</v>
      </c>
    </row>
    <row r="43" spans="1:10" x14ac:dyDescent="0.15">
      <c r="A43" s="2" t="s">
        <v>5190</v>
      </c>
      <c r="B43" t="s">
        <v>5191</v>
      </c>
      <c r="D43">
        <v>2.9996752493927201</v>
      </c>
      <c r="E43" t="s">
        <v>1878</v>
      </c>
      <c r="F43" t="s">
        <v>1879</v>
      </c>
      <c r="G43" t="s">
        <v>4870</v>
      </c>
      <c r="H43" s="4" t="s">
        <v>5172</v>
      </c>
      <c r="I43">
        <v>99.925251360000004</v>
      </c>
      <c r="J43">
        <f>COUNTIF('Other Water fleas'!A$2:A$97,'Other Water fleas'!A43)</f>
        <v>1</v>
      </c>
    </row>
    <row r="44" spans="1:10" x14ac:dyDescent="0.15">
      <c r="A44" t="s">
        <v>5192</v>
      </c>
      <c r="B44" t="s">
        <v>5193</v>
      </c>
      <c r="D44">
        <v>2.7504637144253801</v>
      </c>
      <c r="E44" t="s">
        <v>1878</v>
      </c>
      <c r="F44" t="s">
        <v>1879</v>
      </c>
      <c r="G44" t="s">
        <v>4870</v>
      </c>
      <c r="H44" t="s">
        <v>5182</v>
      </c>
      <c r="I44">
        <v>79.937775540000004</v>
      </c>
      <c r="J44">
        <f>COUNTIF('Other Water fleas'!A$2:A$97,'Other Water fleas'!A44)</f>
        <v>1</v>
      </c>
    </row>
    <row r="45" spans="1:10" x14ac:dyDescent="0.15">
      <c r="A45" s="2" t="s">
        <v>4112</v>
      </c>
      <c r="B45" t="s">
        <v>4113</v>
      </c>
      <c r="D45">
        <v>7.0922665942899998</v>
      </c>
      <c r="E45" t="s">
        <v>1878</v>
      </c>
      <c r="F45" t="s">
        <v>1879</v>
      </c>
      <c r="G45" t="s">
        <v>14</v>
      </c>
      <c r="H45" t="s">
        <v>5173</v>
      </c>
      <c r="I45">
        <v>237.07660924199999</v>
      </c>
      <c r="J45">
        <f>COUNTIF('Other Water fleas'!A$2:A$97,'Other Water fleas'!A45)</f>
        <v>1</v>
      </c>
    </row>
    <row r="46" spans="1:10" x14ac:dyDescent="0.15">
      <c r="A46" s="2" t="s">
        <v>5124</v>
      </c>
      <c r="B46" t="s">
        <v>5125</v>
      </c>
      <c r="D46">
        <v>3.6779921295000002</v>
      </c>
      <c r="E46" t="s">
        <v>1878</v>
      </c>
      <c r="F46" t="s">
        <v>1879</v>
      </c>
      <c r="G46" t="s">
        <v>14</v>
      </c>
      <c r="H46" t="s">
        <v>5173</v>
      </c>
      <c r="I46">
        <v>230.01671191599999</v>
      </c>
      <c r="J46">
        <f>COUNTIF('Other Water fleas'!A$2:A$97,'Other Water fleas'!A46)</f>
        <v>1</v>
      </c>
    </row>
    <row r="47" spans="1:10" x14ac:dyDescent="0.15">
      <c r="A47" s="2" t="s">
        <v>2416</v>
      </c>
      <c r="B47" t="s">
        <v>2417</v>
      </c>
      <c r="D47">
        <v>3.2226809489832702</v>
      </c>
      <c r="E47" t="s">
        <v>1878</v>
      </c>
      <c r="F47" t="s">
        <v>1879</v>
      </c>
      <c r="G47" t="s">
        <v>4870</v>
      </c>
      <c r="H47" s="4" t="s">
        <v>5172</v>
      </c>
      <c r="I47">
        <v>166.98634115999999</v>
      </c>
      <c r="J47">
        <f>COUNTIF('Other Water fleas'!A$2:A$97,'Other Water fleas'!A47)</f>
        <v>1</v>
      </c>
    </row>
    <row r="48" spans="1:10" x14ac:dyDescent="0.15">
      <c r="A48" s="2" t="s">
        <v>5194</v>
      </c>
      <c r="B48" t="s">
        <v>5195</v>
      </c>
      <c r="D48">
        <v>3.60226672142164</v>
      </c>
      <c r="E48" t="s">
        <v>1878</v>
      </c>
      <c r="F48" t="s">
        <v>1879</v>
      </c>
      <c r="G48" t="s">
        <v>4870</v>
      </c>
      <c r="H48" s="4" t="s">
        <v>5172</v>
      </c>
      <c r="I48">
        <v>288.13712456000002</v>
      </c>
      <c r="J48">
        <f>COUNTIF('Other Water fleas'!A$2:A$97,'Other Water fleas'!A48)</f>
        <v>1</v>
      </c>
    </row>
    <row r="49" spans="1:10" x14ac:dyDescent="0.15">
      <c r="A49" s="2" t="s">
        <v>214</v>
      </c>
      <c r="B49" t="s">
        <v>215</v>
      </c>
      <c r="D49">
        <v>7.9296255954800001</v>
      </c>
      <c r="E49" t="s">
        <v>1878</v>
      </c>
      <c r="F49" t="s">
        <v>1879</v>
      </c>
      <c r="G49" t="s">
        <v>14</v>
      </c>
      <c r="H49" t="s">
        <v>5173</v>
      </c>
      <c r="I49">
        <v>221.10519334</v>
      </c>
      <c r="J49">
        <f>COUNTIF('Other Water fleas'!A$2:A$97,'Other Water fleas'!A49)</f>
        <v>1</v>
      </c>
    </row>
    <row r="50" spans="1:10" x14ac:dyDescent="0.15">
      <c r="A50" s="2" t="s">
        <v>250</v>
      </c>
      <c r="B50" t="s">
        <v>251</v>
      </c>
      <c r="D50">
        <v>4.4025523950199998</v>
      </c>
      <c r="E50" t="s">
        <v>1878</v>
      </c>
      <c r="F50" t="s">
        <v>1879</v>
      </c>
      <c r="G50" t="s">
        <v>14</v>
      </c>
      <c r="H50" t="s">
        <v>5173</v>
      </c>
      <c r="I50">
        <v>269.11825656000002</v>
      </c>
      <c r="J50">
        <f>COUNTIF('Other Water fleas'!A$2:A$97,'Other Water fleas'!A50)</f>
        <v>1</v>
      </c>
    </row>
    <row r="51" spans="1:10" x14ac:dyDescent="0.15">
      <c r="A51" s="2" t="s">
        <v>5196</v>
      </c>
      <c r="B51" t="s">
        <v>5197</v>
      </c>
      <c r="D51">
        <v>3.6953483277283401</v>
      </c>
      <c r="E51" t="s">
        <v>1878</v>
      </c>
      <c r="F51" t="s">
        <v>1879</v>
      </c>
      <c r="G51" t="s">
        <v>4870</v>
      </c>
      <c r="H51" s="4" t="s">
        <v>5172</v>
      </c>
      <c r="I51">
        <v>282.98029844400003</v>
      </c>
      <c r="J51">
        <f>COUNTIF('Other Water fleas'!A$2:A$97,'Other Water fleas'!A51)</f>
        <v>1</v>
      </c>
    </row>
    <row r="52" spans="1:10" x14ac:dyDescent="0.15">
      <c r="A52" s="2" t="s">
        <v>220</v>
      </c>
      <c r="B52" t="s">
        <v>221</v>
      </c>
      <c r="D52">
        <v>4.10816467157</v>
      </c>
      <c r="E52" t="s">
        <v>1878</v>
      </c>
      <c r="F52" t="s">
        <v>1879</v>
      </c>
      <c r="G52" t="s">
        <v>14</v>
      </c>
      <c r="H52" t="s">
        <v>5173</v>
      </c>
      <c r="I52">
        <v>215.09377312800001</v>
      </c>
      <c r="J52">
        <f>COUNTIF('Other Water fleas'!A$2:A$97,'Other Water fleas'!A52)</f>
        <v>1</v>
      </c>
    </row>
    <row r="53" spans="1:10" x14ac:dyDescent="0.15">
      <c r="A53" s="2" t="s">
        <v>199</v>
      </c>
      <c r="B53" t="s">
        <v>200</v>
      </c>
      <c r="D53">
        <v>6.65230705914</v>
      </c>
      <c r="E53" t="s">
        <v>1878</v>
      </c>
      <c r="F53" t="s">
        <v>1879</v>
      </c>
      <c r="G53" t="s">
        <v>14</v>
      </c>
      <c r="H53" t="s">
        <v>5173</v>
      </c>
      <c r="I53">
        <v>202.07825032</v>
      </c>
      <c r="J53">
        <f>COUNTIF('Other Water fleas'!A$2:A$97,'Other Water fleas'!A53)</f>
        <v>1</v>
      </c>
    </row>
    <row r="54" spans="1:10" x14ac:dyDescent="0.15">
      <c r="A54" s="2" t="s">
        <v>4128</v>
      </c>
      <c r="B54" t="s">
        <v>4129</v>
      </c>
      <c r="D54">
        <v>3.7820817565999998</v>
      </c>
      <c r="E54" t="s">
        <v>1878</v>
      </c>
      <c r="F54" t="s">
        <v>1879</v>
      </c>
      <c r="G54" t="s">
        <v>14</v>
      </c>
      <c r="H54" t="s">
        <v>5173</v>
      </c>
      <c r="I54">
        <v>214.08883206799999</v>
      </c>
      <c r="J54">
        <f>COUNTIF('Other Water fleas'!A$2:A$97,'Other Water fleas'!A54)</f>
        <v>1</v>
      </c>
    </row>
    <row r="55" spans="1:10" x14ac:dyDescent="0.15">
      <c r="A55" s="2" t="s">
        <v>5008</v>
      </c>
      <c r="B55" t="s">
        <v>5009</v>
      </c>
      <c r="D55">
        <v>3.3765209535299201</v>
      </c>
      <c r="E55" t="s">
        <v>1878</v>
      </c>
      <c r="F55" t="s">
        <v>1879</v>
      </c>
      <c r="G55" t="s">
        <v>4870</v>
      </c>
      <c r="H55" s="4" t="s">
        <v>5172</v>
      </c>
      <c r="I55">
        <v>237.96931119199999</v>
      </c>
      <c r="J55">
        <f>COUNTIF('Other Water fleas'!A$2:A$97,'Other Water fleas'!A55)</f>
        <v>1</v>
      </c>
    </row>
    <row r="56" spans="1:10" x14ac:dyDescent="0.15">
      <c r="A56" s="2" t="s">
        <v>5198</v>
      </c>
      <c r="B56" t="s">
        <v>5199</v>
      </c>
      <c r="D56">
        <v>3.4480919971400001</v>
      </c>
      <c r="E56" t="s">
        <v>1878</v>
      </c>
      <c r="F56" t="s">
        <v>1879</v>
      </c>
      <c r="G56" t="s">
        <v>14</v>
      </c>
      <c r="H56" t="s">
        <v>5173</v>
      </c>
      <c r="I56">
        <v>230.094294308</v>
      </c>
      <c r="J56">
        <f>COUNTIF('Other Water fleas'!A$2:A$97,'Other Water fleas'!A56)</f>
        <v>1</v>
      </c>
    </row>
    <row r="57" spans="1:10" x14ac:dyDescent="0.15">
      <c r="A57" t="s">
        <v>4820</v>
      </c>
      <c r="B57" t="s">
        <v>4821</v>
      </c>
      <c r="D57">
        <v>7.1020271375888102</v>
      </c>
      <c r="E57" t="s">
        <v>1878</v>
      </c>
      <c r="F57" t="s">
        <v>1879</v>
      </c>
      <c r="G57" t="s">
        <v>4870</v>
      </c>
      <c r="H57" t="s">
        <v>5182</v>
      </c>
      <c r="I57">
        <v>316.20384475600002</v>
      </c>
      <c r="J57">
        <f>COUNTIF('Other Water fleas'!A$2:A$97,'Other Water fleas'!A57)</f>
        <v>1</v>
      </c>
    </row>
    <row r="58" spans="1:10" x14ac:dyDescent="0.15">
      <c r="A58" s="2" t="s">
        <v>2111</v>
      </c>
      <c r="B58" t="s">
        <v>2112</v>
      </c>
      <c r="D58">
        <v>3.5289807572299998</v>
      </c>
      <c r="E58" t="s">
        <v>1878</v>
      </c>
      <c r="F58" t="s">
        <v>1879</v>
      </c>
      <c r="G58" t="s">
        <v>14</v>
      </c>
      <c r="H58" t="s">
        <v>5173</v>
      </c>
      <c r="I58">
        <v>250.156894564</v>
      </c>
      <c r="J58">
        <f>COUNTIF('Other Water fleas'!A$2:A$97,'Other Water fleas'!A58)</f>
        <v>1</v>
      </c>
    </row>
    <row r="59" spans="1:10" x14ac:dyDescent="0.15">
      <c r="A59" s="2" t="s">
        <v>202</v>
      </c>
      <c r="B59" t="s">
        <v>203</v>
      </c>
      <c r="D59">
        <v>8.0151873061900005</v>
      </c>
      <c r="E59" t="s">
        <v>1878</v>
      </c>
      <c r="F59" t="s">
        <v>1879</v>
      </c>
      <c r="G59" t="s">
        <v>14</v>
      </c>
      <c r="H59" t="s">
        <v>5173</v>
      </c>
      <c r="I59">
        <v>263.00173004999999</v>
      </c>
      <c r="J59">
        <f>COUNTIF('Other Water fleas'!A$2:A$97,'Other Water fleas'!A59)</f>
        <v>1</v>
      </c>
    </row>
    <row r="60" spans="1:10" x14ac:dyDescent="0.15">
      <c r="A60" t="s">
        <v>5200</v>
      </c>
      <c r="B60" t="s">
        <v>5201</v>
      </c>
      <c r="D60">
        <v>5.7497939504565503</v>
      </c>
      <c r="E60" t="s">
        <v>1878</v>
      </c>
      <c r="F60" t="s">
        <v>1879</v>
      </c>
      <c r="G60" t="s">
        <v>4870</v>
      </c>
      <c r="H60" t="s">
        <v>5173</v>
      </c>
      <c r="I60">
        <v>326.00326077199998</v>
      </c>
      <c r="J60">
        <f>COUNTIF('Other Water fleas'!A$2:A$97,'Other Water fleas'!A60)</f>
        <v>1</v>
      </c>
    </row>
    <row r="61" spans="1:10" x14ac:dyDescent="0.15">
      <c r="A61" t="s">
        <v>208</v>
      </c>
      <c r="B61" t="s">
        <v>209</v>
      </c>
      <c r="D61">
        <v>5.2193918056036699</v>
      </c>
      <c r="E61" t="s">
        <v>1878</v>
      </c>
      <c r="F61" t="s">
        <v>1879</v>
      </c>
      <c r="G61" t="s">
        <v>4870</v>
      </c>
      <c r="H61" t="s">
        <v>5182</v>
      </c>
      <c r="I61">
        <v>232.01701829999999</v>
      </c>
      <c r="J61">
        <f>COUNTIF('Other Water fleas'!A$2:A$97,'Other Water fleas'!A61)</f>
        <v>1</v>
      </c>
    </row>
    <row r="62" spans="1:10" x14ac:dyDescent="0.15">
      <c r="A62" s="2" t="s">
        <v>4151</v>
      </c>
      <c r="B62" t="s">
        <v>4152</v>
      </c>
      <c r="D62">
        <v>5.4622836042599996</v>
      </c>
      <c r="E62" t="s">
        <v>1878</v>
      </c>
      <c r="F62" t="s">
        <v>1879</v>
      </c>
      <c r="G62" t="s">
        <v>14</v>
      </c>
      <c r="H62" t="s">
        <v>5173</v>
      </c>
      <c r="I62">
        <v>458.07932551200003</v>
      </c>
      <c r="J62">
        <f>COUNTIF('Other Water fleas'!A$2:A$97,'Other Water fleas'!A62)</f>
        <v>1</v>
      </c>
    </row>
    <row r="63" spans="1:10" x14ac:dyDescent="0.15">
      <c r="A63" s="2" t="s">
        <v>5202</v>
      </c>
      <c r="B63" t="s">
        <v>5203</v>
      </c>
      <c r="D63">
        <v>3.4935904197543102</v>
      </c>
      <c r="E63" t="s">
        <v>1878</v>
      </c>
      <c r="F63" t="s">
        <v>1879</v>
      </c>
      <c r="G63" t="s">
        <v>4870</v>
      </c>
      <c r="H63" s="4" t="s">
        <v>5172</v>
      </c>
      <c r="I63">
        <v>228.08750827399999</v>
      </c>
      <c r="J63">
        <f>COUNTIF('Other Water fleas'!A$2:A$97,'Other Water fleas'!A63)</f>
        <v>1</v>
      </c>
    </row>
    <row r="64" spans="1:10" x14ac:dyDescent="0.15">
      <c r="A64" s="2" t="s">
        <v>2007</v>
      </c>
      <c r="B64" t="s">
        <v>2008</v>
      </c>
      <c r="D64">
        <v>9.9576833572600005</v>
      </c>
      <c r="E64" t="s">
        <v>1878</v>
      </c>
      <c r="F64" t="s">
        <v>1879</v>
      </c>
      <c r="G64" t="s">
        <v>14</v>
      </c>
      <c r="H64" t="s">
        <v>5173</v>
      </c>
      <c r="I64">
        <v>371.93514175000001</v>
      </c>
      <c r="J64">
        <f>COUNTIF('Other Water fleas'!A$2:A$97,'Other Water fleas'!A64)</f>
        <v>1</v>
      </c>
    </row>
    <row r="65" spans="1:10" x14ac:dyDescent="0.15">
      <c r="A65" t="s">
        <v>5204</v>
      </c>
      <c r="B65" t="s">
        <v>5205</v>
      </c>
      <c r="D65">
        <v>3.5708104419277702</v>
      </c>
      <c r="E65" t="s">
        <v>1878</v>
      </c>
      <c r="F65" t="s">
        <v>1879</v>
      </c>
      <c r="G65" t="s">
        <v>4870</v>
      </c>
      <c r="H65" t="s">
        <v>5182</v>
      </c>
      <c r="I65">
        <v>186.11460128799999</v>
      </c>
      <c r="J65">
        <f>COUNTIF('Other Water fleas'!A$2:A$97,'Other Water fleas'!A65)</f>
        <v>1</v>
      </c>
    </row>
    <row r="66" spans="1:10" x14ac:dyDescent="0.15">
      <c r="A66" s="2" t="s">
        <v>16</v>
      </c>
      <c r="B66" t="s">
        <v>17</v>
      </c>
      <c r="D66">
        <v>8.3761756789900002</v>
      </c>
      <c r="E66" t="s">
        <v>1878</v>
      </c>
      <c r="F66" t="s">
        <v>1879</v>
      </c>
      <c r="G66" t="s">
        <v>14</v>
      </c>
      <c r="H66" t="s">
        <v>5173</v>
      </c>
      <c r="I66">
        <v>351.91468868800001</v>
      </c>
      <c r="J66">
        <f>COUNTIF('Other Water fleas'!A$2:A$97,'Other Water fleas'!A66)</f>
        <v>1</v>
      </c>
    </row>
    <row r="67" spans="1:10" x14ac:dyDescent="0.15">
      <c r="A67" s="2" t="s">
        <v>2134</v>
      </c>
      <c r="B67" t="s">
        <v>2135</v>
      </c>
      <c r="D67">
        <v>4.4823268709099997</v>
      </c>
      <c r="E67" t="s">
        <v>1878</v>
      </c>
      <c r="F67" t="s">
        <v>1879</v>
      </c>
      <c r="G67" t="s">
        <v>14</v>
      </c>
      <c r="H67" t="s">
        <v>5173</v>
      </c>
      <c r="I67">
        <v>267.18344366000002</v>
      </c>
      <c r="J67">
        <f>COUNTIF('Other Water fleas'!A$2:A$97,'Other Water fleas'!A67)</f>
        <v>1</v>
      </c>
    </row>
    <row r="68" spans="1:10" x14ac:dyDescent="0.15">
      <c r="A68" t="s">
        <v>5206</v>
      </c>
      <c r="B68" t="s">
        <v>5207</v>
      </c>
      <c r="D68">
        <v>3.5752252226524899</v>
      </c>
      <c r="E68" t="s">
        <v>1878</v>
      </c>
      <c r="F68" t="s">
        <v>1879</v>
      </c>
      <c r="G68" t="s">
        <v>4870</v>
      </c>
      <c r="H68" t="s">
        <v>5182</v>
      </c>
      <c r="I68">
        <v>376.03236198000002</v>
      </c>
      <c r="J68">
        <f>COUNTIF('Other Water fleas'!A$2:A$97,'Other Water fleas'!A68)</f>
        <v>1</v>
      </c>
    </row>
    <row r="69" spans="1:10" x14ac:dyDescent="0.15">
      <c r="A69" s="2" t="s">
        <v>2138</v>
      </c>
      <c r="B69" t="s">
        <v>2139</v>
      </c>
      <c r="D69">
        <v>5.5104733405299999</v>
      </c>
      <c r="E69" t="s">
        <v>1878</v>
      </c>
      <c r="F69" t="s">
        <v>1879</v>
      </c>
      <c r="G69" t="s">
        <v>14</v>
      </c>
      <c r="H69" t="s">
        <v>5173</v>
      </c>
      <c r="I69">
        <v>259.15722891199999</v>
      </c>
      <c r="J69">
        <f>COUNTIF('Other Water fleas'!A$2:A$97,'Other Water fleas'!A69)</f>
        <v>1</v>
      </c>
    </row>
    <row r="70" spans="1:10" x14ac:dyDescent="0.15">
      <c r="A70" s="2" t="s">
        <v>268</v>
      </c>
      <c r="B70" t="s">
        <v>269</v>
      </c>
      <c r="D70">
        <v>8.1662634825300007</v>
      </c>
      <c r="E70" t="s">
        <v>1878</v>
      </c>
      <c r="F70" t="s">
        <v>1879</v>
      </c>
      <c r="G70" t="s">
        <v>14</v>
      </c>
      <c r="H70" t="s">
        <v>5173</v>
      </c>
      <c r="I70">
        <v>390.07894986000002</v>
      </c>
      <c r="J70">
        <f>COUNTIF('Other Water fleas'!A$2:A$97,'Other Water fleas'!A70)</f>
        <v>1</v>
      </c>
    </row>
    <row r="71" spans="1:10" x14ac:dyDescent="0.15">
      <c r="A71" s="2" t="s">
        <v>5208</v>
      </c>
      <c r="B71" t="s">
        <v>5209</v>
      </c>
      <c r="D71">
        <v>5.5783601664500004</v>
      </c>
      <c r="E71" t="s">
        <v>1878</v>
      </c>
      <c r="F71" t="s">
        <v>1879</v>
      </c>
      <c r="G71" t="s">
        <v>14</v>
      </c>
      <c r="H71" t="s">
        <v>5173</v>
      </c>
      <c r="I71">
        <v>318.15551257200002</v>
      </c>
      <c r="J71">
        <f>COUNTIF('Other Water fleas'!A$2:A$97,'Other Water fleas'!A71)</f>
        <v>1</v>
      </c>
    </row>
    <row r="72" spans="1:10" x14ac:dyDescent="0.15">
      <c r="A72" s="2" t="s">
        <v>2143</v>
      </c>
      <c r="B72" t="s">
        <v>2144</v>
      </c>
      <c r="D72">
        <v>5.7825766659599998</v>
      </c>
      <c r="E72" t="s">
        <v>1878</v>
      </c>
      <c r="F72" t="s">
        <v>1879</v>
      </c>
      <c r="G72" t="s">
        <v>14</v>
      </c>
      <c r="H72" t="s">
        <v>5173</v>
      </c>
      <c r="I72">
        <v>309.13404885599999</v>
      </c>
      <c r="J72">
        <f>COUNTIF('Other Water fleas'!A$2:A$97,'Other Water fleas'!A72)</f>
        <v>1</v>
      </c>
    </row>
    <row r="73" spans="1:10" x14ac:dyDescent="0.15">
      <c r="A73" s="2" t="s">
        <v>2017</v>
      </c>
      <c r="B73" t="s">
        <v>2018</v>
      </c>
      <c r="D73">
        <v>4.1048794476100001</v>
      </c>
      <c r="E73" t="s">
        <v>1878</v>
      </c>
      <c r="F73" t="s">
        <v>1879</v>
      </c>
      <c r="G73" t="s">
        <v>14</v>
      </c>
      <c r="H73" t="s">
        <v>5173</v>
      </c>
      <c r="I73">
        <v>227.00257873999999</v>
      </c>
      <c r="J73">
        <f>COUNTIF('Other Water fleas'!A$2:A$97,'Other Water fleas'!A73)</f>
        <v>1</v>
      </c>
    </row>
    <row r="74" spans="1:10" x14ac:dyDescent="0.15">
      <c r="A74" s="2" t="s">
        <v>2147</v>
      </c>
      <c r="B74" t="s">
        <v>2148</v>
      </c>
      <c r="D74">
        <v>6.1687426006299999</v>
      </c>
      <c r="E74" t="s">
        <v>1878</v>
      </c>
      <c r="F74" t="s">
        <v>1879</v>
      </c>
      <c r="G74" t="s">
        <v>14</v>
      </c>
      <c r="H74" t="s">
        <v>5173</v>
      </c>
      <c r="I74">
        <v>345.11072656800002</v>
      </c>
      <c r="J74">
        <f>COUNTIF('Other Water fleas'!A$2:A$97,'Other Water fleas'!A74)</f>
        <v>1</v>
      </c>
    </row>
    <row r="75" spans="1:10" x14ac:dyDescent="0.15">
      <c r="A75" s="2" t="s">
        <v>5210</v>
      </c>
      <c r="B75" t="s">
        <v>5211</v>
      </c>
      <c r="D75">
        <v>1.1109310702699999</v>
      </c>
      <c r="E75" t="s">
        <v>1878</v>
      </c>
      <c r="F75" t="s">
        <v>1879</v>
      </c>
      <c r="G75" t="s">
        <v>14</v>
      </c>
      <c r="H75" t="s">
        <v>5173</v>
      </c>
      <c r="I75">
        <v>76.052429496000002</v>
      </c>
      <c r="J75">
        <f>COUNTIF('Other Water fleas'!A$2:A$97,'Other Water fleas'!A75)</f>
        <v>1</v>
      </c>
    </row>
    <row r="76" spans="1:10" x14ac:dyDescent="0.15">
      <c r="A76" s="2" t="s">
        <v>1824</v>
      </c>
      <c r="B76" t="s">
        <v>5212</v>
      </c>
      <c r="D76">
        <v>3.5098303735318801</v>
      </c>
      <c r="E76" t="s">
        <v>1878</v>
      </c>
      <c r="F76" t="s">
        <v>1879</v>
      </c>
      <c r="G76" t="s">
        <v>4870</v>
      </c>
      <c r="H76" s="4" t="s">
        <v>5172</v>
      </c>
      <c r="I76">
        <v>194.08037555999999</v>
      </c>
      <c r="J76">
        <f>COUNTIF('Other Water fleas'!A$2:A$97,'Other Water fleas'!A76)</f>
        <v>1</v>
      </c>
    </row>
    <row r="77" spans="1:10" x14ac:dyDescent="0.15">
      <c r="A77" s="2" t="s">
        <v>5213</v>
      </c>
      <c r="B77" t="s">
        <v>5214</v>
      </c>
      <c r="D77">
        <v>4.8113203106700002</v>
      </c>
      <c r="E77" t="s">
        <v>1878</v>
      </c>
      <c r="F77" t="s">
        <v>1879</v>
      </c>
      <c r="G77" t="s">
        <v>14</v>
      </c>
      <c r="H77" t="s">
        <v>5173</v>
      </c>
      <c r="I77">
        <v>255.16231429199999</v>
      </c>
      <c r="J77">
        <f>COUNTIF('Other Water fleas'!A$2:A$97,'Other Water fleas'!A77)</f>
        <v>1</v>
      </c>
    </row>
    <row r="78" spans="1:10" x14ac:dyDescent="0.15">
      <c r="A78" s="2" t="s">
        <v>25</v>
      </c>
      <c r="B78" t="s">
        <v>26</v>
      </c>
      <c r="D78">
        <v>4.8793978244199998</v>
      </c>
      <c r="E78" t="s">
        <v>1878</v>
      </c>
      <c r="F78" t="s">
        <v>1879</v>
      </c>
      <c r="G78" t="s">
        <v>14</v>
      </c>
      <c r="H78" t="s">
        <v>5173</v>
      </c>
      <c r="I78">
        <v>287.86006627199998</v>
      </c>
      <c r="J78">
        <f>COUNTIF('Other Water fleas'!A$2:A$97,'Other Water fleas'!A78)</f>
        <v>1</v>
      </c>
    </row>
    <row r="79" spans="1:10" x14ac:dyDescent="0.15">
      <c r="A79" s="2" t="s">
        <v>5215</v>
      </c>
      <c r="B79" t="s">
        <v>5216</v>
      </c>
      <c r="D79">
        <v>4.91969989632</v>
      </c>
      <c r="E79" t="s">
        <v>1878</v>
      </c>
      <c r="F79" t="s">
        <v>1879</v>
      </c>
      <c r="G79" t="s">
        <v>14</v>
      </c>
      <c r="H79" t="s">
        <v>5173</v>
      </c>
      <c r="I79">
        <v>324.16379151199999</v>
      </c>
      <c r="J79">
        <f>COUNTIF('Other Water fleas'!A$2:A$97,'Other Water fleas'!A79)</f>
        <v>1</v>
      </c>
    </row>
    <row r="80" spans="1:10" x14ac:dyDescent="0.15">
      <c r="A80" s="2" t="s">
        <v>326</v>
      </c>
      <c r="B80" t="s">
        <v>327</v>
      </c>
      <c r="D80">
        <v>3.7600629183472201</v>
      </c>
      <c r="E80" t="s">
        <v>1878</v>
      </c>
      <c r="F80" t="s">
        <v>1879</v>
      </c>
      <c r="G80" t="s">
        <v>4870</v>
      </c>
      <c r="H80" s="4" t="s">
        <v>5172</v>
      </c>
      <c r="I80">
        <v>46.041864812</v>
      </c>
      <c r="J80">
        <f>COUNTIF('Other Water fleas'!A$2:A$97,'Other Water fleas'!A80)</f>
        <v>1</v>
      </c>
    </row>
    <row r="81" spans="1:10" x14ac:dyDescent="0.15">
      <c r="A81" s="2" t="s">
        <v>2029</v>
      </c>
      <c r="B81" t="s">
        <v>2030</v>
      </c>
      <c r="D81">
        <v>9.2899090660500008</v>
      </c>
      <c r="E81" t="s">
        <v>1878</v>
      </c>
      <c r="F81" t="s">
        <v>1879</v>
      </c>
      <c r="G81" t="s">
        <v>14</v>
      </c>
      <c r="H81" t="s">
        <v>5173</v>
      </c>
      <c r="I81">
        <v>419.12882124399999</v>
      </c>
      <c r="J81">
        <f>COUNTIF('Other Water fleas'!A$2:A$97,'Other Water fleas'!A81)</f>
        <v>1</v>
      </c>
    </row>
    <row r="82" spans="1:10" x14ac:dyDescent="0.15">
      <c r="A82" s="2" t="s">
        <v>34</v>
      </c>
      <c r="B82" t="s">
        <v>35</v>
      </c>
      <c r="D82">
        <v>3.4641129262748298</v>
      </c>
      <c r="E82" t="s">
        <v>1878</v>
      </c>
      <c r="F82" t="s">
        <v>1879</v>
      </c>
      <c r="G82" t="s">
        <v>4870</v>
      </c>
      <c r="H82" s="4" t="s">
        <v>5172</v>
      </c>
      <c r="I82">
        <v>32.026214748000001</v>
      </c>
      <c r="J82">
        <f>COUNTIF('Other Water fleas'!A$2:A$97,'Other Water fleas'!A82)</f>
        <v>1</v>
      </c>
    </row>
    <row r="83" spans="1:10" x14ac:dyDescent="0.15">
      <c r="A83" s="2" t="s">
        <v>37</v>
      </c>
      <c r="B83" t="s">
        <v>38</v>
      </c>
      <c r="D83">
        <v>0.85917878084099997</v>
      </c>
      <c r="E83" t="s">
        <v>1878</v>
      </c>
      <c r="F83" t="s">
        <v>1879</v>
      </c>
      <c r="G83" t="s">
        <v>14</v>
      </c>
      <c r="H83" t="s">
        <v>5173</v>
      </c>
      <c r="I83">
        <v>58.041864812</v>
      </c>
      <c r="J83">
        <f>COUNTIF('Other Water fleas'!A$2:A$97,'Other Water fleas'!A83)</f>
        <v>1</v>
      </c>
    </row>
    <row r="84" spans="1:10" x14ac:dyDescent="0.15">
      <c r="A84" s="2" t="s">
        <v>392</v>
      </c>
      <c r="B84" t="s">
        <v>2700</v>
      </c>
      <c r="D84">
        <v>4.1684767961168596</v>
      </c>
      <c r="E84" t="s">
        <v>1878</v>
      </c>
      <c r="F84" t="s">
        <v>1879</v>
      </c>
      <c r="G84" t="s">
        <v>4870</v>
      </c>
      <c r="H84" s="4" t="s">
        <v>5172</v>
      </c>
      <c r="I84">
        <v>117.91438307200001</v>
      </c>
      <c r="J84">
        <f>COUNTIF('Other Water fleas'!A$2:A$97,'Other Water fleas'!A84)</f>
        <v>1</v>
      </c>
    </row>
    <row r="85" spans="1:10" x14ac:dyDescent="0.15">
      <c r="A85" t="s">
        <v>2712</v>
      </c>
      <c r="B85" t="s">
        <v>2713</v>
      </c>
      <c r="D85">
        <v>9.4482236098910892</v>
      </c>
      <c r="E85" t="s">
        <v>1878</v>
      </c>
      <c r="F85" t="s">
        <v>1879</v>
      </c>
      <c r="G85" t="s">
        <v>4870</v>
      </c>
      <c r="H85" t="s">
        <v>5182</v>
      </c>
      <c r="I85">
        <v>449.10055580800002</v>
      </c>
      <c r="J85">
        <f>COUNTIF('Other Water fleas'!A$2:A$97,'Other Water fleas'!A85)</f>
        <v>1</v>
      </c>
    </row>
    <row r="86" spans="1:10" x14ac:dyDescent="0.15">
      <c r="A86" s="2" t="s">
        <v>2031</v>
      </c>
      <c r="B86" t="s">
        <v>2032</v>
      </c>
      <c r="D86">
        <v>9.4904248264900009</v>
      </c>
      <c r="E86" t="s">
        <v>1878</v>
      </c>
      <c r="F86" t="s">
        <v>1879</v>
      </c>
      <c r="G86" t="s">
        <v>14</v>
      </c>
      <c r="H86" t="s">
        <v>5173</v>
      </c>
      <c r="I86">
        <v>433.06477701599999</v>
      </c>
      <c r="J86">
        <f>COUNTIF('Other Water fleas'!A$2:A$97,'Other Water fleas'!A86)</f>
        <v>1</v>
      </c>
    </row>
    <row r="87" spans="1:10" x14ac:dyDescent="0.15">
      <c r="A87" s="2" t="s">
        <v>1476</v>
      </c>
      <c r="B87" t="s">
        <v>2724</v>
      </c>
      <c r="D87">
        <v>4.8681246501039102</v>
      </c>
      <c r="E87" t="s">
        <v>1878</v>
      </c>
      <c r="F87" t="s">
        <v>1879</v>
      </c>
      <c r="G87" t="s">
        <v>4870</v>
      </c>
      <c r="H87" s="4" t="s">
        <v>5172</v>
      </c>
      <c r="I87">
        <v>217.00611926799999</v>
      </c>
      <c r="J87">
        <f>COUNTIF('Other Water fleas'!A$2:A$97,'Other Water fleas'!A87)</f>
        <v>1</v>
      </c>
    </row>
    <row r="88" spans="1:10" x14ac:dyDescent="0.15">
      <c r="A88" s="2" t="s">
        <v>43</v>
      </c>
      <c r="B88" t="s">
        <v>44</v>
      </c>
      <c r="D88">
        <v>2.6242903800500001</v>
      </c>
      <c r="E88" t="s">
        <v>1878</v>
      </c>
      <c r="F88" t="s">
        <v>1879</v>
      </c>
      <c r="G88" t="s">
        <v>14</v>
      </c>
      <c r="H88" t="s">
        <v>5173</v>
      </c>
      <c r="I88">
        <v>78.046950191999997</v>
      </c>
      <c r="J88">
        <f>COUNTIF('Other Water fleas'!A$2:A$97,'Other Water fleas'!A88)</f>
        <v>1</v>
      </c>
    </row>
    <row r="89" spans="1:10" x14ac:dyDescent="0.15">
      <c r="A89" t="s">
        <v>4198</v>
      </c>
      <c r="B89" t="s">
        <v>4199</v>
      </c>
      <c r="D89">
        <v>10.1591079848617</v>
      </c>
      <c r="E89" t="s">
        <v>1878</v>
      </c>
      <c r="F89" t="s">
        <v>1879</v>
      </c>
      <c r="G89" t="s">
        <v>1880</v>
      </c>
      <c r="H89" t="s">
        <v>5173</v>
      </c>
      <c r="I89">
        <v>1730.9687639000001</v>
      </c>
      <c r="J89">
        <f>COUNTIF('Other Water fleas'!A$2:A$97,'Other Water fleas'!A89)</f>
        <v>1</v>
      </c>
    </row>
    <row r="90" spans="1:10" x14ac:dyDescent="0.15">
      <c r="A90" t="s">
        <v>2730</v>
      </c>
      <c r="B90" t="s">
        <v>2731</v>
      </c>
      <c r="D90">
        <v>8.6444812147972208</v>
      </c>
      <c r="E90" t="s">
        <v>1878</v>
      </c>
      <c r="F90" t="s">
        <v>1879</v>
      </c>
      <c r="G90" t="s">
        <v>4870</v>
      </c>
      <c r="H90" t="s">
        <v>5182</v>
      </c>
      <c r="I90">
        <v>344.01376276000002</v>
      </c>
      <c r="J90">
        <f>COUNTIF('Other Water fleas'!A$2:A$97,'Other Water fleas'!A90)</f>
        <v>1</v>
      </c>
    </row>
    <row r="91" spans="1:10" x14ac:dyDescent="0.15">
      <c r="A91" t="s">
        <v>49</v>
      </c>
      <c r="B91" t="s">
        <v>50</v>
      </c>
      <c r="D91">
        <v>7.9972138516611997</v>
      </c>
      <c r="E91" t="s">
        <v>1878</v>
      </c>
      <c r="F91" t="s">
        <v>1879</v>
      </c>
      <c r="G91" t="s">
        <v>4870</v>
      </c>
      <c r="H91" t="s">
        <v>5182</v>
      </c>
      <c r="I91">
        <v>317.95366103999999</v>
      </c>
      <c r="J91">
        <f>COUNTIF('Other Water fleas'!A$2:A$97,'Other Water fleas'!A91)</f>
        <v>1</v>
      </c>
    </row>
    <row r="92" spans="1:10" x14ac:dyDescent="0.15">
      <c r="A92" s="2" t="s">
        <v>5217</v>
      </c>
      <c r="B92" t="s">
        <v>5218</v>
      </c>
      <c r="D92">
        <v>3.4229493010924501</v>
      </c>
      <c r="E92" t="s">
        <v>1878</v>
      </c>
      <c r="F92" t="s">
        <v>1879</v>
      </c>
      <c r="G92" t="s">
        <v>4870</v>
      </c>
      <c r="H92" s="4" t="s">
        <v>5172</v>
      </c>
      <c r="I92">
        <v>193.84757934000001</v>
      </c>
      <c r="J92">
        <f>COUNTIF('Other Water fleas'!A$2:A$97,'Other Water fleas'!A92)</f>
        <v>1</v>
      </c>
    </row>
    <row r="93" spans="1:10" x14ac:dyDescent="0.15">
      <c r="A93" s="2" t="s">
        <v>2188</v>
      </c>
      <c r="B93" t="s">
        <v>2189</v>
      </c>
      <c r="D93">
        <v>6.1265703474400004</v>
      </c>
      <c r="E93" t="s">
        <v>1878</v>
      </c>
      <c r="F93" t="s">
        <v>1879</v>
      </c>
      <c r="G93" t="s">
        <v>14</v>
      </c>
      <c r="H93" t="s">
        <v>5173</v>
      </c>
      <c r="I93">
        <v>305.07380490399999</v>
      </c>
      <c r="J93">
        <f>COUNTIF('Other Water fleas'!A$2:A$97,'Other Water fleas'!A93)</f>
        <v>1</v>
      </c>
    </row>
    <row r="94" spans="1:10" x14ac:dyDescent="0.15">
      <c r="A94" s="2" t="s">
        <v>2037</v>
      </c>
      <c r="B94" t="s">
        <v>2038</v>
      </c>
      <c r="D94">
        <v>9.7803441059599994</v>
      </c>
      <c r="E94" t="s">
        <v>1878</v>
      </c>
      <c r="F94" t="s">
        <v>1879</v>
      </c>
      <c r="G94" t="s">
        <v>14</v>
      </c>
      <c r="H94" t="s">
        <v>5173</v>
      </c>
      <c r="I94">
        <v>422.12604228399999</v>
      </c>
      <c r="J94">
        <f>COUNTIF('Other Water fleas'!A$2:A$97,'Other Water fleas'!A94)</f>
        <v>1</v>
      </c>
    </row>
    <row r="95" spans="1:10" x14ac:dyDescent="0.15">
      <c r="A95" s="2" t="s">
        <v>97</v>
      </c>
      <c r="B95" t="s">
        <v>98</v>
      </c>
      <c r="D95">
        <v>4.9273177158600001</v>
      </c>
      <c r="E95" t="s">
        <v>1878</v>
      </c>
      <c r="F95" t="s">
        <v>1879</v>
      </c>
      <c r="G95" t="s">
        <v>14</v>
      </c>
      <c r="H95" t="s">
        <v>5173</v>
      </c>
      <c r="I95">
        <v>312.13615912</v>
      </c>
      <c r="J95">
        <f>COUNTIF('Other Water fleas'!A$2:A$97,'Other Water fleas'!A95)</f>
        <v>1</v>
      </c>
    </row>
    <row r="96" spans="1:10" x14ac:dyDescent="0.15">
      <c r="A96" s="2" t="s">
        <v>2190</v>
      </c>
      <c r="B96" t="s">
        <v>2191</v>
      </c>
      <c r="D96">
        <v>4.5115057529599998</v>
      </c>
      <c r="E96" t="s">
        <v>1878</v>
      </c>
      <c r="F96" t="s">
        <v>1879</v>
      </c>
      <c r="G96" t="s">
        <v>14</v>
      </c>
      <c r="H96" t="s">
        <v>5173</v>
      </c>
      <c r="I96">
        <v>308.23514488400002</v>
      </c>
      <c r="J96">
        <f>COUNTIF('Other Water fleas'!A$2:A$97,'Other Water fleas'!A96)</f>
        <v>1</v>
      </c>
    </row>
    <row r="97" spans="1:10" ht="16.5" customHeight="1" x14ac:dyDescent="0.15">
      <c r="A97" s="2" t="s">
        <v>2045</v>
      </c>
      <c r="B97" t="s">
        <v>2046</v>
      </c>
      <c r="D97">
        <v>2.96945026608</v>
      </c>
      <c r="E97" t="s">
        <v>1878</v>
      </c>
      <c r="F97" t="s">
        <v>1879</v>
      </c>
      <c r="G97" t="s">
        <v>14</v>
      </c>
      <c r="H97" t="s">
        <v>5173</v>
      </c>
      <c r="I97">
        <v>219.969399412</v>
      </c>
      <c r="J97">
        <f>COUNTIF('Other Water fleas'!A$2:A$97,'Other Water fleas'!A97)</f>
        <v>1</v>
      </c>
    </row>
  </sheetData>
  <autoFilter ref="A1:I97"/>
  <phoneticPr fontId="7" type="noConversion"/>
  <pageMargins left="0.78749999999999998" right="0.78749999999999998" top="1.05277777777778" bottom="1.05277777777778" header="0.78749999999999998" footer="0.78749999999999998"/>
  <pageSetup firstPageNumber="0" orientation="portrait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9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imephales promelas</vt:lpstr>
      <vt:lpstr>Daphnia magna</vt:lpstr>
      <vt:lpstr>Oryzias latipes</vt:lpstr>
      <vt:lpstr>Oncorhynchus Mykiss</vt:lpstr>
      <vt:lpstr>Lepomis macrochirus</vt:lpstr>
      <vt:lpstr>Cyprinodon variegatus</vt:lpstr>
      <vt:lpstr>Americamysis bahia</vt:lpstr>
      <vt:lpstr>Other Water flea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51</cp:revision>
  <dcterms:modified xsi:type="dcterms:W3CDTF">2018-01-09T23:58:0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